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TRACIE\PROJECTS\LOW TEMPERATURE DELETION MAPPING\PAPERS\My paper\Files re-submitted to TAG after Reviewers comments\Final figures\"/>
    </mc:Choice>
  </mc:AlternateContent>
  <xr:revisionPtr revIDLastSave="0" documentId="8_{D765D704-2E2F-4475-BEFF-BA0FF0BF8DD4}" xr6:coauthVersionLast="31" xr6:coauthVersionMax="31" xr10:uidLastSave="{00000000-0000-0000-0000-000000000000}"/>
  <bookViews>
    <workbookView xWindow="0" yWindow="0" windowWidth="25200" windowHeight="11775" xr2:uid="{00000000-000D-0000-FFFF-FFFF00000000}"/>
  </bookViews>
  <sheets>
    <sheet name="TPMs" sheetId="2" r:id="rId1"/>
  </sheets>
  <definedNames>
    <definedName name="_xlnm._FilterDatabase" localSheetId="0" hidden="1">TPMs!$A$4:$AGW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Q7" i="2" l="1"/>
  <c r="KP7" i="2"/>
  <c r="KQ5" i="2"/>
  <c r="KP5" i="2"/>
  <c r="KQ6" i="2"/>
  <c r="KQ8" i="2"/>
  <c r="KQ9" i="2"/>
  <c r="KQ10" i="2"/>
  <c r="KQ11" i="2"/>
  <c r="KQ12" i="2"/>
  <c r="KQ13" i="2"/>
  <c r="KQ14" i="2"/>
  <c r="KQ15" i="2"/>
  <c r="KQ16" i="2"/>
  <c r="KQ17" i="2"/>
  <c r="KQ18" i="2"/>
  <c r="KQ19" i="2"/>
  <c r="KQ20" i="2"/>
  <c r="KQ21" i="2"/>
  <c r="KQ22" i="2"/>
  <c r="KQ23" i="2"/>
  <c r="KQ24" i="2"/>
  <c r="KQ25" i="2"/>
  <c r="KQ26" i="2"/>
  <c r="KQ27" i="2"/>
  <c r="KQ28" i="2"/>
  <c r="KQ29" i="2"/>
  <c r="KQ30" i="2"/>
  <c r="KQ31" i="2"/>
  <c r="KQ32" i="2"/>
  <c r="KQ33" i="2"/>
  <c r="KQ34" i="2"/>
  <c r="KQ35" i="2"/>
  <c r="KQ36" i="2"/>
  <c r="KQ37" i="2"/>
  <c r="KQ38" i="2"/>
  <c r="KQ39" i="2"/>
  <c r="KQ40" i="2"/>
  <c r="KQ41" i="2"/>
  <c r="KQ42" i="2"/>
  <c r="KQ43" i="2"/>
  <c r="KQ44" i="2"/>
  <c r="KQ45" i="2"/>
  <c r="PH5" i="2"/>
  <c r="PH6" i="2"/>
  <c r="PG6" i="2"/>
  <c r="PG5" i="2"/>
  <c r="AEW6" i="2"/>
  <c r="AEV5" i="2"/>
  <c r="AEV6" i="2"/>
  <c r="AGW6" i="2"/>
  <c r="AGW7" i="2"/>
  <c r="AGW8" i="2"/>
  <c r="AGW9" i="2"/>
  <c r="AGW10" i="2"/>
  <c r="AGW11" i="2"/>
  <c r="AGW12" i="2"/>
  <c r="AGW13" i="2"/>
  <c r="AGW14" i="2"/>
  <c r="AGW15" i="2"/>
  <c r="AGW16" i="2"/>
  <c r="AGW17" i="2"/>
  <c r="AGW18" i="2"/>
  <c r="AGW19" i="2"/>
  <c r="AGW20" i="2"/>
  <c r="AGW21" i="2"/>
  <c r="AGW22" i="2"/>
  <c r="AGW23" i="2"/>
  <c r="AGW24" i="2"/>
  <c r="AGW25" i="2"/>
  <c r="AGW26" i="2"/>
  <c r="AGW27" i="2"/>
  <c r="AGW28" i="2"/>
  <c r="AGW29" i="2"/>
  <c r="AGW30" i="2"/>
  <c r="AGW31" i="2"/>
  <c r="AGW32" i="2"/>
  <c r="AGW33" i="2"/>
  <c r="AGW34" i="2"/>
  <c r="AGW35" i="2"/>
  <c r="AGW36" i="2"/>
  <c r="AGW37" i="2"/>
  <c r="AGW38" i="2"/>
  <c r="AGW39" i="2"/>
  <c r="AGW40" i="2"/>
  <c r="AGW41" i="2"/>
  <c r="AGW42" i="2"/>
  <c r="AGW43" i="2"/>
  <c r="AGW44" i="2"/>
  <c r="AGW45" i="2"/>
  <c r="AGV6" i="2"/>
  <c r="AGV7" i="2"/>
  <c r="AGV8" i="2"/>
  <c r="AGV9" i="2"/>
  <c r="AGV10" i="2"/>
  <c r="AGV11" i="2"/>
  <c r="AGV12" i="2"/>
  <c r="AGV13" i="2"/>
  <c r="AGV14" i="2"/>
  <c r="AGV15" i="2"/>
  <c r="AGV16" i="2"/>
  <c r="AGV17" i="2"/>
  <c r="AGV18" i="2"/>
  <c r="AGV19" i="2"/>
  <c r="AGV20" i="2"/>
  <c r="AGV21" i="2"/>
  <c r="AGV22" i="2"/>
  <c r="AGV23" i="2"/>
  <c r="AGV24" i="2"/>
  <c r="AGV25" i="2"/>
  <c r="AGV26" i="2"/>
  <c r="AGV27" i="2"/>
  <c r="AGV28" i="2"/>
  <c r="AGV29" i="2"/>
  <c r="AGV30" i="2"/>
  <c r="AGV31" i="2"/>
  <c r="AGV32" i="2"/>
  <c r="AGV33" i="2"/>
  <c r="AGV34" i="2"/>
  <c r="AGV35" i="2"/>
  <c r="AGV36" i="2"/>
  <c r="AGV37" i="2"/>
  <c r="AGV38" i="2"/>
  <c r="AGV39" i="2"/>
  <c r="AGV40" i="2"/>
  <c r="AGV41" i="2"/>
  <c r="AGV42" i="2"/>
  <c r="AGV43" i="2"/>
  <c r="AGV44" i="2"/>
  <c r="AGV45" i="2"/>
  <c r="AGW5" i="2"/>
  <c r="AGV5" i="2"/>
  <c r="AEW7" i="2"/>
  <c r="AEW8" i="2"/>
  <c r="AEW9" i="2"/>
  <c r="AEW10" i="2"/>
  <c r="AEW11" i="2"/>
  <c r="AEW12" i="2"/>
  <c r="AEW13" i="2"/>
  <c r="AEW14" i="2"/>
  <c r="AEW15" i="2"/>
  <c r="AEW16" i="2"/>
  <c r="AEW17" i="2"/>
  <c r="AEW18" i="2"/>
  <c r="AEW19" i="2"/>
  <c r="AEW20" i="2"/>
  <c r="AEW21" i="2"/>
  <c r="AEW22" i="2"/>
  <c r="AEW23" i="2"/>
  <c r="AEW24" i="2"/>
  <c r="AEW25" i="2"/>
  <c r="AEW26" i="2"/>
  <c r="AEW27" i="2"/>
  <c r="AEW28" i="2"/>
  <c r="AEW29" i="2"/>
  <c r="AEW30" i="2"/>
  <c r="AEW31" i="2"/>
  <c r="AEW32" i="2"/>
  <c r="AEW33" i="2"/>
  <c r="AEW34" i="2"/>
  <c r="AEW35" i="2"/>
  <c r="AEW36" i="2"/>
  <c r="AEW37" i="2"/>
  <c r="AEW38" i="2"/>
  <c r="AEW39" i="2"/>
  <c r="AEW40" i="2"/>
  <c r="AEW41" i="2"/>
  <c r="AEW42" i="2"/>
  <c r="AEW43" i="2"/>
  <c r="AEW44" i="2"/>
  <c r="AEW45" i="2"/>
  <c r="AEV7" i="2"/>
  <c r="AEV8" i="2"/>
  <c r="AEV9" i="2"/>
  <c r="AEV10" i="2"/>
  <c r="AEV11" i="2"/>
  <c r="AEV12" i="2"/>
  <c r="AEV13" i="2"/>
  <c r="AEV14" i="2"/>
  <c r="AEV15" i="2"/>
  <c r="AEV16" i="2"/>
  <c r="AEV17" i="2"/>
  <c r="AEV18" i="2"/>
  <c r="AEV19" i="2"/>
  <c r="AEV20" i="2"/>
  <c r="AEV21" i="2"/>
  <c r="AEV22" i="2"/>
  <c r="AEV23" i="2"/>
  <c r="AEV24" i="2"/>
  <c r="AEV25" i="2"/>
  <c r="AEV26" i="2"/>
  <c r="AEV27" i="2"/>
  <c r="AEV28" i="2"/>
  <c r="AEV29" i="2"/>
  <c r="AEV30" i="2"/>
  <c r="AEV31" i="2"/>
  <c r="AEV32" i="2"/>
  <c r="AEV33" i="2"/>
  <c r="AEV34" i="2"/>
  <c r="AEV35" i="2"/>
  <c r="AEV36" i="2"/>
  <c r="AEV37" i="2"/>
  <c r="AEV38" i="2"/>
  <c r="AEV39" i="2"/>
  <c r="AEV40" i="2"/>
  <c r="AEV41" i="2"/>
  <c r="AEV42" i="2"/>
  <c r="AEV43" i="2"/>
  <c r="AEV44" i="2"/>
  <c r="AEV45" i="2"/>
  <c r="AEW5" i="2"/>
  <c r="PH7" i="2"/>
  <c r="PH8" i="2"/>
  <c r="PH9" i="2"/>
  <c r="PH10" i="2"/>
  <c r="PH11" i="2"/>
  <c r="PH12" i="2"/>
  <c r="PH13" i="2"/>
  <c r="PH14" i="2"/>
  <c r="PH15" i="2"/>
  <c r="PH16" i="2"/>
  <c r="PH17" i="2"/>
  <c r="PH18" i="2"/>
  <c r="PH19" i="2"/>
  <c r="PH20" i="2"/>
  <c r="PH21" i="2"/>
  <c r="PH22" i="2"/>
  <c r="PH23" i="2"/>
  <c r="PH24" i="2"/>
  <c r="PH25" i="2"/>
  <c r="PH26" i="2"/>
  <c r="PH27" i="2"/>
  <c r="PH28" i="2"/>
  <c r="PH29" i="2"/>
  <c r="PH30" i="2"/>
  <c r="PH31" i="2"/>
  <c r="PH32" i="2"/>
  <c r="PH33" i="2"/>
  <c r="PH34" i="2"/>
  <c r="PH35" i="2"/>
  <c r="PH36" i="2"/>
  <c r="PH37" i="2"/>
  <c r="PH38" i="2"/>
  <c r="PH39" i="2"/>
  <c r="PH40" i="2"/>
  <c r="PH41" i="2"/>
  <c r="PH42" i="2"/>
  <c r="PH43" i="2"/>
  <c r="PH44" i="2"/>
  <c r="PH45" i="2"/>
  <c r="PG7" i="2"/>
  <c r="PG8" i="2"/>
  <c r="PG9" i="2"/>
  <c r="PG10" i="2"/>
  <c r="PG11" i="2"/>
  <c r="PG12" i="2"/>
  <c r="PG13" i="2"/>
  <c r="PG14" i="2"/>
  <c r="PG15" i="2"/>
  <c r="PG16" i="2"/>
  <c r="PG17" i="2"/>
  <c r="PG18" i="2"/>
  <c r="PG19" i="2"/>
  <c r="PG20" i="2"/>
  <c r="PG21" i="2"/>
  <c r="PG22" i="2"/>
  <c r="PG23" i="2"/>
  <c r="PG24" i="2"/>
  <c r="PG25" i="2"/>
  <c r="PG26" i="2"/>
  <c r="PG27" i="2"/>
  <c r="PG28" i="2"/>
  <c r="PG29" i="2"/>
  <c r="PG30" i="2"/>
  <c r="PG31" i="2"/>
  <c r="PG32" i="2"/>
  <c r="PG33" i="2"/>
  <c r="PG34" i="2"/>
  <c r="PG35" i="2"/>
  <c r="PG36" i="2"/>
  <c r="PG37" i="2"/>
  <c r="PG38" i="2"/>
  <c r="PG39" i="2"/>
  <c r="PG40" i="2"/>
  <c r="PG41" i="2"/>
  <c r="PG42" i="2"/>
  <c r="PG43" i="2"/>
  <c r="PG44" i="2"/>
  <c r="PG45" i="2"/>
  <c r="KP8" i="2"/>
  <c r="KP9" i="2"/>
  <c r="KP10" i="2"/>
  <c r="KP11" i="2"/>
  <c r="KP12" i="2"/>
  <c r="KP13" i="2"/>
  <c r="KP14" i="2"/>
  <c r="KP15" i="2"/>
  <c r="KP16" i="2"/>
  <c r="KP17" i="2"/>
  <c r="KP18" i="2"/>
  <c r="KP19" i="2"/>
  <c r="KP20" i="2"/>
  <c r="KP21" i="2"/>
  <c r="KP22" i="2"/>
  <c r="KP23" i="2"/>
  <c r="KP24" i="2"/>
  <c r="KP25" i="2"/>
  <c r="KP26" i="2"/>
  <c r="KP27" i="2"/>
  <c r="KP28" i="2"/>
  <c r="KP29" i="2"/>
  <c r="KP30" i="2"/>
  <c r="KP31" i="2"/>
  <c r="KP32" i="2"/>
  <c r="KP33" i="2"/>
  <c r="KP34" i="2"/>
  <c r="KP35" i="2"/>
  <c r="KP36" i="2"/>
  <c r="KP37" i="2"/>
  <c r="KP38" i="2"/>
  <c r="KP39" i="2"/>
  <c r="KP40" i="2"/>
  <c r="KP41" i="2"/>
  <c r="KP42" i="2"/>
  <c r="KP43" i="2"/>
  <c r="KP44" i="2"/>
  <c r="KP45" i="2"/>
  <c r="KP6" i="2"/>
  <c r="W45" i="2"/>
  <c r="V45" i="2"/>
  <c r="W44" i="2"/>
  <c r="V44" i="2"/>
  <c r="W43" i="2"/>
  <c r="V43" i="2"/>
  <c r="W42" i="2"/>
  <c r="V42" i="2"/>
  <c r="W41" i="2"/>
  <c r="V41" i="2"/>
  <c r="W40" i="2"/>
  <c r="V40" i="2"/>
  <c r="W39" i="2"/>
  <c r="V39" i="2"/>
  <c r="W38" i="2"/>
  <c r="V38" i="2"/>
  <c r="W37" i="2"/>
  <c r="V37" i="2"/>
  <c r="W36" i="2"/>
  <c r="V36" i="2"/>
  <c r="W35" i="2"/>
  <c r="V35" i="2"/>
  <c r="W34" i="2"/>
  <c r="V34" i="2"/>
  <c r="W33" i="2"/>
  <c r="V33" i="2"/>
  <c r="W32" i="2"/>
  <c r="V32" i="2"/>
  <c r="W31" i="2"/>
  <c r="V31" i="2"/>
  <c r="W30" i="2"/>
  <c r="V30" i="2"/>
  <c r="W29" i="2"/>
  <c r="V29" i="2"/>
  <c r="W28" i="2"/>
  <c r="V28" i="2"/>
  <c r="W27" i="2"/>
  <c r="V27" i="2"/>
  <c r="W26" i="2"/>
  <c r="V26" i="2"/>
  <c r="W25" i="2"/>
  <c r="V25" i="2"/>
  <c r="W24" i="2"/>
  <c r="V24" i="2"/>
  <c r="W23" i="2"/>
  <c r="V23" i="2"/>
  <c r="W22" i="2"/>
  <c r="V22" i="2"/>
  <c r="W21" i="2"/>
  <c r="V21" i="2"/>
  <c r="W20" i="2"/>
  <c r="V20" i="2"/>
  <c r="W19" i="2"/>
  <c r="V19" i="2"/>
  <c r="W18" i="2"/>
  <c r="V18" i="2"/>
  <c r="W17" i="2"/>
  <c r="V17" i="2"/>
  <c r="W16" i="2"/>
  <c r="V16" i="2"/>
  <c r="W15" i="2"/>
  <c r="V15" i="2"/>
  <c r="W14" i="2"/>
  <c r="V14" i="2"/>
  <c r="W13" i="2"/>
  <c r="V13" i="2"/>
  <c r="W12" i="2"/>
  <c r="V12" i="2"/>
  <c r="W11" i="2"/>
  <c r="V11" i="2"/>
  <c r="W10" i="2"/>
  <c r="V10" i="2"/>
  <c r="W9" i="2"/>
  <c r="V9" i="2"/>
  <c r="W8" i="2"/>
  <c r="V8" i="2"/>
  <c r="W7" i="2"/>
  <c r="V7" i="2"/>
  <c r="W6" i="2"/>
  <c r="V6" i="2"/>
  <c r="W5" i="2"/>
  <c r="V5" i="2"/>
</calcChain>
</file>

<file path=xl/sharedStrings.xml><?xml version="1.0" encoding="utf-8"?>
<sst xmlns="http://schemas.openxmlformats.org/spreadsheetml/2006/main" count="969" uniqueCount="954">
  <si>
    <t>start</t>
  </si>
  <si>
    <t>end</t>
  </si>
  <si>
    <t>Latent_Lepto_rep1</t>
  </si>
  <si>
    <t>Latent_Lepto_rep2</t>
  </si>
  <si>
    <t>Trans_Lept_Zygo_CS_1</t>
  </si>
  <si>
    <t>Trans_Lept_Zygo_CS_2</t>
  </si>
  <si>
    <t>Trans_Lept_Zygo_CS_3</t>
  </si>
  <si>
    <t>Trans_Lept_Zygo_WR_1</t>
  </si>
  <si>
    <t>Trans_Lept_Zygo_WR_2</t>
  </si>
  <si>
    <t>Trans_Lept_Zygo_WR_3</t>
  </si>
  <si>
    <t>Trans_Lept_Zygo_WWRR_1</t>
  </si>
  <si>
    <t>Trans_Lept_Zygo_WWRR_2</t>
  </si>
  <si>
    <t>Trans_Lept_Zygo_WWRR_3</t>
  </si>
  <si>
    <t>Zygo_Pachy_rep1</t>
  </si>
  <si>
    <t>Zygo_Pachy_rep2</t>
  </si>
  <si>
    <t>Diplo_Dia_rep1</t>
  </si>
  <si>
    <t>Diplo_Dia_rep2</t>
  </si>
  <si>
    <t>MetaphaseI_rep1</t>
  </si>
  <si>
    <t>MetaphaseI_rep2</t>
  </si>
  <si>
    <t>Sample_100A</t>
  </si>
  <si>
    <t>Sample_101A</t>
  </si>
  <si>
    <t>Sample_102A</t>
  </si>
  <si>
    <t>Sample_118A</t>
  </si>
  <si>
    <t>Sample_119B</t>
  </si>
  <si>
    <t>Sample_120A</t>
  </si>
  <si>
    <t>Sample_121A</t>
  </si>
  <si>
    <t>Sample_122A</t>
  </si>
  <si>
    <t>Sample_123A</t>
  </si>
  <si>
    <t>Sample_139A</t>
  </si>
  <si>
    <t>Sample_140A</t>
  </si>
  <si>
    <t>Sample_141A</t>
  </si>
  <si>
    <t>Sample_142A</t>
  </si>
  <si>
    <t>Sample_143A</t>
  </si>
  <si>
    <t>Sample_144B</t>
  </si>
  <si>
    <t>Sample_157A</t>
  </si>
  <si>
    <t>Sample_158A</t>
  </si>
  <si>
    <t>Sample_159B</t>
  </si>
  <si>
    <t>Sample_160A</t>
  </si>
  <si>
    <t>Sample_161A</t>
  </si>
  <si>
    <t>Sample_162A</t>
  </si>
  <si>
    <t>Sample_163A</t>
  </si>
  <si>
    <t>Sample_164A</t>
  </si>
  <si>
    <t>Sample_165A</t>
  </si>
  <si>
    <t>Sample_190A</t>
  </si>
  <si>
    <t>Sample_191A</t>
  </si>
  <si>
    <t>Sample_192A</t>
  </si>
  <si>
    <t>Sample_193A</t>
  </si>
  <si>
    <t>Sample_194A</t>
  </si>
  <si>
    <t>Sample_195A</t>
  </si>
  <si>
    <t>Sample_196A</t>
  </si>
  <si>
    <t>Sample_197A</t>
  </si>
  <si>
    <t>Sample_198A</t>
  </si>
  <si>
    <t>DF4</t>
  </si>
  <si>
    <t>DF5</t>
  </si>
  <si>
    <t>DF6</t>
  </si>
  <si>
    <t>DF18</t>
  </si>
  <si>
    <t>DF19</t>
  </si>
  <si>
    <t>DF20</t>
  </si>
  <si>
    <t>DF7</t>
  </si>
  <si>
    <t>DF8</t>
  </si>
  <si>
    <t>DF21</t>
  </si>
  <si>
    <t>DF22</t>
  </si>
  <si>
    <t>Sample_C18BCACXX_D02.105.C.AR3</t>
  </si>
  <si>
    <t>Sample_C18BCACXX_D02.105.D.AR3</t>
  </si>
  <si>
    <t>Sample_C18BCACXX_D08.299.C.AR3</t>
  </si>
  <si>
    <t>Sample_C18BCACXX_D08.299.D.AR3</t>
  </si>
  <si>
    <t>Sample_C18BCACXX_K.C.AR5</t>
  </si>
  <si>
    <t>Sample_C18BCACXX_K.D.AR5</t>
  </si>
  <si>
    <t>Sample_C18BCACXX_W.C.AR5</t>
  </si>
  <si>
    <t>Sample_C18BCACXX_W.D.AR5</t>
  </si>
  <si>
    <t>Sample_C18BCACXX_D02.105.C.AR5</t>
  </si>
  <si>
    <t>Sample_C18BCACXX_D02.105.D.AR5</t>
  </si>
  <si>
    <t>Sample_C18BCACXX_D08.299.C.AR5</t>
  </si>
  <si>
    <t>Sample_C18BCACXX_D08.299.D.AR5</t>
  </si>
  <si>
    <t>Sample_C18BCACXX_K.C.AR6</t>
  </si>
  <si>
    <t>Sample_C18BCACXX_K.D.AR6</t>
  </si>
  <si>
    <t>Sample_C18BCACXX_W.D.AR6</t>
  </si>
  <si>
    <t>Sample_C18BCACXX_D02.105.C.AR6</t>
  </si>
  <si>
    <t>Sample_C18BCACXX_D02.105.D.AR6</t>
  </si>
  <si>
    <t>Sample_C18BCACXX_D08.299.C.AR6</t>
  </si>
  <si>
    <t>Sample_C18BCACXX_D08.299.D.AR8</t>
  </si>
  <si>
    <t>Sample_C18BCACXX_K.C.AR8</t>
  </si>
  <si>
    <t>Sample_C18BCACXX_K.D.AR8</t>
  </si>
  <si>
    <t>Sample_C18BCACXX_W.C.AR8</t>
  </si>
  <si>
    <t>Sample_C18BCACXX_W.D.AR8</t>
  </si>
  <si>
    <t>Sample_C18BCACXX_D02.105.C.AR8</t>
  </si>
  <si>
    <t>Sample_C18BCACXX_D02.105.D.AR8</t>
  </si>
  <si>
    <t>Sample_C18BCACXX_D08.299.C.AR8</t>
  </si>
  <si>
    <t>Sample_C18BCACXX_K.C.AR3</t>
  </si>
  <si>
    <t>Sample_C18BCACXX_K.D.AR3</t>
  </si>
  <si>
    <t>Sample_C18BCACXX_W.C.AR3</t>
  </si>
  <si>
    <t>Sample_C18BCACXX_W.D.AR3</t>
  </si>
  <si>
    <t>Sample_D1AD2ACXX_D02.105.C.AR3</t>
  </si>
  <si>
    <t>Sample_D1AD2ACXX_D02.105.D.AR3</t>
  </si>
  <si>
    <t>Sample_D1AD2ACXX_D08.299.C.AR3</t>
  </si>
  <si>
    <t>Sample_D1AD2ACXX_D08.299.D.AR3</t>
  </si>
  <si>
    <t>Sample_D1AD2ACXX_K.C.AR5</t>
  </si>
  <si>
    <t>Sample_D1AD2ACXX_K.D.AR5</t>
  </si>
  <si>
    <t>Sample_D1AD2ACXX_W.C.AR5</t>
  </si>
  <si>
    <t>Sample_D1AD2ACXX_W.D.AR5</t>
  </si>
  <si>
    <t>Sample_D1AD2ACXX_D02.105.C.AR5</t>
  </si>
  <si>
    <t>Sample_D1AD2ACXX_D02.105.D.AR5</t>
  </si>
  <si>
    <t>Sample_D1AD2ACXX_D08.299.C.AR5</t>
  </si>
  <si>
    <t>Sample_D1AD2ACXX_D08.299.D.AR5</t>
  </si>
  <si>
    <t>Sample_D1AD2ACXX_K.C.AR6</t>
  </si>
  <si>
    <t>Sample_D1AD2ACXX_K.D.AR6</t>
  </si>
  <si>
    <t>Sample_D1AD2ACXX_W.C.AR6</t>
  </si>
  <si>
    <t>Sample_D1AD2ACXX_W.D.AR6</t>
  </si>
  <si>
    <t>Sample_D1AD2ACXX_D02.105.C.AR6</t>
  </si>
  <si>
    <t>Sample_D1AD2ACXX_D02.105.D.AR6</t>
  </si>
  <si>
    <t>Sample_D1AD2ACXX_D08.299.C.AR6</t>
  </si>
  <si>
    <t>Sample_D1AD2ACXX_D08.299.D.AR8</t>
  </si>
  <si>
    <t>Sample_D1AD2ACXX_K.C.AR8</t>
  </si>
  <si>
    <t>Sample_D1AD2ACXX_K.D.AR8</t>
  </si>
  <si>
    <t>Sample_D1AD2ACXX_W.C.AR8</t>
  </si>
  <si>
    <t>Sample_D1AD2ACXX_W.D.AR8</t>
  </si>
  <si>
    <t>Sample_D1AD2ACXX_D02.105.C.AR8</t>
  </si>
  <si>
    <t>Sample_D1AD2ACXX_D02.105.D.AR8</t>
  </si>
  <si>
    <t>Sample_D1AD2ACXX_D08.299.C.AR8</t>
  </si>
  <si>
    <t>Sample_D1AD2ACXX_K.C.AR3</t>
  </si>
  <si>
    <t>Sample_D1AD2ACXX_K.D.AR3</t>
  </si>
  <si>
    <t>Sample_D1AD2ACXX_W.C.AR3</t>
  </si>
  <si>
    <t>Sample_D1AD2ACXX_W.D.AR3</t>
  </si>
  <si>
    <t>HI.3671.002.Index_2.CS_150RNA_spike1</t>
  </si>
  <si>
    <t>HI.3671.002.Index_7.CS_150RNA_spike2</t>
  </si>
  <si>
    <t>HI.3671.002.Index_19.CS_150RNA_spike3</t>
  </si>
  <si>
    <t>ERR305291</t>
  </si>
  <si>
    <t>ERR305281</t>
  </si>
  <si>
    <t>ERR305285</t>
  </si>
  <si>
    <t>ERR305294</t>
  </si>
  <si>
    <t>SRR1177761</t>
  </si>
  <si>
    <t>ERR305328</t>
  </si>
  <si>
    <t>SRR1177760</t>
  </si>
  <si>
    <t>SRR1175868</t>
  </si>
  <si>
    <t>ERR305322</t>
  </si>
  <si>
    <t>ERR305331</t>
  </si>
  <si>
    <t>ERR305316</t>
  </si>
  <si>
    <t>ERR305302</t>
  </si>
  <si>
    <t>ERR305317</t>
  </si>
  <si>
    <t>ERR305274</t>
  </si>
  <si>
    <t>ERR305292</t>
  </si>
  <si>
    <t>ERR305297</t>
  </si>
  <si>
    <t>ERR305286</t>
  </si>
  <si>
    <t>ERR305300</t>
  </si>
  <si>
    <t>ERR305280</t>
  </si>
  <si>
    <t>spike_Z32_rep1</t>
  </si>
  <si>
    <t>spike_Z32_rep2</t>
  </si>
  <si>
    <t>spike_Z39_rep1</t>
  </si>
  <si>
    <t>spike_Z39_rep2</t>
  </si>
  <si>
    <t>spike_Z65_rep1</t>
  </si>
  <si>
    <t>spike_Z65_rep2</t>
  </si>
  <si>
    <t>ERR305309</t>
  </si>
  <si>
    <t>ERR1598032</t>
  </si>
  <si>
    <t>ERR1201820</t>
  </si>
  <si>
    <t>ERR1201819</t>
  </si>
  <si>
    <t>ERR305327</t>
  </si>
  <si>
    <t>ERR1201818</t>
  </si>
  <si>
    <t>ERR1201817</t>
  </si>
  <si>
    <t>ERR1201816</t>
  </si>
  <si>
    <t>ERR1201815</t>
  </si>
  <si>
    <t>ERR1201814</t>
  </si>
  <si>
    <t>ERR1201813</t>
  </si>
  <si>
    <t>ERR1201812</t>
  </si>
  <si>
    <t>ERR1201811</t>
  </si>
  <si>
    <t>ERR1201810</t>
  </si>
  <si>
    <t>ERR1201809</t>
  </si>
  <si>
    <t>ERR305315</t>
  </si>
  <si>
    <t>ERR1201808</t>
  </si>
  <si>
    <t>ERR1201807</t>
  </si>
  <si>
    <t>ERR1201806</t>
  </si>
  <si>
    <t>ERR1201805</t>
  </si>
  <si>
    <t>ERR1201804</t>
  </si>
  <si>
    <t>ERR1201803</t>
  </si>
  <si>
    <t>ERR1201802</t>
  </si>
  <si>
    <t>ERR1201801</t>
  </si>
  <si>
    <t>ERR1201800</t>
  </si>
  <si>
    <t>ERR1201799</t>
  </si>
  <si>
    <t>ERR305304</t>
  </si>
  <si>
    <t>ERR1201798</t>
  </si>
  <si>
    <t>ERR1201797</t>
  </si>
  <si>
    <t>ERR1201796</t>
  </si>
  <si>
    <t>ERR1201795</t>
  </si>
  <si>
    <t>ERR1201794</t>
  </si>
  <si>
    <t>ERR1201793</t>
  </si>
  <si>
    <t>ERR1201792</t>
  </si>
  <si>
    <t>ERR1201791</t>
  </si>
  <si>
    <t>ERR1201790</t>
  </si>
  <si>
    <t>ERR1201789</t>
  </si>
  <si>
    <t>ERR305306</t>
  </si>
  <si>
    <t>ERR1201788</t>
  </si>
  <si>
    <t>ERR1201787</t>
  </si>
  <si>
    <t>ERR1201786</t>
  </si>
  <si>
    <t>ERR1201785</t>
  </si>
  <si>
    <t>ERR1201784</t>
  </si>
  <si>
    <t>ERR1201783</t>
  </si>
  <si>
    <t>ERR1201782</t>
  </si>
  <si>
    <t>ERR1201781</t>
  </si>
  <si>
    <t>ERR1201780</t>
  </si>
  <si>
    <t>ERR1201779</t>
  </si>
  <si>
    <t>ERR305326</t>
  </si>
  <si>
    <t>ERR1201778</t>
  </si>
  <si>
    <t>ERR1201777</t>
  </si>
  <si>
    <t>ERR1201776</t>
  </si>
  <si>
    <t>ERR1201775</t>
  </si>
  <si>
    <t>ERR1201774</t>
  </si>
  <si>
    <t>ERR1201773</t>
  </si>
  <si>
    <t>ERR1201772</t>
  </si>
  <si>
    <t>ERR1201771</t>
  </si>
  <si>
    <t>ERR1201770</t>
  </si>
  <si>
    <t>ERR1201769</t>
  </si>
  <si>
    <t>ERR305277</t>
  </si>
  <si>
    <t>ERR1201768</t>
  </si>
  <si>
    <t>ERR1201767</t>
  </si>
  <si>
    <t>ERR1201766</t>
  </si>
  <si>
    <t>ERR1201765</t>
  </si>
  <si>
    <t>ERR1201764</t>
  </si>
  <si>
    <t>ERR1201763</t>
  </si>
  <si>
    <t>ERR1201762</t>
  </si>
  <si>
    <t>ERR1201761</t>
  </si>
  <si>
    <t>ERR1201760</t>
  </si>
  <si>
    <t>ERR1201759</t>
  </si>
  <si>
    <t>ERR305287</t>
  </si>
  <si>
    <t>ERR1201758</t>
  </si>
  <si>
    <t>ERR1201757</t>
  </si>
  <si>
    <t>ERR1201756</t>
  </si>
  <si>
    <t>ERR1201755</t>
  </si>
  <si>
    <t>ERR1201754</t>
  </si>
  <si>
    <t>ERR1201753</t>
  </si>
  <si>
    <t>ERR1201752</t>
  </si>
  <si>
    <t>ERR1201751</t>
  </si>
  <si>
    <t>ERR1201750</t>
  </si>
  <si>
    <t>ERR1201749</t>
  </si>
  <si>
    <t>ERR305289</t>
  </si>
  <si>
    <t>ERR305295</t>
  </si>
  <si>
    <t>ERR305321</t>
  </si>
  <si>
    <t>ERR305313</t>
  </si>
  <si>
    <t>ERR305323</t>
  </si>
  <si>
    <t>SRR3090695</t>
  </si>
  <si>
    <t>SRR3090694</t>
  </si>
  <si>
    <t>ERR305305</t>
  </si>
  <si>
    <t>SRR3090693</t>
  </si>
  <si>
    <t>SRR3090692</t>
  </si>
  <si>
    <t>SRR3090691</t>
  </si>
  <si>
    <t>SRR3090690</t>
  </si>
  <si>
    <t>SRR3090689</t>
  </si>
  <si>
    <t>SRR3090580</t>
  </si>
  <si>
    <t>SRR3090579</t>
  </si>
  <si>
    <t>SRR3090578</t>
  </si>
  <si>
    <t>SRR3090577</t>
  </si>
  <si>
    <t>SRR3090574</t>
  </si>
  <si>
    <t>ERR305282</t>
  </si>
  <si>
    <t>SRR3090007</t>
  </si>
  <si>
    <t>SRR3090006</t>
  </si>
  <si>
    <t>ERR305303</t>
  </si>
  <si>
    <t>SRR2584370</t>
  </si>
  <si>
    <t>SRR2584369</t>
  </si>
  <si>
    <t>SRR2584352</t>
  </si>
  <si>
    <t>SRR2584351</t>
  </si>
  <si>
    <t>SRR2584349</t>
  </si>
  <si>
    <t>SRR2584347</t>
  </si>
  <si>
    <t>SRR2584341</t>
  </si>
  <si>
    <t>ERR305332</t>
  </si>
  <si>
    <t>SRR2584319</t>
  </si>
  <si>
    <t>SRR2584304</t>
  </si>
  <si>
    <t>ERR305301</t>
  </si>
  <si>
    <t>ERR305319</t>
  </si>
  <si>
    <t>ERR305283</t>
  </si>
  <si>
    <t>SRR2096845</t>
  </si>
  <si>
    <t>SRR2096844</t>
  </si>
  <si>
    <t>SRR2096843</t>
  </si>
  <si>
    <t>SRR2096841</t>
  </si>
  <si>
    <t>SRR2096839</t>
  </si>
  <si>
    <t>SRR2096837</t>
  </si>
  <si>
    <t>ERR305288</t>
  </si>
  <si>
    <t>ERR305279</t>
  </si>
  <si>
    <t>ERR305318</t>
  </si>
  <si>
    <t>ERR305275</t>
  </si>
  <si>
    <t>ERR305310</t>
  </si>
  <si>
    <t>ERR305308</t>
  </si>
  <si>
    <t>ERR305290</t>
  </si>
  <si>
    <t>ERR305314</t>
  </si>
  <si>
    <t>ERR305324</t>
  </si>
  <si>
    <t>ERR305320</t>
  </si>
  <si>
    <t>ERR305329</t>
  </si>
  <si>
    <t>ERR305330</t>
  </si>
  <si>
    <t>ERR305298</t>
  </si>
  <si>
    <t>ERR305276</t>
  </si>
  <si>
    <t>ERR305278</t>
  </si>
  <si>
    <t>ERR305299</t>
  </si>
  <si>
    <t>ERR305333</t>
  </si>
  <si>
    <t>ERR305284</t>
  </si>
  <si>
    <t>ERR305311</t>
  </si>
  <si>
    <t>ERR305325</t>
  </si>
  <si>
    <t>ERR305296</t>
  </si>
  <si>
    <t>ERR305307</t>
  </si>
  <si>
    <t>ERR305293</t>
  </si>
  <si>
    <t>ERR305312</t>
  </si>
  <si>
    <t>Sample_199A</t>
  </si>
  <si>
    <t>Sample_200A</t>
  </si>
  <si>
    <t>Sample_201A</t>
  </si>
  <si>
    <t>Sample_205A</t>
  </si>
  <si>
    <t>Sample_206A</t>
  </si>
  <si>
    <t>Sample_207A</t>
  </si>
  <si>
    <t>Sample_208A</t>
  </si>
  <si>
    <t>Sample_209A</t>
  </si>
  <si>
    <t>Sample_210A</t>
  </si>
  <si>
    <t>Sample_211B</t>
  </si>
  <si>
    <t>Sample_212A</t>
  </si>
  <si>
    <t>Sample_213A</t>
  </si>
  <si>
    <t>Sample_214A</t>
  </si>
  <si>
    <t>Sample_215A</t>
  </si>
  <si>
    <t>Sample_216A</t>
  </si>
  <si>
    <t>Sample_217B</t>
  </si>
  <si>
    <t>Sample_218A</t>
  </si>
  <si>
    <t>Sample_219A</t>
  </si>
  <si>
    <t>ERR392055</t>
  </si>
  <si>
    <t>ERR392075</t>
  </si>
  <si>
    <t>ERR392076</t>
  </si>
  <si>
    <t>ERR687864</t>
  </si>
  <si>
    <t>ERR687866</t>
  </si>
  <si>
    <t>ERR687862</t>
  </si>
  <si>
    <t>ERR687868</t>
  </si>
  <si>
    <t>ERR687865</t>
  </si>
  <si>
    <t>ERR687867</t>
  </si>
  <si>
    <t>ERR687861</t>
  </si>
  <si>
    <t>ERR687863</t>
  </si>
  <si>
    <t>ERR687869</t>
  </si>
  <si>
    <t>SRR502782</t>
  </si>
  <si>
    <t>SRR502781</t>
  </si>
  <si>
    <t>SRR502780</t>
  </si>
  <si>
    <t>SRR502779</t>
  </si>
  <si>
    <t>SRR502778</t>
  </si>
  <si>
    <t>SRR502777</t>
  </si>
  <si>
    <t>SRR960255</t>
  </si>
  <si>
    <t>SRR960248</t>
  </si>
  <si>
    <t>SRR960247</t>
  </si>
  <si>
    <t>SRR960213</t>
  </si>
  <si>
    <t>SRR960212</t>
  </si>
  <si>
    <t>SRR960183</t>
  </si>
  <si>
    <t>SRR960179</t>
  </si>
  <si>
    <t>SRR1958738</t>
  </si>
  <si>
    <t>SRR1955162</t>
  </si>
  <si>
    <t>SRR1955060</t>
  </si>
  <si>
    <t>SRR1955059</t>
  </si>
  <si>
    <t>SRR1955045</t>
  </si>
  <si>
    <t>SRR1954915</t>
  </si>
  <si>
    <t>SRR1958790</t>
  </si>
  <si>
    <t>SRR1958787</t>
  </si>
  <si>
    <t>SRR1958785</t>
  </si>
  <si>
    <t>SRR1958783</t>
  </si>
  <si>
    <t>SRR1958781</t>
  </si>
  <si>
    <t>SRR1958779</t>
  </si>
  <si>
    <t>SRR1958777</t>
  </si>
  <si>
    <t>SRR1958775</t>
  </si>
  <si>
    <t>SRR1958773</t>
  </si>
  <si>
    <t>SRR1958770</t>
  </si>
  <si>
    <t>SRR1958768</t>
  </si>
  <si>
    <t>SRR1958766</t>
  </si>
  <si>
    <t>SRR1958764</t>
  </si>
  <si>
    <t>SRR1958762</t>
  </si>
  <si>
    <t>SRR1958749</t>
  </si>
  <si>
    <t>SRR1958747</t>
  </si>
  <si>
    <t>SRR1958745</t>
  </si>
  <si>
    <t>SRR1958743</t>
  </si>
  <si>
    <t>SRR1958740</t>
  </si>
  <si>
    <t>SRR1958735</t>
  </si>
  <si>
    <t>SRR1958732</t>
  </si>
  <si>
    <t>SRR1958730</t>
  </si>
  <si>
    <t>SRR1958760</t>
  </si>
  <si>
    <t>SRR1955165</t>
  </si>
  <si>
    <t>SRR1955057</t>
  </si>
  <si>
    <t>SRR1955055</t>
  </si>
  <si>
    <t>SRR1955053</t>
  </si>
  <si>
    <t>SRR1955048</t>
  </si>
  <si>
    <t>SRR1955050</t>
  </si>
  <si>
    <t>SRR1955046</t>
  </si>
  <si>
    <t>SRR1926214</t>
  </si>
  <si>
    <t>SRR1958758</t>
  </si>
  <si>
    <t>SRR1958728</t>
  </si>
  <si>
    <t>SRR1958755</t>
  </si>
  <si>
    <t>SRR1958753</t>
  </si>
  <si>
    <t>SRR1958729</t>
  </si>
  <si>
    <t>grain_Z71_rep1</t>
  </si>
  <si>
    <t>grain_Z71_rep2</t>
  </si>
  <si>
    <t>grain_Z75_rep1</t>
  </si>
  <si>
    <t>grain_Z75_rep2</t>
  </si>
  <si>
    <t>grain_Z85_rep1</t>
  </si>
  <si>
    <t>grain_Z85_rep2</t>
  </si>
  <si>
    <t>ERR1598033</t>
  </si>
  <si>
    <t>ERR392066</t>
  </si>
  <si>
    <t>ERR392068</t>
  </si>
  <si>
    <t>ERR392084</t>
  </si>
  <si>
    <t>ERR392065</t>
  </si>
  <si>
    <t>ERR392070</t>
  </si>
  <si>
    <t>ERR392060</t>
  </si>
  <si>
    <t>ERR392073</t>
  </si>
  <si>
    <t>ERR392077</t>
  </si>
  <si>
    <t>ERR392071</t>
  </si>
  <si>
    <t>ERR392057</t>
  </si>
  <si>
    <t>ERR392080</t>
  </si>
  <si>
    <t>ERR392083</t>
  </si>
  <si>
    <t>ERR392058</t>
  </si>
  <si>
    <t>ERR392063</t>
  </si>
  <si>
    <t>ERR392074</t>
  </si>
  <si>
    <t>ERR392061</t>
  </si>
  <si>
    <t>ERR392072</t>
  </si>
  <si>
    <t>ERR392056</t>
  </si>
  <si>
    <t>ERR392064</t>
  </si>
  <si>
    <t>ERR392079</t>
  </si>
  <si>
    <t>ERR392081</t>
  </si>
  <si>
    <t>ERR392078</t>
  </si>
  <si>
    <t>ERR392059</t>
  </si>
  <si>
    <t>ERR392067</t>
  </si>
  <si>
    <t>ERR392069</t>
  </si>
  <si>
    <t>ERR392082</t>
  </si>
  <si>
    <t>ERR392062</t>
  </si>
  <si>
    <t>Sample_12</t>
  </si>
  <si>
    <t>Sample_26</t>
  </si>
  <si>
    <t>Sample_6A</t>
  </si>
  <si>
    <t>Sample_11</t>
  </si>
  <si>
    <t>Sample_20</t>
  </si>
  <si>
    <t>Sample_9A</t>
  </si>
  <si>
    <t>Sample_10R1</t>
  </si>
  <si>
    <t>Sample_21</t>
  </si>
  <si>
    <t>Sample_30</t>
  </si>
  <si>
    <t>Sample_13R1</t>
  </si>
  <si>
    <t>Sample_23</t>
  </si>
  <si>
    <t>Sample_32</t>
  </si>
  <si>
    <t>Sample_19A</t>
  </si>
  <si>
    <t>Sample_20A</t>
  </si>
  <si>
    <t>Sample_21A</t>
  </si>
  <si>
    <t>Sample_22B</t>
  </si>
  <si>
    <t>Sample_23A</t>
  </si>
  <si>
    <t>Sample_24A</t>
  </si>
  <si>
    <t>Sample_25A</t>
  </si>
  <si>
    <t>Sample_26A</t>
  </si>
  <si>
    <t>Sample_27A</t>
  </si>
  <si>
    <t>Sample_37A</t>
  </si>
  <si>
    <t>Sample_38A</t>
  </si>
  <si>
    <t>Sample_39A</t>
  </si>
  <si>
    <t>Sample_40A</t>
  </si>
  <si>
    <t>Sample_41A</t>
  </si>
  <si>
    <t>Sample_42A</t>
  </si>
  <si>
    <t>Sample_43A</t>
  </si>
  <si>
    <t>Sample_44A</t>
  </si>
  <si>
    <t>Sample_45A</t>
  </si>
  <si>
    <t>Sample_46A</t>
  </si>
  <si>
    <t>Sample_d11</t>
  </si>
  <si>
    <t>Sample_d12</t>
  </si>
  <si>
    <t>Sample_49A</t>
  </si>
  <si>
    <t>Sample_50A</t>
  </si>
  <si>
    <t>Sample_51A</t>
  </si>
  <si>
    <t>Sample_52A</t>
  </si>
  <si>
    <t>Sample_53A</t>
  </si>
  <si>
    <t>Sample_54A</t>
  </si>
  <si>
    <t>Sample_61A</t>
  </si>
  <si>
    <t>Sample_62A</t>
  </si>
  <si>
    <t>Sample_63A</t>
  </si>
  <si>
    <t>Sample_64A</t>
  </si>
  <si>
    <t>Sample_65A</t>
  </si>
  <si>
    <t>Sample_66A</t>
  </si>
  <si>
    <t>Sample_67A</t>
  </si>
  <si>
    <t>Sample_68A</t>
  </si>
  <si>
    <t>Sample_69A</t>
  </si>
  <si>
    <t>Sample_70A</t>
  </si>
  <si>
    <t>Sample_71A</t>
  </si>
  <si>
    <t>Sample_72A</t>
  </si>
  <si>
    <t>Sample_75A</t>
  </si>
  <si>
    <t>Sample_77A</t>
  </si>
  <si>
    <t>Sample_78A</t>
  </si>
  <si>
    <t>Sample_79A</t>
  </si>
  <si>
    <t>Sample_80A</t>
  </si>
  <si>
    <t>Sample_81A</t>
  </si>
  <si>
    <t>Sample_82A</t>
  </si>
  <si>
    <t>Sample_83B</t>
  </si>
  <si>
    <t>Sample_84A</t>
  </si>
  <si>
    <t>Sample_85B</t>
  </si>
  <si>
    <t>Sample_86A</t>
  </si>
  <si>
    <t>Sample_87A</t>
  </si>
  <si>
    <t>Sample_88A</t>
  </si>
  <si>
    <t>Sample_89B</t>
  </si>
  <si>
    <t>Sample_90A</t>
  </si>
  <si>
    <t>Sample_91A</t>
  </si>
  <si>
    <t>Sample_92A</t>
  </si>
  <si>
    <t>Sample_93A</t>
  </si>
  <si>
    <t>Sample_94B</t>
  </si>
  <si>
    <t>Sample_95A</t>
  </si>
  <si>
    <t>Sample_96A</t>
  </si>
  <si>
    <t>Sample_97A</t>
  </si>
  <si>
    <t>Sample_98A</t>
  </si>
  <si>
    <t>Sample_99A</t>
  </si>
  <si>
    <t>Sample_106A</t>
  </si>
  <si>
    <t>Sample_107B</t>
  </si>
  <si>
    <t>Sample_108A</t>
  </si>
  <si>
    <t>Sample_109A</t>
  </si>
  <si>
    <t>Sample_110A</t>
  </si>
  <si>
    <t>Sample_111B</t>
  </si>
  <si>
    <t>Sample_112B</t>
  </si>
  <si>
    <t>Sample_113B</t>
  </si>
  <si>
    <t>Sample_114B</t>
  </si>
  <si>
    <t>Sample_115A</t>
  </si>
  <si>
    <t>Sample_116A</t>
  </si>
  <si>
    <t>Sample_117A</t>
  </si>
  <si>
    <t>Sample_124A</t>
  </si>
  <si>
    <t>Sample_125A</t>
  </si>
  <si>
    <t>Sample_126A</t>
  </si>
  <si>
    <t>Sample_127A</t>
  </si>
  <si>
    <t>Sample_128A</t>
  </si>
  <si>
    <t>Sample_129A</t>
  </si>
  <si>
    <t>Sample_130A</t>
  </si>
  <si>
    <t>Sample_131A</t>
  </si>
  <si>
    <t>Sample_132A</t>
  </si>
  <si>
    <t>Sample_133A</t>
  </si>
  <si>
    <t>Sample_134A</t>
  </si>
  <si>
    <t>Sample_135A</t>
  </si>
  <si>
    <t>Sample_136A</t>
  </si>
  <si>
    <t>Sample_137B</t>
  </si>
  <si>
    <t>Sample_138A</t>
  </si>
  <si>
    <t>Sample_166A</t>
  </si>
  <si>
    <t>Sample_167A</t>
  </si>
  <si>
    <t>Sample_168A</t>
  </si>
  <si>
    <t>Sample_169A</t>
  </si>
  <si>
    <t>Sample_170A</t>
  </si>
  <si>
    <t>Sample_171A</t>
  </si>
  <si>
    <t>Sample_172A</t>
  </si>
  <si>
    <t>Sample_173A</t>
  </si>
  <si>
    <t>Sample_174A</t>
  </si>
  <si>
    <t>Sample_175A</t>
  </si>
  <si>
    <t>Sample_176A</t>
  </si>
  <si>
    <t>Sample_177A</t>
  </si>
  <si>
    <t>Sample_178A</t>
  </si>
  <si>
    <t>Sample_179A</t>
  </si>
  <si>
    <t>Sample_180A</t>
  </si>
  <si>
    <t>Sample_181A</t>
  </si>
  <si>
    <t>Sample_182A</t>
  </si>
  <si>
    <t>Sample_183A</t>
  </si>
  <si>
    <t>Sample_184A</t>
  </si>
  <si>
    <t>Sample_185A</t>
  </si>
  <si>
    <t>Sample_186A</t>
  </si>
  <si>
    <t>Sample_188B</t>
  </si>
  <si>
    <t>Sample_189B</t>
  </si>
  <si>
    <t>Sample_202A</t>
  </si>
  <si>
    <t>Sample_203A</t>
  </si>
  <si>
    <t>Sample_204A</t>
  </si>
  <si>
    <t>Sample_223B</t>
  </si>
  <si>
    <t>Sample_224A</t>
  </si>
  <si>
    <t>Sample_225A</t>
  </si>
  <si>
    <t>Wulff_H000b</t>
  </si>
  <si>
    <t>Wulff_H000d</t>
  </si>
  <si>
    <t>Wulff_H000e</t>
  </si>
  <si>
    <t>Wulff_H030a</t>
  </si>
  <si>
    <t>Wulff_H030b</t>
  </si>
  <si>
    <t>Wulff_H030e</t>
  </si>
  <si>
    <t>Wulff_H180b</t>
  </si>
  <si>
    <t>Wulff_H180c</t>
  </si>
  <si>
    <t>Wulff_H180d</t>
  </si>
  <si>
    <t>Wulff_C030a</t>
  </si>
  <si>
    <t>Wulff_C030c</t>
  </si>
  <si>
    <t>Wulff_C030e</t>
  </si>
  <si>
    <t>Wulff_C180b</t>
  </si>
  <si>
    <t>Wulff_C180c</t>
  </si>
  <si>
    <t>Wulff_C180d</t>
  </si>
  <si>
    <t>Wulff_F030c</t>
  </si>
  <si>
    <t>Wulff_F030d</t>
  </si>
  <si>
    <t>Wulff_F030e</t>
  </si>
  <si>
    <t>Wulff_F180a</t>
  </si>
  <si>
    <t>Wulff_F180b</t>
  </si>
  <si>
    <t>Wulff_F180c</t>
  </si>
  <si>
    <t>HI.3206.006.Index_2.CS_125RNA_14d_Leaf8</t>
  </si>
  <si>
    <t>HI.3206.006.Index_6.CS_125RNA_14d_Leaf9</t>
  </si>
  <si>
    <t>HI.3206.006.Index_15.CS_125RNA_14d_Leaf10</t>
  </si>
  <si>
    <t>HI.3671.002.Index_16.CS_150RNA_14d_leaf2</t>
  </si>
  <si>
    <t>HI.3671.002.Index_4.CS_150RNA_14d_leaf6</t>
  </si>
  <si>
    <t>N_AWW_clean</t>
  </si>
  <si>
    <t>P_AWW_clean</t>
  </si>
  <si>
    <t>Q_AWW_clean</t>
  </si>
  <si>
    <t>Q_BFL_noribo</t>
  </si>
  <si>
    <t>SRR085459</t>
  </si>
  <si>
    <t>SRR085458</t>
  </si>
  <si>
    <t>SRR085457</t>
  </si>
  <si>
    <t>DRR003157</t>
  </si>
  <si>
    <t>SRR619850</t>
  </si>
  <si>
    <t>SRR974938</t>
  </si>
  <si>
    <t>SRR974941</t>
  </si>
  <si>
    <t>SRR974940</t>
  </si>
  <si>
    <t>SRR974939</t>
  </si>
  <si>
    <t>SRR947005</t>
  </si>
  <si>
    <t>SRR946453</t>
  </si>
  <si>
    <t>SRR1228265</t>
  </si>
  <si>
    <t>SRR1228264</t>
  </si>
  <si>
    <t>SRR1228263</t>
  </si>
  <si>
    <t>SRR1228262</t>
  </si>
  <si>
    <t>SRR1228261</t>
  </si>
  <si>
    <t>SRR1228260</t>
  </si>
  <si>
    <t>SRR1228259</t>
  </si>
  <si>
    <t>SRR1228258</t>
  </si>
  <si>
    <t>SRR1228257</t>
  </si>
  <si>
    <t>SRR1228256</t>
  </si>
  <si>
    <t>SRR1228255</t>
  </si>
  <si>
    <t>SRR1228254</t>
  </si>
  <si>
    <t>SRR1228253</t>
  </si>
  <si>
    <t>SRR1228252</t>
  </si>
  <si>
    <t>SRR1228251</t>
  </si>
  <si>
    <t>SRR1228250</t>
  </si>
  <si>
    <t>SRR1228249</t>
  </si>
  <si>
    <t>SRR1228248</t>
  </si>
  <si>
    <t>SRR1228247</t>
  </si>
  <si>
    <t>SRR1228246</t>
  </si>
  <si>
    <t>SRR1228245</t>
  </si>
  <si>
    <t>SRR1542417</t>
  </si>
  <si>
    <t>SRR1542416</t>
  </si>
  <si>
    <t>SRR1542415</t>
  </si>
  <si>
    <t>SRR1542414</t>
  </si>
  <si>
    <t>SRR1542413</t>
  </si>
  <si>
    <t>SRR1542412</t>
  </si>
  <si>
    <t>SRR1542411</t>
  </si>
  <si>
    <t>SRR1542410</t>
  </si>
  <si>
    <t>SRR1542409</t>
  </si>
  <si>
    <t>SRR1542408</t>
  </si>
  <si>
    <t>SRR1542407</t>
  </si>
  <si>
    <t>SRR1542406</t>
  </si>
  <si>
    <t>SRR1542405</t>
  </si>
  <si>
    <t>SRR1542404</t>
  </si>
  <si>
    <t>leaf_Z10_rep1</t>
  </si>
  <si>
    <t>leaf_Z10_rep2</t>
  </si>
  <si>
    <t>leaf_Z23_rep1</t>
  </si>
  <si>
    <t>leaf_Z23_rep2</t>
  </si>
  <si>
    <t>leaf_Z71_rep1</t>
  </si>
  <si>
    <t>leaf_Z71_rep2</t>
  </si>
  <si>
    <t>stem_Z30_rep1</t>
  </si>
  <si>
    <t>stem_Z30_rep2</t>
  </si>
  <si>
    <t>stem_Z32_rep1</t>
  </si>
  <si>
    <t>stem_Z32_rep2</t>
  </si>
  <si>
    <t>stem_Z65_rep1</t>
  </si>
  <si>
    <t>stem_Z65_rep2</t>
  </si>
  <si>
    <t>ERR1598031</t>
  </si>
  <si>
    <t>ERR1598030</t>
  </si>
  <si>
    <t>ERR1598028</t>
  </si>
  <si>
    <t>DRR003155</t>
  </si>
  <si>
    <t>SRR3822112</t>
  </si>
  <si>
    <t>SRR3822110</t>
  </si>
  <si>
    <t>SRR3822108</t>
  </si>
  <si>
    <t>SRR3822106</t>
  </si>
  <si>
    <t>SRR3822104</t>
  </si>
  <si>
    <t>SRR3822102</t>
  </si>
  <si>
    <t>SRR3822100</t>
  </si>
  <si>
    <t>SRR3822098</t>
  </si>
  <si>
    <t>ERR1360193</t>
  </si>
  <si>
    <t>ERR1360192</t>
  </si>
  <si>
    <t>ERR1360191</t>
  </si>
  <si>
    <t>ERR1360190</t>
  </si>
  <si>
    <t>ERR1360189</t>
  </si>
  <si>
    <t>ERR1360188</t>
  </si>
  <si>
    <t>ERR1360187</t>
  </si>
  <si>
    <t>ERR1360186</t>
  </si>
  <si>
    <t>ERR1360185</t>
  </si>
  <si>
    <t>ERR1360184</t>
  </si>
  <si>
    <t>ERR1360183</t>
  </si>
  <si>
    <t>ERR1360182</t>
  </si>
  <si>
    <t>ERR1360181</t>
  </si>
  <si>
    <t>ERR1360180</t>
  </si>
  <si>
    <t>ERR1360179</t>
  </si>
  <si>
    <t>ERR1360178</t>
  </si>
  <si>
    <t>SRR3098735</t>
  </si>
  <si>
    <t>SRR3098734</t>
  </si>
  <si>
    <t>SRR3098733</t>
  </si>
  <si>
    <t>SRR3098732</t>
  </si>
  <si>
    <t>SRR3098731</t>
  </si>
  <si>
    <t>SRR3098730</t>
  </si>
  <si>
    <t>DRR003159</t>
  </si>
  <si>
    <t>SRR3098729</t>
  </si>
  <si>
    <t>SRR3098728</t>
  </si>
  <si>
    <t>SRR3098727</t>
  </si>
  <si>
    <t>SRR3098726</t>
  </si>
  <si>
    <t>SRR3098725</t>
  </si>
  <si>
    <t>SRR3098724</t>
  </si>
  <si>
    <t>SRR3089153</t>
  </si>
  <si>
    <t>SRR3089152</t>
  </si>
  <si>
    <t>SRR3089151</t>
  </si>
  <si>
    <t>SRR3089150</t>
  </si>
  <si>
    <t>SRR3089149</t>
  </si>
  <si>
    <t>SRR3089148</t>
  </si>
  <si>
    <t>SRR3089147</t>
  </si>
  <si>
    <t>SRR3089146</t>
  </si>
  <si>
    <t>SRR3089145</t>
  </si>
  <si>
    <t>SRR3089144</t>
  </si>
  <si>
    <t>SRR3089143</t>
  </si>
  <si>
    <t>SRR3089142</t>
  </si>
  <si>
    <t>SRR3068482</t>
  </si>
  <si>
    <t>SRR3068481</t>
  </si>
  <si>
    <t>SRR3068477</t>
  </si>
  <si>
    <t>SRR3068439</t>
  </si>
  <si>
    <t>SRR3068387</t>
  </si>
  <si>
    <t>ERR789103</t>
  </si>
  <si>
    <t>ERR789102</t>
  </si>
  <si>
    <t>ERR789101</t>
  </si>
  <si>
    <t>ERR789100</t>
  </si>
  <si>
    <t>ERR789096</t>
  </si>
  <si>
    <t>ERR789095</t>
  </si>
  <si>
    <t>ERR789094</t>
  </si>
  <si>
    <t>ERR789093</t>
  </si>
  <si>
    <t>ERR789092</t>
  </si>
  <si>
    <t>ERR789091</t>
  </si>
  <si>
    <t>ERR789090</t>
  </si>
  <si>
    <t>ERR789089</t>
  </si>
  <si>
    <t>ERR789088</t>
  </si>
  <si>
    <t>ERR789087</t>
  </si>
  <si>
    <t>ERR789115</t>
  </si>
  <si>
    <t>ERR789114</t>
  </si>
  <si>
    <t>ERR789113</t>
  </si>
  <si>
    <t>ERR789108</t>
  </si>
  <si>
    <t>ERR789116</t>
  </si>
  <si>
    <t>ERR789112</t>
  </si>
  <si>
    <t>ERR789111</t>
  </si>
  <si>
    <t>ERR789110</t>
  </si>
  <si>
    <t>ERR789109</t>
  </si>
  <si>
    <t>ERR789107</t>
  </si>
  <si>
    <t>ERR789106</t>
  </si>
  <si>
    <t>ERR789105</t>
  </si>
  <si>
    <t>ERR789104</t>
  </si>
  <si>
    <t>ERR789099</t>
  </si>
  <si>
    <t>ERR789098</t>
  </si>
  <si>
    <t>ERR789097</t>
  </si>
  <si>
    <t>SRR1617201</t>
  </si>
  <si>
    <t>SRR1617199</t>
  </si>
  <si>
    <t>SRR1617197</t>
  </si>
  <si>
    <t>SRR1617195</t>
  </si>
  <si>
    <t>SRR1617193</t>
  </si>
  <si>
    <t>SRR1617191</t>
  </si>
  <si>
    <t>SRR1617189</t>
  </si>
  <si>
    <t>SRR1617187</t>
  </si>
  <si>
    <t>SRR1617185</t>
  </si>
  <si>
    <t>SRR1617183</t>
  </si>
  <si>
    <t>SRR1617181</t>
  </si>
  <si>
    <t>SRR1617179</t>
  </si>
  <si>
    <t>DRR003154</t>
  </si>
  <si>
    <t>SRR1617177</t>
  </si>
  <si>
    <t>SRR1617175</t>
  </si>
  <si>
    <t>SRR1617173</t>
  </si>
  <si>
    <t>SRR1617171</t>
  </si>
  <si>
    <t>SRR1617169</t>
  </si>
  <si>
    <t>SRR1617167</t>
  </si>
  <si>
    <t>SRR1617165</t>
  </si>
  <si>
    <t>SRR1617163</t>
  </si>
  <si>
    <t>SRR1617161</t>
  </si>
  <si>
    <t>SRR1617159</t>
  </si>
  <si>
    <t>SRR1617157</t>
  </si>
  <si>
    <t>SRR1617155</t>
  </si>
  <si>
    <t>SRR1617153</t>
  </si>
  <si>
    <t>SRR1617151</t>
  </si>
  <si>
    <t>SRR1617149</t>
  </si>
  <si>
    <t>SRR1617147</t>
  </si>
  <si>
    <t>SRR1617145</t>
  </si>
  <si>
    <t>SRR1617143</t>
  </si>
  <si>
    <t>SRR1617141</t>
  </si>
  <si>
    <t>SRR1617139</t>
  </si>
  <si>
    <t>SRR1617137</t>
  </si>
  <si>
    <t>SRR1617135</t>
  </si>
  <si>
    <t>SRR1617133</t>
  </si>
  <si>
    <t>SRR1617131</t>
  </si>
  <si>
    <t>SRR1617129</t>
  </si>
  <si>
    <t>SRR1617127</t>
  </si>
  <si>
    <t>SRR1617125</t>
  </si>
  <si>
    <t>SRR1617123</t>
  </si>
  <si>
    <t>SRR1617121</t>
  </si>
  <si>
    <t>SRR1617119</t>
  </si>
  <si>
    <t>SRR1617117</t>
  </si>
  <si>
    <t>SRR1617115</t>
  </si>
  <si>
    <t>SRR1617113</t>
  </si>
  <si>
    <t>SRR1617111</t>
  </si>
  <si>
    <t>SRR1617109</t>
  </si>
  <si>
    <t>SRR1617107</t>
  </si>
  <si>
    <t>SRR1460554</t>
  </si>
  <si>
    <t>SRR1460553</t>
  </si>
  <si>
    <t>SRR1460552</t>
  </si>
  <si>
    <t>SRR1460551</t>
  </si>
  <si>
    <t>SRR1460550</t>
  </si>
  <si>
    <t>SRR1460549</t>
  </si>
  <si>
    <t>ERR1224553</t>
  </si>
  <si>
    <t>ERR1224554</t>
  </si>
  <si>
    <t>ERR1224555</t>
  </si>
  <si>
    <t>ERR1224556</t>
  </si>
  <si>
    <t>ERR1224557</t>
  </si>
  <si>
    <t>ERR1224558</t>
  </si>
  <si>
    <t>ERR1224559</t>
  </si>
  <si>
    <t>ERR1224560</t>
  </si>
  <si>
    <t>ERR1224561</t>
  </si>
  <si>
    <t>ERR1224562</t>
  </si>
  <si>
    <t>ERR1224563</t>
  </si>
  <si>
    <t>ERR1224564</t>
  </si>
  <si>
    <t>ERR1224565</t>
  </si>
  <si>
    <t>ERR1224566</t>
  </si>
  <si>
    <t>ERR1224567</t>
  </si>
  <si>
    <t>ERR1224568</t>
  </si>
  <si>
    <t>ERR1224569</t>
  </si>
  <si>
    <t>ERR1224570</t>
  </si>
  <si>
    <t>ERR1224571</t>
  </si>
  <si>
    <t>ERR1224572</t>
  </si>
  <si>
    <t>ERR1224573</t>
  </si>
  <si>
    <t>ERR1224574</t>
  </si>
  <si>
    <t>ERR1224575</t>
  </si>
  <si>
    <t>ERR1224576</t>
  </si>
  <si>
    <t>ERR1224580</t>
  </si>
  <si>
    <t>ERR1224581</t>
  </si>
  <si>
    <t>ERR1224582</t>
  </si>
  <si>
    <t>ERR1224583</t>
  </si>
  <si>
    <t>ERR1224584</t>
  </si>
  <si>
    <t>ERR1224585</t>
  </si>
  <si>
    <t>ERR1224586</t>
  </si>
  <si>
    <t>ERR1224587</t>
  </si>
  <si>
    <t>ERR1224588</t>
  </si>
  <si>
    <t>ERR1224589</t>
  </si>
  <si>
    <t>ERR1224590</t>
  </si>
  <si>
    <t>ERR1224591</t>
  </si>
  <si>
    <t>ERR1224592</t>
  </si>
  <si>
    <t>ERR1224593</t>
  </si>
  <si>
    <t>ERR1224594</t>
  </si>
  <si>
    <t>DRR003158</t>
  </si>
  <si>
    <t>DRR003156</t>
  </si>
  <si>
    <t>Sample_10</t>
  </si>
  <si>
    <t>Sample_18</t>
  </si>
  <si>
    <t>Sample_3A</t>
  </si>
  <si>
    <t>Sample_13</t>
  </si>
  <si>
    <t>Sample_33</t>
  </si>
  <si>
    <t>Sample_18A</t>
  </si>
  <si>
    <t>Sample_28A</t>
  </si>
  <si>
    <t>Sample_29A</t>
  </si>
  <si>
    <t>Sample_30A</t>
  </si>
  <si>
    <t>Sample_15</t>
  </si>
  <si>
    <t>Sample_32R2</t>
  </si>
  <si>
    <t>Sample_33A</t>
  </si>
  <si>
    <t>Sample_16</t>
  </si>
  <si>
    <t>Sample_35R1</t>
  </si>
  <si>
    <t>Sample_36A</t>
  </si>
  <si>
    <t>Sample_55B</t>
  </si>
  <si>
    <t>Sample_56A</t>
  </si>
  <si>
    <t>Sample_57A</t>
  </si>
  <si>
    <t>Sample_58A</t>
  </si>
  <si>
    <t>Sample_59A</t>
  </si>
  <si>
    <t>Sample_60A</t>
  </si>
  <si>
    <t>Sample_73A</t>
  </si>
  <si>
    <t>Sample_74A</t>
  </si>
  <si>
    <t>Sample_76A</t>
  </si>
  <si>
    <t>Sample_103A</t>
  </si>
  <si>
    <t>Sample_104B</t>
  </si>
  <si>
    <t>Sample_105B</t>
  </si>
  <si>
    <t>HI.3206.006.Index_5.CS_125RNA_14d_Root8</t>
  </si>
  <si>
    <t>HI.3206.006.Index_19.CS_125RNA_14d_Root10</t>
  </si>
  <si>
    <t>HI.3671.002.Index_18.CS_150RNA_14d_root2</t>
  </si>
  <si>
    <t>HI.3671.002.Index_12.CS_150RNA_14d_root6</t>
  </si>
  <si>
    <t>HI.3206.006.Index_7.CS_125RNA_14d_Root9</t>
  </si>
  <si>
    <t>NN_AWW_noribo</t>
  </si>
  <si>
    <t>PP_AWW_noribo</t>
  </si>
  <si>
    <t>QQ_AWW_noribo</t>
  </si>
  <si>
    <t>DRR003151</t>
  </si>
  <si>
    <t>DRR003149</t>
  </si>
  <si>
    <t>DRR003153</t>
  </si>
  <si>
    <t>SRR947016</t>
  </si>
  <si>
    <t>SRR946457</t>
  </si>
  <si>
    <t>DRR003148</t>
  </si>
  <si>
    <t>root_Z10_rep1</t>
  </si>
  <si>
    <t>root_Z10_rep2</t>
  </si>
  <si>
    <t>root_Z13_rep1</t>
  </si>
  <si>
    <t>root_Z13_rep2</t>
  </si>
  <si>
    <t>root_Z39_rep1</t>
  </si>
  <si>
    <t>root_Z39_rep2</t>
  </si>
  <si>
    <t>ERR1598029</t>
  </si>
  <si>
    <t>DRR003150</t>
  </si>
  <si>
    <t>DRR003152</t>
  </si>
  <si>
    <t>TraesCS5D02G140400</t>
  </si>
  <si>
    <t>TraesCS5D02G140500</t>
  </si>
  <si>
    <t>TraesCS5D02G140600</t>
  </si>
  <si>
    <t>TraesCS5D02G140700</t>
  </si>
  <si>
    <t>TraesCS5D02G140800</t>
  </si>
  <si>
    <t>TraesCS5D02G140900</t>
  </si>
  <si>
    <t>TraesCS5D02G141000</t>
  </si>
  <si>
    <t>TraesCS5D02G141100</t>
  </si>
  <si>
    <t>TraesCS5D02G141200</t>
  </si>
  <si>
    <t>TraesCS5D02G141300</t>
  </si>
  <si>
    <t>TraesCS5D02G141400</t>
  </si>
  <si>
    <t>TraesCS5D02G141500</t>
  </si>
  <si>
    <t>TraesCS5D02G141600</t>
  </si>
  <si>
    <t>TraesCS5D02G141700</t>
  </si>
  <si>
    <t>TraesCS5D02G141800</t>
  </si>
  <si>
    <t>TraesCS5D02G141900</t>
  </si>
  <si>
    <t>TraesCS5D02G211300LC</t>
  </si>
  <si>
    <t>TraesCS5D02G211400LC</t>
  </si>
  <si>
    <t>TraesCS5D02G211500LC</t>
  </si>
  <si>
    <t>TraesCS5D02G211600LC</t>
  </si>
  <si>
    <t>TraesCS5D02G211700LC</t>
  </si>
  <si>
    <t>TraesCS5D02G211800LC</t>
  </si>
  <si>
    <t>TraesCS5D02G211900LC</t>
  </si>
  <si>
    <t>TraesCS5D02G212000LC</t>
  </si>
  <si>
    <t>TraesCS5D02G212100LC</t>
  </si>
  <si>
    <t>TraesCS5D02G212200LC</t>
  </si>
  <si>
    <t>TraesCS5D02G212300LC</t>
  </si>
  <si>
    <t>TraesCS5D02G212400LC</t>
  </si>
  <si>
    <t>TraesCS5D02G212500LC</t>
  </si>
  <si>
    <t>TraesCS5D02G212600LC</t>
  </si>
  <si>
    <t>TraesCS5D02G212700LC</t>
  </si>
  <si>
    <t>TraesCS5D02G212800LC</t>
  </si>
  <si>
    <t>TraesCS5D02G212900LC</t>
  </si>
  <si>
    <t>TraesCS5D02G213000LC</t>
  </si>
  <si>
    <t>TraesCS5D02G213100LC</t>
  </si>
  <si>
    <t>TraesCS5D02G213200LC</t>
  </si>
  <si>
    <t>TraesCS5D02G213300LC</t>
  </si>
  <si>
    <t>TraesCS5D02G213400LC</t>
  </si>
  <si>
    <t>TraesCS5D02G213500LC</t>
  </si>
  <si>
    <t>TraesCS5D02G213600LC</t>
  </si>
  <si>
    <t>TraesCS5D02G213610LC</t>
  </si>
  <si>
    <t>Gene position</t>
  </si>
  <si>
    <t>Gene ID</t>
  </si>
  <si>
    <t>Meiotic anther</t>
  </si>
  <si>
    <t>Max TPM</t>
  </si>
  <si>
    <t>Average TPMs</t>
  </si>
  <si>
    <t>Spike</t>
  </si>
  <si>
    <t>Grain</t>
  </si>
  <si>
    <t>Leaves/Shoots</t>
  </si>
  <si>
    <t>Roots</t>
  </si>
  <si>
    <t>L-galactono-1,4-lactone dehydrogenase</t>
  </si>
  <si>
    <t>Spindle assembly abnormal protein 5</t>
  </si>
  <si>
    <t>Embryogenesis transmembrane protein-like</t>
  </si>
  <si>
    <t>Cyst nematode resistance protein-like</t>
  </si>
  <si>
    <t>Retrotransposon protein, putative, LINE subclass</t>
  </si>
  <si>
    <t>Retrotransposon protein, putative, unclassified</t>
  </si>
  <si>
    <t>Phosphatidylinositol-4-phosphate 5-kinase 4, putative</t>
  </si>
  <si>
    <t>Soluble lytic murein transglycosylase</t>
  </si>
  <si>
    <t>DTW domain containing protein</t>
  </si>
  <si>
    <t>RNA-directed DNA polymerase (reverse transcriptase)-related family protein</t>
  </si>
  <si>
    <t>Glycosyltransferase</t>
  </si>
  <si>
    <t>mRNA decapping complex subunit 2</t>
  </si>
  <si>
    <t>Glutathione S-transferase T3</t>
  </si>
  <si>
    <t>Set1/Ash2 histone methyltransferase complex subunit ASH2</t>
  </si>
  <si>
    <t>Ubiquitin-like protein 5</t>
  </si>
  <si>
    <t>Disrupted meiotic cDNA 1 protein</t>
  </si>
  <si>
    <t>BnaC03g46150D protein</t>
  </si>
  <si>
    <t>Long-Chain Acyl-CoA Synthetase</t>
  </si>
  <si>
    <t>Cytospin-A</t>
  </si>
  <si>
    <t>R3H domain-containing protein 4</t>
  </si>
  <si>
    <t>lon protease 4</t>
  </si>
  <si>
    <t>Bifunctional glutamine synthetase adenylyltransferase/adenylyl-removing enzyme</t>
  </si>
  <si>
    <t>Endonuclease/exonuclease/phosphatase family protein</t>
  </si>
  <si>
    <t>NAC domain protein</t>
  </si>
  <si>
    <t>Heavy metal transport/detoxification superfamily protein</t>
  </si>
  <si>
    <t>ACP-SH:acetate ligase</t>
  </si>
  <si>
    <t>Ribosomal protein L2</t>
  </si>
  <si>
    <t>carboxyl-terminal peptidase (DUF239)</t>
  </si>
  <si>
    <t>tRNA-specific 2-thiouridylase MnmA</t>
  </si>
  <si>
    <t>actin cross-linking protein (DUF569)</t>
  </si>
  <si>
    <t>Cysteine--tRNA ligase</t>
  </si>
  <si>
    <t>Calmodulin-like family protein</t>
  </si>
  <si>
    <t>Pentatricopeptide repeat (PPR-like) superfamily protein</t>
  </si>
  <si>
    <t>Protein FAR1-RELATED SEQUENCE 5</t>
  </si>
  <si>
    <t>Gene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b/>
      <sz val="8"/>
      <color theme="0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0" fillId="0" borderId="19" xfId="0" applyBorder="1"/>
    <xf numFmtId="0" fontId="0" fillId="0" borderId="20" xfId="0" applyBorder="1"/>
    <xf numFmtId="0" fontId="19" fillId="0" borderId="0" xfId="0" applyFont="1"/>
    <xf numFmtId="0" fontId="19" fillId="0" borderId="0" xfId="0" applyFont="1" applyAlignment="1">
      <alignment horizontal="left"/>
    </xf>
    <xf numFmtId="0" fontId="18" fillId="0" borderId="0" xfId="0" applyFont="1"/>
    <xf numFmtId="0" fontId="19" fillId="0" borderId="19" xfId="0" applyFont="1" applyBorder="1"/>
    <xf numFmtId="0" fontId="19" fillId="0" borderId="11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19" fillId="0" borderId="13" xfId="0" applyFont="1" applyBorder="1"/>
    <xf numFmtId="0" fontId="19" fillId="0" borderId="11" xfId="0" applyFont="1" applyBorder="1"/>
    <xf numFmtId="0" fontId="19" fillId="0" borderId="12" xfId="0" applyFont="1" applyBorder="1"/>
    <xf numFmtId="0" fontId="19" fillId="0" borderId="20" xfId="0" applyFont="1" applyBorder="1"/>
    <xf numFmtId="0" fontId="19" fillId="0" borderId="0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0" fillId="0" borderId="21" xfId="0" applyBorder="1"/>
    <xf numFmtId="0" fontId="18" fillId="0" borderId="10" xfId="0" applyFont="1" applyBorder="1"/>
    <xf numFmtId="0" fontId="19" fillId="0" borderId="21" xfId="0" applyFont="1" applyBorder="1"/>
    <xf numFmtId="0" fontId="18" fillId="0" borderId="11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19" xfId="0" applyFont="1" applyBorder="1" applyAlignment="1">
      <alignment horizontal="left"/>
    </xf>
    <xf numFmtId="164" fontId="20" fillId="0" borderId="0" xfId="0" applyNumberFormat="1" applyFont="1" applyFill="1" applyBorder="1" applyAlignment="1">
      <alignment horizontal="center" vertical="top" wrapText="1"/>
    </xf>
    <xf numFmtId="164" fontId="21" fillId="0" borderId="0" xfId="0" applyNumberFormat="1" applyFont="1" applyFill="1" applyBorder="1" applyAlignment="1">
      <alignment horizontal="center" vertical="top" wrapText="1"/>
    </xf>
    <xf numFmtId="164" fontId="22" fillId="0" borderId="0" xfId="0" applyNumberFormat="1" applyFont="1" applyFill="1" applyBorder="1" applyAlignment="1">
      <alignment horizontal="center" vertical="top" wrapText="1"/>
    </xf>
    <xf numFmtId="164" fontId="23" fillId="0" borderId="0" xfId="0" applyNumberFormat="1" applyFont="1" applyFill="1" applyBorder="1" applyAlignment="1">
      <alignment horizontal="center" vertical="top" wrapText="1"/>
    </xf>
    <xf numFmtId="164" fontId="20" fillId="0" borderId="14" xfId="0" applyNumberFormat="1" applyFont="1" applyFill="1" applyBorder="1" applyAlignment="1">
      <alignment horizontal="center" vertical="top" wrapText="1"/>
    </xf>
    <xf numFmtId="164" fontId="20" fillId="0" borderId="15" xfId="0" applyNumberFormat="1" applyFont="1" applyFill="1" applyBorder="1" applyAlignment="1">
      <alignment horizontal="center" vertical="top" wrapText="1"/>
    </xf>
    <xf numFmtId="164" fontId="22" fillId="0" borderId="14" xfId="0" applyNumberFormat="1" applyFont="1" applyFill="1" applyBorder="1" applyAlignment="1">
      <alignment horizontal="center" vertical="top" wrapText="1"/>
    </xf>
    <xf numFmtId="164" fontId="22" fillId="0" borderId="15" xfId="0" applyNumberFormat="1" applyFont="1" applyFill="1" applyBorder="1" applyAlignment="1">
      <alignment horizontal="center" vertical="top" wrapText="1"/>
    </xf>
    <xf numFmtId="164" fontId="21" fillId="0" borderId="14" xfId="0" applyNumberFormat="1" applyFont="1" applyFill="1" applyBorder="1" applyAlignment="1">
      <alignment horizontal="center" vertical="top" wrapText="1"/>
    </xf>
    <xf numFmtId="164" fontId="21" fillId="0" borderId="15" xfId="0" applyNumberFormat="1" applyFont="1" applyFill="1" applyBorder="1" applyAlignment="1">
      <alignment horizontal="center" vertical="top" wrapText="1"/>
    </xf>
    <xf numFmtId="164" fontId="23" fillId="0" borderId="14" xfId="0" applyNumberFormat="1" applyFont="1" applyFill="1" applyBorder="1" applyAlignment="1">
      <alignment horizontal="center" vertical="top" wrapText="1"/>
    </xf>
    <xf numFmtId="164" fontId="23" fillId="0" borderId="15" xfId="0" applyNumberFormat="1" applyFont="1" applyFill="1" applyBorder="1" applyAlignment="1">
      <alignment horizontal="center" vertical="top" wrapText="1"/>
    </xf>
    <xf numFmtId="164" fontId="21" fillId="0" borderId="13" xfId="0" applyNumberFormat="1" applyFont="1" applyFill="1" applyBorder="1" applyAlignment="1">
      <alignment horizontal="center" vertical="top" wrapText="1"/>
    </xf>
    <xf numFmtId="164" fontId="21" fillId="0" borderId="11" xfId="0" applyNumberFormat="1" applyFont="1" applyFill="1" applyBorder="1" applyAlignment="1">
      <alignment horizontal="center" vertical="top" wrapText="1"/>
    </xf>
    <xf numFmtId="164" fontId="21" fillId="0" borderId="12" xfId="0" applyNumberFormat="1" applyFont="1" applyFill="1" applyBorder="1" applyAlignment="1">
      <alignment horizontal="center" vertical="top" wrapText="1"/>
    </xf>
    <xf numFmtId="0" fontId="18" fillId="0" borderId="20" xfId="0" applyFont="1" applyBorder="1"/>
    <xf numFmtId="0" fontId="16" fillId="0" borderId="20" xfId="0" applyFont="1" applyBorder="1"/>
    <xf numFmtId="0" fontId="18" fillId="0" borderId="0" xfId="0" applyFont="1" applyBorder="1" applyAlignment="1">
      <alignment horizontal="left"/>
    </xf>
    <xf numFmtId="0" fontId="18" fillId="0" borderId="15" xfId="0" applyFont="1" applyBorder="1" applyAlignment="1">
      <alignment horizontal="left"/>
    </xf>
    <xf numFmtId="0" fontId="18" fillId="0" borderId="18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FF0066"/>
        </patternFill>
      </fill>
    </dxf>
    <dxf>
      <fill>
        <patternFill>
          <bgColor rgb="FFFF7C80"/>
        </patternFill>
      </fill>
    </dxf>
    <dxf>
      <fill>
        <patternFill>
          <bgColor rgb="FFFF00FF"/>
        </patternFill>
      </fill>
    </dxf>
    <dxf>
      <fill>
        <patternFill>
          <bgColor rgb="FFCC00CC"/>
        </patternFill>
      </fill>
    </dxf>
    <dxf>
      <fill>
        <patternFill>
          <bgColor rgb="FFFF66FF"/>
        </patternFill>
      </fill>
    </dxf>
    <dxf>
      <fill>
        <patternFill>
          <bgColor rgb="FFFF99FF"/>
        </patternFill>
      </fill>
    </dxf>
    <dxf>
      <fill>
        <patternFill>
          <bgColor rgb="FFFFCCFF"/>
        </patternFill>
      </fill>
    </dxf>
    <dxf>
      <fill>
        <patternFill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W45"/>
  <sheetViews>
    <sheetView tabSelected="1" zoomScale="70" zoomScaleNormal="70" workbookViewId="0">
      <selection sqref="A1:W1"/>
    </sheetView>
  </sheetViews>
  <sheetFormatPr defaultRowHeight="15" x14ac:dyDescent="0.25"/>
  <cols>
    <col min="1" max="1" width="29" style="3" customWidth="1"/>
    <col min="2" max="2" width="78.5703125" customWidth="1"/>
    <col min="3" max="4" width="14.140625" style="4" customWidth="1"/>
    <col min="5" max="16384" width="9.140625" style="3"/>
  </cols>
  <sheetData>
    <row r="1" spans="1:881" x14ac:dyDescent="0.25">
      <c r="A1" s="43"/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</row>
    <row r="2" spans="1:881" ht="15.75" thickBot="1" x14ac:dyDescent="0.3">
      <c r="B2" s="3"/>
    </row>
    <row r="3" spans="1:881" s="5" customFormat="1" x14ac:dyDescent="0.25">
      <c r="A3" s="17"/>
      <c r="B3" s="16"/>
      <c r="C3" s="41" t="s">
        <v>910</v>
      </c>
      <c r="D3" s="42"/>
      <c r="E3" s="40" t="s">
        <v>912</v>
      </c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2"/>
      <c r="X3" s="40" t="s">
        <v>915</v>
      </c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  <c r="DG3" s="41"/>
      <c r="DH3" s="41"/>
      <c r="DI3" s="41"/>
      <c r="DJ3" s="41"/>
      <c r="DK3" s="41"/>
      <c r="DL3" s="41"/>
      <c r="DM3" s="41"/>
      <c r="DN3" s="41"/>
      <c r="DO3" s="41"/>
      <c r="DP3" s="41"/>
      <c r="DQ3" s="41"/>
      <c r="DR3" s="41"/>
      <c r="DS3" s="41"/>
      <c r="DT3" s="41"/>
      <c r="DU3" s="41"/>
      <c r="DV3" s="41"/>
      <c r="DW3" s="41"/>
      <c r="DX3" s="41"/>
      <c r="DY3" s="41"/>
      <c r="DZ3" s="41"/>
      <c r="EA3" s="41"/>
      <c r="EB3" s="41"/>
      <c r="EC3" s="41"/>
      <c r="ED3" s="41"/>
      <c r="EE3" s="41"/>
      <c r="EF3" s="41"/>
      <c r="EG3" s="41"/>
      <c r="EH3" s="41"/>
      <c r="EI3" s="41"/>
      <c r="EJ3" s="41"/>
      <c r="EK3" s="41"/>
      <c r="EL3" s="41"/>
      <c r="EM3" s="41"/>
      <c r="EN3" s="41"/>
      <c r="EO3" s="41"/>
      <c r="EP3" s="41"/>
      <c r="EQ3" s="41"/>
      <c r="ER3" s="41"/>
      <c r="ES3" s="41"/>
      <c r="ET3" s="41"/>
      <c r="EU3" s="41"/>
      <c r="EV3" s="41"/>
      <c r="EW3" s="41"/>
      <c r="EX3" s="41"/>
      <c r="EY3" s="41"/>
      <c r="EZ3" s="41"/>
      <c r="FA3" s="41"/>
      <c r="FB3" s="41"/>
      <c r="FC3" s="41"/>
      <c r="FD3" s="41"/>
      <c r="FE3" s="41"/>
      <c r="FF3" s="41"/>
      <c r="FG3" s="41"/>
      <c r="FH3" s="41"/>
      <c r="FI3" s="41"/>
      <c r="FJ3" s="41"/>
      <c r="FK3" s="41"/>
      <c r="FL3" s="41"/>
      <c r="FM3" s="41"/>
      <c r="FN3" s="41"/>
      <c r="FO3" s="41"/>
      <c r="FP3" s="41"/>
      <c r="FQ3" s="41"/>
      <c r="FR3" s="41"/>
      <c r="FS3" s="41"/>
      <c r="FT3" s="41"/>
      <c r="FU3" s="41"/>
      <c r="FV3" s="41"/>
      <c r="FW3" s="41"/>
      <c r="FX3" s="41"/>
      <c r="FY3" s="41"/>
      <c r="FZ3" s="41"/>
      <c r="GA3" s="41"/>
      <c r="GB3" s="41"/>
      <c r="GC3" s="41"/>
      <c r="GD3" s="41"/>
      <c r="GE3" s="41"/>
      <c r="GF3" s="41"/>
      <c r="GG3" s="41"/>
      <c r="GH3" s="41"/>
      <c r="GI3" s="41"/>
      <c r="GJ3" s="41"/>
      <c r="GK3" s="41"/>
      <c r="GL3" s="41"/>
      <c r="GM3" s="41"/>
      <c r="GN3" s="41"/>
      <c r="GO3" s="41"/>
      <c r="GP3" s="41"/>
      <c r="GQ3" s="41"/>
      <c r="GR3" s="41"/>
      <c r="GS3" s="41"/>
      <c r="GT3" s="41"/>
      <c r="GU3" s="41"/>
      <c r="GV3" s="41"/>
      <c r="GW3" s="41"/>
      <c r="GX3" s="41"/>
      <c r="GY3" s="41"/>
      <c r="GZ3" s="41"/>
      <c r="HA3" s="41"/>
      <c r="HB3" s="41"/>
      <c r="HC3" s="41"/>
      <c r="HD3" s="41"/>
      <c r="HE3" s="41"/>
      <c r="HF3" s="41"/>
      <c r="HG3" s="41"/>
      <c r="HH3" s="41"/>
      <c r="HI3" s="41"/>
      <c r="HJ3" s="41"/>
      <c r="HK3" s="41"/>
      <c r="HL3" s="41"/>
      <c r="HM3" s="41"/>
      <c r="HN3" s="41"/>
      <c r="HO3" s="41"/>
      <c r="HP3" s="41"/>
      <c r="HQ3" s="41"/>
      <c r="HR3" s="41"/>
      <c r="HS3" s="41"/>
      <c r="HT3" s="41"/>
      <c r="HU3" s="41"/>
      <c r="HV3" s="41"/>
      <c r="HW3" s="41"/>
      <c r="HX3" s="41"/>
      <c r="HY3" s="41"/>
      <c r="HZ3" s="41"/>
      <c r="IA3" s="41"/>
      <c r="IB3" s="41"/>
      <c r="IC3" s="41"/>
      <c r="ID3" s="41"/>
      <c r="IE3" s="41"/>
      <c r="IF3" s="41"/>
      <c r="IG3" s="41"/>
      <c r="IH3" s="41"/>
      <c r="II3" s="41"/>
      <c r="IJ3" s="41"/>
      <c r="IK3" s="41"/>
      <c r="IL3" s="41"/>
      <c r="IM3" s="41"/>
      <c r="IN3" s="41"/>
      <c r="IO3" s="41"/>
      <c r="IP3" s="41"/>
      <c r="IQ3" s="41"/>
      <c r="IR3" s="41"/>
      <c r="IS3" s="41"/>
      <c r="IT3" s="41"/>
      <c r="IU3" s="41"/>
      <c r="IV3" s="41"/>
      <c r="IW3" s="41"/>
      <c r="IX3" s="41"/>
      <c r="IY3" s="41"/>
      <c r="IZ3" s="41"/>
      <c r="JA3" s="41"/>
      <c r="JB3" s="41"/>
      <c r="JC3" s="41"/>
      <c r="JD3" s="41"/>
      <c r="JE3" s="41"/>
      <c r="JF3" s="41"/>
      <c r="JG3" s="41"/>
      <c r="JH3" s="41"/>
      <c r="JI3" s="41"/>
      <c r="JJ3" s="41"/>
      <c r="JK3" s="41"/>
      <c r="JL3" s="41"/>
      <c r="JM3" s="41"/>
      <c r="JN3" s="41"/>
      <c r="JO3" s="41"/>
      <c r="JP3" s="41"/>
      <c r="JQ3" s="41"/>
      <c r="JR3" s="41"/>
      <c r="JS3" s="41"/>
      <c r="JT3" s="41"/>
      <c r="JU3" s="41"/>
      <c r="JV3" s="41"/>
      <c r="JW3" s="41"/>
      <c r="JX3" s="41"/>
      <c r="JY3" s="41"/>
      <c r="JZ3" s="41"/>
      <c r="KA3" s="41"/>
      <c r="KB3" s="41"/>
      <c r="KC3" s="41"/>
      <c r="KD3" s="41"/>
      <c r="KE3" s="41"/>
      <c r="KF3" s="41"/>
      <c r="KG3" s="41"/>
      <c r="KH3" s="41"/>
      <c r="KI3" s="41"/>
      <c r="KJ3" s="41"/>
      <c r="KK3" s="41"/>
      <c r="KL3" s="41"/>
      <c r="KM3" s="41"/>
      <c r="KN3" s="41"/>
      <c r="KO3" s="41"/>
      <c r="KP3" s="41"/>
      <c r="KQ3" s="42"/>
      <c r="KR3" s="40" t="s">
        <v>916</v>
      </c>
      <c r="KS3" s="41"/>
      <c r="KT3" s="41"/>
      <c r="KU3" s="41"/>
      <c r="KV3" s="41"/>
      <c r="KW3" s="41"/>
      <c r="KX3" s="41"/>
      <c r="KY3" s="41"/>
      <c r="KZ3" s="41"/>
      <c r="LA3" s="41"/>
      <c r="LB3" s="41"/>
      <c r="LC3" s="41"/>
      <c r="LD3" s="41"/>
      <c r="LE3" s="41"/>
      <c r="LF3" s="41"/>
      <c r="LG3" s="41"/>
      <c r="LH3" s="41"/>
      <c r="LI3" s="41"/>
      <c r="LJ3" s="41"/>
      <c r="LK3" s="41"/>
      <c r="LL3" s="41"/>
      <c r="LM3" s="41"/>
      <c r="LN3" s="41"/>
      <c r="LO3" s="41"/>
      <c r="LP3" s="41"/>
      <c r="LQ3" s="41"/>
      <c r="LR3" s="41"/>
      <c r="LS3" s="41"/>
      <c r="LT3" s="41"/>
      <c r="LU3" s="41"/>
      <c r="LV3" s="41"/>
      <c r="LW3" s="41"/>
      <c r="LX3" s="41"/>
      <c r="LY3" s="41"/>
      <c r="LZ3" s="41"/>
      <c r="MA3" s="41"/>
      <c r="MB3" s="41"/>
      <c r="MC3" s="41"/>
      <c r="MD3" s="41"/>
      <c r="ME3" s="41"/>
      <c r="MF3" s="41"/>
      <c r="MG3" s="41"/>
      <c r="MH3" s="41"/>
      <c r="MI3" s="41"/>
      <c r="MJ3" s="41"/>
      <c r="MK3" s="41"/>
      <c r="ML3" s="41"/>
      <c r="MM3" s="41"/>
      <c r="MN3" s="41"/>
      <c r="MO3" s="41"/>
      <c r="MP3" s="41"/>
      <c r="MQ3" s="41"/>
      <c r="MR3" s="41"/>
      <c r="MS3" s="41"/>
      <c r="MT3" s="41"/>
      <c r="MU3" s="41"/>
      <c r="MV3" s="41"/>
      <c r="MW3" s="41"/>
      <c r="MX3" s="41"/>
      <c r="MY3" s="41"/>
      <c r="MZ3" s="41"/>
      <c r="NA3" s="41"/>
      <c r="NB3" s="41"/>
      <c r="NC3" s="41"/>
      <c r="ND3" s="41"/>
      <c r="NE3" s="41"/>
      <c r="NF3" s="41"/>
      <c r="NG3" s="41"/>
      <c r="NH3" s="41"/>
      <c r="NI3" s="41"/>
      <c r="NJ3" s="41"/>
      <c r="NK3" s="41"/>
      <c r="NL3" s="41"/>
      <c r="NM3" s="41"/>
      <c r="NN3" s="41"/>
      <c r="NO3" s="41"/>
      <c r="NP3" s="41"/>
      <c r="NQ3" s="41"/>
      <c r="NR3" s="41"/>
      <c r="NS3" s="41"/>
      <c r="NT3" s="41"/>
      <c r="NU3" s="41"/>
      <c r="NV3" s="41"/>
      <c r="NW3" s="41"/>
      <c r="NX3" s="41"/>
      <c r="NY3" s="41"/>
      <c r="NZ3" s="41"/>
      <c r="OA3" s="41"/>
      <c r="OB3" s="41"/>
      <c r="OC3" s="41"/>
      <c r="OD3" s="41"/>
      <c r="OE3" s="41"/>
      <c r="OF3" s="41"/>
      <c r="OG3" s="41"/>
      <c r="OH3" s="41"/>
      <c r="OI3" s="41"/>
      <c r="OJ3" s="41"/>
      <c r="OK3" s="41"/>
      <c r="OL3" s="41"/>
      <c r="OM3" s="41"/>
      <c r="ON3" s="41"/>
      <c r="OO3" s="41"/>
      <c r="OP3" s="41"/>
      <c r="OQ3" s="41"/>
      <c r="OR3" s="41"/>
      <c r="OS3" s="41"/>
      <c r="OT3" s="41"/>
      <c r="OU3" s="41"/>
      <c r="OV3" s="41"/>
      <c r="OW3" s="41"/>
      <c r="OX3" s="41"/>
      <c r="OY3" s="41"/>
      <c r="OZ3" s="41"/>
      <c r="PA3" s="41"/>
      <c r="PB3" s="41"/>
      <c r="PC3" s="41"/>
      <c r="PD3" s="41"/>
      <c r="PE3" s="41"/>
      <c r="PF3" s="41"/>
      <c r="PG3" s="41"/>
      <c r="PH3" s="42"/>
      <c r="PI3" s="40" t="s">
        <v>917</v>
      </c>
      <c r="PJ3" s="41"/>
      <c r="PK3" s="41"/>
      <c r="PL3" s="41"/>
      <c r="PM3" s="41"/>
      <c r="PN3" s="41"/>
      <c r="PO3" s="41"/>
      <c r="PP3" s="41"/>
      <c r="PQ3" s="41"/>
      <c r="PR3" s="41"/>
      <c r="PS3" s="41"/>
      <c r="PT3" s="41"/>
      <c r="PU3" s="41"/>
      <c r="PV3" s="41"/>
      <c r="PW3" s="41"/>
      <c r="PX3" s="41"/>
      <c r="PY3" s="41"/>
      <c r="PZ3" s="41"/>
      <c r="QA3" s="41"/>
      <c r="QB3" s="41"/>
      <c r="QC3" s="41"/>
      <c r="QD3" s="41"/>
      <c r="QE3" s="41"/>
      <c r="QF3" s="41"/>
      <c r="QG3" s="41"/>
      <c r="QH3" s="41"/>
      <c r="QI3" s="41"/>
      <c r="QJ3" s="41"/>
      <c r="QK3" s="41"/>
      <c r="QL3" s="41"/>
      <c r="QM3" s="41"/>
      <c r="QN3" s="41"/>
      <c r="QO3" s="41"/>
      <c r="QP3" s="41"/>
      <c r="QQ3" s="41"/>
      <c r="QR3" s="41"/>
      <c r="QS3" s="41"/>
      <c r="QT3" s="41"/>
      <c r="QU3" s="41"/>
      <c r="QV3" s="41"/>
      <c r="QW3" s="41"/>
      <c r="QX3" s="41"/>
      <c r="QY3" s="41"/>
      <c r="QZ3" s="41"/>
      <c r="RA3" s="41"/>
      <c r="RB3" s="41"/>
      <c r="RC3" s="41"/>
      <c r="RD3" s="41"/>
      <c r="RE3" s="41"/>
      <c r="RF3" s="41"/>
      <c r="RG3" s="41"/>
      <c r="RH3" s="41"/>
      <c r="RI3" s="41"/>
      <c r="RJ3" s="41"/>
      <c r="RK3" s="41"/>
      <c r="RL3" s="41"/>
      <c r="RM3" s="41"/>
      <c r="RN3" s="41"/>
      <c r="RO3" s="41"/>
      <c r="RP3" s="41"/>
      <c r="RQ3" s="41"/>
      <c r="RR3" s="41"/>
      <c r="RS3" s="41"/>
      <c r="RT3" s="41"/>
      <c r="RU3" s="41"/>
      <c r="RV3" s="41"/>
      <c r="RW3" s="41"/>
      <c r="RX3" s="41"/>
      <c r="RY3" s="41"/>
      <c r="RZ3" s="41"/>
      <c r="SA3" s="41"/>
      <c r="SB3" s="41"/>
      <c r="SC3" s="41"/>
      <c r="SD3" s="41"/>
      <c r="SE3" s="41"/>
      <c r="SF3" s="41"/>
      <c r="SG3" s="41"/>
      <c r="SH3" s="41"/>
      <c r="SI3" s="41"/>
      <c r="SJ3" s="41"/>
      <c r="SK3" s="41"/>
      <c r="SL3" s="41"/>
      <c r="SM3" s="41"/>
      <c r="SN3" s="41"/>
      <c r="SO3" s="41"/>
      <c r="SP3" s="41"/>
      <c r="SQ3" s="41"/>
      <c r="SR3" s="41"/>
      <c r="SS3" s="41"/>
      <c r="ST3" s="41"/>
      <c r="SU3" s="41"/>
      <c r="SV3" s="41"/>
      <c r="SW3" s="41"/>
      <c r="SX3" s="41"/>
      <c r="SY3" s="41"/>
      <c r="SZ3" s="41"/>
      <c r="TA3" s="41"/>
      <c r="TB3" s="41"/>
      <c r="TC3" s="41"/>
      <c r="TD3" s="41"/>
      <c r="TE3" s="41"/>
      <c r="TF3" s="41"/>
      <c r="TG3" s="41"/>
      <c r="TH3" s="41"/>
      <c r="TI3" s="41"/>
      <c r="TJ3" s="41"/>
      <c r="TK3" s="41"/>
      <c r="TL3" s="41"/>
      <c r="TM3" s="41"/>
      <c r="TN3" s="41"/>
      <c r="TO3" s="41"/>
      <c r="TP3" s="41"/>
      <c r="TQ3" s="41"/>
      <c r="TR3" s="41"/>
      <c r="TS3" s="41"/>
      <c r="TT3" s="41"/>
      <c r="TU3" s="41"/>
      <c r="TV3" s="41"/>
      <c r="TW3" s="41"/>
      <c r="TX3" s="41"/>
      <c r="TY3" s="41"/>
      <c r="TZ3" s="41"/>
      <c r="UA3" s="41"/>
      <c r="UB3" s="41"/>
      <c r="UC3" s="41"/>
      <c r="UD3" s="41"/>
      <c r="UE3" s="41"/>
      <c r="UF3" s="41"/>
      <c r="UG3" s="41"/>
      <c r="UH3" s="41"/>
      <c r="UI3" s="41"/>
      <c r="UJ3" s="41"/>
      <c r="UK3" s="41"/>
      <c r="UL3" s="41"/>
      <c r="UM3" s="41"/>
      <c r="UN3" s="41"/>
      <c r="UO3" s="41"/>
      <c r="UP3" s="41"/>
      <c r="UQ3" s="41"/>
      <c r="UR3" s="41"/>
      <c r="US3" s="41"/>
      <c r="UT3" s="41"/>
      <c r="UU3" s="41"/>
      <c r="UV3" s="41"/>
      <c r="UW3" s="41"/>
      <c r="UX3" s="41"/>
      <c r="UY3" s="41"/>
      <c r="UZ3" s="41"/>
      <c r="VA3" s="41"/>
      <c r="VB3" s="41"/>
      <c r="VC3" s="41"/>
      <c r="VD3" s="41"/>
      <c r="VE3" s="41"/>
      <c r="VF3" s="41"/>
      <c r="VG3" s="41"/>
      <c r="VH3" s="41"/>
      <c r="VI3" s="41"/>
      <c r="VJ3" s="41"/>
      <c r="VK3" s="41"/>
      <c r="VL3" s="41"/>
      <c r="VM3" s="41"/>
      <c r="VN3" s="41"/>
      <c r="VO3" s="41"/>
      <c r="VP3" s="41"/>
      <c r="VQ3" s="41"/>
      <c r="VR3" s="41"/>
      <c r="VS3" s="41"/>
      <c r="VT3" s="41"/>
      <c r="VU3" s="41"/>
      <c r="VV3" s="41"/>
      <c r="VW3" s="41"/>
      <c r="VX3" s="41"/>
      <c r="VY3" s="41"/>
      <c r="VZ3" s="41"/>
      <c r="WA3" s="41"/>
      <c r="WB3" s="41"/>
      <c r="WC3" s="41"/>
      <c r="WD3" s="41"/>
      <c r="WE3" s="41"/>
      <c r="WF3" s="41"/>
      <c r="WG3" s="41"/>
      <c r="WH3" s="41"/>
      <c r="WI3" s="41"/>
      <c r="WJ3" s="41"/>
      <c r="WK3" s="41"/>
      <c r="WL3" s="41"/>
      <c r="WM3" s="41"/>
      <c r="WN3" s="41"/>
      <c r="WO3" s="41"/>
      <c r="WP3" s="41"/>
      <c r="WQ3" s="41"/>
      <c r="WR3" s="41"/>
      <c r="WS3" s="41"/>
      <c r="WT3" s="41"/>
      <c r="WU3" s="41"/>
      <c r="WV3" s="41"/>
      <c r="WW3" s="41"/>
      <c r="WX3" s="41"/>
      <c r="WY3" s="41"/>
      <c r="WZ3" s="41"/>
      <c r="XA3" s="41"/>
      <c r="XB3" s="41"/>
      <c r="XC3" s="41"/>
      <c r="XD3" s="41"/>
      <c r="XE3" s="41"/>
      <c r="XF3" s="41"/>
      <c r="XG3" s="41"/>
      <c r="XH3" s="41"/>
      <c r="XI3" s="41"/>
      <c r="XJ3" s="41"/>
      <c r="XK3" s="41"/>
      <c r="XL3" s="41"/>
      <c r="XM3" s="41"/>
      <c r="XN3" s="41"/>
      <c r="XO3" s="41"/>
      <c r="XP3" s="41"/>
      <c r="XQ3" s="41"/>
      <c r="XR3" s="41"/>
      <c r="XS3" s="41"/>
      <c r="XT3" s="41"/>
      <c r="XU3" s="41"/>
      <c r="XV3" s="41"/>
      <c r="XW3" s="41"/>
      <c r="XX3" s="41"/>
      <c r="XY3" s="41"/>
      <c r="XZ3" s="41"/>
      <c r="YA3" s="41"/>
      <c r="YB3" s="41"/>
      <c r="YC3" s="41"/>
      <c r="YD3" s="41"/>
      <c r="YE3" s="41"/>
      <c r="YF3" s="41"/>
      <c r="YG3" s="41"/>
      <c r="YH3" s="41"/>
      <c r="YI3" s="41"/>
      <c r="YJ3" s="41"/>
      <c r="YK3" s="41"/>
      <c r="YL3" s="41"/>
      <c r="YM3" s="41"/>
      <c r="YN3" s="41"/>
      <c r="YO3" s="41"/>
      <c r="YP3" s="41"/>
      <c r="YQ3" s="41"/>
      <c r="YR3" s="41"/>
      <c r="YS3" s="41"/>
      <c r="YT3" s="41"/>
      <c r="YU3" s="41"/>
      <c r="YV3" s="41"/>
      <c r="YW3" s="41"/>
      <c r="YX3" s="41"/>
      <c r="YY3" s="41"/>
      <c r="YZ3" s="41"/>
      <c r="ZA3" s="41"/>
      <c r="ZB3" s="41"/>
      <c r="ZC3" s="41"/>
      <c r="ZD3" s="41"/>
      <c r="ZE3" s="41"/>
      <c r="ZF3" s="41"/>
      <c r="ZG3" s="41"/>
      <c r="ZH3" s="41"/>
      <c r="ZI3" s="41"/>
      <c r="ZJ3" s="41"/>
      <c r="ZK3" s="41"/>
      <c r="ZL3" s="41"/>
      <c r="ZM3" s="41"/>
      <c r="ZN3" s="41"/>
      <c r="ZO3" s="41"/>
      <c r="ZP3" s="41"/>
      <c r="ZQ3" s="41"/>
      <c r="ZR3" s="41"/>
      <c r="ZS3" s="41"/>
      <c r="ZT3" s="41"/>
      <c r="ZU3" s="41"/>
      <c r="ZV3" s="41"/>
      <c r="ZW3" s="41"/>
      <c r="ZX3" s="41"/>
      <c r="ZY3" s="41"/>
      <c r="ZZ3" s="41"/>
      <c r="AAA3" s="41"/>
      <c r="AAB3" s="41"/>
      <c r="AAC3" s="41"/>
      <c r="AAD3" s="41"/>
      <c r="AAE3" s="41"/>
      <c r="AAF3" s="41"/>
      <c r="AAG3" s="41"/>
      <c r="AAH3" s="41"/>
      <c r="AAI3" s="41"/>
      <c r="AAJ3" s="41"/>
      <c r="AAK3" s="41"/>
      <c r="AAL3" s="41"/>
      <c r="AAM3" s="41"/>
      <c r="AAN3" s="41"/>
      <c r="AAO3" s="41"/>
      <c r="AAP3" s="41"/>
      <c r="AAQ3" s="41"/>
      <c r="AAR3" s="41"/>
      <c r="AAS3" s="41"/>
      <c r="AAT3" s="41"/>
      <c r="AAU3" s="41"/>
      <c r="AAV3" s="41"/>
      <c r="AAW3" s="41"/>
      <c r="AAX3" s="41"/>
      <c r="AAY3" s="41"/>
      <c r="AAZ3" s="41"/>
      <c r="ABA3" s="41"/>
      <c r="ABB3" s="41"/>
      <c r="ABC3" s="41"/>
      <c r="ABD3" s="41"/>
      <c r="ABE3" s="41"/>
      <c r="ABF3" s="41"/>
      <c r="ABG3" s="41"/>
      <c r="ABH3" s="41"/>
      <c r="ABI3" s="41"/>
      <c r="ABJ3" s="41"/>
      <c r="ABK3" s="41"/>
      <c r="ABL3" s="41"/>
      <c r="ABM3" s="41"/>
      <c r="ABN3" s="41"/>
      <c r="ABO3" s="41"/>
      <c r="ABP3" s="41"/>
      <c r="ABQ3" s="41"/>
      <c r="ABR3" s="41"/>
      <c r="ABS3" s="41"/>
      <c r="ABT3" s="41"/>
      <c r="ABU3" s="41"/>
      <c r="ABV3" s="41"/>
      <c r="ABW3" s="41"/>
      <c r="ABX3" s="41"/>
      <c r="ABY3" s="41"/>
      <c r="ABZ3" s="41"/>
      <c r="ACA3" s="41"/>
      <c r="ACB3" s="41"/>
      <c r="ACC3" s="41"/>
      <c r="ACD3" s="41"/>
      <c r="ACE3" s="41"/>
      <c r="ACF3" s="41"/>
      <c r="ACG3" s="41"/>
      <c r="ACH3" s="41"/>
      <c r="ACI3" s="41"/>
      <c r="ACJ3" s="41"/>
      <c r="ACK3" s="41"/>
      <c r="ACL3" s="41"/>
      <c r="ACM3" s="41"/>
      <c r="ACN3" s="41"/>
      <c r="ACO3" s="41"/>
      <c r="ACP3" s="41"/>
      <c r="ACQ3" s="41"/>
      <c r="ACR3" s="41"/>
      <c r="ACS3" s="41"/>
      <c r="ACT3" s="41"/>
      <c r="ACU3" s="41"/>
      <c r="ACV3" s="41"/>
      <c r="ACW3" s="41"/>
      <c r="ACX3" s="41"/>
      <c r="ACY3" s="41"/>
      <c r="ACZ3" s="41"/>
      <c r="ADA3" s="41"/>
      <c r="ADB3" s="41"/>
      <c r="ADC3" s="41"/>
      <c r="ADD3" s="41"/>
      <c r="ADE3" s="41"/>
      <c r="ADF3" s="41"/>
      <c r="ADG3" s="41"/>
      <c r="ADH3" s="41"/>
      <c r="ADI3" s="41"/>
      <c r="ADJ3" s="41"/>
      <c r="ADK3" s="41"/>
      <c r="ADL3" s="41"/>
      <c r="ADM3" s="41"/>
      <c r="ADN3" s="41"/>
      <c r="ADO3" s="41"/>
      <c r="ADP3" s="41"/>
      <c r="ADQ3" s="41"/>
      <c r="ADR3" s="41"/>
      <c r="ADS3" s="41"/>
      <c r="ADT3" s="41"/>
      <c r="ADU3" s="41"/>
      <c r="ADV3" s="41"/>
      <c r="ADW3" s="41"/>
      <c r="ADX3" s="41"/>
      <c r="ADY3" s="41"/>
      <c r="ADZ3" s="41"/>
      <c r="AEA3" s="41"/>
      <c r="AEB3" s="41"/>
      <c r="AEC3" s="41"/>
      <c r="AED3" s="41"/>
      <c r="AEE3" s="41"/>
      <c r="AEF3" s="41"/>
      <c r="AEG3" s="41"/>
      <c r="AEH3" s="41"/>
      <c r="AEI3" s="41"/>
      <c r="AEJ3" s="41"/>
      <c r="AEK3" s="41"/>
      <c r="AEL3" s="41"/>
      <c r="AEM3" s="41"/>
      <c r="AEN3" s="41"/>
      <c r="AEO3" s="41"/>
      <c r="AEP3" s="41"/>
      <c r="AEQ3" s="41"/>
      <c r="AER3" s="41"/>
      <c r="AES3" s="41"/>
      <c r="AET3" s="41"/>
      <c r="AEU3" s="41"/>
      <c r="AEV3" s="41"/>
      <c r="AEW3" s="42"/>
      <c r="AEX3" s="40" t="s">
        <v>918</v>
      </c>
      <c r="AEY3" s="41"/>
      <c r="AEZ3" s="41"/>
      <c r="AFA3" s="41"/>
      <c r="AFB3" s="41"/>
      <c r="AFC3" s="41"/>
      <c r="AFD3" s="41"/>
      <c r="AFE3" s="41"/>
      <c r="AFF3" s="41"/>
      <c r="AFG3" s="41"/>
      <c r="AFH3" s="41"/>
      <c r="AFI3" s="41"/>
      <c r="AFJ3" s="41"/>
      <c r="AFK3" s="41"/>
      <c r="AFL3" s="41"/>
      <c r="AFM3" s="41"/>
      <c r="AFN3" s="41"/>
      <c r="AFO3" s="41"/>
      <c r="AFP3" s="41"/>
      <c r="AFQ3" s="41"/>
      <c r="AFR3" s="41"/>
      <c r="AFS3" s="41"/>
      <c r="AFT3" s="41"/>
      <c r="AFU3" s="41"/>
      <c r="AFV3" s="41"/>
      <c r="AFW3" s="41"/>
      <c r="AFX3" s="41"/>
      <c r="AFY3" s="41"/>
      <c r="AFZ3" s="41"/>
      <c r="AGA3" s="41"/>
      <c r="AGB3" s="41"/>
      <c r="AGC3" s="41"/>
      <c r="AGD3" s="41"/>
      <c r="AGE3" s="41"/>
      <c r="AGF3" s="41"/>
      <c r="AGG3" s="41"/>
      <c r="AGH3" s="41"/>
      <c r="AGI3" s="41"/>
      <c r="AGJ3" s="41"/>
      <c r="AGK3" s="41"/>
      <c r="AGL3" s="41"/>
      <c r="AGM3" s="41"/>
      <c r="AGN3" s="41"/>
      <c r="AGO3" s="41"/>
      <c r="AGP3" s="41"/>
      <c r="AGQ3" s="41"/>
      <c r="AGR3" s="41"/>
      <c r="AGS3" s="41"/>
      <c r="AGT3" s="41"/>
      <c r="AGU3" s="41"/>
      <c r="AGV3" s="41"/>
      <c r="AGW3" s="42"/>
    </row>
    <row r="4" spans="1:881" ht="15.75" thickBot="1" x14ac:dyDescent="0.3">
      <c r="A4" s="20" t="s">
        <v>911</v>
      </c>
      <c r="B4" s="19" t="s">
        <v>953</v>
      </c>
      <c r="C4" s="18" t="s">
        <v>0</v>
      </c>
      <c r="D4" s="19" t="s">
        <v>1</v>
      </c>
      <c r="E4" s="9" t="s">
        <v>2</v>
      </c>
      <c r="F4" s="10" t="s">
        <v>3</v>
      </c>
      <c r="G4" s="10" t="s">
        <v>4</v>
      </c>
      <c r="H4" s="10" t="s">
        <v>5</v>
      </c>
      <c r="I4" s="10" t="s">
        <v>6</v>
      </c>
      <c r="J4" s="10" t="s">
        <v>7</v>
      </c>
      <c r="K4" s="10" t="s">
        <v>8</v>
      </c>
      <c r="L4" s="10" t="s">
        <v>9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" t="s">
        <v>15</v>
      </c>
      <c r="S4" s="10" t="s">
        <v>16</v>
      </c>
      <c r="T4" s="10" t="s">
        <v>17</v>
      </c>
      <c r="U4" s="10" t="s">
        <v>18</v>
      </c>
      <c r="V4" s="10" t="s">
        <v>913</v>
      </c>
      <c r="W4" s="11" t="s">
        <v>914</v>
      </c>
      <c r="X4" s="9" t="s">
        <v>19</v>
      </c>
      <c r="Y4" s="10" t="s">
        <v>20</v>
      </c>
      <c r="Z4" s="10" t="s">
        <v>21</v>
      </c>
      <c r="AA4" s="10" t="s">
        <v>22</v>
      </c>
      <c r="AB4" s="10" t="s">
        <v>23</v>
      </c>
      <c r="AC4" s="10" t="s">
        <v>24</v>
      </c>
      <c r="AD4" s="10" t="s">
        <v>25</v>
      </c>
      <c r="AE4" s="10" t="s">
        <v>26</v>
      </c>
      <c r="AF4" s="10" t="s">
        <v>27</v>
      </c>
      <c r="AG4" s="10" t="s">
        <v>28</v>
      </c>
      <c r="AH4" s="10" t="s">
        <v>29</v>
      </c>
      <c r="AI4" s="10" t="s">
        <v>30</v>
      </c>
      <c r="AJ4" s="10" t="s">
        <v>31</v>
      </c>
      <c r="AK4" s="10" t="s">
        <v>32</v>
      </c>
      <c r="AL4" s="10" t="s">
        <v>33</v>
      </c>
      <c r="AM4" s="10" t="s">
        <v>34</v>
      </c>
      <c r="AN4" s="10" t="s">
        <v>35</v>
      </c>
      <c r="AO4" s="10" t="s">
        <v>36</v>
      </c>
      <c r="AP4" s="10" t="s">
        <v>37</v>
      </c>
      <c r="AQ4" s="10" t="s">
        <v>38</v>
      </c>
      <c r="AR4" s="10" t="s">
        <v>39</v>
      </c>
      <c r="AS4" s="10" t="s">
        <v>40</v>
      </c>
      <c r="AT4" s="10" t="s">
        <v>41</v>
      </c>
      <c r="AU4" s="10" t="s">
        <v>42</v>
      </c>
      <c r="AV4" s="10" t="s">
        <v>43</v>
      </c>
      <c r="AW4" s="10" t="s">
        <v>44</v>
      </c>
      <c r="AX4" s="10" t="s">
        <v>45</v>
      </c>
      <c r="AY4" s="10" t="s">
        <v>46</v>
      </c>
      <c r="AZ4" s="10" t="s">
        <v>47</v>
      </c>
      <c r="BA4" s="10" t="s">
        <v>48</v>
      </c>
      <c r="BB4" s="10" t="s">
        <v>49</v>
      </c>
      <c r="BC4" s="10" t="s">
        <v>50</v>
      </c>
      <c r="BD4" s="10" t="s">
        <v>51</v>
      </c>
      <c r="BE4" s="10" t="s">
        <v>52</v>
      </c>
      <c r="BF4" s="10" t="s">
        <v>53</v>
      </c>
      <c r="BG4" s="10" t="s">
        <v>54</v>
      </c>
      <c r="BH4" s="10" t="s">
        <v>55</v>
      </c>
      <c r="BI4" s="10" t="s">
        <v>56</v>
      </c>
      <c r="BJ4" s="10" t="s">
        <v>57</v>
      </c>
      <c r="BK4" s="10" t="s">
        <v>58</v>
      </c>
      <c r="BL4" s="10" t="s">
        <v>59</v>
      </c>
      <c r="BM4" s="10" t="s">
        <v>60</v>
      </c>
      <c r="BN4" s="10" t="s">
        <v>61</v>
      </c>
      <c r="BO4" s="10" t="s">
        <v>62</v>
      </c>
      <c r="BP4" s="10" t="s">
        <v>63</v>
      </c>
      <c r="BQ4" s="10" t="s">
        <v>64</v>
      </c>
      <c r="BR4" s="10" t="s">
        <v>65</v>
      </c>
      <c r="BS4" s="10" t="s">
        <v>66</v>
      </c>
      <c r="BT4" s="10" t="s">
        <v>67</v>
      </c>
      <c r="BU4" s="10" t="s">
        <v>68</v>
      </c>
      <c r="BV4" s="10" t="s">
        <v>69</v>
      </c>
      <c r="BW4" s="10" t="s">
        <v>70</v>
      </c>
      <c r="BX4" s="10" t="s">
        <v>71</v>
      </c>
      <c r="BY4" s="10" t="s">
        <v>72</v>
      </c>
      <c r="BZ4" s="10" t="s">
        <v>73</v>
      </c>
      <c r="CA4" s="10" t="s">
        <v>74</v>
      </c>
      <c r="CB4" s="10" t="s">
        <v>75</v>
      </c>
      <c r="CC4" s="10" t="s">
        <v>76</v>
      </c>
      <c r="CD4" s="10" t="s">
        <v>77</v>
      </c>
      <c r="CE4" s="10" t="s">
        <v>78</v>
      </c>
      <c r="CF4" s="10" t="s">
        <v>79</v>
      </c>
      <c r="CG4" s="10" t="s">
        <v>80</v>
      </c>
      <c r="CH4" s="10" t="s">
        <v>81</v>
      </c>
      <c r="CI4" s="10" t="s">
        <v>82</v>
      </c>
      <c r="CJ4" s="10" t="s">
        <v>83</v>
      </c>
      <c r="CK4" s="10" t="s">
        <v>84</v>
      </c>
      <c r="CL4" s="10" t="s">
        <v>85</v>
      </c>
      <c r="CM4" s="10" t="s">
        <v>86</v>
      </c>
      <c r="CN4" s="10" t="s">
        <v>87</v>
      </c>
      <c r="CO4" s="10" t="s">
        <v>88</v>
      </c>
      <c r="CP4" s="10" t="s">
        <v>89</v>
      </c>
      <c r="CQ4" s="10" t="s">
        <v>90</v>
      </c>
      <c r="CR4" s="10" t="s">
        <v>91</v>
      </c>
      <c r="CS4" s="10" t="s">
        <v>92</v>
      </c>
      <c r="CT4" s="10" t="s">
        <v>93</v>
      </c>
      <c r="CU4" s="10" t="s">
        <v>94</v>
      </c>
      <c r="CV4" s="10" t="s">
        <v>95</v>
      </c>
      <c r="CW4" s="10" t="s">
        <v>96</v>
      </c>
      <c r="CX4" s="10" t="s">
        <v>97</v>
      </c>
      <c r="CY4" s="10" t="s">
        <v>98</v>
      </c>
      <c r="CZ4" s="10" t="s">
        <v>99</v>
      </c>
      <c r="DA4" s="10" t="s">
        <v>100</v>
      </c>
      <c r="DB4" s="10" t="s">
        <v>101</v>
      </c>
      <c r="DC4" s="10" t="s">
        <v>102</v>
      </c>
      <c r="DD4" s="10" t="s">
        <v>103</v>
      </c>
      <c r="DE4" s="10" t="s">
        <v>104</v>
      </c>
      <c r="DF4" s="10" t="s">
        <v>105</v>
      </c>
      <c r="DG4" s="10" t="s">
        <v>106</v>
      </c>
      <c r="DH4" s="10" t="s">
        <v>107</v>
      </c>
      <c r="DI4" s="10" t="s">
        <v>108</v>
      </c>
      <c r="DJ4" s="10" t="s">
        <v>109</v>
      </c>
      <c r="DK4" s="10" t="s">
        <v>110</v>
      </c>
      <c r="DL4" s="10" t="s">
        <v>111</v>
      </c>
      <c r="DM4" s="10" t="s">
        <v>112</v>
      </c>
      <c r="DN4" s="10" t="s">
        <v>113</v>
      </c>
      <c r="DO4" s="10" t="s">
        <v>114</v>
      </c>
      <c r="DP4" s="10" t="s">
        <v>115</v>
      </c>
      <c r="DQ4" s="10" t="s">
        <v>116</v>
      </c>
      <c r="DR4" s="10" t="s">
        <v>117</v>
      </c>
      <c r="DS4" s="10" t="s">
        <v>118</v>
      </c>
      <c r="DT4" s="10" t="s">
        <v>119</v>
      </c>
      <c r="DU4" s="10" t="s">
        <v>120</v>
      </c>
      <c r="DV4" s="10" t="s">
        <v>121</v>
      </c>
      <c r="DW4" s="10" t="s">
        <v>122</v>
      </c>
      <c r="DX4" s="10" t="s">
        <v>123</v>
      </c>
      <c r="DY4" s="10" t="s">
        <v>124</v>
      </c>
      <c r="DZ4" s="10" t="s">
        <v>125</v>
      </c>
      <c r="EA4" s="10" t="s">
        <v>126</v>
      </c>
      <c r="EB4" s="10" t="s">
        <v>127</v>
      </c>
      <c r="EC4" s="10" t="s">
        <v>128</v>
      </c>
      <c r="ED4" s="10" t="s">
        <v>129</v>
      </c>
      <c r="EE4" s="10" t="s">
        <v>130</v>
      </c>
      <c r="EF4" s="10" t="s">
        <v>131</v>
      </c>
      <c r="EG4" s="10" t="s">
        <v>132</v>
      </c>
      <c r="EH4" s="10" t="s">
        <v>133</v>
      </c>
      <c r="EI4" s="10" t="s">
        <v>134</v>
      </c>
      <c r="EJ4" s="10" t="s">
        <v>135</v>
      </c>
      <c r="EK4" s="10" t="s">
        <v>136</v>
      </c>
      <c r="EL4" s="10" t="s">
        <v>137</v>
      </c>
      <c r="EM4" s="10" t="s">
        <v>138</v>
      </c>
      <c r="EN4" s="10" t="s">
        <v>139</v>
      </c>
      <c r="EO4" s="10" t="s">
        <v>140</v>
      </c>
      <c r="EP4" s="10" t="s">
        <v>141</v>
      </c>
      <c r="EQ4" s="10" t="s">
        <v>142</v>
      </c>
      <c r="ER4" s="10" t="s">
        <v>143</v>
      </c>
      <c r="ES4" s="10" t="s">
        <v>144</v>
      </c>
      <c r="ET4" s="10" t="s">
        <v>145</v>
      </c>
      <c r="EU4" s="10" t="s">
        <v>146</v>
      </c>
      <c r="EV4" s="10" t="s">
        <v>147</v>
      </c>
      <c r="EW4" s="10" t="s">
        <v>148</v>
      </c>
      <c r="EX4" s="10" t="s">
        <v>149</v>
      </c>
      <c r="EY4" s="10" t="s">
        <v>150</v>
      </c>
      <c r="EZ4" s="10" t="s">
        <v>151</v>
      </c>
      <c r="FA4" s="10" t="s">
        <v>152</v>
      </c>
      <c r="FB4" s="10" t="s">
        <v>153</v>
      </c>
      <c r="FC4" s="10" t="s">
        <v>154</v>
      </c>
      <c r="FD4" s="10" t="s">
        <v>155</v>
      </c>
      <c r="FE4" s="10" t="s">
        <v>156</v>
      </c>
      <c r="FF4" s="10" t="s">
        <v>157</v>
      </c>
      <c r="FG4" s="10" t="s">
        <v>158</v>
      </c>
      <c r="FH4" s="10" t="s">
        <v>159</v>
      </c>
      <c r="FI4" s="10" t="s">
        <v>160</v>
      </c>
      <c r="FJ4" s="10" t="s">
        <v>161</v>
      </c>
      <c r="FK4" s="10" t="s">
        <v>162</v>
      </c>
      <c r="FL4" s="10" t="s">
        <v>163</v>
      </c>
      <c r="FM4" s="10" t="s">
        <v>164</v>
      </c>
      <c r="FN4" s="10" t="s">
        <v>165</v>
      </c>
      <c r="FO4" s="10" t="s">
        <v>166</v>
      </c>
      <c r="FP4" s="10" t="s">
        <v>167</v>
      </c>
      <c r="FQ4" s="10" t="s">
        <v>168</v>
      </c>
      <c r="FR4" s="10" t="s">
        <v>169</v>
      </c>
      <c r="FS4" s="10" t="s">
        <v>170</v>
      </c>
      <c r="FT4" s="10" t="s">
        <v>171</v>
      </c>
      <c r="FU4" s="10" t="s">
        <v>172</v>
      </c>
      <c r="FV4" s="10" t="s">
        <v>173</v>
      </c>
      <c r="FW4" s="10" t="s">
        <v>174</v>
      </c>
      <c r="FX4" s="10" t="s">
        <v>175</v>
      </c>
      <c r="FY4" s="10" t="s">
        <v>176</v>
      </c>
      <c r="FZ4" s="10" t="s">
        <v>177</v>
      </c>
      <c r="GA4" s="10" t="s">
        <v>178</v>
      </c>
      <c r="GB4" s="10" t="s">
        <v>179</v>
      </c>
      <c r="GC4" s="10" t="s">
        <v>180</v>
      </c>
      <c r="GD4" s="10" t="s">
        <v>181</v>
      </c>
      <c r="GE4" s="10" t="s">
        <v>182</v>
      </c>
      <c r="GF4" s="10" t="s">
        <v>183</v>
      </c>
      <c r="GG4" s="10" t="s">
        <v>184</v>
      </c>
      <c r="GH4" s="10" t="s">
        <v>185</v>
      </c>
      <c r="GI4" s="10" t="s">
        <v>186</v>
      </c>
      <c r="GJ4" s="10" t="s">
        <v>187</v>
      </c>
      <c r="GK4" s="10" t="s">
        <v>188</v>
      </c>
      <c r="GL4" s="10" t="s">
        <v>189</v>
      </c>
      <c r="GM4" s="10" t="s">
        <v>190</v>
      </c>
      <c r="GN4" s="10" t="s">
        <v>191</v>
      </c>
      <c r="GO4" s="10" t="s">
        <v>192</v>
      </c>
      <c r="GP4" s="10" t="s">
        <v>193</v>
      </c>
      <c r="GQ4" s="10" t="s">
        <v>194</v>
      </c>
      <c r="GR4" s="10" t="s">
        <v>195</v>
      </c>
      <c r="GS4" s="10" t="s">
        <v>196</v>
      </c>
      <c r="GT4" s="10" t="s">
        <v>197</v>
      </c>
      <c r="GU4" s="10" t="s">
        <v>198</v>
      </c>
      <c r="GV4" s="10" t="s">
        <v>199</v>
      </c>
      <c r="GW4" s="10" t="s">
        <v>200</v>
      </c>
      <c r="GX4" s="10" t="s">
        <v>201</v>
      </c>
      <c r="GY4" s="10" t="s">
        <v>202</v>
      </c>
      <c r="GZ4" s="10" t="s">
        <v>203</v>
      </c>
      <c r="HA4" s="10" t="s">
        <v>204</v>
      </c>
      <c r="HB4" s="10" t="s">
        <v>205</v>
      </c>
      <c r="HC4" s="10" t="s">
        <v>206</v>
      </c>
      <c r="HD4" s="10" t="s">
        <v>207</v>
      </c>
      <c r="HE4" s="10" t="s">
        <v>208</v>
      </c>
      <c r="HF4" s="10" t="s">
        <v>209</v>
      </c>
      <c r="HG4" s="10" t="s">
        <v>210</v>
      </c>
      <c r="HH4" s="10" t="s">
        <v>211</v>
      </c>
      <c r="HI4" s="10" t="s">
        <v>212</v>
      </c>
      <c r="HJ4" s="10" t="s">
        <v>213</v>
      </c>
      <c r="HK4" s="10" t="s">
        <v>214</v>
      </c>
      <c r="HL4" s="10" t="s">
        <v>215</v>
      </c>
      <c r="HM4" s="10" t="s">
        <v>216</v>
      </c>
      <c r="HN4" s="10" t="s">
        <v>217</v>
      </c>
      <c r="HO4" s="10" t="s">
        <v>218</v>
      </c>
      <c r="HP4" s="10" t="s">
        <v>219</v>
      </c>
      <c r="HQ4" s="10" t="s">
        <v>220</v>
      </c>
      <c r="HR4" s="10" t="s">
        <v>221</v>
      </c>
      <c r="HS4" s="10" t="s">
        <v>222</v>
      </c>
      <c r="HT4" s="10" t="s">
        <v>223</v>
      </c>
      <c r="HU4" s="10" t="s">
        <v>224</v>
      </c>
      <c r="HV4" s="10" t="s">
        <v>225</v>
      </c>
      <c r="HW4" s="10" t="s">
        <v>226</v>
      </c>
      <c r="HX4" s="10" t="s">
        <v>227</v>
      </c>
      <c r="HY4" s="10" t="s">
        <v>228</v>
      </c>
      <c r="HZ4" s="10" t="s">
        <v>229</v>
      </c>
      <c r="IA4" s="10" t="s">
        <v>230</v>
      </c>
      <c r="IB4" s="10" t="s">
        <v>231</v>
      </c>
      <c r="IC4" s="10" t="s">
        <v>232</v>
      </c>
      <c r="ID4" s="10" t="s">
        <v>233</v>
      </c>
      <c r="IE4" s="10" t="s">
        <v>234</v>
      </c>
      <c r="IF4" s="10" t="s">
        <v>235</v>
      </c>
      <c r="IG4" s="10" t="s">
        <v>236</v>
      </c>
      <c r="IH4" s="10" t="s">
        <v>237</v>
      </c>
      <c r="II4" s="10" t="s">
        <v>238</v>
      </c>
      <c r="IJ4" s="10" t="s">
        <v>239</v>
      </c>
      <c r="IK4" s="10" t="s">
        <v>240</v>
      </c>
      <c r="IL4" s="10" t="s">
        <v>241</v>
      </c>
      <c r="IM4" s="10" t="s">
        <v>242</v>
      </c>
      <c r="IN4" s="10" t="s">
        <v>243</v>
      </c>
      <c r="IO4" s="10" t="s">
        <v>244</v>
      </c>
      <c r="IP4" s="10" t="s">
        <v>245</v>
      </c>
      <c r="IQ4" s="10" t="s">
        <v>246</v>
      </c>
      <c r="IR4" s="10" t="s">
        <v>247</v>
      </c>
      <c r="IS4" s="10" t="s">
        <v>248</v>
      </c>
      <c r="IT4" s="10" t="s">
        <v>249</v>
      </c>
      <c r="IU4" s="10" t="s">
        <v>250</v>
      </c>
      <c r="IV4" s="10" t="s">
        <v>251</v>
      </c>
      <c r="IW4" s="10" t="s">
        <v>252</v>
      </c>
      <c r="IX4" s="10" t="s">
        <v>253</v>
      </c>
      <c r="IY4" s="10" t="s">
        <v>254</v>
      </c>
      <c r="IZ4" s="10" t="s">
        <v>255</v>
      </c>
      <c r="JA4" s="10" t="s">
        <v>256</v>
      </c>
      <c r="JB4" s="10" t="s">
        <v>257</v>
      </c>
      <c r="JC4" s="10" t="s">
        <v>258</v>
      </c>
      <c r="JD4" s="10" t="s">
        <v>259</v>
      </c>
      <c r="JE4" s="10" t="s">
        <v>260</v>
      </c>
      <c r="JF4" s="10" t="s">
        <v>261</v>
      </c>
      <c r="JG4" s="10" t="s">
        <v>262</v>
      </c>
      <c r="JH4" s="10" t="s">
        <v>263</v>
      </c>
      <c r="JI4" s="10" t="s">
        <v>264</v>
      </c>
      <c r="JJ4" s="10" t="s">
        <v>265</v>
      </c>
      <c r="JK4" s="10" t="s">
        <v>266</v>
      </c>
      <c r="JL4" s="10" t="s">
        <v>267</v>
      </c>
      <c r="JM4" s="10" t="s">
        <v>268</v>
      </c>
      <c r="JN4" s="10" t="s">
        <v>269</v>
      </c>
      <c r="JO4" s="10" t="s">
        <v>270</v>
      </c>
      <c r="JP4" s="10" t="s">
        <v>271</v>
      </c>
      <c r="JQ4" s="10" t="s">
        <v>272</v>
      </c>
      <c r="JR4" s="10" t="s">
        <v>273</v>
      </c>
      <c r="JS4" s="10" t="s">
        <v>274</v>
      </c>
      <c r="JT4" s="10" t="s">
        <v>275</v>
      </c>
      <c r="JU4" s="10" t="s">
        <v>276</v>
      </c>
      <c r="JV4" s="10" t="s">
        <v>277</v>
      </c>
      <c r="JW4" s="10" t="s">
        <v>278</v>
      </c>
      <c r="JX4" s="10" t="s">
        <v>279</v>
      </c>
      <c r="JY4" s="10" t="s">
        <v>280</v>
      </c>
      <c r="JZ4" s="10" t="s">
        <v>281</v>
      </c>
      <c r="KA4" s="10" t="s">
        <v>282</v>
      </c>
      <c r="KB4" s="10" t="s">
        <v>283</v>
      </c>
      <c r="KC4" s="10" t="s">
        <v>284</v>
      </c>
      <c r="KD4" s="10" t="s">
        <v>285</v>
      </c>
      <c r="KE4" s="10" t="s">
        <v>286</v>
      </c>
      <c r="KF4" s="10" t="s">
        <v>287</v>
      </c>
      <c r="KG4" s="10" t="s">
        <v>288</v>
      </c>
      <c r="KH4" s="10" t="s">
        <v>289</v>
      </c>
      <c r="KI4" s="10" t="s">
        <v>290</v>
      </c>
      <c r="KJ4" s="10" t="s">
        <v>291</v>
      </c>
      <c r="KK4" s="10" t="s">
        <v>292</v>
      </c>
      <c r="KL4" s="10" t="s">
        <v>293</v>
      </c>
      <c r="KM4" s="10" t="s">
        <v>294</v>
      </c>
      <c r="KN4" s="10" t="s">
        <v>295</v>
      </c>
      <c r="KO4" s="10" t="s">
        <v>296</v>
      </c>
      <c r="KP4" s="10" t="s">
        <v>913</v>
      </c>
      <c r="KQ4" s="11" t="s">
        <v>914</v>
      </c>
      <c r="KR4" s="9" t="s">
        <v>297</v>
      </c>
      <c r="KS4" s="10" t="s">
        <v>298</v>
      </c>
      <c r="KT4" s="10" t="s">
        <v>299</v>
      </c>
      <c r="KU4" s="10" t="s">
        <v>300</v>
      </c>
      <c r="KV4" s="10" t="s">
        <v>301</v>
      </c>
      <c r="KW4" s="10" t="s">
        <v>302</v>
      </c>
      <c r="KX4" s="10" t="s">
        <v>303</v>
      </c>
      <c r="KY4" s="10" t="s">
        <v>304</v>
      </c>
      <c r="KZ4" s="10" t="s">
        <v>305</v>
      </c>
      <c r="LA4" s="10" t="s">
        <v>306</v>
      </c>
      <c r="LB4" s="10" t="s">
        <v>307</v>
      </c>
      <c r="LC4" s="10" t="s">
        <v>308</v>
      </c>
      <c r="LD4" s="10" t="s">
        <v>309</v>
      </c>
      <c r="LE4" s="10" t="s">
        <v>310</v>
      </c>
      <c r="LF4" s="10" t="s">
        <v>311</v>
      </c>
      <c r="LG4" s="10" t="s">
        <v>312</v>
      </c>
      <c r="LH4" s="10" t="s">
        <v>313</v>
      </c>
      <c r="LI4" s="10" t="s">
        <v>314</v>
      </c>
      <c r="LJ4" s="10" t="s">
        <v>315</v>
      </c>
      <c r="LK4" s="10" t="s">
        <v>316</v>
      </c>
      <c r="LL4" s="10" t="s">
        <v>317</v>
      </c>
      <c r="LM4" s="10" t="s">
        <v>318</v>
      </c>
      <c r="LN4" s="10" t="s">
        <v>319</v>
      </c>
      <c r="LO4" s="10" t="s">
        <v>320</v>
      </c>
      <c r="LP4" s="10" t="s">
        <v>321</v>
      </c>
      <c r="LQ4" s="10" t="s">
        <v>322</v>
      </c>
      <c r="LR4" s="10" t="s">
        <v>323</v>
      </c>
      <c r="LS4" s="10" t="s">
        <v>324</v>
      </c>
      <c r="LT4" s="10" t="s">
        <v>325</v>
      </c>
      <c r="LU4" s="10" t="s">
        <v>326</v>
      </c>
      <c r="LV4" s="10" t="s">
        <v>327</v>
      </c>
      <c r="LW4" s="10" t="s">
        <v>328</v>
      </c>
      <c r="LX4" s="10" t="s">
        <v>329</v>
      </c>
      <c r="LY4" s="10" t="s">
        <v>330</v>
      </c>
      <c r="LZ4" s="10" t="s">
        <v>331</v>
      </c>
      <c r="MA4" s="10" t="s">
        <v>332</v>
      </c>
      <c r="MB4" s="10" t="s">
        <v>333</v>
      </c>
      <c r="MC4" s="10" t="s">
        <v>334</v>
      </c>
      <c r="MD4" s="10" t="s">
        <v>335</v>
      </c>
      <c r="ME4" s="10" t="s">
        <v>336</v>
      </c>
      <c r="MF4" s="10" t="s">
        <v>337</v>
      </c>
      <c r="MG4" s="10" t="s">
        <v>338</v>
      </c>
      <c r="MH4" s="10" t="s">
        <v>339</v>
      </c>
      <c r="MI4" s="10" t="s">
        <v>340</v>
      </c>
      <c r="MJ4" s="10" t="s">
        <v>341</v>
      </c>
      <c r="MK4" s="10" t="s">
        <v>342</v>
      </c>
      <c r="ML4" s="10" t="s">
        <v>343</v>
      </c>
      <c r="MM4" s="10" t="s">
        <v>344</v>
      </c>
      <c r="MN4" s="10" t="s">
        <v>345</v>
      </c>
      <c r="MO4" s="10" t="s">
        <v>346</v>
      </c>
      <c r="MP4" s="10" t="s">
        <v>347</v>
      </c>
      <c r="MQ4" s="10" t="s">
        <v>348</v>
      </c>
      <c r="MR4" s="10" t="s">
        <v>349</v>
      </c>
      <c r="MS4" s="10" t="s">
        <v>350</v>
      </c>
      <c r="MT4" s="10" t="s">
        <v>351</v>
      </c>
      <c r="MU4" s="10" t="s">
        <v>352</v>
      </c>
      <c r="MV4" s="10" t="s">
        <v>353</v>
      </c>
      <c r="MW4" s="10" t="s">
        <v>354</v>
      </c>
      <c r="MX4" s="10" t="s">
        <v>355</v>
      </c>
      <c r="MY4" s="10" t="s">
        <v>356</v>
      </c>
      <c r="MZ4" s="10" t="s">
        <v>357</v>
      </c>
      <c r="NA4" s="10" t="s">
        <v>358</v>
      </c>
      <c r="NB4" s="10" t="s">
        <v>359</v>
      </c>
      <c r="NC4" s="10" t="s">
        <v>360</v>
      </c>
      <c r="ND4" s="10" t="s">
        <v>361</v>
      </c>
      <c r="NE4" s="10" t="s">
        <v>362</v>
      </c>
      <c r="NF4" s="10" t="s">
        <v>363</v>
      </c>
      <c r="NG4" s="10" t="s">
        <v>364</v>
      </c>
      <c r="NH4" s="10" t="s">
        <v>365</v>
      </c>
      <c r="NI4" s="10" t="s">
        <v>366</v>
      </c>
      <c r="NJ4" s="10" t="s">
        <v>367</v>
      </c>
      <c r="NK4" s="10" t="s">
        <v>368</v>
      </c>
      <c r="NL4" s="10" t="s">
        <v>369</v>
      </c>
      <c r="NM4" s="10" t="s">
        <v>370</v>
      </c>
      <c r="NN4" s="10" t="s">
        <v>371</v>
      </c>
      <c r="NO4" s="10" t="s">
        <v>372</v>
      </c>
      <c r="NP4" s="10" t="s">
        <v>373</v>
      </c>
      <c r="NQ4" s="10" t="s">
        <v>374</v>
      </c>
      <c r="NR4" s="10" t="s">
        <v>375</v>
      </c>
      <c r="NS4" s="10" t="s">
        <v>376</v>
      </c>
      <c r="NT4" s="10" t="s">
        <v>377</v>
      </c>
      <c r="NU4" s="10" t="s">
        <v>378</v>
      </c>
      <c r="NV4" s="10" t="s">
        <v>379</v>
      </c>
      <c r="NW4" s="10" t="s">
        <v>380</v>
      </c>
      <c r="NX4" s="10" t="s">
        <v>381</v>
      </c>
      <c r="NY4" s="10" t="s">
        <v>382</v>
      </c>
      <c r="NZ4" s="10" t="s">
        <v>383</v>
      </c>
      <c r="OA4" s="10" t="s">
        <v>384</v>
      </c>
      <c r="OB4" s="10" t="s">
        <v>385</v>
      </c>
      <c r="OC4" s="10" t="s">
        <v>386</v>
      </c>
      <c r="OD4" s="10" t="s">
        <v>387</v>
      </c>
      <c r="OE4" s="10" t="s">
        <v>388</v>
      </c>
      <c r="OF4" s="10" t="s">
        <v>389</v>
      </c>
      <c r="OG4" s="10" t="s">
        <v>390</v>
      </c>
      <c r="OH4" s="10" t="s">
        <v>391</v>
      </c>
      <c r="OI4" s="10" t="s">
        <v>392</v>
      </c>
      <c r="OJ4" s="10" t="s">
        <v>393</v>
      </c>
      <c r="OK4" s="10" t="s">
        <v>394</v>
      </c>
      <c r="OL4" s="10" t="s">
        <v>395</v>
      </c>
      <c r="OM4" s="10" t="s">
        <v>396</v>
      </c>
      <c r="ON4" s="10" t="s">
        <v>397</v>
      </c>
      <c r="OO4" s="10" t="s">
        <v>398</v>
      </c>
      <c r="OP4" s="10" t="s">
        <v>399</v>
      </c>
      <c r="OQ4" s="10" t="s">
        <v>400</v>
      </c>
      <c r="OR4" s="10" t="s">
        <v>401</v>
      </c>
      <c r="OS4" s="10" t="s">
        <v>402</v>
      </c>
      <c r="OT4" s="10" t="s">
        <v>403</v>
      </c>
      <c r="OU4" s="10" t="s">
        <v>404</v>
      </c>
      <c r="OV4" s="10" t="s">
        <v>405</v>
      </c>
      <c r="OW4" s="10" t="s">
        <v>406</v>
      </c>
      <c r="OX4" s="10" t="s">
        <v>407</v>
      </c>
      <c r="OY4" s="10" t="s">
        <v>408</v>
      </c>
      <c r="OZ4" s="10" t="s">
        <v>409</v>
      </c>
      <c r="PA4" s="10" t="s">
        <v>410</v>
      </c>
      <c r="PB4" s="10" t="s">
        <v>411</v>
      </c>
      <c r="PC4" s="10" t="s">
        <v>412</v>
      </c>
      <c r="PD4" s="10" t="s">
        <v>413</v>
      </c>
      <c r="PE4" s="10" t="s">
        <v>414</v>
      </c>
      <c r="PF4" s="10" t="s">
        <v>415</v>
      </c>
      <c r="PG4" s="10" t="s">
        <v>913</v>
      </c>
      <c r="PH4" s="11" t="s">
        <v>914</v>
      </c>
      <c r="PI4" s="9" t="s">
        <v>416</v>
      </c>
      <c r="PJ4" s="10" t="s">
        <v>417</v>
      </c>
      <c r="PK4" s="10" t="s">
        <v>418</v>
      </c>
      <c r="PL4" s="10" t="s">
        <v>419</v>
      </c>
      <c r="PM4" s="10" t="s">
        <v>420</v>
      </c>
      <c r="PN4" s="10" t="s">
        <v>421</v>
      </c>
      <c r="PO4" s="10" t="s">
        <v>422</v>
      </c>
      <c r="PP4" s="10" t="s">
        <v>423</v>
      </c>
      <c r="PQ4" s="10" t="s">
        <v>424</v>
      </c>
      <c r="PR4" s="10" t="s">
        <v>425</v>
      </c>
      <c r="PS4" s="10" t="s">
        <v>426</v>
      </c>
      <c r="PT4" s="10" t="s">
        <v>427</v>
      </c>
      <c r="PU4" s="10" t="s">
        <v>428</v>
      </c>
      <c r="PV4" s="10" t="s">
        <v>429</v>
      </c>
      <c r="PW4" s="10" t="s">
        <v>430</v>
      </c>
      <c r="PX4" s="10" t="s">
        <v>431</v>
      </c>
      <c r="PY4" s="10" t="s">
        <v>432</v>
      </c>
      <c r="PZ4" s="10" t="s">
        <v>433</v>
      </c>
      <c r="QA4" s="10" t="s">
        <v>434</v>
      </c>
      <c r="QB4" s="10" t="s">
        <v>435</v>
      </c>
      <c r="QC4" s="10" t="s">
        <v>436</v>
      </c>
      <c r="QD4" s="10" t="s">
        <v>437</v>
      </c>
      <c r="QE4" s="10" t="s">
        <v>438</v>
      </c>
      <c r="QF4" s="10" t="s">
        <v>439</v>
      </c>
      <c r="QG4" s="10" t="s">
        <v>440</v>
      </c>
      <c r="QH4" s="10" t="s">
        <v>441</v>
      </c>
      <c r="QI4" s="10" t="s">
        <v>442</v>
      </c>
      <c r="QJ4" s="10" t="s">
        <v>443</v>
      </c>
      <c r="QK4" s="10" t="s">
        <v>444</v>
      </c>
      <c r="QL4" s="10" t="s">
        <v>445</v>
      </c>
      <c r="QM4" s="10" t="s">
        <v>446</v>
      </c>
      <c r="QN4" s="10" t="s">
        <v>447</v>
      </c>
      <c r="QO4" s="10" t="s">
        <v>448</v>
      </c>
      <c r="QP4" s="10" t="s">
        <v>449</v>
      </c>
      <c r="QQ4" s="10" t="s">
        <v>450</v>
      </c>
      <c r="QR4" s="10" t="s">
        <v>451</v>
      </c>
      <c r="QS4" s="10" t="s">
        <v>452</v>
      </c>
      <c r="QT4" s="10" t="s">
        <v>453</v>
      </c>
      <c r="QU4" s="10" t="s">
        <v>454</v>
      </c>
      <c r="QV4" s="10" t="s">
        <v>455</v>
      </c>
      <c r="QW4" s="10" t="s">
        <v>456</v>
      </c>
      <c r="QX4" s="10" t="s">
        <v>457</v>
      </c>
      <c r="QY4" s="10" t="s">
        <v>458</v>
      </c>
      <c r="QZ4" s="10" t="s">
        <v>459</v>
      </c>
      <c r="RA4" s="10" t="s">
        <v>460</v>
      </c>
      <c r="RB4" s="10" t="s">
        <v>461</v>
      </c>
      <c r="RC4" s="10" t="s">
        <v>462</v>
      </c>
      <c r="RD4" s="10" t="s">
        <v>463</v>
      </c>
      <c r="RE4" s="10" t="s">
        <v>464</v>
      </c>
      <c r="RF4" s="10" t="s">
        <v>465</v>
      </c>
      <c r="RG4" s="10" t="s">
        <v>466</v>
      </c>
      <c r="RH4" s="10" t="s">
        <v>467</v>
      </c>
      <c r="RI4" s="10" t="s">
        <v>468</v>
      </c>
      <c r="RJ4" s="10" t="s">
        <v>469</v>
      </c>
      <c r="RK4" s="10" t="s">
        <v>470</v>
      </c>
      <c r="RL4" s="10" t="s">
        <v>471</v>
      </c>
      <c r="RM4" s="10" t="s">
        <v>472</v>
      </c>
      <c r="RN4" s="10" t="s">
        <v>473</v>
      </c>
      <c r="RO4" s="10" t="s">
        <v>474</v>
      </c>
      <c r="RP4" s="10" t="s">
        <v>475</v>
      </c>
      <c r="RQ4" s="10" t="s">
        <v>476</v>
      </c>
      <c r="RR4" s="10" t="s">
        <v>477</v>
      </c>
      <c r="RS4" s="10" t="s">
        <v>478</v>
      </c>
      <c r="RT4" s="10" t="s">
        <v>479</v>
      </c>
      <c r="RU4" s="10" t="s">
        <v>480</v>
      </c>
      <c r="RV4" s="10" t="s">
        <v>481</v>
      </c>
      <c r="RW4" s="10" t="s">
        <v>482</v>
      </c>
      <c r="RX4" s="10" t="s">
        <v>483</v>
      </c>
      <c r="RY4" s="10" t="s">
        <v>484</v>
      </c>
      <c r="RZ4" s="10" t="s">
        <v>485</v>
      </c>
      <c r="SA4" s="10" t="s">
        <v>486</v>
      </c>
      <c r="SB4" s="10" t="s">
        <v>487</v>
      </c>
      <c r="SC4" s="10" t="s">
        <v>488</v>
      </c>
      <c r="SD4" s="10" t="s">
        <v>489</v>
      </c>
      <c r="SE4" s="10" t="s">
        <v>490</v>
      </c>
      <c r="SF4" s="10" t="s">
        <v>491</v>
      </c>
      <c r="SG4" s="10" t="s">
        <v>492</v>
      </c>
      <c r="SH4" s="10" t="s">
        <v>493</v>
      </c>
      <c r="SI4" s="10" t="s">
        <v>494</v>
      </c>
      <c r="SJ4" s="10" t="s">
        <v>495</v>
      </c>
      <c r="SK4" s="10" t="s">
        <v>496</v>
      </c>
      <c r="SL4" s="10" t="s">
        <v>497</v>
      </c>
      <c r="SM4" s="10" t="s">
        <v>498</v>
      </c>
      <c r="SN4" s="10" t="s">
        <v>499</v>
      </c>
      <c r="SO4" s="10" t="s">
        <v>500</v>
      </c>
      <c r="SP4" s="10" t="s">
        <v>501</v>
      </c>
      <c r="SQ4" s="10" t="s">
        <v>502</v>
      </c>
      <c r="SR4" s="10" t="s">
        <v>503</v>
      </c>
      <c r="SS4" s="10" t="s">
        <v>504</v>
      </c>
      <c r="ST4" s="10" t="s">
        <v>505</v>
      </c>
      <c r="SU4" s="10" t="s">
        <v>506</v>
      </c>
      <c r="SV4" s="10" t="s">
        <v>507</v>
      </c>
      <c r="SW4" s="10" t="s">
        <v>508</v>
      </c>
      <c r="SX4" s="10" t="s">
        <v>509</v>
      </c>
      <c r="SY4" s="10" t="s">
        <v>510</v>
      </c>
      <c r="SZ4" s="10" t="s">
        <v>511</v>
      </c>
      <c r="TA4" s="10" t="s">
        <v>512</v>
      </c>
      <c r="TB4" s="10" t="s">
        <v>513</v>
      </c>
      <c r="TC4" s="10" t="s">
        <v>514</v>
      </c>
      <c r="TD4" s="10" t="s">
        <v>515</v>
      </c>
      <c r="TE4" s="10" t="s">
        <v>516</v>
      </c>
      <c r="TF4" s="10" t="s">
        <v>517</v>
      </c>
      <c r="TG4" s="10" t="s">
        <v>518</v>
      </c>
      <c r="TH4" s="10" t="s">
        <v>519</v>
      </c>
      <c r="TI4" s="10" t="s">
        <v>520</v>
      </c>
      <c r="TJ4" s="10" t="s">
        <v>521</v>
      </c>
      <c r="TK4" s="10" t="s">
        <v>522</v>
      </c>
      <c r="TL4" s="10" t="s">
        <v>523</v>
      </c>
      <c r="TM4" s="10" t="s">
        <v>524</v>
      </c>
      <c r="TN4" s="10" t="s">
        <v>525</v>
      </c>
      <c r="TO4" s="10" t="s">
        <v>526</v>
      </c>
      <c r="TP4" s="10" t="s">
        <v>527</v>
      </c>
      <c r="TQ4" s="10" t="s">
        <v>528</v>
      </c>
      <c r="TR4" s="10" t="s">
        <v>529</v>
      </c>
      <c r="TS4" s="10" t="s">
        <v>530</v>
      </c>
      <c r="TT4" s="10" t="s">
        <v>531</v>
      </c>
      <c r="TU4" s="10" t="s">
        <v>532</v>
      </c>
      <c r="TV4" s="10" t="s">
        <v>533</v>
      </c>
      <c r="TW4" s="10" t="s">
        <v>534</v>
      </c>
      <c r="TX4" s="10" t="s">
        <v>535</v>
      </c>
      <c r="TY4" s="10" t="s">
        <v>536</v>
      </c>
      <c r="TZ4" s="10" t="s">
        <v>537</v>
      </c>
      <c r="UA4" s="10" t="s">
        <v>538</v>
      </c>
      <c r="UB4" s="10" t="s">
        <v>539</v>
      </c>
      <c r="UC4" s="10" t="s">
        <v>540</v>
      </c>
      <c r="UD4" s="10" t="s">
        <v>541</v>
      </c>
      <c r="UE4" s="10" t="s">
        <v>542</v>
      </c>
      <c r="UF4" s="10" t="s">
        <v>543</v>
      </c>
      <c r="UG4" s="10" t="s">
        <v>544</v>
      </c>
      <c r="UH4" s="10" t="s">
        <v>545</v>
      </c>
      <c r="UI4" s="10" t="s">
        <v>546</v>
      </c>
      <c r="UJ4" s="10" t="s">
        <v>547</v>
      </c>
      <c r="UK4" s="10" t="s">
        <v>548</v>
      </c>
      <c r="UL4" s="10" t="s">
        <v>549</v>
      </c>
      <c r="UM4" s="10" t="s">
        <v>550</v>
      </c>
      <c r="UN4" s="10" t="s">
        <v>551</v>
      </c>
      <c r="UO4" s="10" t="s">
        <v>552</v>
      </c>
      <c r="UP4" s="10" t="s">
        <v>553</v>
      </c>
      <c r="UQ4" s="10" t="s">
        <v>554</v>
      </c>
      <c r="UR4" s="10" t="s">
        <v>555</v>
      </c>
      <c r="US4" s="10" t="s">
        <v>556</v>
      </c>
      <c r="UT4" s="10" t="s">
        <v>557</v>
      </c>
      <c r="UU4" s="10" t="s">
        <v>558</v>
      </c>
      <c r="UV4" s="10" t="s">
        <v>559</v>
      </c>
      <c r="UW4" s="10" t="s">
        <v>560</v>
      </c>
      <c r="UX4" s="10" t="s">
        <v>561</v>
      </c>
      <c r="UY4" s="10" t="s">
        <v>562</v>
      </c>
      <c r="UZ4" s="10" t="s">
        <v>563</v>
      </c>
      <c r="VA4" s="10" t="s">
        <v>564</v>
      </c>
      <c r="VB4" s="10" t="s">
        <v>565</v>
      </c>
      <c r="VC4" s="10" t="s">
        <v>566</v>
      </c>
      <c r="VD4" s="10" t="s">
        <v>567</v>
      </c>
      <c r="VE4" s="10" t="s">
        <v>568</v>
      </c>
      <c r="VF4" s="10" t="s">
        <v>569</v>
      </c>
      <c r="VG4" s="10" t="s">
        <v>570</v>
      </c>
      <c r="VH4" s="10" t="s">
        <v>571</v>
      </c>
      <c r="VI4" s="10" t="s">
        <v>572</v>
      </c>
      <c r="VJ4" s="10" t="s">
        <v>573</v>
      </c>
      <c r="VK4" s="10" t="s">
        <v>574</v>
      </c>
      <c r="VL4" s="10" t="s">
        <v>575</v>
      </c>
      <c r="VM4" s="10" t="s">
        <v>576</v>
      </c>
      <c r="VN4" s="10" t="s">
        <v>577</v>
      </c>
      <c r="VO4" s="10" t="s">
        <v>578</v>
      </c>
      <c r="VP4" s="10" t="s">
        <v>579</v>
      </c>
      <c r="VQ4" s="10" t="s">
        <v>580</v>
      </c>
      <c r="VR4" s="10" t="s">
        <v>581</v>
      </c>
      <c r="VS4" s="10" t="s">
        <v>582</v>
      </c>
      <c r="VT4" s="10" t="s">
        <v>583</v>
      </c>
      <c r="VU4" s="10" t="s">
        <v>584</v>
      </c>
      <c r="VV4" s="10" t="s">
        <v>585</v>
      </c>
      <c r="VW4" s="10" t="s">
        <v>586</v>
      </c>
      <c r="VX4" s="10" t="s">
        <v>587</v>
      </c>
      <c r="VY4" s="10" t="s">
        <v>588</v>
      </c>
      <c r="VZ4" s="10" t="s">
        <v>589</v>
      </c>
      <c r="WA4" s="10" t="s">
        <v>590</v>
      </c>
      <c r="WB4" s="10" t="s">
        <v>591</v>
      </c>
      <c r="WC4" s="10" t="s">
        <v>592</v>
      </c>
      <c r="WD4" s="10" t="s">
        <v>593</v>
      </c>
      <c r="WE4" s="10" t="s">
        <v>594</v>
      </c>
      <c r="WF4" s="10" t="s">
        <v>595</v>
      </c>
      <c r="WG4" s="10" t="s">
        <v>596</v>
      </c>
      <c r="WH4" s="10" t="s">
        <v>597</v>
      </c>
      <c r="WI4" s="10" t="s">
        <v>598</v>
      </c>
      <c r="WJ4" s="10" t="s">
        <v>599</v>
      </c>
      <c r="WK4" s="10" t="s">
        <v>600</v>
      </c>
      <c r="WL4" s="10" t="s">
        <v>601</v>
      </c>
      <c r="WM4" s="10" t="s">
        <v>602</v>
      </c>
      <c r="WN4" s="10" t="s">
        <v>603</v>
      </c>
      <c r="WO4" s="10" t="s">
        <v>604</v>
      </c>
      <c r="WP4" s="10" t="s">
        <v>605</v>
      </c>
      <c r="WQ4" s="10" t="s">
        <v>606</v>
      </c>
      <c r="WR4" s="10" t="s">
        <v>607</v>
      </c>
      <c r="WS4" s="10" t="s">
        <v>608</v>
      </c>
      <c r="WT4" s="10" t="s">
        <v>609</v>
      </c>
      <c r="WU4" s="10" t="s">
        <v>610</v>
      </c>
      <c r="WV4" s="10" t="s">
        <v>611</v>
      </c>
      <c r="WW4" s="10" t="s">
        <v>612</v>
      </c>
      <c r="WX4" s="10" t="s">
        <v>613</v>
      </c>
      <c r="WY4" s="10" t="s">
        <v>614</v>
      </c>
      <c r="WZ4" s="10" t="s">
        <v>615</v>
      </c>
      <c r="XA4" s="10" t="s">
        <v>616</v>
      </c>
      <c r="XB4" s="10" t="s">
        <v>617</v>
      </c>
      <c r="XC4" s="10" t="s">
        <v>618</v>
      </c>
      <c r="XD4" s="10" t="s">
        <v>619</v>
      </c>
      <c r="XE4" s="10" t="s">
        <v>620</v>
      </c>
      <c r="XF4" s="10" t="s">
        <v>621</v>
      </c>
      <c r="XG4" s="10" t="s">
        <v>622</v>
      </c>
      <c r="XH4" s="10" t="s">
        <v>623</v>
      </c>
      <c r="XI4" s="10" t="s">
        <v>624</v>
      </c>
      <c r="XJ4" s="10" t="s">
        <v>625</v>
      </c>
      <c r="XK4" s="10" t="s">
        <v>626</v>
      </c>
      <c r="XL4" s="10" t="s">
        <v>627</v>
      </c>
      <c r="XM4" s="10" t="s">
        <v>628</v>
      </c>
      <c r="XN4" s="10" t="s">
        <v>629</v>
      </c>
      <c r="XO4" s="10" t="s">
        <v>630</v>
      </c>
      <c r="XP4" s="10" t="s">
        <v>631</v>
      </c>
      <c r="XQ4" s="10" t="s">
        <v>632</v>
      </c>
      <c r="XR4" s="10" t="s">
        <v>633</v>
      </c>
      <c r="XS4" s="10" t="s">
        <v>634</v>
      </c>
      <c r="XT4" s="10" t="s">
        <v>635</v>
      </c>
      <c r="XU4" s="10" t="s">
        <v>636</v>
      </c>
      <c r="XV4" s="10" t="s">
        <v>637</v>
      </c>
      <c r="XW4" s="10" t="s">
        <v>638</v>
      </c>
      <c r="XX4" s="10" t="s">
        <v>639</v>
      </c>
      <c r="XY4" s="10" t="s">
        <v>640</v>
      </c>
      <c r="XZ4" s="10" t="s">
        <v>641</v>
      </c>
      <c r="YA4" s="10" t="s">
        <v>642</v>
      </c>
      <c r="YB4" s="10" t="s">
        <v>643</v>
      </c>
      <c r="YC4" s="10" t="s">
        <v>644</v>
      </c>
      <c r="YD4" s="10" t="s">
        <v>645</v>
      </c>
      <c r="YE4" s="10" t="s">
        <v>646</v>
      </c>
      <c r="YF4" s="10" t="s">
        <v>647</v>
      </c>
      <c r="YG4" s="10" t="s">
        <v>648</v>
      </c>
      <c r="YH4" s="10" t="s">
        <v>649</v>
      </c>
      <c r="YI4" s="10" t="s">
        <v>650</v>
      </c>
      <c r="YJ4" s="10" t="s">
        <v>651</v>
      </c>
      <c r="YK4" s="10" t="s">
        <v>652</v>
      </c>
      <c r="YL4" s="10" t="s">
        <v>653</v>
      </c>
      <c r="YM4" s="10" t="s">
        <v>654</v>
      </c>
      <c r="YN4" s="10" t="s">
        <v>655</v>
      </c>
      <c r="YO4" s="10" t="s">
        <v>656</v>
      </c>
      <c r="YP4" s="10" t="s">
        <v>657</v>
      </c>
      <c r="YQ4" s="10" t="s">
        <v>658</v>
      </c>
      <c r="YR4" s="10" t="s">
        <v>659</v>
      </c>
      <c r="YS4" s="10" t="s">
        <v>660</v>
      </c>
      <c r="YT4" s="10" t="s">
        <v>661</v>
      </c>
      <c r="YU4" s="10" t="s">
        <v>662</v>
      </c>
      <c r="YV4" s="10" t="s">
        <v>663</v>
      </c>
      <c r="YW4" s="10" t="s">
        <v>664</v>
      </c>
      <c r="YX4" s="10" t="s">
        <v>665</v>
      </c>
      <c r="YY4" s="10" t="s">
        <v>666</v>
      </c>
      <c r="YZ4" s="10" t="s">
        <v>667</v>
      </c>
      <c r="ZA4" s="10" t="s">
        <v>668</v>
      </c>
      <c r="ZB4" s="10" t="s">
        <v>669</v>
      </c>
      <c r="ZC4" s="10" t="s">
        <v>670</v>
      </c>
      <c r="ZD4" s="10" t="s">
        <v>671</v>
      </c>
      <c r="ZE4" s="10" t="s">
        <v>672</v>
      </c>
      <c r="ZF4" s="10" t="s">
        <v>673</v>
      </c>
      <c r="ZG4" s="10" t="s">
        <v>674</v>
      </c>
      <c r="ZH4" s="10" t="s">
        <v>675</v>
      </c>
      <c r="ZI4" s="10" t="s">
        <v>676</v>
      </c>
      <c r="ZJ4" s="10" t="s">
        <v>677</v>
      </c>
      <c r="ZK4" s="10" t="s">
        <v>678</v>
      </c>
      <c r="ZL4" s="10" t="s">
        <v>679</v>
      </c>
      <c r="ZM4" s="10" t="s">
        <v>680</v>
      </c>
      <c r="ZN4" s="10" t="s">
        <v>681</v>
      </c>
      <c r="ZO4" s="10" t="s">
        <v>682</v>
      </c>
      <c r="ZP4" s="10" t="s">
        <v>683</v>
      </c>
      <c r="ZQ4" s="10" t="s">
        <v>684</v>
      </c>
      <c r="ZR4" s="10" t="s">
        <v>685</v>
      </c>
      <c r="ZS4" s="10" t="s">
        <v>686</v>
      </c>
      <c r="ZT4" s="10" t="s">
        <v>687</v>
      </c>
      <c r="ZU4" s="10" t="s">
        <v>688</v>
      </c>
      <c r="ZV4" s="10" t="s">
        <v>689</v>
      </c>
      <c r="ZW4" s="10" t="s">
        <v>690</v>
      </c>
      <c r="ZX4" s="10" t="s">
        <v>691</v>
      </c>
      <c r="ZY4" s="10" t="s">
        <v>692</v>
      </c>
      <c r="ZZ4" s="10" t="s">
        <v>693</v>
      </c>
      <c r="AAA4" s="10" t="s">
        <v>694</v>
      </c>
      <c r="AAB4" s="10" t="s">
        <v>695</v>
      </c>
      <c r="AAC4" s="10" t="s">
        <v>696</v>
      </c>
      <c r="AAD4" s="10" t="s">
        <v>697</v>
      </c>
      <c r="AAE4" s="10" t="s">
        <v>698</v>
      </c>
      <c r="AAF4" s="10" t="s">
        <v>699</v>
      </c>
      <c r="AAG4" s="10" t="s">
        <v>700</v>
      </c>
      <c r="AAH4" s="10" t="s">
        <v>701</v>
      </c>
      <c r="AAI4" s="10" t="s">
        <v>702</v>
      </c>
      <c r="AAJ4" s="10" t="s">
        <v>703</v>
      </c>
      <c r="AAK4" s="10" t="s">
        <v>704</v>
      </c>
      <c r="AAL4" s="10" t="s">
        <v>705</v>
      </c>
      <c r="AAM4" s="10" t="s">
        <v>706</v>
      </c>
      <c r="AAN4" s="10" t="s">
        <v>707</v>
      </c>
      <c r="AAO4" s="10" t="s">
        <v>708</v>
      </c>
      <c r="AAP4" s="10" t="s">
        <v>709</v>
      </c>
      <c r="AAQ4" s="10" t="s">
        <v>710</v>
      </c>
      <c r="AAR4" s="10" t="s">
        <v>711</v>
      </c>
      <c r="AAS4" s="10" t="s">
        <v>712</v>
      </c>
      <c r="AAT4" s="10" t="s">
        <v>713</v>
      </c>
      <c r="AAU4" s="10" t="s">
        <v>714</v>
      </c>
      <c r="AAV4" s="10" t="s">
        <v>715</v>
      </c>
      <c r="AAW4" s="10" t="s">
        <v>716</v>
      </c>
      <c r="AAX4" s="10" t="s">
        <v>717</v>
      </c>
      <c r="AAY4" s="10" t="s">
        <v>718</v>
      </c>
      <c r="AAZ4" s="10" t="s">
        <v>719</v>
      </c>
      <c r="ABA4" s="10" t="s">
        <v>720</v>
      </c>
      <c r="ABB4" s="10" t="s">
        <v>721</v>
      </c>
      <c r="ABC4" s="10" t="s">
        <v>722</v>
      </c>
      <c r="ABD4" s="10" t="s">
        <v>723</v>
      </c>
      <c r="ABE4" s="10" t="s">
        <v>724</v>
      </c>
      <c r="ABF4" s="10" t="s">
        <v>725</v>
      </c>
      <c r="ABG4" s="10" t="s">
        <v>726</v>
      </c>
      <c r="ABH4" s="10" t="s">
        <v>727</v>
      </c>
      <c r="ABI4" s="10" t="s">
        <v>728</v>
      </c>
      <c r="ABJ4" s="10" t="s">
        <v>729</v>
      </c>
      <c r="ABK4" s="10" t="s">
        <v>730</v>
      </c>
      <c r="ABL4" s="10" t="s">
        <v>731</v>
      </c>
      <c r="ABM4" s="10" t="s">
        <v>732</v>
      </c>
      <c r="ABN4" s="10" t="s">
        <v>733</v>
      </c>
      <c r="ABO4" s="10" t="s">
        <v>734</v>
      </c>
      <c r="ABP4" s="10" t="s">
        <v>735</v>
      </c>
      <c r="ABQ4" s="10" t="s">
        <v>736</v>
      </c>
      <c r="ABR4" s="10" t="s">
        <v>737</v>
      </c>
      <c r="ABS4" s="10" t="s">
        <v>738</v>
      </c>
      <c r="ABT4" s="10" t="s">
        <v>739</v>
      </c>
      <c r="ABU4" s="10" t="s">
        <v>740</v>
      </c>
      <c r="ABV4" s="10" t="s">
        <v>741</v>
      </c>
      <c r="ABW4" s="10" t="s">
        <v>742</v>
      </c>
      <c r="ABX4" s="10" t="s">
        <v>743</v>
      </c>
      <c r="ABY4" s="10" t="s">
        <v>744</v>
      </c>
      <c r="ABZ4" s="10" t="s">
        <v>745</v>
      </c>
      <c r="ACA4" s="10" t="s">
        <v>746</v>
      </c>
      <c r="ACB4" s="10" t="s">
        <v>747</v>
      </c>
      <c r="ACC4" s="10" t="s">
        <v>748</v>
      </c>
      <c r="ACD4" s="10" t="s">
        <v>749</v>
      </c>
      <c r="ACE4" s="10" t="s">
        <v>750</v>
      </c>
      <c r="ACF4" s="10" t="s">
        <v>751</v>
      </c>
      <c r="ACG4" s="10" t="s">
        <v>752</v>
      </c>
      <c r="ACH4" s="10" t="s">
        <v>753</v>
      </c>
      <c r="ACI4" s="10" t="s">
        <v>754</v>
      </c>
      <c r="ACJ4" s="10" t="s">
        <v>755</v>
      </c>
      <c r="ACK4" s="10" t="s">
        <v>756</v>
      </c>
      <c r="ACL4" s="10" t="s">
        <v>757</v>
      </c>
      <c r="ACM4" s="10" t="s">
        <v>758</v>
      </c>
      <c r="ACN4" s="10" t="s">
        <v>759</v>
      </c>
      <c r="ACO4" s="10" t="s">
        <v>760</v>
      </c>
      <c r="ACP4" s="10" t="s">
        <v>761</v>
      </c>
      <c r="ACQ4" s="10" t="s">
        <v>762</v>
      </c>
      <c r="ACR4" s="10" t="s">
        <v>763</v>
      </c>
      <c r="ACS4" s="10" t="s">
        <v>764</v>
      </c>
      <c r="ACT4" s="10" t="s">
        <v>765</v>
      </c>
      <c r="ACU4" s="10" t="s">
        <v>766</v>
      </c>
      <c r="ACV4" s="10" t="s">
        <v>767</v>
      </c>
      <c r="ACW4" s="10" t="s">
        <v>768</v>
      </c>
      <c r="ACX4" s="10" t="s">
        <v>769</v>
      </c>
      <c r="ACY4" s="10" t="s">
        <v>770</v>
      </c>
      <c r="ACZ4" s="10" t="s">
        <v>771</v>
      </c>
      <c r="ADA4" s="10" t="s">
        <v>772</v>
      </c>
      <c r="ADB4" s="10" t="s">
        <v>773</v>
      </c>
      <c r="ADC4" s="10" t="s">
        <v>774</v>
      </c>
      <c r="ADD4" s="10" t="s">
        <v>775</v>
      </c>
      <c r="ADE4" s="10" t="s">
        <v>776</v>
      </c>
      <c r="ADF4" s="10" t="s">
        <v>777</v>
      </c>
      <c r="ADG4" s="10" t="s">
        <v>778</v>
      </c>
      <c r="ADH4" s="10" t="s">
        <v>779</v>
      </c>
      <c r="ADI4" s="10" t="s">
        <v>780</v>
      </c>
      <c r="ADJ4" s="10" t="s">
        <v>781</v>
      </c>
      <c r="ADK4" s="10" t="s">
        <v>782</v>
      </c>
      <c r="ADL4" s="10" t="s">
        <v>783</v>
      </c>
      <c r="ADM4" s="10" t="s">
        <v>784</v>
      </c>
      <c r="ADN4" s="10" t="s">
        <v>785</v>
      </c>
      <c r="ADO4" s="10" t="s">
        <v>786</v>
      </c>
      <c r="ADP4" s="10" t="s">
        <v>787</v>
      </c>
      <c r="ADQ4" s="10" t="s">
        <v>788</v>
      </c>
      <c r="ADR4" s="10" t="s">
        <v>789</v>
      </c>
      <c r="ADS4" s="10" t="s">
        <v>790</v>
      </c>
      <c r="ADT4" s="10" t="s">
        <v>791</v>
      </c>
      <c r="ADU4" s="10" t="s">
        <v>792</v>
      </c>
      <c r="ADV4" s="10" t="s">
        <v>793</v>
      </c>
      <c r="ADW4" s="10" t="s">
        <v>794</v>
      </c>
      <c r="ADX4" s="10" t="s">
        <v>795</v>
      </c>
      <c r="ADY4" s="10" t="s">
        <v>796</v>
      </c>
      <c r="ADZ4" s="10" t="s">
        <v>797</v>
      </c>
      <c r="AEA4" s="10" t="s">
        <v>798</v>
      </c>
      <c r="AEB4" s="10" t="s">
        <v>799</v>
      </c>
      <c r="AEC4" s="10" t="s">
        <v>800</v>
      </c>
      <c r="AED4" s="10" t="s">
        <v>801</v>
      </c>
      <c r="AEE4" s="10" t="s">
        <v>802</v>
      </c>
      <c r="AEF4" s="10" t="s">
        <v>803</v>
      </c>
      <c r="AEG4" s="10" t="s">
        <v>804</v>
      </c>
      <c r="AEH4" s="10" t="s">
        <v>805</v>
      </c>
      <c r="AEI4" s="10" t="s">
        <v>806</v>
      </c>
      <c r="AEJ4" s="10" t="s">
        <v>807</v>
      </c>
      <c r="AEK4" s="10" t="s">
        <v>808</v>
      </c>
      <c r="AEL4" s="10" t="s">
        <v>809</v>
      </c>
      <c r="AEM4" s="10" t="s">
        <v>810</v>
      </c>
      <c r="AEN4" s="10" t="s">
        <v>811</v>
      </c>
      <c r="AEO4" s="10" t="s">
        <v>812</v>
      </c>
      <c r="AEP4" s="10" t="s">
        <v>813</v>
      </c>
      <c r="AEQ4" s="10" t="s">
        <v>814</v>
      </c>
      <c r="AER4" s="10" t="s">
        <v>815</v>
      </c>
      <c r="AES4" s="10" t="s">
        <v>816</v>
      </c>
      <c r="AET4" s="10" t="s">
        <v>817</v>
      </c>
      <c r="AEU4" s="10" t="s">
        <v>818</v>
      </c>
      <c r="AEV4" s="10" t="s">
        <v>913</v>
      </c>
      <c r="AEW4" s="11" t="s">
        <v>914</v>
      </c>
      <c r="AEX4" s="9" t="s">
        <v>819</v>
      </c>
      <c r="AEY4" s="10" t="s">
        <v>820</v>
      </c>
      <c r="AEZ4" s="10" t="s">
        <v>821</v>
      </c>
      <c r="AFA4" s="10" t="s">
        <v>822</v>
      </c>
      <c r="AFB4" s="10" t="s">
        <v>823</v>
      </c>
      <c r="AFC4" s="10" t="s">
        <v>824</v>
      </c>
      <c r="AFD4" s="10" t="s">
        <v>825</v>
      </c>
      <c r="AFE4" s="10" t="s">
        <v>826</v>
      </c>
      <c r="AFF4" s="10" t="s">
        <v>827</v>
      </c>
      <c r="AFG4" s="10" t="s">
        <v>828</v>
      </c>
      <c r="AFH4" s="10" t="s">
        <v>829</v>
      </c>
      <c r="AFI4" s="10" t="s">
        <v>830</v>
      </c>
      <c r="AFJ4" s="10" t="s">
        <v>831</v>
      </c>
      <c r="AFK4" s="10" t="s">
        <v>832</v>
      </c>
      <c r="AFL4" s="10" t="s">
        <v>833</v>
      </c>
      <c r="AFM4" s="10" t="s">
        <v>834</v>
      </c>
      <c r="AFN4" s="10" t="s">
        <v>835</v>
      </c>
      <c r="AFO4" s="10" t="s">
        <v>836</v>
      </c>
      <c r="AFP4" s="10" t="s">
        <v>837</v>
      </c>
      <c r="AFQ4" s="10" t="s">
        <v>838</v>
      </c>
      <c r="AFR4" s="10" t="s">
        <v>839</v>
      </c>
      <c r="AFS4" s="10" t="s">
        <v>840</v>
      </c>
      <c r="AFT4" s="10" t="s">
        <v>841</v>
      </c>
      <c r="AFU4" s="10" t="s">
        <v>842</v>
      </c>
      <c r="AFV4" s="10" t="s">
        <v>843</v>
      </c>
      <c r="AFW4" s="10" t="s">
        <v>844</v>
      </c>
      <c r="AFX4" s="10" t="s">
        <v>845</v>
      </c>
      <c r="AFY4" s="10" t="s">
        <v>846</v>
      </c>
      <c r="AFZ4" s="10" t="s">
        <v>847</v>
      </c>
      <c r="AGA4" s="10" t="s">
        <v>848</v>
      </c>
      <c r="AGB4" s="10" t="s">
        <v>849</v>
      </c>
      <c r="AGC4" s="10" t="s">
        <v>850</v>
      </c>
      <c r="AGD4" s="10" t="s">
        <v>851</v>
      </c>
      <c r="AGE4" s="10" t="s">
        <v>852</v>
      </c>
      <c r="AGF4" s="10" t="s">
        <v>853</v>
      </c>
      <c r="AGG4" s="10" t="s">
        <v>854</v>
      </c>
      <c r="AGH4" s="10" t="s">
        <v>855</v>
      </c>
      <c r="AGI4" s="10" t="s">
        <v>856</v>
      </c>
      <c r="AGJ4" s="10" t="s">
        <v>857</v>
      </c>
      <c r="AGK4" s="10" t="s">
        <v>858</v>
      </c>
      <c r="AGL4" s="10" t="s">
        <v>859</v>
      </c>
      <c r="AGM4" s="10" t="s">
        <v>860</v>
      </c>
      <c r="AGN4" s="10" t="s">
        <v>861</v>
      </c>
      <c r="AGO4" s="10" t="s">
        <v>862</v>
      </c>
      <c r="AGP4" s="10" t="s">
        <v>863</v>
      </c>
      <c r="AGQ4" s="10" t="s">
        <v>864</v>
      </c>
      <c r="AGR4" s="10" t="s">
        <v>865</v>
      </c>
      <c r="AGS4" s="10" t="s">
        <v>866</v>
      </c>
      <c r="AGT4" s="10" t="s">
        <v>867</v>
      </c>
      <c r="AGU4" s="10" t="s">
        <v>868</v>
      </c>
      <c r="AGV4" s="10" t="s">
        <v>913</v>
      </c>
      <c r="AGW4" s="11" t="s">
        <v>914</v>
      </c>
    </row>
    <row r="5" spans="1:881" x14ac:dyDescent="0.25">
      <c r="A5" s="12" t="s">
        <v>869</v>
      </c>
      <c r="B5" s="15" t="s">
        <v>919</v>
      </c>
      <c r="C5" s="13">
        <v>223955756</v>
      </c>
      <c r="D5" s="14">
        <v>223961791</v>
      </c>
      <c r="E5" s="25">
        <v>12.752700000000001</v>
      </c>
      <c r="F5" s="21">
        <v>13.756930000000001</v>
      </c>
      <c r="G5" s="21">
        <v>11.04</v>
      </c>
      <c r="H5" s="21">
        <v>7.5034400000000003</v>
      </c>
      <c r="I5" s="21">
        <v>6.4583690000000002</v>
      </c>
      <c r="J5" s="21">
        <v>14.465909999999999</v>
      </c>
      <c r="K5" s="21">
        <v>9.7972669999999997</v>
      </c>
      <c r="L5" s="22">
        <v>16.113499999999998</v>
      </c>
      <c r="M5" s="22">
        <v>15.20365</v>
      </c>
      <c r="N5" s="22">
        <v>16.278320000000001</v>
      </c>
      <c r="O5" s="21">
        <v>12.4558</v>
      </c>
      <c r="P5" s="21">
        <v>14.17123</v>
      </c>
      <c r="Q5" s="21">
        <v>16.42484</v>
      </c>
      <c r="R5" s="21">
        <v>13.558479999999999</v>
      </c>
      <c r="S5" s="21">
        <v>18.921970000000002</v>
      </c>
      <c r="T5" s="21">
        <v>11.10833</v>
      </c>
      <c r="U5" s="21">
        <v>15.465859999999999</v>
      </c>
      <c r="V5" s="22">
        <f t="shared" ref="V5:V45" si="0">MAX(E5:U5)</f>
        <v>18.921970000000002</v>
      </c>
      <c r="W5" s="30">
        <f t="shared" ref="W5:W45" si="1">AVERAGE(E5:U5)</f>
        <v>13.263329176470586</v>
      </c>
      <c r="X5" s="29">
        <v>10.07831</v>
      </c>
      <c r="Y5" s="21">
        <v>13.26998</v>
      </c>
      <c r="Z5" s="21">
        <v>10.981339999999999</v>
      </c>
      <c r="AA5" s="21">
        <v>8.8370499999999996</v>
      </c>
      <c r="AB5" s="21">
        <v>10.33117</v>
      </c>
      <c r="AC5" s="21">
        <v>9.4892500000000002</v>
      </c>
      <c r="AD5" s="21">
        <v>8.7117199999999997</v>
      </c>
      <c r="AE5" s="21">
        <v>9.7779500000000006</v>
      </c>
      <c r="AF5" s="22">
        <v>9.9502699999999997</v>
      </c>
      <c r="AG5" s="22">
        <v>4.2250100000000002</v>
      </c>
      <c r="AH5" s="22">
        <v>6.5977490000000003</v>
      </c>
      <c r="AI5" s="21">
        <v>7.4116</v>
      </c>
      <c r="AJ5" s="21">
        <v>6.6521530000000002</v>
      </c>
      <c r="AK5" s="21">
        <v>5.9098220000000001</v>
      </c>
      <c r="AL5" s="21">
        <v>7.7038399999999996</v>
      </c>
      <c r="AM5" s="21">
        <v>7.2985800000000003</v>
      </c>
      <c r="AN5" s="21">
        <v>4.6546810000000001</v>
      </c>
      <c r="AO5" s="21">
        <v>6.8109900000000003</v>
      </c>
      <c r="AP5" s="22">
        <v>1.674139</v>
      </c>
      <c r="AQ5" s="22">
        <v>2.43546</v>
      </c>
      <c r="AR5" s="22">
        <v>2.7950200000000001</v>
      </c>
      <c r="AS5" s="21">
        <v>16.66047</v>
      </c>
      <c r="AT5" s="21">
        <v>13.16473</v>
      </c>
      <c r="AU5" s="21">
        <v>16.89311</v>
      </c>
      <c r="AV5" s="21">
        <v>8.1096599999999999</v>
      </c>
      <c r="AW5" s="21">
        <v>8.3519699999999997</v>
      </c>
      <c r="AX5" s="21">
        <v>6.6500700000000004</v>
      </c>
      <c r="AY5" s="21">
        <v>7.6891699999999998</v>
      </c>
      <c r="AZ5" s="22">
        <v>7.1769100000000003</v>
      </c>
      <c r="BA5" s="22">
        <v>6.8248199999999999</v>
      </c>
      <c r="BB5" s="22">
        <v>7.0552859999999997</v>
      </c>
      <c r="BC5" s="21">
        <v>7.9283900000000003</v>
      </c>
      <c r="BD5" s="21">
        <v>7.5438000000000001</v>
      </c>
      <c r="BE5" s="21">
        <v>14.09585</v>
      </c>
      <c r="BF5" s="21">
        <v>10.21078</v>
      </c>
      <c r="BG5" s="21">
        <v>8.5021559999999994</v>
      </c>
      <c r="BH5" s="21">
        <v>15.190009999999999</v>
      </c>
      <c r="BI5" s="21">
        <v>10.982559999999999</v>
      </c>
      <c r="BJ5" s="22">
        <v>10.156790000000001</v>
      </c>
      <c r="BK5" s="22">
        <v>22.42454</v>
      </c>
      <c r="BL5" s="22">
        <v>21.472300000000001</v>
      </c>
      <c r="BM5" s="21">
        <v>23.128740000000001</v>
      </c>
      <c r="BN5" s="21">
        <v>20.562349999999999</v>
      </c>
      <c r="BO5" s="21">
        <v>9.7500300000000006</v>
      </c>
      <c r="BP5" s="21">
        <v>8.1012799999999991</v>
      </c>
      <c r="BQ5" s="21">
        <v>8.6312350000000002</v>
      </c>
      <c r="BR5" s="21">
        <v>5.7574300000000003</v>
      </c>
      <c r="BS5" s="21">
        <v>8.5924800000000001</v>
      </c>
      <c r="BT5" s="22">
        <v>6.5461299999999998</v>
      </c>
      <c r="BU5" s="22">
        <v>4.8102600000000004</v>
      </c>
      <c r="BV5" s="22">
        <v>7.2101410000000001</v>
      </c>
      <c r="BW5" s="21">
        <v>8.9853299999999994</v>
      </c>
      <c r="BX5" s="21">
        <v>7.36402</v>
      </c>
      <c r="BY5" s="21">
        <v>6.6301100000000002</v>
      </c>
      <c r="BZ5" s="21">
        <v>5.8226040000000001</v>
      </c>
      <c r="CA5" s="21">
        <v>10.97062</v>
      </c>
      <c r="CB5" s="21">
        <v>8.7087599999999998</v>
      </c>
      <c r="CC5" s="21">
        <v>5.5633999999999997</v>
      </c>
      <c r="CD5" s="22">
        <v>8.7750000000000004</v>
      </c>
      <c r="CE5" s="22">
        <v>9.4553100000000008</v>
      </c>
      <c r="CF5" s="22">
        <v>5.3924370000000001</v>
      </c>
      <c r="CG5" s="21">
        <v>3.9544540000000001</v>
      </c>
      <c r="CH5" s="21">
        <v>8.5787859999999991</v>
      </c>
      <c r="CI5" s="21">
        <v>5.1789300000000003</v>
      </c>
      <c r="CJ5" s="21">
        <v>5.633197</v>
      </c>
      <c r="CK5" s="21">
        <v>6.849119</v>
      </c>
      <c r="CL5" s="21">
        <v>8.4611199999999993</v>
      </c>
      <c r="CM5" s="21">
        <v>9.5019539999999996</v>
      </c>
      <c r="CN5" s="22">
        <v>4.7611600000000003</v>
      </c>
      <c r="CO5" s="22">
        <v>8.6115600000000008</v>
      </c>
      <c r="CP5" s="22">
        <v>7.3272199999999996</v>
      </c>
      <c r="CQ5" s="21">
        <v>6.9090199999999999</v>
      </c>
      <c r="CR5" s="21">
        <v>6.8153100000000002</v>
      </c>
      <c r="CS5" s="21">
        <v>11.2247</v>
      </c>
      <c r="CT5" s="21">
        <v>11.3406</v>
      </c>
      <c r="CU5" s="21">
        <v>7.9832900000000002</v>
      </c>
      <c r="CV5" s="21">
        <v>3.7350699999999999</v>
      </c>
      <c r="CW5" s="21">
        <v>9.721425</v>
      </c>
      <c r="CX5" s="22">
        <v>8.0138339999999992</v>
      </c>
      <c r="CY5" s="22">
        <v>6.7627309999999996</v>
      </c>
      <c r="CZ5" s="22">
        <v>6.4723699999999997</v>
      </c>
      <c r="DA5" s="21">
        <v>9.3235799999999998</v>
      </c>
      <c r="DB5" s="21">
        <v>9.9189100000000003</v>
      </c>
      <c r="DC5" s="21">
        <v>7.2669300000000003</v>
      </c>
      <c r="DD5" s="21">
        <v>2.3995090000000001</v>
      </c>
      <c r="DE5" s="21">
        <v>11.84023</v>
      </c>
      <c r="DF5" s="21">
        <v>8.5645819999999997</v>
      </c>
      <c r="DG5" s="21">
        <v>6.6613499999999997</v>
      </c>
      <c r="DH5" s="22">
        <v>5.4355900000000004</v>
      </c>
      <c r="DI5" s="22">
        <v>6.9575199999999997</v>
      </c>
      <c r="DJ5" s="22">
        <v>9.83047</v>
      </c>
      <c r="DK5" s="21">
        <v>1.388333</v>
      </c>
      <c r="DL5" s="21">
        <v>2.922714</v>
      </c>
      <c r="DM5" s="21">
        <v>5.958329</v>
      </c>
      <c r="DN5" s="21">
        <v>4.5425199999999997</v>
      </c>
      <c r="DO5" s="21">
        <v>4.9969900000000003</v>
      </c>
      <c r="DP5" s="21">
        <v>5.7755599999999996</v>
      </c>
      <c r="DQ5" s="21">
        <v>6.0211100000000002</v>
      </c>
      <c r="DR5" s="22">
        <v>9.5296900000000004</v>
      </c>
      <c r="DS5" s="22">
        <v>3.3708100000000001</v>
      </c>
      <c r="DT5" s="22">
        <v>12.15686</v>
      </c>
      <c r="DU5" s="21">
        <v>8.4765990000000002</v>
      </c>
      <c r="DV5" s="21">
        <v>7.6579600000000001</v>
      </c>
      <c r="DW5" s="21">
        <v>6.2168099999999997</v>
      </c>
      <c r="DX5" s="21">
        <v>6.0956900000000003</v>
      </c>
      <c r="DY5" s="21">
        <v>7.1343860000000001</v>
      </c>
      <c r="DZ5" s="21">
        <v>6.56637</v>
      </c>
      <c r="EA5" s="21">
        <v>4.9371830000000001</v>
      </c>
      <c r="EB5" s="22">
        <v>5.7303600000000001</v>
      </c>
      <c r="EC5" s="22">
        <v>6.8057990000000004</v>
      </c>
      <c r="ED5" s="22">
        <v>6.3520120000000002</v>
      </c>
      <c r="EE5" s="21">
        <v>6.8948700000000001</v>
      </c>
      <c r="EF5" s="21">
        <v>7.5755809999999997</v>
      </c>
      <c r="EG5" s="21">
        <v>10.95928</v>
      </c>
      <c r="EH5" s="21">
        <v>11.19506</v>
      </c>
      <c r="EI5" s="21">
        <v>5.69611</v>
      </c>
      <c r="EJ5" s="21">
        <v>6.7731560000000002</v>
      </c>
      <c r="EK5" s="21">
        <v>6.0996300000000003</v>
      </c>
      <c r="EL5" s="22">
        <v>7.3621499999999997</v>
      </c>
      <c r="EM5" s="22">
        <v>6.6674899999999999</v>
      </c>
      <c r="EN5" s="22">
        <v>5.2721749999999998</v>
      </c>
      <c r="EO5" s="21">
        <v>6.1145370000000003</v>
      </c>
      <c r="EP5" s="21">
        <v>5.6054000000000004</v>
      </c>
      <c r="EQ5" s="21">
        <v>6.0342200000000004</v>
      </c>
      <c r="ER5" s="21">
        <v>7.4233219999999998</v>
      </c>
      <c r="ES5" s="21">
        <v>4.2654610000000002</v>
      </c>
      <c r="ET5" s="21">
        <v>12.950379999999999</v>
      </c>
      <c r="EU5" s="21">
        <v>12.96936</v>
      </c>
      <c r="EV5" s="22">
        <v>9.6163340000000002</v>
      </c>
      <c r="EW5" s="22">
        <v>12.90724</v>
      </c>
      <c r="EX5" s="22">
        <v>11.01118</v>
      </c>
      <c r="EY5" s="21">
        <v>11.2536</v>
      </c>
      <c r="EZ5" s="21">
        <v>5.5858930000000004</v>
      </c>
      <c r="FA5" s="21">
        <v>15.22678</v>
      </c>
      <c r="FB5" s="21">
        <v>10.1515</v>
      </c>
      <c r="FC5" s="21">
        <v>8.2864690000000003</v>
      </c>
      <c r="FD5" s="21">
        <v>6.5229200000000001</v>
      </c>
      <c r="FE5" s="21">
        <v>8.1656189999999995</v>
      </c>
      <c r="FF5" s="22">
        <v>7.5627800000000001</v>
      </c>
      <c r="FG5" s="22">
        <v>9.647748</v>
      </c>
      <c r="FH5" s="22">
        <v>8.2482570000000006</v>
      </c>
      <c r="FI5" s="21">
        <v>7.7500900000000001</v>
      </c>
      <c r="FJ5" s="21">
        <v>7.8700599999999996</v>
      </c>
      <c r="FK5" s="21">
        <v>7.3376599999999996</v>
      </c>
      <c r="FL5" s="21">
        <v>8.5935539999999992</v>
      </c>
      <c r="FM5" s="21">
        <v>8.2554490000000005</v>
      </c>
      <c r="FN5" s="21">
        <v>11.23166</v>
      </c>
      <c r="FO5" s="21">
        <v>5.1360099999999997</v>
      </c>
      <c r="FP5" s="22">
        <v>8.0075719999999997</v>
      </c>
      <c r="FQ5" s="22">
        <v>7.8198030000000003</v>
      </c>
      <c r="FR5" s="22">
        <v>8.1801999999999992</v>
      </c>
      <c r="FS5" s="21">
        <v>9.1348599999999998</v>
      </c>
      <c r="FT5" s="21">
        <v>8.8546800000000001</v>
      </c>
      <c r="FU5" s="21">
        <v>8.8548570000000009</v>
      </c>
      <c r="FV5" s="21">
        <v>7.6924080000000004</v>
      </c>
      <c r="FW5" s="21">
        <v>7.9045800000000002</v>
      </c>
      <c r="FX5" s="21">
        <v>8.1006409999999995</v>
      </c>
      <c r="FY5" s="21">
        <v>6.9779099999999996</v>
      </c>
      <c r="FZ5" s="22">
        <v>7.1367149999999997</v>
      </c>
      <c r="GA5" s="22">
        <v>7.3840599999999998</v>
      </c>
      <c r="GB5" s="22">
        <v>7.2655580000000004</v>
      </c>
      <c r="GC5" s="21">
        <v>7.7779220000000002</v>
      </c>
      <c r="GD5" s="21">
        <v>7.2953799999999998</v>
      </c>
      <c r="GE5" s="21">
        <v>6.6162960000000002</v>
      </c>
      <c r="GF5" s="21">
        <v>7.6475600000000004</v>
      </c>
      <c r="GG5" s="21">
        <v>7.5597200000000004</v>
      </c>
      <c r="GH5" s="21">
        <v>11.545920000000001</v>
      </c>
      <c r="GI5" s="21">
        <v>8.2747440000000001</v>
      </c>
      <c r="GJ5" s="22">
        <v>8.1717669999999991</v>
      </c>
      <c r="GK5" s="22">
        <v>6.1950729999999998</v>
      </c>
      <c r="GL5" s="22">
        <v>8.5918700000000001</v>
      </c>
      <c r="GM5" s="21">
        <v>8.4981469999999995</v>
      </c>
      <c r="GN5" s="21">
        <v>8.5657200000000007</v>
      </c>
      <c r="GO5" s="21">
        <v>8.3086800000000007</v>
      </c>
      <c r="GP5" s="21">
        <v>10.26965</v>
      </c>
      <c r="GQ5" s="21">
        <v>8.9850200000000005</v>
      </c>
      <c r="GR5" s="21">
        <v>8.5688659999999999</v>
      </c>
      <c r="GS5" s="21">
        <v>7.0295399999999999</v>
      </c>
      <c r="GT5" s="22">
        <v>7.2007199999999996</v>
      </c>
      <c r="GU5" s="22">
        <v>7.7445269999999997</v>
      </c>
      <c r="GV5" s="22">
        <v>7.22485</v>
      </c>
      <c r="GW5" s="21">
        <v>9.2200399999999991</v>
      </c>
      <c r="GX5" s="21">
        <v>8.1456400000000002</v>
      </c>
      <c r="GY5" s="21">
        <v>7.4018670000000002</v>
      </c>
      <c r="GZ5" s="21">
        <v>8.7050090000000004</v>
      </c>
      <c r="HA5" s="21">
        <v>10.921900000000001</v>
      </c>
      <c r="HB5" s="21">
        <v>9.1714789999999997</v>
      </c>
      <c r="HC5" s="21">
        <v>7.5651400000000004</v>
      </c>
      <c r="HD5" s="22">
        <v>8.2064050000000002</v>
      </c>
      <c r="HE5" s="22">
        <v>9.2530400000000004</v>
      </c>
      <c r="HF5" s="22">
        <v>8.4034899999999997</v>
      </c>
      <c r="HG5" s="21">
        <v>6.1101210000000004</v>
      </c>
      <c r="HH5" s="21">
        <v>6.267887</v>
      </c>
      <c r="HI5" s="21">
        <v>8.1010860000000005</v>
      </c>
      <c r="HJ5" s="21">
        <v>8.6389999999999993</v>
      </c>
      <c r="HK5" s="21">
        <v>9.1779600000000006</v>
      </c>
      <c r="HL5" s="21">
        <v>8.8479790000000005</v>
      </c>
      <c r="HM5" s="21">
        <v>6.5431100000000004</v>
      </c>
      <c r="HN5" s="22">
        <v>6.7607140000000001</v>
      </c>
      <c r="HO5" s="22">
        <v>7.4850000000000003</v>
      </c>
      <c r="HP5" s="22">
        <v>9.8589900000000004</v>
      </c>
      <c r="HQ5" s="21">
        <v>8.3895800000000005</v>
      </c>
      <c r="HR5" s="21">
        <v>5.8664800000000001</v>
      </c>
      <c r="HS5" s="21">
        <v>10.161009999999999</v>
      </c>
      <c r="HT5" s="21">
        <v>7.6910189999999998</v>
      </c>
      <c r="HU5" s="21">
        <v>9.1999399999999998</v>
      </c>
      <c r="HV5" s="21">
        <v>9.2067460000000008</v>
      </c>
      <c r="HW5" s="21">
        <v>7.4384499999999996</v>
      </c>
      <c r="HX5" s="22">
        <v>10.01261</v>
      </c>
      <c r="HY5" s="22">
        <v>8.31738</v>
      </c>
      <c r="HZ5" s="22">
        <v>8.9220100000000002</v>
      </c>
      <c r="IA5" s="21">
        <v>8.4516249999999999</v>
      </c>
      <c r="IB5" s="21">
        <v>8.352703</v>
      </c>
      <c r="IC5" s="21">
        <v>6.5105829999999996</v>
      </c>
      <c r="ID5" s="21">
        <v>6.230054</v>
      </c>
      <c r="IE5" s="21">
        <v>6.2246410000000001</v>
      </c>
      <c r="IF5" s="21">
        <v>5.7442399999999996</v>
      </c>
      <c r="IG5" s="21">
        <v>6.4869500000000002</v>
      </c>
      <c r="IH5" s="22">
        <v>12.246460000000001</v>
      </c>
      <c r="II5" s="22">
        <v>11.58586</v>
      </c>
      <c r="IJ5" s="22">
        <v>4.9849500000000004</v>
      </c>
      <c r="IK5" s="21">
        <v>12.960559999999999</v>
      </c>
      <c r="IL5" s="21">
        <v>11.968579999999999</v>
      </c>
      <c r="IM5" s="21">
        <v>10.9445</v>
      </c>
      <c r="IN5" s="21">
        <v>13.00498</v>
      </c>
      <c r="IO5" s="21">
        <v>12.312580000000001</v>
      </c>
      <c r="IP5" s="21">
        <v>12.298109999999999</v>
      </c>
      <c r="IQ5" s="21">
        <v>13.057689999999999</v>
      </c>
      <c r="IR5" s="22">
        <v>13.197480000000001</v>
      </c>
      <c r="IS5" s="22">
        <v>13.01323</v>
      </c>
      <c r="IT5" s="22">
        <v>14.48089</v>
      </c>
      <c r="IU5" s="21">
        <v>5.7763799999999996</v>
      </c>
      <c r="IV5" s="21">
        <v>12.85421</v>
      </c>
      <c r="IW5" s="21">
        <v>13.243980000000001</v>
      </c>
      <c r="IX5" s="21">
        <v>6.7824280000000003</v>
      </c>
      <c r="IY5" s="21">
        <v>5.5682299999999998</v>
      </c>
      <c r="IZ5" s="21">
        <v>4.1129059999999997</v>
      </c>
      <c r="JA5" s="21">
        <v>4.1997359999999997</v>
      </c>
      <c r="JB5" s="22">
        <v>4.8594980000000003</v>
      </c>
      <c r="JC5" s="22">
        <v>7.7800399999999996</v>
      </c>
      <c r="JD5" s="22">
        <v>5.0899900000000002</v>
      </c>
      <c r="JE5" s="21">
        <v>7.5037149999999997</v>
      </c>
      <c r="JF5" s="21">
        <v>6.9390499999999999</v>
      </c>
      <c r="JG5" s="21">
        <v>4.8131709999999996</v>
      </c>
      <c r="JH5" s="21">
        <v>5.3973100000000001</v>
      </c>
      <c r="JI5" s="21">
        <v>5.345008</v>
      </c>
      <c r="JJ5" s="21">
        <v>5.9505189999999999</v>
      </c>
      <c r="JK5" s="21">
        <v>6.1933740000000004</v>
      </c>
      <c r="JL5" s="22">
        <v>6.5769399999999996</v>
      </c>
      <c r="JM5" s="22">
        <v>7.0573300000000003</v>
      </c>
      <c r="JN5" s="22">
        <v>2.4833940000000001</v>
      </c>
      <c r="JO5" s="21">
        <v>2.4917039999999999</v>
      </c>
      <c r="JP5" s="21">
        <v>6.4344000000000001</v>
      </c>
      <c r="JQ5" s="21">
        <v>2.8015379999999999</v>
      </c>
      <c r="JR5" s="21">
        <v>6.70357</v>
      </c>
      <c r="JS5" s="21">
        <v>6.5427949999999999</v>
      </c>
      <c r="JT5" s="21">
        <v>6.5064799999999998</v>
      </c>
      <c r="JU5" s="21">
        <v>6.6653760000000002</v>
      </c>
      <c r="JV5" s="22">
        <v>6.0204459999999997</v>
      </c>
      <c r="JW5" s="22">
        <v>5.8466699999999996</v>
      </c>
      <c r="JX5" s="22">
        <v>6.4643139999999999</v>
      </c>
      <c r="JY5" s="21">
        <v>6.904998</v>
      </c>
      <c r="JZ5" s="21">
        <v>6.9096060000000001</v>
      </c>
      <c r="KA5" s="21">
        <v>6.9306049999999999</v>
      </c>
      <c r="KB5" s="21">
        <v>5.63286</v>
      </c>
      <c r="KC5" s="21">
        <v>6.0573199999999998</v>
      </c>
      <c r="KD5" s="21">
        <v>6.5736429999999997</v>
      </c>
      <c r="KE5" s="21">
        <v>5.9902899999999999</v>
      </c>
      <c r="KF5" s="22">
        <v>6.3386440000000004</v>
      </c>
      <c r="KG5" s="22">
        <v>7.3107300000000004</v>
      </c>
      <c r="KH5" s="22">
        <v>6.1468499999999997</v>
      </c>
      <c r="KI5" s="21">
        <v>6.0884200000000002</v>
      </c>
      <c r="KJ5" s="21">
        <v>6.5031999999999996</v>
      </c>
      <c r="KK5" s="21">
        <v>6.4949870000000001</v>
      </c>
      <c r="KL5" s="21">
        <v>7.8321560000000003</v>
      </c>
      <c r="KM5" s="21">
        <v>5.2439070000000001</v>
      </c>
      <c r="KN5" s="21">
        <v>5.9087719999999999</v>
      </c>
      <c r="KO5" s="21">
        <v>6.0432100000000002</v>
      </c>
      <c r="KP5" s="22">
        <f t="shared" ref="KP5:KP45" si="2">MAX(X5:KO5)</f>
        <v>23.128740000000001</v>
      </c>
      <c r="KQ5" s="30">
        <f t="shared" ref="KQ5:KQ45" si="3">AVERAGE(X5:KO5)</f>
        <v>8.0419963237410119</v>
      </c>
      <c r="KR5" s="29">
        <v>10.280989999999999</v>
      </c>
      <c r="KS5" s="21">
        <v>11.71705</v>
      </c>
      <c r="KT5" s="21">
        <v>14.53871</v>
      </c>
      <c r="KU5" s="21">
        <v>8.8537800000000004</v>
      </c>
      <c r="KV5" s="21">
        <v>5.45566</v>
      </c>
      <c r="KW5" s="21">
        <v>4.9421999999999997</v>
      </c>
      <c r="KX5" s="21">
        <v>5.6235400000000002</v>
      </c>
      <c r="KY5" s="21">
        <v>3.9211800000000001</v>
      </c>
      <c r="KZ5" s="22">
        <v>4.7153879999999999</v>
      </c>
      <c r="LA5" s="22">
        <v>3.5239699999999998</v>
      </c>
      <c r="LB5" s="22">
        <v>5.0829899999999997</v>
      </c>
      <c r="LC5" s="21">
        <v>3.7935500000000002</v>
      </c>
      <c r="LD5" s="21">
        <v>7.6672900000000004</v>
      </c>
      <c r="LE5" s="21">
        <v>5.5735000000000001</v>
      </c>
      <c r="LF5" s="21">
        <v>6.368582</v>
      </c>
      <c r="LG5" s="21">
        <v>4.6134700000000004</v>
      </c>
      <c r="LH5" s="21">
        <v>5.3945499999999997</v>
      </c>
      <c r="LI5" s="21">
        <v>6.5859100000000002</v>
      </c>
      <c r="LJ5" s="22">
        <v>5.9331699999999996</v>
      </c>
      <c r="LK5" s="22">
        <v>1.8781429999999999</v>
      </c>
      <c r="LL5" s="22">
        <v>1.9887049999999999</v>
      </c>
      <c r="LM5" s="21">
        <v>1.415171</v>
      </c>
      <c r="LN5" s="21">
        <v>5.4055960000000001</v>
      </c>
      <c r="LO5" s="21">
        <v>4.6479609999999996</v>
      </c>
      <c r="LP5" s="21">
        <v>2.9131990000000001</v>
      </c>
      <c r="LQ5" s="21">
        <v>4.4400459999999997</v>
      </c>
      <c r="LR5" s="21">
        <v>1.7113499999999999</v>
      </c>
      <c r="LS5" s="21">
        <v>2.7911679999999999</v>
      </c>
      <c r="LT5" s="22">
        <v>5.2262760000000004</v>
      </c>
      <c r="LU5" s="22">
        <v>6.1541129999999997</v>
      </c>
      <c r="LV5" s="22">
        <v>5.3243159999999996</v>
      </c>
      <c r="LW5" s="21">
        <v>11.923019999999999</v>
      </c>
      <c r="LX5" s="21">
        <v>13.043240000000001</v>
      </c>
      <c r="LY5" s="21">
        <v>11.8277</v>
      </c>
      <c r="LZ5" s="21">
        <v>19.500900000000001</v>
      </c>
      <c r="MA5" s="21">
        <v>15.836</v>
      </c>
      <c r="MB5" s="21">
        <v>3.6882380000000001</v>
      </c>
      <c r="MC5" s="21">
        <v>2.9946600000000001</v>
      </c>
      <c r="MD5" s="22">
        <v>4.3452000000000002</v>
      </c>
      <c r="ME5" s="22">
        <v>2.2330580000000002</v>
      </c>
      <c r="MF5" s="22">
        <v>7.9709700000000003</v>
      </c>
      <c r="MG5" s="21">
        <v>3.7282099999999998</v>
      </c>
      <c r="MH5" s="21">
        <v>3.0764149999999999</v>
      </c>
      <c r="MI5" s="21">
        <v>5.6812589999999998</v>
      </c>
      <c r="MJ5" s="21">
        <v>5.4103130000000004</v>
      </c>
      <c r="MK5" s="21">
        <v>3.4615200000000002</v>
      </c>
      <c r="ML5" s="21">
        <v>7.2061299999999999</v>
      </c>
      <c r="MM5" s="21">
        <v>5.1889700000000003</v>
      </c>
      <c r="MN5" s="22">
        <v>4.72966</v>
      </c>
      <c r="MO5" s="22">
        <v>5.6675899999999997</v>
      </c>
      <c r="MP5" s="22">
        <v>5.5926809999999998</v>
      </c>
      <c r="MQ5" s="21">
        <v>6.9935299999999998</v>
      </c>
      <c r="MR5" s="21">
        <v>6.3559599999999996</v>
      </c>
      <c r="MS5" s="21">
        <v>7.4629240000000001</v>
      </c>
      <c r="MT5" s="21">
        <v>8.0196170000000002</v>
      </c>
      <c r="MU5" s="21">
        <v>4.7310800000000004</v>
      </c>
      <c r="MV5" s="21">
        <v>4.5430339999999996</v>
      </c>
      <c r="MW5" s="21">
        <v>5.008934</v>
      </c>
      <c r="MX5" s="22">
        <v>6.31121</v>
      </c>
      <c r="MY5" s="22">
        <v>5.0803440000000002</v>
      </c>
      <c r="MZ5" s="22">
        <v>6.4417099999999996</v>
      </c>
      <c r="NA5" s="21">
        <v>6.4489770000000002</v>
      </c>
      <c r="NB5" s="21">
        <v>5.57531</v>
      </c>
      <c r="NC5" s="21">
        <v>4.7970870000000003</v>
      </c>
      <c r="ND5" s="21">
        <v>4.6114139999999999</v>
      </c>
      <c r="NE5" s="21">
        <v>7.5502279999999997</v>
      </c>
      <c r="NF5" s="21">
        <v>5.5424749999999996</v>
      </c>
      <c r="NG5" s="21">
        <v>4.7183440000000001</v>
      </c>
      <c r="NH5" s="22">
        <v>5.8370119999999996</v>
      </c>
      <c r="NI5" s="22">
        <v>7.9375299999999998</v>
      </c>
      <c r="NJ5" s="22">
        <v>5.9792300000000003</v>
      </c>
      <c r="NK5" s="21">
        <v>6.9531229999999997</v>
      </c>
      <c r="NL5" s="21">
        <v>6.4439799999999998</v>
      </c>
      <c r="NM5" s="21">
        <v>5.7269699999999997</v>
      </c>
      <c r="NN5" s="21">
        <v>4.6442500000000004</v>
      </c>
      <c r="NO5" s="21">
        <v>6.2279200000000001</v>
      </c>
      <c r="NP5" s="21">
        <v>5.6093130000000002</v>
      </c>
      <c r="NQ5" s="21">
        <v>4.7313720000000004</v>
      </c>
      <c r="NR5" s="22">
        <v>5.9616290000000003</v>
      </c>
      <c r="NS5" s="22">
        <v>6.2979599999999998</v>
      </c>
      <c r="NT5" s="22">
        <v>6.0995499999999998</v>
      </c>
      <c r="NU5" s="21">
        <v>6.9685100000000002</v>
      </c>
      <c r="NV5" s="21">
        <v>6.1762410000000001</v>
      </c>
      <c r="NW5" s="21">
        <v>6.5822849999999997</v>
      </c>
      <c r="NX5" s="21">
        <v>5.6603300000000001</v>
      </c>
      <c r="NY5" s="21">
        <v>12.87646</v>
      </c>
      <c r="NZ5" s="21">
        <v>9.5687999999999995</v>
      </c>
      <c r="OA5" s="21">
        <v>2.1296879999999998</v>
      </c>
      <c r="OB5" s="22">
        <v>1.9210100000000001</v>
      </c>
      <c r="OC5" s="22">
        <v>5.4586810000000003</v>
      </c>
      <c r="OD5" s="22">
        <v>5.5923530000000001</v>
      </c>
      <c r="OE5" s="21">
        <v>4.9354100000000001</v>
      </c>
      <c r="OF5" s="21">
        <v>1.6356740000000001</v>
      </c>
      <c r="OG5" s="21">
        <v>3.2939400000000001</v>
      </c>
      <c r="OH5" s="21">
        <v>5.3630899999999997</v>
      </c>
      <c r="OI5" s="21">
        <v>1.9853080000000001</v>
      </c>
      <c r="OJ5" s="21">
        <v>2.305266</v>
      </c>
      <c r="OK5" s="21">
        <v>4.0143599999999999</v>
      </c>
      <c r="OL5" s="22">
        <v>2.3458079999999999</v>
      </c>
      <c r="OM5" s="22">
        <v>3.0508760000000001</v>
      </c>
      <c r="ON5" s="22">
        <v>2.01294</v>
      </c>
      <c r="OO5" s="21">
        <v>8.7311300000000003</v>
      </c>
      <c r="OP5" s="21">
        <v>7.8011600000000003</v>
      </c>
      <c r="OQ5" s="21">
        <v>2.802816</v>
      </c>
      <c r="OR5" s="21">
        <v>3.9289100000000001</v>
      </c>
      <c r="OS5" s="21">
        <v>2.2832170000000001</v>
      </c>
      <c r="OT5" s="21">
        <v>1.9139600000000001</v>
      </c>
      <c r="OU5" s="21">
        <v>4.5503900000000002</v>
      </c>
      <c r="OV5" s="22">
        <v>8.0318299999999994</v>
      </c>
      <c r="OW5" s="22">
        <v>2.78498</v>
      </c>
      <c r="OX5" s="22">
        <v>3.4205100000000002</v>
      </c>
      <c r="OY5" s="21">
        <v>2.0550540000000002</v>
      </c>
      <c r="OZ5" s="21">
        <v>5.75115</v>
      </c>
      <c r="PA5" s="21">
        <v>5.17523</v>
      </c>
      <c r="PB5" s="21">
        <v>5.6363899999999996</v>
      </c>
      <c r="PC5" s="21">
        <v>2.7664040000000001</v>
      </c>
      <c r="PD5" s="21">
        <v>3.21346</v>
      </c>
      <c r="PE5" s="21">
        <v>6.1320399999999999</v>
      </c>
      <c r="PF5" s="22">
        <v>1.6154230000000001</v>
      </c>
      <c r="PG5" s="22">
        <f t="shared" ref="PG5:PG45" si="4">MAX(KR5:PF5)</f>
        <v>19.500900000000001</v>
      </c>
      <c r="PH5" s="30">
        <f t="shared" ref="PH5:PH45" si="5">AVERAGE(KR5:PF5)</f>
        <v>5.5689105798319352</v>
      </c>
      <c r="PI5" s="25">
        <v>10.074529999999999</v>
      </c>
      <c r="PJ5" s="21">
        <v>10.85083</v>
      </c>
      <c r="PK5" s="21">
        <v>10.59839</v>
      </c>
      <c r="PL5" s="21">
        <v>9.1775099999999998</v>
      </c>
      <c r="PM5" s="21">
        <v>12.97838</v>
      </c>
      <c r="PN5" s="21">
        <v>8.6665299999999998</v>
      </c>
      <c r="PO5" s="21">
        <v>7.6032700000000002</v>
      </c>
      <c r="PP5" s="22">
        <v>13.30599</v>
      </c>
      <c r="PQ5" s="22">
        <v>6.9576500000000001</v>
      </c>
      <c r="PR5" s="22">
        <v>8.7365499999999994</v>
      </c>
      <c r="PS5" s="21">
        <v>9.7546099999999996</v>
      </c>
      <c r="PT5" s="21">
        <v>4.9797099999999999</v>
      </c>
      <c r="PU5" s="21">
        <v>11.603260000000001</v>
      </c>
      <c r="PV5" s="21">
        <v>14.284649999999999</v>
      </c>
      <c r="PW5" s="21">
        <v>10.600770000000001</v>
      </c>
      <c r="PX5" s="21">
        <v>4.6602600000000001</v>
      </c>
      <c r="PY5" s="21">
        <v>9.8661399999999997</v>
      </c>
      <c r="PZ5" s="22">
        <v>2.7837710000000002</v>
      </c>
      <c r="QA5" s="22">
        <v>13.81174</v>
      </c>
      <c r="QB5" s="22">
        <v>14.52228</v>
      </c>
      <c r="QC5" s="21">
        <v>11.52904</v>
      </c>
      <c r="QD5" s="21">
        <v>12.266159999999999</v>
      </c>
      <c r="QE5" s="21">
        <v>11.85511</v>
      </c>
      <c r="QF5" s="21">
        <v>10.66686</v>
      </c>
      <c r="QG5" s="21">
        <v>5.1167899999999999</v>
      </c>
      <c r="QH5" s="21">
        <v>5.9957700000000003</v>
      </c>
      <c r="QI5" s="21">
        <v>9.2229399999999995</v>
      </c>
      <c r="QJ5" s="22">
        <v>7.0042</v>
      </c>
      <c r="QK5" s="22">
        <v>9.4009999999999998</v>
      </c>
      <c r="QL5" s="22">
        <v>6.3215899999999996</v>
      </c>
      <c r="QM5" s="21">
        <v>7.1827500000000004</v>
      </c>
      <c r="QN5" s="21">
        <v>7.5069299999999997</v>
      </c>
      <c r="QO5" s="21">
        <v>5.4399699999999998</v>
      </c>
      <c r="QP5" s="21">
        <v>12.347709999999999</v>
      </c>
      <c r="QQ5" s="21">
        <v>7.4156599999999999</v>
      </c>
      <c r="QR5" s="21">
        <v>11.289350000000001</v>
      </c>
      <c r="QS5" s="21">
        <v>11.115489999999999</v>
      </c>
      <c r="QT5" s="22">
        <v>9.2840900000000008</v>
      </c>
      <c r="QU5" s="22">
        <v>10.8308</v>
      </c>
      <c r="QV5" s="22">
        <v>7.2445199999999996</v>
      </c>
      <c r="QW5" s="21">
        <v>6.1804600000000001</v>
      </c>
      <c r="QX5" s="21">
        <v>8.6056699999999999</v>
      </c>
      <c r="QY5" s="21">
        <v>7.7953599999999996</v>
      </c>
      <c r="QZ5" s="21">
        <v>8.3470999999999993</v>
      </c>
      <c r="RA5" s="21">
        <v>6.71896</v>
      </c>
      <c r="RB5" s="21">
        <v>8.2500599999999995</v>
      </c>
      <c r="RC5" s="21">
        <v>6.8751199999999999</v>
      </c>
      <c r="RD5" s="22">
        <v>5.2116379999999998</v>
      </c>
      <c r="RE5" s="22">
        <v>11.0847</v>
      </c>
      <c r="RF5" s="22">
        <v>11.46289</v>
      </c>
      <c r="RG5" s="21">
        <v>11.23326</v>
      </c>
      <c r="RH5" s="21">
        <v>3.88422</v>
      </c>
      <c r="RI5" s="21">
        <v>2.7760349999999998</v>
      </c>
      <c r="RJ5" s="21">
        <v>5.2713799999999997</v>
      </c>
      <c r="RK5" s="21">
        <v>5.5823</v>
      </c>
      <c r="RL5" s="21">
        <v>6.9612100000000003</v>
      </c>
      <c r="RM5" s="21">
        <v>5.7377099999999999</v>
      </c>
      <c r="RN5" s="22">
        <v>5.7171099999999999</v>
      </c>
      <c r="RO5" s="22">
        <v>5.12676</v>
      </c>
      <c r="RP5" s="22">
        <v>5.0886300000000002</v>
      </c>
      <c r="RQ5" s="21">
        <v>5.0529520000000003</v>
      </c>
      <c r="RR5" s="21">
        <v>5.2126299999999999</v>
      </c>
      <c r="RS5" s="21">
        <v>6.62852</v>
      </c>
      <c r="RT5" s="21">
        <v>6.8041200000000002</v>
      </c>
      <c r="RU5" s="21">
        <v>7.0403599999999997</v>
      </c>
      <c r="RV5" s="21">
        <v>8.3322500000000002</v>
      </c>
      <c r="RW5" s="21">
        <v>5.8352199999999996</v>
      </c>
      <c r="RX5" s="22">
        <v>6.4013900000000001</v>
      </c>
      <c r="RY5" s="22">
        <v>3.6479400000000002</v>
      </c>
      <c r="RZ5" s="22">
        <v>7.2988900000000001</v>
      </c>
      <c r="SA5" s="21">
        <v>8.0242500000000003</v>
      </c>
      <c r="SB5" s="21">
        <v>5.6861699999999997</v>
      </c>
      <c r="SC5" s="21">
        <v>11.206239999999999</v>
      </c>
      <c r="SD5" s="21">
        <v>14.189679999999999</v>
      </c>
      <c r="SE5" s="21">
        <v>11.25212</v>
      </c>
      <c r="SF5" s="21">
        <v>7.6269200000000001</v>
      </c>
      <c r="SG5" s="21">
        <v>6.9886699999999999</v>
      </c>
      <c r="SH5" s="22">
        <v>6.9781700000000004</v>
      </c>
      <c r="SI5" s="22">
        <v>7.6465899999999998</v>
      </c>
      <c r="SJ5" s="22">
        <v>8.9244199999999996</v>
      </c>
      <c r="SK5" s="21">
        <v>7.3214800000000002</v>
      </c>
      <c r="SL5" s="21">
        <v>8.8290600000000001</v>
      </c>
      <c r="SM5" s="21">
        <v>10.92815</v>
      </c>
      <c r="SN5" s="21">
        <v>9.5325600000000001</v>
      </c>
      <c r="SO5" s="21">
        <v>7.5212620000000001</v>
      </c>
      <c r="SP5" s="21">
        <v>8.59389</v>
      </c>
      <c r="SQ5" s="21">
        <v>8.0463000000000005</v>
      </c>
      <c r="SR5" s="22">
        <v>7.5499400000000003</v>
      </c>
      <c r="SS5" s="22">
        <v>7.1602600000000001</v>
      </c>
      <c r="ST5" s="22">
        <v>8.8360199999999995</v>
      </c>
      <c r="SU5" s="21">
        <v>8.7656399999999994</v>
      </c>
      <c r="SV5" s="21">
        <v>6.7702439999999999</v>
      </c>
      <c r="SW5" s="21">
        <v>8.3489199999999997</v>
      </c>
      <c r="SX5" s="21">
        <v>7.7192499999999997</v>
      </c>
      <c r="SY5" s="21">
        <v>6.9119299999999999</v>
      </c>
      <c r="SZ5" s="21">
        <v>5.5829500000000003</v>
      </c>
      <c r="TA5" s="21">
        <v>6.2151899999999998</v>
      </c>
      <c r="TB5" s="22">
        <v>6.2429800000000002</v>
      </c>
      <c r="TC5" s="22">
        <v>9.9740699999999993</v>
      </c>
      <c r="TD5" s="22">
        <v>8.7111400000000003</v>
      </c>
      <c r="TE5" s="21">
        <v>9.7241900000000001</v>
      </c>
      <c r="TF5" s="21">
        <v>8.8936499999999992</v>
      </c>
      <c r="TG5" s="21">
        <v>4.4572099999999999</v>
      </c>
      <c r="TH5" s="21">
        <v>4.09842</v>
      </c>
      <c r="TI5" s="21">
        <v>3.7819099999999999</v>
      </c>
      <c r="TJ5" s="21">
        <v>7.4936400000000001</v>
      </c>
      <c r="TK5" s="21">
        <v>5.9100200000000003</v>
      </c>
      <c r="TL5" s="22">
        <v>6.82287</v>
      </c>
      <c r="TM5" s="22">
        <v>6.2627499999999996</v>
      </c>
      <c r="TN5" s="22">
        <v>7.6109099999999996</v>
      </c>
      <c r="TO5" s="21">
        <v>7.8300900000000002</v>
      </c>
      <c r="TP5" s="21">
        <v>5.0751939999999998</v>
      </c>
      <c r="TQ5" s="21">
        <v>10.191129999999999</v>
      </c>
      <c r="TR5" s="21">
        <v>8.8920600000000007</v>
      </c>
      <c r="TS5" s="21">
        <v>9.9463500000000007</v>
      </c>
      <c r="TT5" s="21">
        <v>8.5454699999999999</v>
      </c>
      <c r="TU5" s="21">
        <v>9.00718</v>
      </c>
      <c r="TV5" s="22">
        <v>6.3486700000000003</v>
      </c>
      <c r="TW5" s="22">
        <v>8.1574799999999996</v>
      </c>
      <c r="TX5" s="22">
        <v>7.7546099999999996</v>
      </c>
      <c r="TY5" s="21">
        <v>7.1920000000000002</v>
      </c>
      <c r="TZ5" s="21">
        <v>7.8520700000000003</v>
      </c>
      <c r="UA5" s="21">
        <v>7.3577000000000004</v>
      </c>
      <c r="UB5" s="21">
        <v>9.8796199999999992</v>
      </c>
      <c r="UC5" s="21">
        <v>9.5636200000000002</v>
      </c>
      <c r="UD5" s="21">
        <v>9.58202</v>
      </c>
      <c r="UE5" s="21">
        <v>8.8671199999999999</v>
      </c>
      <c r="UF5" s="22">
        <v>6.3949600000000002</v>
      </c>
      <c r="UG5" s="22">
        <v>8.4046800000000008</v>
      </c>
      <c r="UH5" s="22">
        <v>9.1965699999999995</v>
      </c>
      <c r="UI5" s="21">
        <v>8.7118500000000001</v>
      </c>
      <c r="UJ5" s="21">
        <v>3.3507289999999998</v>
      </c>
      <c r="UK5" s="21">
        <v>4.9480019999999998</v>
      </c>
      <c r="UL5" s="21">
        <v>4.0677000000000003</v>
      </c>
      <c r="UM5" s="21">
        <v>4.047383</v>
      </c>
      <c r="UN5" s="21">
        <v>3.6859500000000001</v>
      </c>
      <c r="UO5" s="21">
        <v>4.1415980000000001</v>
      </c>
      <c r="UP5" s="22">
        <v>3.67042</v>
      </c>
      <c r="UQ5" s="22">
        <v>3.23346</v>
      </c>
      <c r="UR5" s="22">
        <v>3.5683729999999998</v>
      </c>
      <c r="US5" s="21">
        <v>3.7828499999999998</v>
      </c>
      <c r="UT5" s="21">
        <v>2.8413360000000001</v>
      </c>
      <c r="UU5" s="21">
        <v>2.8096899999999998</v>
      </c>
      <c r="UV5" s="21">
        <v>2.5937199999999998</v>
      </c>
      <c r="UW5" s="21">
        <v>2.8124400000000001</v>
      </c>
      <c r="UX5" s="21">
        <v>2.8409200000000001</v>
      </c>
      <c r="UY5" s="21">
        <v>2.1775509999999998</v>
      </c>
      <c r="UZ5" s="22">
        <v>2.5952299999999999</v>
      </c>
      <c r="VA5" s="22">
        <v>2.8705409999999998</v>
      </c>
      <c r="VB5" s="22">
        <v>2.7448779999999999</v>
      </c>
      <c r="VC5" s="21">
        <v>2.4215200000000001</v>
      </c>
      <c r="VD5" s="21">
        <v>2.3474900000000001</v>
      </c>
      <c r="VE5" s="21">
        <v>4.78104</v>
      </c>
      <c r="VF5" s="21">
        <v>6.9427199999999996</v>
      </c>
      <c r="VG5" s="21">
        <v>3.9866250000000001</v>
      </c>
      <c r="VH5" s="21">
        <v>4.2931900000000001</v>
      </c>
      <c r="VI5" s="21">
        <v>3.9060999999999999</v>
      </c>
      <c r="VJ5" s="22">
        <v>5.6482489999999999</v>
      </c>
      <c r="VK5" s="22">
        <v>5.285698</v>
      </c>
      <c r="VL5" s="22">
        <v>5.0850429999999998</v>
      </c>
      <c r="VM5" s="21">
        <v>5.7769709999999996</v>
      </c>
      <c r="VN5" s="21">
        <v>3.7537579999999999</v>
      </c>
      <c r="VO5" s="21">
        <v>3.5166400000000002</v>
      </c>
      <c r="VP5" s="21">
        <v>3.8633549999999999</v>
      </c>
      <c r="VQ5" s="21">
        <v>5.8685309999999999</v>
      </c>
      <c r="VR5" s="21">
        <v>4.0626300000000004</v>
      </c>
      <c r="VS5" s="21">
        <v>4.8625400000000001</v>
      </c>
      <c r="VT5" s="22">
        <v>3.7703099999999998</v>
      </c>
      <c r="VU5" s="22">
        <v>5.7942799999999997</v>
      </c>
      <c r="VV5" s="22">
        <v>6.0812609999999996</v>
      </c>
      <c r="VW5" s="21">
        <v>2.1555460000000002</v>
      </c>
      <c r="VX5" s="21">
        <v>7.2231399999999999</v>
      </c>
      <c r="VY5" s="21">
        <v>6.1143400000000003</v>
      </c>
      <c r="VZ5" s="21">
        <v>8.1616099999999996</v>
      </c>
      <c r="WA5" s="21">
        <v>9.2002699999999997</v>
      </c>
      <c r="WB5" s="21">
        <v>7.7447299999999997</v>
      </c>
      <c r="WC5" s="21">
        <v>7.2523799999999996</v>
      </c>
      <c r="WD5" s="22">
        <v>4.1707450000000001</v>
      </c>
      <c r="WE5" s="22">
        <v>3.7621709999999999</v>
      </c>
      <c r="WF5" s="22">
        <v>3.1387999999999998</v>
      </c>
      <c r="WG5" s="21">
        <v>3.41222</v>
      </c>
      <c r="WH5" s="21">
        <v>3.2900900000000002</v>
      </c>
      <c r="WI5" s="21">
        <v>2.7954150000000002</v>
      </c>
      <c r="WJ5" s="21">
        <v>3.7540420000000001</v>
      </c>
      <c r="WK5" s="21">
        <v>4.7259450000000003</v>
      </c>
      <c r="WL5" s="21">
        <v>3.1856960000000001</v>
      </c>
      <c r="WM5" s="21">
        <v>4.9372699999999998</v>
      </c>
      <c r="WN5" s="22">
        <v>3.1143999999999998</v>
      </c>
      <c r="WO5" s="22">
        <v>4.6709399999999999</v>
      </c>
      <c r="WP5" s="22">
        <v>3.4816600000000002</v>
      </c>
      <c r="WQ5" s="21">
        <v>3.6958199999999999</v>
      </c>
      <c r="WR5" s="21">
        <v>3.4453260000000001</v>
      </c>
      <c r="WS5" s="21">
        <v>1.923637</v>
      </c>
      <c r="WT5" s="21">
        <v>5.8022119999999999</v>
      </c>
      <c r="WU5" s="21">
        <v>6.5462699999999998</v>
      </c>
      <c r="WV5" s="21">
        <v>1.5259</v>
      </c>
      <c r="WW5" s="21">
        <v>1.5158499999999999</v>
      </c>
      <c r="WX5" s="22">
        <v>7.4868389999999998</v>
      </c>
      <c r="WY5" s="22">
        <v>7.299328</v>
      </c>
      <c r="WZ5" s="22">
        <v>2.2971499999999998</v>
      </c>
      <c r="XA5" s="21">
        <v>1.56572</v>
      </c>
      <c r="XB5" s="21">
        <v>3.3590469999999999</v>
      </c>
      <c r="XC5" s="21">
        <v>3.4601649999999999</v>
      </c>
      <c r="XD5" s="21">
        <v>5.3368000000000002</v>
      </c>
      <c r="XE5" s="21">
        <v>3.958027</v>
      </c>
      <c r="XF5" s="21">
        <v>3.5684879999999999</v>
      </c>
      <c r="XG5" s="21">
        <v>4.830908</v>
      </c>
      <c r="XH5" s="22">
        <v>8.3009400000000007</v>
      </c>
      <c r="XI5" s="22">
        <v>12.125439999999999</v>
      </c>
      <c r="XJ5" s="22">
        <v>5.8242200000000004</v>
      </c>
      <c r="XK5" s="21">
        <v>6.3829500000000001</v>
      </c>
      <c r="XL5" s="21">
        <v>4.8572240000000004</v>
      </c>
      <c r="XM5" s="21">
        <v>4.1662100000000004</v>
      </c>
      <c r="XN5" s="21">
        <v>11.25877</v>
      </c>
      <c r="XO5" s="21">
        <v>11.73166</v>
      </c>
      <c r="XP5" s="21">
        <v>10.193849999999999</v>
      </c>
      <c r="XQ5" s="21">
        <v>8.4718599999999995</v>
      </c>
      <c r="XR5" s="22">
        <v>8.9356899999999992</v>
      </c>
      <c r="XS5" s="22">
        <v>9.4334500000000006</v>
      </c>
      <c r="XT5" s="22">
        <v>16.769950000000001</v>
      </c>
      <c r="XU5" s="21">
        <v>15.6348</v>
      </c>
      <c r="XV5" s="21">
        <v>15.312749999999999</v>
      </c>
      <c r="XW5" s="21">
        <v>5.6662699999999999</v>
      </c>
      <c r="XX5" s="21">
        <v>4.11151</v>
      </c>
      <c r="XY5" s="21">
        <v>5.5653269999999999</v>
      </c>
      <c r="XZ5" s="21">
        <v>5.3186169999999997</v>
      </c>
      <c r="YA5" s="21">
        <v>6.0496759999999998</v>
      </c>
      <c r="YB5" s="22">
        <v>5.4911799999999999</v>
      </c>
      <c r="YC5" s="22">
        <v>5.3678840000000001</v>
      </c>
      <c r="YD5" s="22">
        <v>6.2615809999999996</v>
      </c>
      <c r="YE5" s="21">
        <v>4.8608399999999996</v>
      </c>
      <c r="YF5" s="21">
        <v>5.9902100000000003</v>
      </c>
      <c r="YG5" s="21">
        <v>5.6341299999999999</v>
      </c>
      <c r="YH5" s="21">
        <v>3.0359799999999999</v>
      </c>
      <c r="YI5" s="21">
        <v>3.2792699999999999</v>
      </c>
      <c r="YJ5" s="21">
        <v>1.5127330000000001</v>
      </c>
      <c r="YK5" s="21">
        <v>1.775093</v>
      </c>
      <c r="YL5" s="22">
        <v>5.6980000000000004</v>
      </c>
      <c r="YM5" s="22">
        <v>6.4580099999999998</v>
      </c>
      <c r="YN5" s="22">
        <v>4.0738500000000002</v>
      </c>
      <c r="YO5" s="21">
        <v>4.1919399999999998</v>
      </c>
      <c r="YP5" s="21">
        <v>4.7946429999999998</v>
      </c>
      <c r="YQ5" s="21">
        <v>4.4383299999999997</v>
      </c>
      <c r="YR5" s="21">
        <v>5.8787799999999999</v>
      </c>
      <c r="YS5" s="21">
        <v>4.7476599999999998</v>
      </c>
      <c r="YT5" s="21">
        <v>5.7500900000000001</v>
      </c>
      <c r="YU5" s="21">
        <v>5.5236000000000001</v>
      </c>
      <c r="YV5" s="22">
        <v>2.125102</v>
      </c>
      <c r="YW5" s="22">
        <v>8.0805810000000005</v>
      </c>
      <c r="YX5" s="22">
        <v>6.8578900000000003</v>
      </c>
      <c r="YY5" s="21">
        <v>5.6714599999999997</v>
      </c>
      <c r="YZ5" s="21">
        <v>5.5120100000000001</v>
      </c>
      <c r="ZA5" s="21">
        <v>5.6895600000000002</v>
      </c>
      <c r="ZB5" s="21">
        <v>6.7360699999999998</v>
      </c>
      <c r="ZC5" s="21">
        <v>6.8298500000000004</v>
      </c>
      <c r="ZD5" s="21">
        <v>7.4579800000000001</v>
      </c>
      <c r="ZE5" s="21">
        <v>6.6789199999999997</v>
      </c>
      <c r="ZF5" s="22">
        <v>7.2340200000000001</v>
      </c>
      <c r="ZG5" s="22">
        <v>7.1615000000000002</v>
      </c>
      <c r="ZH5" s="22">
        <v>6.6152800000000003</v>
      </c>
      <c r="ZI5" s="21">
        <v>2.125102</v>
      </c>
      <c r="ZJ5" s="21">
        <v>8.0805810000000005</v>
      </c>
      <c r="ZK5" s="21">
        <v>6.8578900000000003</v>
      </c>
      <c r="ZL5" s="21">
        <v>5.6714599999999997</v>
      </c>
      <c r="ZM5" s="21">
        <v>5.5120100000000001</v>
      </c>
      <c r="ZN5" s="21">
        <v>5.6895600000000002</v>
      </c>
      <c r="ZO5" s="21">
        <v>6.8298500000000004</v>
      </c>
      <c r="ZP5" s="22">
        <v>7.4579800000000001</v>
      </c>
      <c r="ZQ5" s="22">
        <v>6.6789199999999997</v>
      </c>
      <c r="ZR5" s="22">
        <v>7.2340200000000001</v>
      </c>
      <c r="ZS5" s="21">
        <v>7.1615000000000002</v>
      </c>
      <c r="ZT5" s="21">
        <v>6.6152800000000003</v>
      </c>
      <c r="ZU5" s="21">
        <v>7.9148399999999999</v>
      </c>
      <c r="ZV5" s="21">
        <v>5.6064780000000001</v>
      </c>
      <c r="ZW5" s="21">
        <v>5.9018269999999999</v>
      </c>
      <c r="ZX5" s="21">
        <v>8.0839999999999996</v>
      </c>
      <c r="ZY5" s="21">
        <v>6.1191370000000003</v>
      </c>
      <c r="ZZ5" s="22">
        <v>6.5785799999999997</v>
      </c>
      <c r="AAA5" s="22">
        <v>5.4464300000000003</v>
      </c>
      <c r="AAB5" s="22">
        <v>5.321091</v>
      </c>
      <c r="AAC5" s="21">
        <v>5.704269</v>
      </c>
      <c r="AAD5" s="21">
        <v>4.5716419999999998</v>
      </c>
      <c r="AAE5" s="21">
        <v>3.7347649999999999</v>
      </c>
      <c r="AAF5" s="21">
        <v>4.2031150000000004</v>
      </c>
      <c r="AAG5" s="21">
        <v>3.3630800000000001</v>
      </c>
      <c r="AAH5" s="21">
        <v>5.0320780000000003</v>
      </c>
      <c r="AAI5" s="21">
        <v>4.3839350000000001</v>
      </c>
      <c r="AAJ5" s="22">
        <v>4.8953030000000002</v>
      </c>
      <c r="AAK5" s="22">
        <v>6.2370089999999996</v>
      </c>
      <c r="AAL5" s="22">
        <v>6.0513250000000003</v>
      </c>
      <c r="AAM5" s="21">
        <v>4.3554950000000003</v>
      </c>
      <c r="AAN5" s="21">
        <v>4.309374</v>
      </c>
      <c r="AAO5" s="21">
        <v>0.25659900000000002</v>
      </c>
      <c r="AAP5" s="21">
        <v>0.22653200000000001</v>
      </c>
      <c r="AAQ5" s="21">
        <v>4.3067729999999997</v>
      </c>
      <c r="AAR5" s="21">
        <v>0.17031299999999999</v>
      </c>
      <c r="AAS5" s="21">
        <v>3.5713020000000002</v>
      </c>
      <c r="AAT5" s="22">
        <v>4.2438900000000004</v>
      </c>
      <c r="AAU5" s="22">
        <v>4.0329800000000002</v>
      </c>
      <c r="AAV5" s="22">
        <v>4.3388520000000002</v>
      </c>
      <c r="AAW5" s="21">
        <v>4.6296559999999998</v>
      </c>
      <c r="AAX5" s="21">
        <v>4.6159230000000004</v>
      </c>
      <c r="AAY5" s="21">
        <v>5.8384819999999999</v>
      </c>
      <c r="AAZ5" s="21">
        <v>3.3197999999999999</v>
      </c>
      <c r="ABA5" s="21">
        <v>0.20505399999999999</v>
      </c>
      <c r="ABB5" s="21">
        <v>4.80579</v>
      </c>
      <c r="ABC5" s="21">
        <v>4.9676549999999997</v>
      </c>
      <c r="ABD5" s="22">
        <v>8.6784099999999995</v>
      </c>
      <c r="ABE5" s="22">
        <v>8.8954500000000003</v>
      </c>
      <c r="ABF5" s="22">
        <v>7.4759500000000001</v>
      </c>
      <c r="ABG5" s="21">
        <v>3.4865200000000001</v>
      </c>
      <c r="ABH5" s="21">
        <v>7.4508599999999996</v>
      </c>
      <c r="ABI5" s="21">
        <v>7.9668200000000002</v>
      </c>
      <c r="ABJ5" s="21">
        <v>9.7269299999999994</v>
      </c>
      <c r="ABK5" s="21">
        <v>9.5268200000000007</v>
      </c>
      <c r="ABL5" s="21">
        <v>7.3418900000000002</v>
      </c>
      <c r="ABM5" s="21">
        <v>8.5735100000000006</v>
      </c>
      <c r="ABN5" s="22">
        <v>8.7468900000000005</v>
      </c>
      <c r="ABO5" s="22">
        <v>8.1524199999999993</v>
      </c>
      <c r="ABP5" s="22">
        <v>5.8667400000000001</v>
      </c>
      <c r="ABQ5" s="21">
        <v>7.2908999999999997</v>
      </c>
      <c r="ABR5" s="21">
        <v>7.8335800000000004</v>
      </c>
      <c r="ABS5" s="21">
        <v>5.8286899999999999</v>
      </c>
      <c r="ABT5" s="21">
        <v>8.7317499999999999</v>
      </c>
      <c r="ABU5" s="21">
        <v>7.58948</v>
      </c>
      <c r="ABV5" s="21">
        <v>5.8446400000000001</v>
      </c>
      <c r="ABW5" s="21">
        <v>7.8712999999999997</v>
      </c>
      <c r="ABX5" s="22">
        <v>10.009169999999999</v>
      </c>
      <c r="ABY5" s="22">
        <v>8.1726899999999993</v>
      </c>
      <c r="ABZ5" s="22">
        <v>7.6051399999999996</v>
      </c>
      <c r="ACA5" s="21">
        <v>9.5267499999999998</v>
      </c>
      <c r="ACB5" s="21">
        <v>7.9183300000000001</v>
      </c>
      <c r="ACC5" s="21">
        <v>7.050567</v>
      </c>
      <c r="ACD5" s="21">
        <v>10.73094</v>
      </c>
      <c r="ACE5" s="21">
        <v>10.89349</v>
      </c>
      <c r="ACF5" s="21">
        <v>12.57771</v>
      </c>
      <c r="ACG5" s="21">
        <v>9.2118000000000002</v>
      </c>
      <c r="ACH5" s="22">
        <v>9.7078399999999991</v>
      </c>
      <c r="ACI5" s="22">
        <v>10.373100000000001</v>
      </c>
      <c r="ACJ5" s="22">
        <v>9.0127500000000005</v>
      </c>
      <c r="ACK5" s="21">
        <v>9.8021700000000003</v>
      </c>
      <c r="ACL5" s="21">
        <v>11.79637</v>
      </c>
      <c r="ACM5" s="21">
        <v>10.13721</v>
      </c>
      <c r="ACN5" s="21">
        <v>9.10215</v>
      </c>
      <c r="ACO5" s="21">
        <v>8.4307400000000001</v>
      </c>
      <c r="ACP5" s="21">
        <v>8.0771800000000002</v>
      </c>
      <c r="ACQ5" s="21">
        <v>7.9893999999999998</v>
      </c>
      <c r="ACR5" s="22">
        <v>8.8645399999999999</v>
      </c>
      <c r="ACS5" s="22">
        <v>8.6470699999999994</v>
      </c>
      <c r="ACT5" s="22">
        <v>9.63889</v>
      </c>
      <c r="ACU5" s="21">
        <v>8.7966999999999995</v>
      </c>
      <c r="ACV5" s="21">
        <v>9.2704500000000003</v>
      </c>
      <c r="ACW5" s="21">
        <v>8.5918399999999995</v>
      </c>
      <c r="ACX5" s="21">
        <v>9.2512399999999992</v>
      </c>
      <c r="ACY5" s="21">
        <v>8.4366599999999998</v>
      </c>
      <c r="ACZ5" s="21">
        <v>9.6253600000000006</v>
      </c>
      <c r="ADA5" s="21">
        <v>3.270454</v>
      </c>
      <c r="ADB5" s="22">
        <v>3.484035</v>
      </c>
      <c r="ADC5" s="22">
        <v>3.831073</v>
      </c>
      <c r="ADD5" s="22">
        <v>5.6920000000000002</v>
      </c>
      <c r="ADE5" s="21">
        <v>6.1087210000000001</v>
      </c>
      <c r="ADF5" s="21">
        <v>5.6015499999999996</v>
      </c>
      <c r="ADG5" s="21">
        <v>4.9355539999999998</v>
      </c>
      <c r="ADH5" s="21">
        <v>4.2683350000000004</v>
      </c>
      <c r="ADI5" s="21">
        <v>4.1649500000000002</v>
      </c>
      <c r="ADJ5" s="21">
        <v>3.04467</v>
      </c>
      <c r="ADK5" s="21">
        <v>2.4611610000000002</v>
      </c>
      <c r="ADL5" s="22">
        <v>2.6029010000000001</v>
      </c>
      <c r="ADM5" s="22">
        <v>4.6414900000000001</v>
      </c>
      <c r="ADN5" s="22">
        <v>4.3379399999999997</v>
      </c>
      <c r="ADO5" s="21">
        <v>4.8651499999999999</v>
      </c>
      <c r="ADP5" s="21">
        <v>2.9135499999999999</v>
      </c>
      <c r="ADQ5" s="21">
        <v>3.131481</v>
      </c>
      <c r="ADR5" s="21">
        <v>4.1724880000000004</v>
      </c>
      <c r="ADS5" s="21">
        <v>4.1420300000000001</v>
      </c>
      <c r="ADT5" s="21">
        <v>3.4540999999999999</v>
      </c>
      <c r="ADU5" s="21">
        <v>4.6482029999999996</v>
      </c>
      <c r="ADV5" s="22">
        <v>4.56745</v>
      </c>
      <c r="ADW5" s="22">
        <v>5.5587499999999999</v>
      </c>
      <c r="ADX5" s="22">
        <v>5.2377599999999997</v>
      </c>
      <c r="ADY5" s="21">
        <v>5.8359100000000002</v>
      </c>
      <c r="ADZ5" s="21">
        <v>5.6381589999999999</v>
      </c>
      <c r="AEA5" s="21">
        <v>6.5408340000000003</v>
      </c>
      <c r="AEB5" s="21">
        <v>6.3874700000000004</v>
      </c>
      <c r="AEC5" s="21">
        <v>5.2483300000000002</v>
      </c>
      <c r="AED5" s="21">
        <v>5.9914199999999997</v>
      </c>
      <c r="AEE5" s="21">
        <v>6.50943</v>
      </c>
      <c r="AEF5" s="22">
        <v>5.1575300000000004</v>
      </c>
      <c r="AEG5" s="22">
        <v>6.6160899999999998</v>
      </c>
      <c r="AEH5" s="22">
        <v>3.6390799999999999</v>
      </c>
      <c r="AEI5" s="21">
        <v>2.683916</v>
      </c>
      <c r="AEJ5" s="21">
        <v>3.1938900000000001</v>
      </c>
      <c r="AEK5" s="21">
        <v>5.351572</v>
      </c>
      <c r="AEL5" s="21">
        <v>4.8160400000000001</v>
      </c>
      <c r="AEM5" s="21">
        <v>5.7913800000000002</v>
      </c>
      <c r="AEN5" s="21">
        <v>6.4270699999999996</v>
      </c>
      <c r="AEO5" s="21">
        <v>6.7974899999999998</v>
      </c>
      <c r="AEP5" s="22">
        <v>4.9357600000000001</v>
      </c>
      <c r="AEQ5" s="22">
        <v>7.3627500000000001</v>
      </c>
      <c r="AER5" s="22">
        <v>6.2682599999999997</v>
      </c>
      <c r="AES5" s="21">
        <v>4.6925759999999999</v>
      </c>
      <c r="AET5" s="21">
        <v>5.7917139999999998</v>
      </c>
      <c r="AEU5" s="21">
        <v>6.6150669999999998</v>
      </c>
      <c r="AEV5" s="21">
        <f t="shared" ref="AEV5:AEV45" si="6">MAX(PI5:AEU5)</f>
        <v>16.769950000000001</v>
      </c>
      <c r="AEW5" s="26">
        <f t="shared" ref="AEW5:AEW45" si="7">AVERAGE(PI5:AEU5)</f>
        <v>6.5012073052109169</v>
      </c>
      <c r="AEX5" s="25">
        <v>13.26774</v>
      </c>
      <c r="AEY5" s="21">
        <v>11.4964</v>
      </c>
      <c r="AEZ5" s="22">
        <v>12.2499</v>
      </c>
      <c r="AFA5" s="22">
        <v>11.49813</v>
      </c>
      <c r="AFB5" s="22">
        <v>12.309670000000001</v>
      </c>
      <c r="AFC5" s="21">
        <v>9.6546699999999994</v>
      </c>
      <c r="AFD5" s="21">
        <v>11.973330000000001</v>
      </c>
      <c r="AFE5" s="21">
        <v>9.4998900000000006</v>
      </c>
      <c r="AFF5" s="21">
        <v>9.63504</v>
      </c>
      <c r="AFG5" s="21">
        <v>11.34028</v>
      </c>
      <c r="AFH5" s="21">
        <v>12.77205</v>
      </c>
      <c r="AFI5" s="21">
        <v>12.74441</v>
      </c>
      <c r="AFJ5" s="22">
        <v>10.273669999999999</v>
      </c>
      <c r="AFK5" s="22">
        <v>12.79552</v>
      </c>
      <c r="AFL5" s="22">
        <v>10.80664</v>
      </c>
      <c r="AFM5" s="21">
        <v>11.0419</v>
      </c>
      <c r="AFN5" s="21">
        <v>14.53593</v>
      </c>
      <c r="AFO5" s="21">
        <v>9.5293200000000002</v>
      </c>
      <c r="AFP5" s="21">
        <v>12.572699999999999</v>
      </c>
      <c r="AFQ5" s="21">
        <v>13.788600000000001</v>
      </c>
      <c r="AFR5" s="21">
        <v>14.574870000000001</v>
      </c>
      <c r="AFS5" s="21">
        <v>9.7884700000000002</v>
      </c>
      <c r="AFT5" s="22">
        <v>8.4741199999999992</v>
      </c>
      <c r="AFU5" s="22">
        <v>7.8301299999999996</v>
      </c>
      <c r="AFV5" s="22">
        <v>8.4374900000000004</v>
      </c>
      <c r="AFW5" s="21">
        <v>5.7925500000000003</v>
      </c>
      <c r="AFX5" s="21">
        <v>9.1099099999999993</v>
      </c>
      <c r="AFY5" s="21">
        <v>7.7822199999999997</v>
      </c>
      <c r="AFZ5" s="21">
        <v>8.7088400000000004</v>
      </c>
      <c r="AGA5" s="21">
        <v>9.9880899999999997</v>
      </c>
      <c r="AGB5" s="21">
        <v>10.46266</v>
      </c>
      <c r="AGC5" s="21">
        <v>10.05979</v>
      </c>
      <c r="AGD5" s="22">
        <v>8.0515319999999999</v>
      </c>
      <c r="AGE5" s="22">
        <v>9.4376099999999994</v>
      </c>
      <c r="AGF5" s="22">
        <v>10.12594</v>
      </c>
      <c r="AGG5" s="21">
        <v>8.8504799999999992</v>
      </c>
      <c r="AGH5" s="21">
        <v>8.9468700000000005</v>
      </c>
      <c r="AGI5" s="21">
        <v>7.5395599999999998</v>
      </c>
      <c r="AGJ5" s="21">
        <v>6.7736000000000001</v>
      </c>
      <c r="AGK5" s="21">
        <v>11.91222</v>
      </c>
      <c r="AGL5" s="21">
        <v>9.9921900000000008</v>
      </c>
      <c r="AGM5" s="21">
        <v>10.78444</v>
      </c>
      <c r="AGN5" s="22">
        <v>13.577719999999999</v>
      </c>
      <c r="AGO5" s="22">
        <v>4.6525499999999997</v>
      </c>
      <c r="AGP5" s="22">
        <v>9.7757299999999994</v>
      </c>
      <c r="AGQ5" s="21">
        <v>9.1734100000000005</v>
      </c>
      <c r="AGR5" s="21">
        <v>9.8302499999999995</v>
      </c>
      <c r="AGS5" s="21">
        <v>20.009329999999999</v>
      </c>
      <c r="AGT5" s="21">
        <v>8.9906900000000007</v>
      </c>
      <c r="AGU5" s="21">
        <v>8.8812899999999999</v>
      </c>
      <c r="AGV5" s="21">
        <f t="shared" ref="AGV5:AGV45" si="8">MAX(AEX5:AGU5)</f>
        <v>20.009329999999999</v>
      </c>
      <c r="AGW5" s="26">
        <f t="shared" ref="AGW5:AGW45" si="9">AVERAGE(AEX5:AGU5)</f>
        <v>10.442006840000001</v>
      </c>
    </row>
    <row r="6" spans="1:881" x14ac:dyDescent="0.25">
      <c r="A6" s="12" t="s">
        <v>870</v>
      </c>
      <c r="B6" s="2" t="s">
        <v>920</v>
      </c>
      <c r="C6" s="13">
        <v>223991758</v>
      </c>
      <c r="D6" s="14">
        <v>223992655</v>
      </c>
      <c r="E6" s="27">
        <v>0</v>
      </c>
      <c r="F6" s="23">
        <v>0</v>
      </c>
      <c r="G6" s="23">
        <v>0</v>
      </c>
      <c r="H6" s="23">
        <v>0</v>
      </c>
      <c r="I6" s="23">
        <v>0</v>
      </c>
      <c r="J6" s="23">
        <v>0</v>
      </c>
      <c r="K6" s="23">
        <v>0</v>
      </c>
      <c r="L6" s="24">
        <v>0</v>
      </c>
      <c r="M6" s="24">
        <v>0</v>
      </c>
      <c r="N6" s="24">
        <v>0</v>
      </c>
      <c r="O6" s="23">
        <v>0</v>
      </c>
      <c r="P6" s="23">
        <v>0.198403</v>
      </c>
      <c r="Q6" s="23">
        <v>0.221523</v>
      </c>
      <c r="R6" s="23">
        <v>0.105327</v>
      </c>
      <c r="S6" s="23">
        <v>0</v>
      </c>
      <c r="T6" s="23">
        <v>0.29447099999999998</v>
      </c>
      <c r="U6" s="23">
        <v>0</v>
      </c>
      <c r="V6" s="24">
        <f t="shared" si="0"/>
        <v>0.29447099999999998</v>
      </c>
      <c r="W6" s="32">
        <f t="shared" si="1"/>
        <v>4.8219058823529407E-2</v>
      </c>
      <c r="X6" s="31">
        <v>0.30454999999999999</v>
      </c>
      <c r="Y6" s="23">
        <v>0.202317</v>
      </c>
      <c r="Z6" s="23">
        <v>0.78494200000000003</v>
      </c>
      <c r="AA6" s="23">
        <v>0</v>
      </c>
      <c r="AB6" s="23">
        <v>0</v>
      </c>
      <c r="AC6" s="23">
        <v>0.61833199999999999</v>
      </c>
      <c r="AD6" s="23">
        <v>0</v>
      </c>
      <c r="AE6" s="23">
        <v>0.58305300000000004</v>
      </c>
      <c r="AF6" s="24">
        <v>0.23103699999999999</v>
      </c>
      <c r="AG6" s="24">
        <v>0.29228399999999999</v>
      </c>
      <c r="AH6" s="24">
        <v>0.25769700000000001</v>
      </c>
      <c r="AI6" s="23">
        <v>0.25400600000000001</v>
      </c>
      <c r="AJ6" s="23">
        <v>0</v>
      </c>
      <c r="AK6" s="23">
        <v>0</v>
      </c>
      <c r="AL6" s="23">
        <v>0</v>
      </c>
      <c r="AM6" s="23">
        <v>0</v>
      </c>
      <c r="AN6" s="23">
        <v>0</v>
      </c>
      <c r="AO6" s="23">
        <v>0</v>
      </c>
      <c r="AP6" s="24">
        <v>0</v>
      </c>
      <c r="AQ6" s="24">
        <v>0</v>
      </c>
      <c r="AR6" s="24">
        <v>0</v>
      </c>
      <c r="AS6" s="23">
        <v>0.36693500000000001</v>
      </c>
      <c r="AT6" s="23">
        <v>0</v>
      </c>
      <c r="AU6" s="23">
        <v>0</v>
      </c>
      <c r="AV6" s="23">
        <v>0</v>
      </c>
      <c r="AW6" s="23">
        <v>0</v>
      </c>
      <c r="AX6" s="23">
        <v>0</v>
      </c>
      <c r="AY6" s="23">
        <v>0</v>
      </c>
      <c r="AZ6" s="24">
        <v>0</v>
      </c>
      <c r="BA6" s="24">
        <v>0</v>
      </c>
      <c r="BB6" s="24">
        <v>0</v>
      </c>
      <c r="BC6" s="23">
        <v>0</v>
      </c>
      <c r="BD6" s="23">
        <v>0</v>
      </c>
      <c r="BE6" s="23">
        <v>0.22096199999999999</v>
      </c>
      <c r="BF6" s="23">
        <v>8.6925699999999995E-2</v>
      </c>
      <c r="BG6" s="23">
        <v>0.24064099999999999</v>
      </c>
      <c r="BH6" s="23">
        <v>0.298321</v>
      </c>
      <c r="BI6" s="23">
        <v>0.130217</v>
      </c>
      <c r="BJ6" s="24">
        <v>0.11146</v>
      </c>
      <c r="BK6" s="24">
        <v>0.21549499999999999</v>
      </c>
      <c r="BL6" s="24">
        <v>0.69756700000000005</v>
      </c>
      <c r="BM6" s="23">
        <v>0.35403499999999999</v>
      </c>
      <c r="BN6" s="23">
        <v>0.47299600000000003</v>
      </c>
      <c r="BO6" s="23">
        <v>0</v>
      </c>
      <c r="BP6" s="23">
        <v>0</v>
      </c>
      <c r="BQ6" s="23">
        <v>0</v>
      </c>
      <c r="BR6" s="23">
        <v>0</v>
      </c>
      <c r="BS6" s="23">
        <v>0</v>
      </c>
      <c r="BT6" s="24">
        <v>0</v>
      </c>
      <c r="BU6" s="24">
        <v>0</v>
      </c>
      <c r="BV6" s="24">
        <v>0</v>
      </c>
      <c r="BW6" s="23">
        <v>0</v>
      </c>
      <c r="BX6" s="23">
        <v>0</v>
      </c>
      <c r="BY6" s="23">
        <v>0</v>
      </c>
      <c r="BZ6" s="23">
        <v>0</v>
      </c>
      <c r="CA6" s="23">
        <v>0</v>
      </c>
      <c r="CB6" s="23">
        <v>0</v>
      </c>
      <c r="CC6" s="23">
        <v>0</v>
      </c>
      <c r="CD6" s="24">
        <v>0</v>
      </c>
      <c r="CE6" s="24">
        <v>0</v>
      </c>
      <c r="CF6" s="24">
        <v>0</v>
      </c>
      <c r="CG6" s="23">
        <v>0</v>
      </c>
      <c r="CH6" s="23">
        <v>0</v>
      </c>
      <c r="CI6" s="23">
        <v>0</v>
      </c>
      <c r="CJ6" s="23">
        <v>0</v>
      </c>
      <c r="CK6" s="23">
        <v>0</v>
      </c>
      <c r="CL6" s="23">
        <v>0</v>
      </c>
      <c r="CM6" s="23">
        <v>0</v>
      </c>
      <c r="CN6" s="24">
        <v>0</v>
      </c>
      <c r="CO6" s="24">
        <v>0</v>
      </c>
      <c r="CP6" s="24">
        <v>0</v>
      </c>
      <c r="CQ6" s="23">
        <v>0</v>
      </c>
      <c r="CR6" s="23">
        <v>0</v>
      </c>
      <c r="CS6" s="23">
        <v>0</v>
      </c>
      <c r="CT6" s="23">
        <v>0</v>
      </c>
      <c r="CU6" s="23">
        <v>0</v>
      </c>
      <c r="CV6" s="23">
        <v>0</v>
      </c>
      <c r="CW6" s="23">
        <v>0</v>
      </c>
      <c r="CX6" s="24">
        <v>0</v>
      </c>
      <c r="CY6" s="24">
        <v>0</v>
      </c>
      <c r="CZ6" s="24">
        <v>0</v>
      </c>
      <c r="DA6" s="23">
        <v>0</v>
      </c>
      <c r="DB6" s="23">
        <v>0</v>
      </c>
      <c r="DC6" s="23">
        <v>0</v>
      </c>
      <c r="DD6" s="23">
        <v>0</v>
      </c>
      <c r="DE6" s="23">
        <v>0</v>
      </c>
      <c r="DF6" s="23">
        <v>0</v>
      </c>
      <c r="DG6" s="23">
        <v>0</v>
      </c>
      <c r="DH6" s="24">
        <v>0</v>
      </c>
      <c r="DI6" s="24">
        <v>0</v>
      </c>
      <c r="DJ6" s="24">
        <v>0</v>
      </c>
      <c r="DK6" s="23">
        <v>0</v>
      </c>
      <c r="DL6" s="23">
        <v>0</v>
      </c>
      <c r="DM6" s="23">
        <v>0</v>
      </c>
      <c r="DN6" s="23">
        <v>0</v>
      </c>
      <c r="DO6" s="23">
        <v>0</v>
      </c>
      <c r="DP6" s="23">
        <v>0</v>
      </c>
      <c r="DQ6" s="23">
        <v>0</v>
      </c>
      <c r="DR6" s="24">
        <v>0</v>
      </c>
      <c r="DS6" s="24">
        <v>0</v>
      </c>
      <c r="DT6" s="24">
        <v>0</v>
      </c>
      <c r="DU6" s="23">
        <v>0</v>
      </c>
      <c r="DV6" s="23">
        <v>0</v>
      </c>
      <c r="DW6" s="23">
        <v>0</v>
      </c>
      <c r="DX6" s="23">
        <v>0</v>
      </c>
      <c r="DY6" s="23">
        <v>0</v>
      </c>
      <c r="DZ6" s="23">
        <v>0</v>
      </c>
      <c r="EA6" s="23">
        <v>0</v>
      </c>
      <c r="EB6" s="24">
        <v>7.9361299999999996E-2</v>
      </c>
      <c r="EC6" s="24">
        <v>0</v>
      </c>
      <c r="ED6" s="24">
        <v>0</v>
      </c>
      <c r="EE6" s="23">
        <v>8.5944099999999995E-2</v>
      </c>
      <c r="EF6" s="23">
        <v>0</v>
      </c>
      <c r="EG6" s="23">
        <v>0</v>
      </c>
      <c r="EH6" s="23">
        <v>0.14042199999999999</v>
      </c>
      <c r="EI6" s="23">
        <v>0</v>
      </c>
      <c r="EJ6" s="23">
        <v>0</v>
      </c>
      <c r="EK6" s="23">
        <v>0</v>
      </c>
      <c r="EL6" s="24">
        <v>0</v>
      </c>
      <c r="EM6" s="24">
        <v>0</v>
      </c>
      <c r="EN6" s="24">
        <v>0</v>
      </c>
      <c r="EO6" s="23">
        <v>0</v>
      </c>
      <c r="EP6" s="23">
        <v>0</v>
      </c>
      <c r="EQ6" s="23">
        <v>0</v>
      </c>
      <c r="ER6" s="23">
        <v>0</v>
      </c>
      <c r="ES6" s="23">
        <v>8.3780599999999997E-2</v>
      </c>
      <c r="ET6" s="23">
        <v>0.10758</v>
      </c>
      <c r="EU6" s="23">
        <v>0</v>
      </c>
      <c r="EV6" s="24">
        <v>0.67395799999999995</v>
      </c>
      <c r="EW6" s="24">
        <v>0.416489</v>
      </c>
      <c r="EX6" s="24">
        <v>0</v>
      </c>
      <c r="EY6" s="23">
        <v>0.15801799999999999</v>
      </c>
      <c r="EZ6" s="23">
        <v>0</v>
      </c>
      <c r="FA6" s="23">
        <v>1.0368999999999999</v>
      </c>
      <c r="FB6" s="23">
        <v>0</v>
      </c>
      <c r="FC6" s="23">
        <v>0</v>
      </c>
      <c r="FD6" s="23">
        <v>0</v>
      </c>
      <c r="FE6" s="23">
        <v>0</v>
      </c>
      <c r="FF6" s="24">
        <v>0</v>
      </c>
      <c r="FG6" s="24">
        <v>0</v>
      </c>
      <c r="FH6" s="24">
        <v>0</v>
      </c>
      <c r="FI6" s="23">
        <v>0</v>
      </c>
      <c r="FJ6" s="23">
        <v>0</v>
      </c>
      <c r="FK6" s="23">
        <v>0</v>
      </c>
      <c r="FL6" s="23">
        <v>0</v>
      </c>
      <c r="FM6" s="23">
        <v>0</v>
      </c>
      <c r="FN6" s="23">
        <v>0</v>
      </c>
      <c r="FO6" s="23">
        <v>0</v>
      </c>
      <c r="FP6" s="24">
        <v>0</v>
      </c>
      <c r="FQ6" s="24">
        <v>0</v>
      </c>
      <c r="FR6" s="24">
        <v>0</v>
      </c>
      <c r="FS6" s="23">
        <v>0</v>
      </c>
      <c r="FT6" s="23">
        <v>0</v>
      </c>
      <c r="FU6" s="23">
        <v>0</v>
      </c>
      <c r="FV6" s="23">
        <v>0</v>
      </c>
      <c r="FW6" s="23">
        <v>0</v>
      </c>
      <c r="FX6" s="23">
        <v>0</v>
      </c>
      <c r="FY6" s="23">
        <v>0</v>
      </c>
      <c r="FZ6" s="24">
        <v>0</v>
      </c>
      <c r="GA6" s="24">
        <v>0</v>
      </c>
      <c r="GB6" s="24">
        <v>0.228405</v>
      </c>
      <c r="GC6" s="23">
        <v>0</v>
      </c>
      <c r="GD6" s="23">
        <v>0</v>
      </c>
      <c r="GE6" s="23">
        <v>0</v>
      </c>
      <c r="GF6" s="23">
        <v>0</v>
      </c>
      <c r="GG6" s="23">
        <v>0</v>
      </c>
      <c r="GH6" s="23">
        <v>0</v>
      </c>
      <c r="GI6" s="23">
        <v>0</v>
      </c>
      <c r="GJ6" s="24">
        <v>0</v>
      </c>
      <c r="GK6" s="24">
        <v>7.1213799999999994E-2</v>
      </c>
      <c r="GL6" s="24">
        <v>0</v>
      </c>
      <c r="GM6" s="23">
        <v>0</v>
      </c>
      <c r="GN6" s="23">
        <v>0</v>
      </c>
      <c r="GO6" s="23">
        <v>0</v>
      </c>
      <c r="GP6" s="23">
        <v>0</v>
      </c>
      <c r="GQ6" s="23">
        <v>0</v>
      </c>
      <c r="GR6" s="23">
        <v>0</v>
      </c>
      <c r="GS6" s="23">
        <v>0</v>
      </c>
      <c r="GT6" s="24">
        <v>7.2512800000000002E-2</v>
      </c>
      <c r="GU6" s="24">
        <v>0</v>
      </c>
      <c r="GV6" s="24">
        <v>0</v>
      </c>
      <c r="GW6" s="23">
        <v>0.36793700000000001</v>
      </c>
      <c r="GX6" s="23">
        <v>0</v>
      </c>
      <c r="GY6" s="23">
        <v>0</v>
      </c>
      <c r="GZ6" s="23">
        <v>0</v>
      </c>
      <c r="HA6" s="23">
        <v>0</v>
      </c>
      <c r="HB6" s="23">
        <v>0</v>
      </c>
      <c r="HC6" s="23">
        <v>0</v>
      </c>
      <c r="HD6" s="24">
        <v>0</v>
      </c>
      <c r="HE6" s="24">
        <v>0</v>
      </c>
      <c r="HF6" s="24">
        <v>0</v>
      </c>
      <c r="HG6" s="23">
        <v>0</v>
      </c>
      <c r="HH6" s="23">
        <v>0.11740200000000001</v>
      </c>
      <c r="HI6" s="23">
        <v>0</v>
      </c>
      <c r="HJ6" s="23">
        <v>0</v>
      </c>
      <c r="HK6" s="23">
        <v>0</v>
      </c>
      <c r="HL6" s="23">
        <v>0</v>
      </c>
      <c r="HM6" s="23">
        <v>0</v>
      </c>
      <c r="HN6" s="24">
        <v>0</v>
      </c>
      <c r="HO6" s="24">
        <v>0</v>
      </c>
      <c r="HP6" s="24">
        <v>0</v>
      </c>
      <c r="HQ6" s="23">
        <v>0</v>
      </c>
      <c r="HR6" s="23">
        <v>0</v>
      </c>
      <c r="HS6" s="23">
        <v>0</v>
      </c>
      <c r="HT6" s="23">
        <v>0</v>
      </c>
      <c r="HU6" s="23">
        <v>0</v>
      </c>
      <c r="HV6" s="23">
        <v>0</v>
      </c>
      <c r="HW6" s="23">
        <v>0</v>
      </c>
      <c r="HX6" s="24">
        <v>0</v>
      </c>
      <c r="HY6" s="24">
        <v>0.110085</v>
      </c>
      <c r="HZ6" s="24">
        <v>0</v>
      </c>
      <c r="IA6" s="23">
        <v>0</v>
      </c>
      <c r="IB6" s="23">
        <v>0</v>
      </c>
      <c r="IC6" s="23">
        <v>0</v>
      </c>
      <c r="ID6" s="23">
        <v>0</v>
      </c>
      <c r="IE6" s="23">
        <v>0</v>
      </c>
      <c r="IF6" s="23">
        <v>0</v>
      </c>
      <c r="IG6" s="23">
        <v>0</v>
      </c>
      <c r="IH6" s="24">
        <v>0</v>
      </c>
      <c r="II6" s="24">
        <v>0</v>
      </c>
      <c r="IJ6" s="24">
        <v>0</v>
      </c>
      <c r="IK6" s="23">
        <v>0</v>
      </c>
      <c r="IL6" s="23">
        <v>0</v>
      </c>
      <c r="IM6" s="23">
        <v>0</v>
      </c>
      <c r="IN6" s="23">
        <v>0</v>
      </c>
      <c r="IO6" s="23">
        <v>0</v>
      </c>
      <c r="IP6" s="23">
        <v>0</v>
      </c>
      <c r="IQ6" s="23">
        <v>0</v>
      </c>
      <c r="IR6" s="24">
        <v>0</v>
      </c>
      <c r="IS6" s="24">
        <v>0</v>
      </c>
      <c r="IT6" s="24">
        <v>0</v>
      </c>
      <c r="IU6" s="23">
        <v>0</v>
      </c>
      <c r="IV6" s="23">
        <v>0</v>
      </c>
      <c r="IW6" s="23">
        <v>0</v>
      </c>
      <c r="IX6" s="23">
        <v>0</v>
      </c>
      <c r="IY6" s="23">
        <v>0</v>
      </c>
      <c r="IZ6" s="23">
        <v>0</v>
      </c>
      <c r="JA6" s="23">
        <v>0</v>
      </c>
      <c r="JB6" s="24">
        <v>0</v>
      </c>
      <c r="JC6" s="24">
        <v>0</v>
      </c>
      <c r="JD6" s="24">
        <v>0</v>
      </c>
      <c r="JE6" s="23">
        <v>0</v>
      </c>
      <c r="JF6" s="23">
        <v>0</v>
      </c>
      <c r="JG6" s="23">
        <v>0</v>
      </c>
      <c r="JH6" s="23">
        <v>0</v>
      </c>
      <c r="JI6" s="23">
        <v>0</v>
      </c>
      <c r="JJ6" s="23">
        <v>0</v>
      </c>
      <c r="JK6" s="23">
        <v>0</v>
      </c>
      <c r="JL6" s="24">
        <v>0</v>
      </c>
      <c r="JM6" s="24">
        <v>0</v>
      </c>
      <c r="JN6" s="24">
        <v>0</v>
      </c>
      <c r="JO6" s="23">
        <v>0</v>
      </c>
      <c r="JP6" s="23">
        <v>0</v>
      </c>
      <c r="JQ6" s="23">
        <v>0</v>
      </c>
      <c r="JR6" s="23">
        <v>0</v>
      </c>
      <c r="JS6" s="23">
        <v>0</v>
      </c>
      <c r="JT6" s="23">
        <v>0</v>
      </c>
      <c r="JU6" s="23">
        <v>0</v>
      </c>
      <c r="JV6" s="24">
        <v>0</v>
      </c>
      <c r="JW6" s="24">
        <v>0</v>
      </c>
      <c r="JX6" s="24">
        <v>0</v>
      </c>
      <c r="JY6" s="23">
        <v>0</v>
      </c>
      <c r="JZ6" s="23">
        <v>0</v>
      </c>
      <c r="KA6" s="23">
        <v>0</v>
      </c>
      <c r="KB6" s="23">
        <v>0</v>
      </c>
      <c r="KC6" s="23">
        <v>0</v>
      </c>
      <c r="KD6" s="23">
        <v>0</v>
      </c>
      <c r="KE6" s="23">
        <v>0</v>
      </c>
      <c r="KF6" s="24">
        <v>0</v>
      </c>
      <c r="KG6" s="24">
        <v>0</v>
      </c>
      <c r="KH6" s="24">
        <v>0</v>
      </c>
      <c r="KI6" s="23">
        <v>0</v>
      </c>
      <c r="KJ6" s="23">
        <v>0</v>
      </c>
      <c r="KK6" s="23">
        <v>0</v>
      </c>
      <c r="KL6" s="23">
        <v>0</v>
      </c>
      <c r="KM6" s="23">
        <v>0</v>
      </c>
      <c r="KN6" s="23">
        <v>0</v>
      </c>
      <c r="KO6" s="23">
        <v>0</v>
      </c>
      <c r="KP6" s="24">
        <f t="shared" si="2"/>
        <v>1.0368999999999999</v>
      </c>
      <c r="KQ6" s="32">
        <f t="shared" si="3"/>
        <v>3.7675472302158272E-2</v>
      </c>
      <c r="KR6" s="31">
        <v>9.7051700000000005E-2</v>
      </c>
      <c r="KS6" s="23">
        <v>0.46044299999999999</v>
      </c>
      <c r="KT6" s="23">
        <v>0.56775699999999996</v>
      </c>
      <c r="KU6" s="23">
        <v>0.115551</v>
      </c>
      <c r="KV6" s="23">
        <v>0</v>
      </c>
      <c r="KW6" s="23">
        <v>0</v>
      </c>
      <c r="KX6" s="23">
        <v>0</v>
      </c>
      <c r="KY6" s="23">
        <v>0</v>
      </c>
      <c r="KZ6" s="24">
        <v>0</v>
      </c>
      <c r="LA6" s="24">
        <v>0</v>
      </c>
      <c r="LB6" s="24">
        <v>0</v>
      </c>
      <c r="LC6" s="23">
        <v>0</v>
      </c>
      <c r="LD6" s="23">
        <v>0</v>
      </c>
      <c r="LE6" s="23">
        <v>0</v>
      </c>
      <c r="LF6" s="23">
        <v>0</v>
      </c>
      <c r="LG6" s="23">
        <v>0</v>
      </c>
      <c r="LH6" s="23">
        <v>0</v>
      </c>
      <c r="LI6" s="23">
        <v>0</v>
      </c>
      <c r="LJ6" s="24">
        <v>2.23752</v>
      </c>
      <c r="LK6" s="24">
        <v>0.26899600000000001</v>
      </c>
      <c r="LL6" s="24">
        <v>0</v>
      </c>
      <c r="LM6" s="23">
        <v>0</v>
      </c>
      <c r="LN6" s="23">
        <v>0</v>
      </c>
      <c r="LO6" s="23">
        <v>0</v>
      </c>
      <c r="LP6" s="23">
        <v>0</v>
      </c>
      <c r="LQ6" s="23">
        <v>0</v>
      </c>
      <c r="LR6" s="23">
        <v>0</v>
      </c>
      <c r="LS6" s="23">
        <v>0</v>
      </c>
      <c r="LT6" s="24">
        <v>0</v>
      </c>
      <c r="LU6" s="24">
        <v>0</v>
      </c>
      <c r="LV6" s="24">
        <v>0</v>
      </c>
      <c r="LW6" s="23">
        <v>0</v>
      </c>
      <c r="LX6" s="23">
        <v>0.57321299999999997</v>
      </c>
      <c r="LY6" s="23">
        <v>0</v>
      </c>
      <c r="LZ6" s="23">
        <v>0</v>
      </c>
      <c r="MA6" s="23">
        <v>0</v>
      </c>
      <c r="MB6" s="23">
        <v>0</v>
      </c>
      <c r="MC6" s="23">
        <v>0</v>
      </c>
      <c r="MD6" s="24">
        <v>0</v>
      </c>
      <c r="ME6" s="24">
        <v>1.5233699999999999</v>
      </c>
      <c r="MF6" s="24">
        <v>0</v>
      </c>
      <c r="MG6" s="23">
        <v>0</v>
      </c>
      <c r="MH6" s="23">
        <v>0.122945</v>
      </c>
      <c r="MI6" s="23">
        <v>0</v>
      </c>
      <c r="MJ6" s="23">
        <v>0</v>
      </c>
      <c r="MK6" s="23">
        <v>0</v>
      </c>
      <c r="ML6" s="23">
        <v>0</v>
      </c>
      <c r="MM6" s="23">
        <v>0</v>
      </c>
      <c r="MN6" s="24">
        <v>0</v>
      </c>
      <c r="MO6" s="24">
        <v>0</v>
      </c>
      <c r="MP6" s="24">
        <v>0</v>
      </c>
      <c r="MQ6" s="23">
        <v>0</v>
      </c>
      <c r="MR6" s="23">
        <v>0</v>
      </c>
      <c r="MS6" s="23">
        <v>0</v>
      </c>
      <c r="MT6" s="23">
        <v>0</v>
      </c>
      <c r="MU6" s="23">
        <v>0.20830599999999999</v>
      </c>
      <c r="MV6" s="23">
        <v>0</v>
      </c>
      <c r="MW6" s="23">
        <v>0</v>
      </c>
      <c r="MX6" s="24">
        <v>0</v>
      </c>
      <c r="MY6" s="24">
        <v>0</v>
      </c>
      <c r="MZ6" s="24">
        <v>0</v>
      </c>
      <c r="NA6" s="23">
        <v>0</v>
      </c>
      <c r="NB6" s="23">
        <v>0</v>
      </c>
      <c r="NC6" s="23">
        <v>0</v>
      </c>
      <c r="ND6" s="23">
        <v>0</v>
      </c>
      <c r="NE6" s="23">
        <v>0.193494</v>
      </c>
      <c r="NF6" s="23">
        <v>0</v>
      </c>
      <c r="NG6" s="23">
        <v>0</v>
      </c>
      <c r="NH6" s="24">
        <v>0</v>
      </c>
      <c r="NI6" s="24">
        <v>0</v>
      </c>
      <c r="NJ6" s="24">
        <v>0</v>
      </c>
      <c r="NK6" s="23">
        <v>0</v>
      </c>
      <c r="NL6" s="23">
        <v>0</v>
      </c>
      <c r="NM6" s="23">
        <v>0</v>
      </c>
      <c r="NN6" s="23">
        <v>0</v>
      </c>
      <c r="NO6" s="23">
        <v>0</v>
      </c>
      <c r="NP6" s="23">
        <v>0</v>
      </c>
      <c r="NQ6" s="23">
        <v>0</v>
      </c>
      <c r="NR6" s="24">
        <v>0.24538499999999999</v>
      </c>
      <c r="NS6" s="24">
        <v>0</v>
      </c>
      <c r="NT6" s="24">
        <v>0</v>
      </c>
      <c r="NU6" s="23">
        <v>0</v>
      </c>
      <c r="NV6" s="23">
        <v>0</v>
      </c>
      <c r="NW6" s="23">
        <v>0</v>
      </c>
      <c r="NX6" s="23">
        <v>0</v>
      </c>
      <c r="NY6" s="23">
        <v>0</v>
      </c>
      <c r="NZ6" s="23">
        <v>0</v>
      </c>
      <c r="OA6" s="23">
        <v>5.6810899999999998E-2</v>
      </c>
      <c r="OB6" s="24">
        <v>5.0750900000000002E-2</v>
      </c>
      <c r="OC6" s="24">
        <v>0</v>
      </c>
      <c r="OD6" s="24">
        <v>0</v>
      </c>
      <c r="OE6" s="23">
        <v>1.87612</v>
      </c>
      <c r="OF6" s="23">
        <v>0</v>
      </c>
      <c r="OG6" s="23">
        <v>0.23188700000000001</v>
      </c>
      <c r="OH6" s="23">
        <v>0.24591099999999999</v>
      </c>
      <c r="OI6" s="23">
        <v>0</v>
      </c>
      <c r="OJ6" s="23">
        <v>5.8085199999999997E-2</v>
      </c>
      <c r="OK6" s="23">
        <v>0</v>
      </c>
      <c r="OL6" s="24">
        <v>0</v>
      </c>
      <c r="OM6" s="24">
        <v>0</v>
      </c>
      <c r="ON6" s="24">
        <v>0.24710099999999999</v>
      </c>
      <c r="OO6" s="23">
        <v>2.7663799999999998</v>
      </c>
      <c r="OP6" s="23">
        <v>7.4871900000000005E-2</v>
      </c>
      <c r="OQ6" s="23">
        <v>0</v>
      </c>
      <c r="OR6" s="23">
        <v>0</v>
      </c>
      <c r="OS6" s="23">
        <v>5.7180700000000001E-2</v>
      </c>
      <c r="OT6" s="23">
        <v>0.133826</v>
      </c>
      <c r="OU6" s="23">
        <v>1.59422</v>
      </c>
      <c r="OV6" s="24">
        <v>2.22709</v>
      </c>
      <c r="OW6" s="24">
        <v>0.119895</v>
      </c>
      <c r="OX6" s="24">
        <v>0.102405</v>
      </c>
      <c r="OY6" s="23">
        <v>0</v>
      </c>
      <c r="OZ6" s="23">
        <v>0.25522</v>
      </c>
      <c r="PA6" s="23">
        <v>0.24770400000000001</v>
      </c>
      <c r="PB6" s="23">
        <v>0</v>
      </c>
      <c r="PC6" s="23">
        <v>0.18662300000000001</v>
      </c>
      <c r="PD6" s="23">
        <v>0</v>
      </c>
      <c r="PE6" s="23">
        <v>0.24097299999999999</v>
      </c>
      <c r="PF6" s="24">
        <v>0</v>
      </c>
      <c r="PG6" s="24">
        <f t="shared" si="4"/>
        <v>2.7663799999999998</v>
      </c>
      <c r="PH6" s="32">
        <f t="shared" si="5"/>
        <v>0.14610996890756306</v>
      </c>
      <c r="PI6" s="27">
        <v>0</v>
      </c>
      <c r="PJ6" s="23">
        <v>0.92315100000000005</v>
      </c>
      <c r="PK6" s="23">
        <v>0.89836899999999997</v>
      </c>
      <c r="PL6" s="23">
        <v>0</v>
      </c>
      <c r="PM6" s="23">
        <v>0.26186999999999999</v>
      </c>
      <c r="PN6" s="23">
        <v>0.56909600000000005</v>
      </c>
      <c r="PO6" s="23">
        <v>0</v>
      </c>
      <c r="PP6" s="24">
        <v>0.37558599999999998</v>
      </c>
      <c r="PQ6" s="24">
        <v>1.12595</v>
      </c>
      <c r="PR6" s="24">
        <v>0.49413899999999999</v>
      </c>
      <c r="PS6" s="23">
        <v>0.26764199999999999</v>
      </c>
      <c r="PT6" s="23">
        <v>0</v>
      </c>
      <c r="PU6" s="23">
        <v>0</v>
      </c>
      <c r="PV6" s="23">
        <v>0</v>
      </c>
      <c r="PW6" s="23">
        <v>0</v>
      </c>
      <c r="PX6" s="23">
        <v>0.52387600000000001</v>
      </c>
      <c r="PY6" s="23">
        <v>0</v>
      </c>
      <c r="PZ6" s="24">
        <v>0</v>
      </c>
      <c r="QA6" s="24">
        <v>0</v>
      </c>
      <c r="QB6" s="24">
        <v>0.24191799999999999</v>
      </c>
      <c r="QC6" s="23">
        <v>0</v>
      </c>
      <c r="QD6" s="23">
        <v>0.38673400000000002</v>
      </c>
      <c r="QE6" s="23">
        <v>0.18585699999999999</v>
      </c>
      <c r="QF6" s="23">
        <v>0</v>
      </c>
      <c r="QG6" s="23">
        <v>0.16536899999999999</v>
      </c>
      <c r="QH6" s="23">
        <v>0.56613999999999998</v>
      </c>
      <c r="QI6" s="23">
        <v>0.23748900000000001</v>
      </c>
      <c r="QJ6" s="24">
        <v>0</v>
      </c>
      <c r="QK6" s="24">
        <v>0</v>
      </c>
      <c r="QL6" s="24">
        <v>0</v>
      </c>
      <c r="QM6" s="23">
        <v>0</v>
      </c>
      <c r="QN6" s="23">
        <v>0</v>
      </c>
      <c r="QO6" s="23">
        <v>0.12809200000000001</v>
      </c>
      <c r="QP6" s="23">
        <v>0</v>
      </c>
      <c r="QQ6" s="23">
        <v>0</v>
      </c>
      <c r="QR6" s="23">
        <v>0</v>
      </c>
      <c r="QS6" s="23">
        <v>0</v>
      </c>
      <c r="QT6" s="24">
        <v>0</v>
      </c>
      <c r="QU6" s="24">
        <v>0</v>
      </c>
      <c r="QV6" s="24">
        <v>0.19916600000000001</v>
      </c>
      <c r="QW6" s="23">
        <v>0</v>
      </c>
      <c r="QX6" s="23">
        <v>0</v>
      </c>
      <c r="QY6" s="23">
        <v>0</v>
      </c>
      <c r="QZ6" s="23">
        <v>0</v>
      </c>
      <c r="RA6" s="23">
        <v>0</v>
      </c>
      <c r="RB6" s="23">
        <v>0</v>
      </c>
      <c r="RC6" s="23">
        <v>0</v>
      </c>
      <c r="RD6" s="24">
        <v>0</v>
      </c>
      <c r="RE6" s="24">
        <v>0</v>
      </c>
      <c r="RF6" s="24">
        <v>0</v>
      </c>
      <c r="RG6" s="23">
        <v>0</v>
      </c>
      <c r="RH6" s="23">
        <v>0</v>
      </c>
      <c r="RI6" s="23">
        <v>0</v>
      </c>
      <c r="RJ6" s="23">
        <v>0.70353399999999999</v>
      </c>
      <c r="RK6" s="23">
        <v>0</v>
      </c>
      <c r="RL6" s="23">
        <v>0</v>
      </c>
      <c r="RM6" s="23">
        <v>0</v>
      </c>
      <c r="RN6" s="24">
        <v>0.72897100000000004</v>
      </c>
      <c r="RO6" s="24">
        <v>0</v>
      </c>
      <c r="RP6" s="24">
        <v>0.48621300000000001</v>
      </c>
      <c r="RQ6" s="23">
        <v>0.43812299999999998</v>
      </c>
      <c r="RR6" s="23">
        <v>0</v>
      </c>
      <c r="RS6" s="23">
        <v>0.22315299999999999</v>
      </c>
      <c r="RT6" s="23">
        <v>0</v>
      </c>
      <c r="RU6" s="23">
        <v>0</v>
      </c>
      <c r="RV6" s="23">
        <v>0</v>
      </c>
      <c r="RW6" s="23">
        <v>0.178809</v>
      </c>
      <c r="RX6" s="24">
        <v>0</v>
      </c>
      <c r="RY6" s="24">
        <v>0</v>
      </c>
      <c r="RZ6" s="24">
        <v>0</v>
      </c>
      <c r="SA6" s="23">
        <v>0</v>
      </c>
      <c r="SB6" s="23">
        <v>0</v>
      </c>
      <c r="SC6" s="23">
        <v>0</v>
      </c>
      <c r="SD6" s="23">
        <v>0</v>
      </c>
      <c r="SE6" s="23">
        <v>0</v>
      </c>
      <c r="SF6" s="23">
        <v>0</v>
      </c>
      <c r="SG6" s="23">
        <v>0</v>
      </c>
      <c r="SH6" s="24">
        <v>0</v>
      </c>
      <c r="SI6" s="24">
        <v>0</v>
      </c>
      <c r="SJ6" s="24">
        <v>0</v>
      </c>
      <c r="SK6" s="23">
        <v>8.3795400000000006E-2</v>
      </c>
      <c r="SL6" s="23">
        <v>0</v>
      </c>
      <c r="SM6" s="23">
        <v>0</v>
      </c>
      <c r="SN6" s="23">
        <v>0</v>
      </c>
      <c r="SO6" s="23">
        <v>0.14116500000000001</v>
      </c>
      <c r="SP6" s="23">
        <v>0</v>
      </c>
      <c r="SQ6" s="23">
        <v>0</v>
      </c>
      <c r="SR6" s="24">
        <v>0</v>
      </c>
      <c r="SS6" s="24">
        <v>0</v>
      </c>
      <c r="ST6" s="24">
        <v>0</v>
      </c>
      <c r="SU6" s="23">
        <v>0</v>
      </c>
      <c r="SV6" s="23">
        <v>0</v>
      </c>
      <c r="SW6" s="23">
        <v>0</v>
      </c>
      <c r="SX6" s="23">
        <v>0</v>
      </c>
      <c r="SY6" s="23">
        <v>0</v>
      </c>
      <c r="SZ6" s="23">
        <v>0</v>
      </c>
      <c r="TA6" s="23">
        <v>0</v>
      </c>
      <c r="TB6" s="24">
        <v>0</v>
      </c>
      <c r="TC6" s="24">
        <v>0</v>
      </c>
      <c r="TD6" s="24">
        <v>0</v>
      </c>
      <c r="TE6" s="23">
        <v>0</v>
      </c>
      <c r="TF6" s="23">
        <v>0</v>
      </c>
      <c r="TG6" s="23">
        <v>0</v>
      </c>
      <c r="TH6" s="23">
        <v>0.203847</v>
      </c>
      <c r="TI6" s="23">
        <v>0</v>
      </c>
      <c r="TJ6" s="23">
        <v>9.3907500000000005E-2</v>
      </c>
      <c r="TK6" s="23">
        <v>0</v>
      </c>
      <c r="TL6" s="24">
        <v>0</v>
      </c>
      <c r="TM6" s="24">
        <v>0</v>
      </c>
      <c r="TN6" s="24">
        <v>0</v>
      </c>
      <c r="TO6" s="23">
        <v>0</v>
      </c>
      <c r="TP6" s="23">
        <v>0</v>
      </c>
      <c r="TQ6" s="23">
        <v>0</v>
      </c>
      <c r="TR6" s="23">
        <v>0</v>
      </c>
      <c r="TS6" s="23">
        <v>0</v>
      </c>
      <c r="TT6" s="23">
        <v>0</v>
      </c>
      <c r="TU6" s="23">
        <v>0</v>
      </c>
      <c r="TV6" s="24">
        <v>0</v>
      </c>
      <c r="TW6" s="24">
        <v>0.14124900000000001</v>
      </c>
      <c r="TX6" s="24">
        <v>0</v>
      </c>
      <c r="TY6" s="23">
        <v>0</v>
      </c>
      <c r="TZ6" s="23">
        <v>0</v>
      </c>
      <c r="UA6" s="23">
        <v>0</v>
      </c>
      <c r="UB6" s="23">
        <v>0</v>
      </c>
      <c r="UC6" s="23">
        <v>0</v>
      </c>
      <c r="UD6" s="23">
        <v>0</v>
      </c>
      <c r="UE6" s="23">
        <v>0.14129900000000001</v>
      </c>
      <c r="UF6" s="24">
        <v>0</v>
      </c>
      <c r="UG6" s="24">
        <v>0</v>
      </c>
      <c r="UH6" s="24">
        <v>0</v>
      </c>
      <c r="UI6" s="23">
        <v>0</v>
      </c>
      <c r="UJ6" s="23">
        <v>0</v>
      </c>
      <c r="UK6" s="23">
        <v>0</v>
      </c>
      <c r="UL6" s="23">
        <v>0</v>
      </c>
      <c r="UM6" s="23">
        <v>0</v>
      </c>
      <c r="UN6" s="23">
        <v>5.9763799999999999E-2</v>
      </c>
      <c r="UO6" s="23">
        <v>0</v>
      </c>
      <c r="UP6" s="24">
        <v>0</v>
      </c>
      <c r="UQ6" s="24">
        <v>0</v>
      </c>
      <c r="UR6" s="24">
        <v>0</v>
      </c>
      <c r="US6" s="23">
        <v>0</v>
      </c>
      <c r="UT6" s="23">
        <v>0</v>
      </c>
      <c r="UU6" s="23">
        <v>8.98645E-2</v>
      </c>
      <c r="UV6" s="23">
        <v>0</v>
      </c>
      <c r="UW6" s="23">
        <v>0</v>
      </c>
      <c r="UX6" s="23">
        <v>0</v>
      </c>
      <c r="UY6" s="23">
        <v>0</v>
      </c>
      <c r="UZ6" s="24">
        <v>0</v>
      </c>
      <c r="VA6" s="24">
        <v>0</v>
      </c>
      <c r="VB6" s="24">
        <v>0</v>
      </c>
      <c r="VC6" s="23">
        <v>0</v>
      </c>
      <c r="VD6" s="23">
        <v>0</v>
      </c>
      <c r="VE6" s="23">
        <v>0.31673800000000002</v>
      </c>
      <c r="VF6" s="23">
        <v>0</v>
      </c>
      <c r="VG6" s="23">
        <v>0</v>
      </c>
      <c r="VH6" s="23">
        <v>0</v>
      </c>
      <c r="VI6" s="23">
        <v>0</v>
      </c>
      <c r="VJ6" s="24">
        <v>0</v>
      </c>
      <c r="VK6" s="24">
        <v>0</v>
      </c>
      <c r="VL6" s="24">
        <v>2.0020199999999998E-2</v>
      </c>
      <c r="VM6" s="23">
        <v>0</v>
      </c>
      <c r="VN6" s="23">
        <v>0</v>
      </c>
      <c r="VO6" s="23">
        <v>0</v>
      </c>
      <c r="VP6" s="23">
        <v>0</v>
      </c>
      <c r="VQ6" s="23">
        <v>0</v>
      </c>
      <c r="VR6" s="23">
        <v>0</v>
      </c>
      <c r="VS6" s="23">
        <v>0.33986300000000003</v>
      </c>
      <c r="VT6" s="24">
        <v>0</v>
      </c>
      <c r="VU6" s="24">
        <v>0</v>
      </c>
      <c r="VV6" s="24">
        <v>0</v>
      </c>
      <c r="VW6" s="23">
        <v>0</v>
      </c>
      <c r="VX6" s="23">
        <v>0</v>
      </c>
      <c r="VY6" s="23">
        <v>0</v>
      </c>
      <c r="VZ6" s="23">
        <v>0.48175899999999999</v>
      </c>
      <c r="WA6" s="23">
        <v>0</v>
      </c>
      <c r="WB6" s="23">
        <v>0</v>
      </c>
      <c r="WC6" s="23">
        <v>0.13500000000000001</v>
      </c>
      <c r="WD6" s="24">
        <v>0</v>
      </c>
      <c r="WE6" s="24">
        <v>0</v>
      </c>
      <c r="WF6" s="24">
        <v>0.276472</v>
      </c>
      <c r="WG6" s="23">
        <v>0</v>
      </c>
      <c r="WH6" s="23">
        <v>0</v>
      </c>
      <c r="WI6" s="23">
        <v>0.24598800000000001</v>
      </c>
      <c r="WJ6" s="23">
        <v>0</v>
      </c>
      <c r="WK6" s="23">
        <v>0</v>
      </c>
      <c r="WL6" s="23">
        <v>0</v>
      </c>
      <c r="WM6" s="23">
        <v>0.53356499999999996</v>
      </c>
      <c r="WN6" s="24">
        <v>0</v>
      </c>
      <c r="WO6" s="24">
        <v>0</v>
      </c>
      <c r="WP6" s="24">
        <v>0</v>
      </c>
      <c r="WQ6" s="23">
        <v>0.58747199999999999</v>
      </c>
      <c r="WR6" s="23">
        <v>0</v>
      </c>
      <c r="WS6" s="23">
        <v>0</v>
      </c>
      <c r="WT6" s="23">
        <v>0</v>
      </c>
      <c r="WU6" s="23">
        <v>0</v>
      </c>
      <c r="WV6" s="23">
        <v>0</v>
      </c>
      <c r="WW6" s="23">
        <v>0</v>
      </c>
      <c r="WX6" s="24">
        <v>0</v>
      </c>
      <c r="WY6" s="24">
        <v>0</v>
      </c>
      <c r="WZ6" s="24">
        <v>0</v>
      </c>
      <c r="XA6" s="23">
        <v>0</v>
      </c>
      <c r="XB6" s="23">
        <v>0</v>
      </c>
      <c r="XC6" s="23">
        <v>0</v>
      </c>
      <c r="XD6" s="23">
        <v>0</v>
      </c>
      <c r="XE6" s="23">
        <v>4.30636E-2</v>
      </c>
      <c r="XF6" s="23">
        <v>0</v>
      </c>
      <c r="XG6" s="23">
        <v>0</v>
      </c>
      <c r="XH6" s="24">
        <v>0</v>
      </c>
      <c r="XI6" s="24">
        <v>0.51676100000000003</v>
      </c>
      <c r="XJ6" s="24">
        <v>0</v>
      </c>
      <c r="XK6" s="23">
        <v>0.203427</v>
      </c>
      <c r="XL6" s="23">
        <v>0</v>
      </c>
      <c r="XM6" s="23">
        <v>0</v>
      </c>
      <c r="XN6" s="23">
        <v>0</v>
      </c>
      <c r="XO6" s="23">
        <v>0</v>
      </c>
      <c r="XP6" s="23">
        <v>0</v>
      </c>
      <c r="XQ6" s="23">
        <v>0</v>
      </c>
      <c r="XR6" s="24">
        <v>0</v>
      </c>
      <c r="XS6" s="24">
        <v>0</v>
      </c>
      <c r="XT6" s="24">
        <v>0</v>
      </c>
      <c r="XU6" s="23">
        <v>0.626058</v>
      </c>
      <c r="XV6" s="23">
        <v>1.7535499999999999</v>
      </c>
      <c r="XW6" s="23">
        <v>0</v>
      </c>
      <c r="XX6" s="23">
        <v>0.58356200000000003</v>
      </c>
      <c r="XY6" s="23">
        <v>0</v>
      </c>
      <c r="XZ6" s="23">
        <v>0</v>
      </c>
      <c r="YA6" s="23">
        <v>0.27407599999999999</v>
      </c>
      <c r="YB6" s="24">
        <v>0</v>
      </c>
      <c r="YC6" s="24">
        <v>0</v>
      </c>
      <c r="YD6" s="24">
        <v>0.251581</v>
      </c>
      <c r="YE6" s="23">
        <v>0.49090800000000001</v>
      </c>
      <c r="YF6" s="23">
        <v>0</v>
      </c>
      <c r="YG6" s="23">
        <v>0</v>
      </c>
      <c r="YH6" s="23">
        <v>0</v>
      </c>
      <c r="YI6" s="23">
        <v>0</v>
      </c>
      <c r="YJ6" s="23">
        <v>0</v>
      </c>
      <c r="YK6" s="23">
        <v>0</v>
      </c>
      <c r="YL6" s="24">
        <v>0</v>
      </c>
      <c r="YM6" s="24">
        <v>0</v>
      </c>
      <c r="YN6" s="24">
        <v>0</v>
      </c>
      <c r="YO6" s="23">
        <v>0</v>
      </c>
      <c r="YP6" s="23">
        <v>0</v>
      </c>
      <c r="YQ6" s="23">
        <v>0</v>
      </c>
      <c r="YR6" s="23">
        <v>0</v>
      </c>
      <c r="YS6" s="23">
        <v>0</v>
      </c>
      <c r="YT6" s="23">
        <v>0</v>
      </c>
      <c r="YU6" s="23">
        <v>0.12692999999999999</v>
      </c>
      <c r="YV6" s="24">
        <v>0</v>
      </c>
      <c r="YW6" s="24">
        <v>0</v>
      </c>
      <c r="YX6" s="24">
        <v>0</v>
      </c>
      <c r="YY6" s="23">
        <v>0</v>
      </c>
      <c r="YZ6" s="23">
        <v>0</v>
      </c>
      <c r="ZA6" s="23">
        <v>0</v>
      </c>
      <c r="ZB6" s="23">
        <v>0</v>
      </c>
      <c r="ZC6" s="23">
        <v>0</v>
      </c>
      <c r="ZD6" s="23">
        <v>0</v>
      </c>
      <c r="ZE6" s="23">
        <v>0</v>
      </c>
      <c r="ZF6" s="24">
        <v>0</v>
      </c>
      <c r="ZG6" s="24">
        <v>0</v>
      </c>
      <c r="ZH6" s="24">
        <v>0</v>
      </c>
      <c r="ZI6" s="23">
        <v>0</v>
      </c>
      <c r="ZJ6" s="23">
        <v>0</v>
      </c>
      <c r="ZK6" s="23">
        <v>0</v>
      </c>
      <c r="ZL6" s="23">
        <v>0</v>
      </c>
      <c r="ZM6" s="23">
        <v>0</v>
      </c>
      <c r="ZN6" s="23">
        <v>0</v>
      </c>
      <c r="ZO6" s="23">
        <v>0</v>
      </c>
      <c r="ZP6" s="24">
        <v>0</v>
      </c>
      <c r="ZQ6" s="24">
        <v>0</v>
      </c>
      <c r="ZR6" s="24">
        <v>0</v>
      </c>
      <c r="ZS6" s="23">
        <v>0</v>
      </c>
      <c r="ZT6" s="23">
        <v>0</v>
      </c>
      <c r="ZU6" s="23">
        <v>0</v>
      </c>
      <c r="ZV6" s="23">
        <v>0</v>
      </c>
      <c r="ZW6" s="23">
        <v>0</v>
      </c>
      <c r="ZX6" s="23">
        <v>0</v>
      </c>
      <c r="ZY6" s="23">
        <v>0</v>
      </c>
      <c r="ZZ6" s="24">
        <v>0</v>
      </c>
      <c r="AAA6" s="24">
        <v>0</v>
      </c>
      <c r="AAB6" s="24">
        <v>0</v>
      </c>
      <c r="AAC6" s="23">
        <v>0</v>
      </c>
      <c r="AAD6" s="23">
        <v>0</v>
      </c>
      <c r="AAE6" s="23">
        <v>0</v>
      </c>
      <c r="AAF6" s="23">
        <v>0</v>
      </c>
      <c r="AAG6" s="23">
        <v>0</v>
      </c>
      <c r="AAH6" s="23">
        <v>0</v>
      </c>
      <c r="AAI6" s="23">
        <v>0</v>
      </c>
      <c r="AAJ6" s="24">
        <v>0</v>
      </c>
      <c r="AAK6" s="24">
        <v>0</v>
      </c>
      <c r="AAL6" s="24">
        <v>0</v>
      </c>
      <c r="AAM6" s="23">
        <v>0</v>
      </c>
      <c r="AAN6" s="23">
        <v>0</v>
      </c>
      <c r="AAO6" s="23">
        <v>0</v>
      </c>
      <c r="AAP6" s="23">
        <v>0</v>
      </c>
      <c r="AAQ6" s="23">
        <v>0</v>
      </c>
      <c r="AAR6" s="23">
        <v>0</v>
      </c>
      <c r="AAS6" s="23">
        <v>0</v>
      </c>
      <c r="AAT6" s="24">
        <v>0</v>
      </c>
      <c r="AAU6" s="24">
        <v>0</v>
      </c>
      <c r="AAV6" s="24">
        <v>0</v>
      </c>
      <c r="AAW6" s="23">
        <v>0</v>
      </c>
      <c r="AAX6" s="23">
        <v>0</v>
      </c>
      <c r="AAY6" s="23">
        <v>0</v>
      </c>
      <c r="AAZ6" s="23">
        <v>0</v>
      </c>
      <c r="ABA6" s="23">
        <v>0</v>
      </c>
      <c r="ABB6" s="23">
        <v>0</v>
      </c>
      <c r="ABC6" s="23">
        <v>0</v>
      </c>
      <c r="ABD6" s="24">
        <v>0</v>
      </c>
      <c r="ABE6" s="24">
        <v>0</v>
      </c>
      <c r="ABF6" s="24">
        <v>0</v>
      </c>
      <c r="ABG6" s="23">
        <v>0</v>
      </c>
      <c r="ABH6" s="23">
        <v>0.321934</v>
      </c>
      <c r="ABI6" s="23">
        <v>0</v>
      </c>
      <c r="ABJ6" s="23">
        <v>0</v>
      </c>
      <c r="ABK6" s="23">
        <v>0</v>
      </c>
      <c r="ABL6" s="23">
        <v>0</v>
      </c>
      <c r="ABM6" s="23">
        <v>0</v>
      </c>
      <c r="ABN6" s="24">
        <v>0.26800600000000002</v>
      </c>
      <c r="ABO6" s="24">
        <v>0.30734899999999998</v>
      </c>
      <c r="ABP6" s="24">
        <v>0</v>
      </c>
      <c r="ABQ6" s="23">
        <v>0.42876599999999998</v>
      </c>
      <c r="ABR6" s="23">
        <v>0</v>
      </c>
      <c r="ABS6" s="23">
        <v>0.30837799999999999</v>
      </c>
      <c r="ABT6" s="23">
        <v>0</v>
      </c>
      <c r="ABU6" s="23">
        <v>0.42052400000000001</v>
      </c>
      <c r="ABV6" s="23">
        <v>0</v>
      </c>
      <c r="ABW6" s="23">
        <v>0</v>
      </c>
      <c r="ABX6" s="24">
        <v>0</v>
      </c>
      <c r="ABY6" s="24">
        <v>0</v>
      </c>
      <c r="ABZ6" s="24">
        <v>0</v>
      </c>
      <c r="ACA6" s="23">
        <v>0</v>
      </c>
      <c r="ACB6" s="23">
        <v>0</v>
      </c>
      <c r="ACC6" s="23">
        <v>0</v>
      </c>
      <c r="ACD6" s="23">
        <v>0</v>
      </c>
      <c r="ACE6" s="23">
        <v>0.146872</v>
      </c>
      <c r="ACF6" s="23">
        <v>0</v>
      </c>
      <c r="ACG6" s="23">
        <v>0</v>
      </c>
      <c r="ACH6" s="24">
        <v>0.15033199999999999</v>
      </c>
      <c r="ACI6" s="24">
        <v>0</v>
      </c>
      <c r="ACJ6" s="24">
        <v>0</v>
      </c>
      <c r="ACK6" s="23">
        <v>0</v>
      </c>
      <c r="ACL6" s="23">
        <v>0</v>
      </c>
      <c r="ACM6" s="23">
        <v>0</v>
      </c>
      <c r="ACN6" s="23">
        <v>0</v>
      </c>
      <c r="ACO6" s="23">
        <v>0</v>
      </c>
      <c r="ACP6" s="23">
        <v>0</v>
      </c>
      <c r="ACQ6" s="23">
        <v>0.29610999999999998</v>
      </c>
      <c r="ACR6" s="24">
        <v>0</v>
      </c>
      <c r="ACS6" s="24">
        <v>0</v>
      </c>
      <c r="ACT6" s="24">
        <v>0</v>
      </c>
      <c r="ACU6" s="23">
        <v>0</v>
      </c>
      <c r="ACV6" s="23">
        <v>0.47015099999999999</v>
      </c>
      <c r="ACW6" s="23">
        <v>0</v>
      </c>
      <c r="ACX6" s="23">
        <v>0.61106300000000002</v>
      </c>
      <c r="ACY6" s="23">
        <v>0</v>
      </c>
      <c r="ACZ6" s="23">
        <v>0</v>
      </c>
      <c r="ADA6" s="23">
        <v>0</v>
      </c>
      <c r="ADB6" s="24">
        <v>0.38245499999999999</v>
      </c>
      <c r="ADC6" s="24">
        <v>0.24340700000000001</v>
      </c>
      <c r="ADD6" s="24">
        <v>0</v>
      </c>
      <c r="ADE6" s="23">
        <v>0.124283</v>
      </c>
      <c r="ADF6" s="23">
        <v>0</v>
      </c>
      <c r="ADG6" s="23">
        <v>0</v>
      </c>
      <c r="ADH6" s="23">
        <v>0</v>
      </c>
      <c r="ADI6" s="23">
        <v>0</v>
      </c>
      <c r="ADJ6" s="23">
        <v>0</v>
      </c>
      <c r="ADK6" s="23">
        <v>0.243835</v>
      </c>
      <c r="ADL6" s="24">
        <v>0</v>
      </c>
      <c r="ADM6" s="24">
        <v>0</v>
      </c>
      <c r="ADN6" s="24">
        <v>0.24653800000000001</v>
      </c>
      <c r="ADO6" s="23">
        <v>0.25592900000000002</v>
      </c>
      <c r="ADP6" s="23">
        <v>0</v>
      </c>
      <c r="ADQ6" s="23">
        <v>0</v>
      </c>
      <c r="ADR6" s="23">
        <v>0</v>
      </c>
      <c r="ADS6" s="23">
        <v>0</v>
      </c>
      <c r="ADT6" s="23">
        <v>0</v>
      </c>
      <c r="ADU6" s="23">
        <v>0</v>
      </c>
      <c r="ADV6" s="24">
        <v>0</v>
      </c>
      <c r="ADW6" s="24">
        <v>0</v>
      </c>
      <c r="ADX6" s="24">
        <v>0</v>
      </c>
      <c r="ADY6" s="23">
        <v>0</v>
      </c>
      <c r="ADZ6" s="23">
        <v>0</v>
      </c>
      <c r="AEA6" s="23">
        <v>0</v>
      </c>
      <c r="AEB6" s="23">
        <v>0</v>
      </c>
      <c r="AEC6" s="23">
        <v>0</v>
      </c>
      <c r="AED6" s="23">
        <v>0</v>
      </c>
      <c r="AEE6" s="23">
        <v>0</v>
      </c>
      <c r="AEF6" s="24">
        <v>0.21460699999999999</v>
      </c>
      <c r="AEG6" s="24">
        <v>0</v>
      </c>
      <c r="AEH6" s="24">
        <v>0.35913099999999998</v>
      </c>
      <c r="AEI6" s="23">
        <v>0</v>
      </c>
      <c r="AEJ6" s="23">
        <v>0</v>
      </c>
      <c r="AEK6" s="23">
        <v>0</v>
      </c>
      <c r="AEL6" s="23">
        <v>0.132968</v>
      </c>
      <c r="AEM6" s="23">
        <v>0</v>
      </c>
      <c r="AEN6" s="23">
        <v>0</v>
      </c>
      <c r="AEO6" s="23">
        <v>0</v>
      </c>
      <c r="AEP6" s="24">
        <v>0</v>
      </c>
      <c r="AEQ6" s="24">
        <v>0</v>
      </c>
      <c r="AER6" s="24">
        <v>0.41961799999999999</v>
      </c>
      <c r="AES6" s="23">
        <v>0</v>
      </c>
      <c r="AET6" s="23">
        <v>0.52713200000000004</v>
      </c>
      <c r="AEU6" s="23">
        <v>0.56354599999999999</v>
      </c>
      <c r="AEV6" s="23">
        <f t="shared" si="6"/>
        <v>1.7535499999999999</v>
      </c>
      <c r="AEW6" s="28">
        <f t="shared" si="7"/>
        <v>6.5791230769230782E-2</v>
      </c>
      <c r="AEX6" s="27">
        <v>0</v>
      </c>
      <c r="AEY6" s="23">
        <v>0</v>
      </c>
      <c r="AEZ6" s="24">
        <v>0</v>
      </c>
      <c r="AFA6" s="24">
        <v>0</v>
      </c>
      <c r="AFB6" s="24">
        <v>0</v>
      </c>
      <c r="AFC6" s="23">
        <v>0</v>
      </c>
      <c r="AFD6" s="23">
        <v>0.23860700000000001</v>
      </c>
      <c r="AFE6" s="23">
        <v>0</v>
      </c>
      <c r="AFF6" s="23">
        <v>0</v>
      </c>
      <c r="AFG6" s="23">
        <v>0</v>
      </c>
      <c r="AFH6" s="23">
        <v>0</v>
      </c>
      <c r="AFI6" s="23">
        <v>0</v>
      </c>
      <c r="AFJ6" s="24">
        <v>0</v>
      </c>
      <c r="AFK6" s="24">
        <v>0</v>
      </c>
      <c r="AFL6" s="24">
        <v>0</v>
      </c>
      <c r="AFM6" s="23">
        <v>0</v>
      </c>
      <c r="AFN6" s="23">
        <v>0</v>
      </c>
      <c r="AFO6" s="23">
        <v>0</v>
      </c>
      <c r="AFP6" s="23">
        <v>0</v>
      </c>
      <c r="AFQ6" s="23">
        <v>0</v>
      </c>
      <c r="AFR6" s="23">
        <v>0</v>
      </c>
      <c r="AFS6" s="23">
        <v>0</v>
      </c>
      <c r="AFT6" s="24">
        <v>0</v>
      </c>
      <c r="AFU6" s="24">
        <v>0</v>
      </c>
      <c r="AFV6" s="24">
        <v>0</v>
      </c>
      <c r="AFW6" s="23">
        <v>0</v>
      </c>
      <c r="AFX6" s="23">
        <v>0</v>
      </c>
      <c r="AFY6" s="23">
        <v>0</v>
      </c>
      <c r="AFZ6" s="23">
        <v>0</v>
      </c>
      <c r="AGA6" s="23">
        <v>0</v>
      </c>
      <c r="AGB6" s="23">
        <v>0</v>
      </c>
      <c r="AGC6" s="23">
        <v>0</v>
      </c>
      <c r="AGD6" s="24">
        <v>0</v>
      </c>
      <c r="AGE6" s="24">
        <v>0</v>
      </c>
      <c r="AGF6" s="24">
        <v>0</v>
      </c>
      <c r="AGG6" s="23">
        <v>0</v>
      </c>
      <c r="AGH6" s="23">
        <v>0</v>
      </c>
      <c r="AGI6" s="23">
        <v>0</v>
      </c>
      <c r="AGJ6" s="23">
        <v>0</v>
      </c>
      <c r="AGK6" s="23">
        <v>0</v>
      </c>
      <c r="AGL6" s="23">
        <v>0</v>
      </c>
      <c r="AGM6" s="23">
        <v>0</v>
      </c>
      <c r="AGN6" s="24">
        <v>0</v>
      </c>
      <c r="AGO6" s="24">
        <v>0</v>
      </c>
      <c r="AGP6" s="24">
        <v>0</v>
      </c>
      <c r="AGQ6" s="23">
        <v>0</v>
      </c>
      <c r="AGR6" s="23">
        <v>0</v>
      </c>
      <c r="AGS6" s="23">
        <v>0</v>
      </c>
      <c r="AGT6" s="23">
        <v>0</v>
      </c>
      <c r="AGU6" s="23">
        <v>0</v>
      </c>
      <c r="AGV6" s="23">
        <f t="shared" si="8"/>
        <v>0.23860700000000001</v>
      </c>
      <c r="AGW6" s="28">
        <f t="shared" si="9"/>
        <v>4.7721400000000002E-3</v>
      </c>
    </row>
    <row r="7" spans="1:881" x14ac:dyDescent="0.25">
      <c r="A7" s="12" t="s">
        <v>871</v>
      </c>
      <c r="B7" s="2" t="s">
        <v>921</v>
      </c>
      <c r="C7" s="13">
        <v>224313206</v>
      </c>
      <c r="D7" s="14">
        <v>224316322</v>
      </c>
      <c r="E7" s="29">
        <v>2.23448</v>
      </c>
      <c r="F7" s="22">
        <v>1.61168</v>
      </c>
      <c r="G7" s="22">
        <v>5.4328200000000004</v>
      </c>
      <c r="H7" s="22">
        <v>4.1708600000000002</v>
      </c>
      <c r="I7" s="22">
        <v>2.3778100000000002</v>
      </c>
      <c r="J7" s="22">
        <v>4.3434499999999998</v>
      </c>
      <c r="K7" s="22">
        <v>2.40713</v>
      </c>
      <c r="L7" s="22">
        <v>3.86809</v>
      </c>
      <c r="M7" s="22">
        <v>3.9438</v>
      </c>
      <c r="N7" s="22">
        <v>4.3184199999999997</v>
      </c>
      <c r="O7" s="22">
        <v>3.1031399999999998</v>
      </c>
      <c r="P7" s="22">
        <v>0.82021900000000003</v>
      </c>
      <c r="Q7" s="22">
        <v>2.52745</v>
      </c>
      <c r="R7" s="22">
        <v>2.4008500000000002</v>
      </c>
      <c r="S7" s="22">
        <v>1.00864</v>
      </c>
      <c r="T7" s="22">
        <v>0.663713</v>
      </c>
      <c r="U7" s="22">
        <v>0.92619700000000005</v>
      </c>
      <c r="V7" s="22">
        <f t="shared" si="0"/>
        <v>5.4328200000000004</v>
      </c>
      <c r="W7" s="30">
        <f t="shared" si="1"/>
        <v>2.7152205294117646</v>
      </c>
      <c r="X7" s="29">
        <v>0.30887599999999998</v>
      </c>
      <c r="Y7" s="22">
        <v>1.4686300000000001</v>
      </c>
      <c r="Z7" s="22">
        <v>0.30696099999999998</v>
      </c>
      <c r="AA7" s="22">
        <v>1.1383700000000001</v>
      </c>
      <c r="AB7" s="22">
        <v>0.72262400000000004</v>
      </c>
      <c r="AC7" s="22">
        <v>4.3511099999999997E-2</v>
      </c>
      <c r="AD7" s="22">
        <v>0.590557</v>
      </c>
      <c r="AE7" s="22">
        <v>0.64327900000000005</v>
      </c>
      <c r="AF7" s="22">
        <v>0.14605599999999999</v>
      </c>
      <c r="AG7" s="22">
        <v>0.52430500000000002</v>
      </c>
      <c r="AH7" s="22">
        <v>3.3150300000000001</v>
      </c>
      <c r="AI7" s="22">
        <v>0.28604299999999999</v>
      </c>
      <c r="AJ7" s="22">
        <v>18.177099999999999</v>
      </c>
      <c r="AK7" s="22">
        <v>15.911300000000001</v>
      </c>
      <c r="AL7" s="22">
        <v>1.2554099999999999</v>
      </c>
      <c r="AM7" s="22">
        <v>19.3886</v>
      </c>
      <c r="AN7" s="22">
        <v>9.9855</v>
      </c>
      <c r="AO7" s="22">
        <v>7.1723100000000004</v>
      </c>
      <c r="AP7" s="22">
        <v>1.34921</v>
      </c>
      <c r="AQ7" s="22">
        <v>1.47133</v>
      </c>
      <c r="AR7" s="22">
        <v>0.83480799999999999</v>
      </c>
      <c r="AS7" s="22">
        <v>0.34832200000000002</v>
      </c>
      <c r="AT7" s="22">
        <v>1.3439300000000001</v>
      </c>
      <c r="AU7" s="22">
        <v>3.5661100000000001</v>
      </c>
      <c r="AV7" s="22">
        <v>4.5897399999999999</v>
      </c>
      <c r="AW7" s="22">
        <v>16.2149</v>
      </c>
      <c r="AX7" s="22">
        <v>19.741299999999999</v>
      </c>
      <c r="AY7" s="22">
        <v>19.248699999999999</v>
      </c>
      <c r="AZ7" s="22">
        <v>31.045000000000002</v>
      </c>
      <c r="BA7" s="22">
        <v>16.775099999999998</v>
      </c>
      <c r="BB7" s="22">
        <v>24.355899999999998</v>
      </c>
      <c r="BC7" s="22">
        <v>45.732799999999997</v>
      </c>
      <c r="BD7" s="22">
        <v>44.6586</v>
      </c>
      <c r="BE7" s="22">
        <v>0.41278599999999999</v>
      </c>
      <c r="BF7" s="22">
        <v>0.472495</v>
      </c>
      <c r="BG7" s="22">
        <v>1.7565799999999999E-2</v>
      </c>
      <c r="BH7" s="22">
        <v>0.21578900000000001</v>
      </c>
      <c r="BI7" s="22">
        <v>0.68270299999999995</v>
      </c>
      <c r="BJ7" s="22">
        <v>1.5784099999999999E-2</v>
      </c>
      <c r="BK7" s="22">
        <v>0.20273099999999999</v>
      </c>
      <c r="BL7" s="22">
        <v>0.13398399999999999</v>
      </c>
      <c r="BM7" s="22">
        <v>0.13917099999999999</v>
      </c>
      <c r="BN7" s="22">
        <v>0.185387</v>
      </c>
      <c r="BO7" s="22">
        <v>8.1428200000000006E-2</v>
      </c>
      <c r="BP7" s="22">
        <v>0.20710200000000001</v>
      </c>
      <c r="BQ7" s="22">
        <v>0.162608</v>
      </c>
      <c r="BR7" s="22">
        <v>0</v>
      </c>
      <c r="BS7" s="22">
        <v>0.343059</v>
      </c>
      <c r="BT7" s="22">
        <v>0.17649899999999999</v>
      </c>
      <c r="BU7" s="22">
        <v>0.120604</v>
      </c>
      <c r="BV7" s="22">
        <v>0.183888</v>
      </c>
      <c r="BW7" s="22">
        <v>8.5538199999999995E-2</v>
      </c>
      <c r="BX7" s="22">
        <v>0.13025600000000001</v>
      </c>
      <c r="BY7" s="22">
        <v>5.3326400000000003E-2</v>
      </c>
      <c r="BZ7" s="22">
        <v>4.45464E-2</v>
      </c>
      <c r="CA7" s="22">
        <v>0.13899800000000001</v>
      </c>
      <c r="CB7" s="22">
        <v>7.0465E-2</v>
      </c>
      <c r="CC7" s="22">
        <v>0.37462600000000001</v>
      </c>
      <c r="CD7" s="22">
        <v>0</v>
      </c>
      <c r="CE7" s="22">
        <v>0</v>
      </c>
      <c r="CF7" s="22">
        <v>9.6073000000000006E-2</v>
      </c>
      <c r="CG7" s="22">
        <v>0</v>
      </c>
      <c r="CH7" s="22">
        <v>0.236346</v>
      </c>
      <c r="CI7" s="22">
        <v>0.13804900000000001</v>
      </c>
      <c r="CJ7" s="22">
        <v>0.126772</v>
      </c>
      <c r="CK7" s="22">
        <v>0.200179</v>
      </c>
      <c r="CL7" s="22">
        <v>9.6667900000000001E-2</v>
      </c>
      <c r="CM7" s="22">
        <v>4.88228E-2</v>
      </c>
      <c r="CN7" s="22">
        <v>0.158779</v>
      </c>
      <c r="CO7" s="22">
        <v>0.27093</v>
      </c>
      <c r="CP7" s="22">
        <v>0.10126300000000001</v>
      </c>
      <c r="CQ7" s="22">
        <v>0</v>
      </c>
      <c r="CR7" s="22">
        <v>4.7181099999999997E-2</v>
      </c>
      <c r="CS7" s="22">
        <v>0.12432699999999999</v>
      </c>
      <c r="CT7" s="22">
        <v>0</v>
      </c>
      <c r="CU7" s="22">
        <v>0</v>
      </c>
      <c r="CV7" s="22">
        <v>0</v>
      </c>
      <c r="CW7" s="22">
        <v>0.22618199999999999</v>
      </c>
      <c r="CX7" s="22">
        <v>0</v>
      </c>
      <c r="CY7" s="22">
        <v>0.11075500000000001</v>
      </c>
      <c r="CZ7" s="22">
        <v>0.18883800000000001</v>
      </c>
      <c r="DA7" s="22">
        <v>0</v>
      </c>
      <c r="DB7" s="22">
        <v>0</v>
      </c>
      <c r="DC7" s="22">
        <v>0</v>
      </c>
      <c r="DD7" s="22">
        <v>0</v>
      </c>
      <c r="DE7" s="22">
        <v>0.15751699999999999</v>
      </c>
      <c r="DF7" s="22">
        <v>0.14528099999999999</v>
      </c>
      <c r="DG7" s="22">
        <v>7.34736E-2</v>
      </c>
      <c r="DH7" s="22">
        <v>0.144457</v>
      </c>
      <c r="DI7" s="22">
        <v>0.34460000000000002</v>
      </c>
      <c r="DJ7" s="22">
        <v>0.12800800000000001</v>
      </c>
      <c r="DK7" s="22">
        <v>0</v>
      </c>
      <c r="DL7" s="22">
        <v>0</v>
      </c>
      <c r="DM7" s="22">
        <v>0.16905999999999999</v>
      </c>
      <c r="DN7" s="22">
        <v>0.45191100000000001</v>
      </c>
      <c r="DO7" s="22">
        <v>0.22281799999999999</v>
      </c>
      <c r="DP7" s="22">
        <v>0</v>
      </c>
      <c r="DQ7" s="22">
        <v>0</v>
      </c>
      <c r="DR7" s="22">
        <v>0</v>
      </c>
      <c r="DS7" s="22">
        <v>0</v>
      </c>
      <c r="DT7" s="22">
        <v>0.15301699999999999</v>
      </c>
      <c r="DU7" s="22">
        <v>8.9238799999999993E-2</v>
      </c>
      <c r="DV7" s="22">
        <v>0</v>
      </c>
      <c r="DW7" s="22">
        <v>9.5564099999999999E-2</v>
      </c>
      <c r="DX7" s="22">
        <v>0.71950199999999997</v>
      </c>
      <c r="DY7" s="22">
        <v>0.73843199999999998</v>
      </c>
      <c r="DZ7" s="22">
        <v>0.71392299999999997</v>
      </c>
      <c r="EA7" s="22">
        <v>0.72755300000000001</v>
      </c>
      <c r="EB7" s="22">
        <v>3.3014000000000001</v>
      </c>
      <c r="EC7" s="22">
        <v>4.9126500000000002</v>
      </c>
      <c r="ED7" s="22">
        <v>5.5428499999999996</v>
      </c>
      <c r="EE7" s="22">
        <v>12.628299999999999</v>
      </c>
      <c r="EF7" s="22">
        <v>4.2288699999999997</v>
      </c>
      <c r="EG7" s="22">
        <v>7.9047200000000002</v>
      </c>
      <c r="EH7" s="22">
        <v>5.3376400000000004</v>
      </c>
      <c r="EI7" s="22">
        <v>4.1599300000000001</v>
      </c>
      <c r="EJ7" s="22">
        <v>7.6862199999999996</v>
      </c>
      <c r="EK7" s="22">
        <v>3.1665100000000002</v>
      </c>
      <c r="EL7" s="22">
        <v>3.8647999999999998</v>
      </c>
      <c r="EM7" s="22">
        <v>4.6716300000000004</v>
      </c>
      <c r="EN7" s="22">
        <v>0.81051700000000004</v>
      </c>
      <c r="EO7" s="22">
        <v>4.6889500000000002</v>
      </c>
      <c r="EP7" s="22">
        <v>1.4197500000000001</v>
      </c>
      <c r="EQ7" s="22">
        <v>1.09937</v>
      </c>
      <c r="ER7" s="22">
        <v>3.1680999999999999</v>
      </c>
      <c r="ES7" s="22">
        <v>1.5920300000000001</v>
      </c>
      <c r="ET7" s="22">
        <v>11.3149</v>
      </c>
      <c r="EU7" s="22">
        <v>25.957799999999999</v>
      </c>
      <c r="EV7" s="22">
        <v>8.3872099999999996</v>
      </c>
      <c r="EW7" s="22">
        <v>2.9865599999999999</v>
      </c>
      <c r="EX7" s="22">
        <v>1.9433</v>
      </c>
      <c r="EY7" s="22">
        <v>1.55071</v>
      </c>
      <c r="EZ7" s="22">
        <v>2.7160700000000002</v>
      </c>
      <c r="FA7" s="22">
        <v>8.2514599999999994E-2</v>
      </c>
      <c r="FB7" s="22">
        <v>0.37696299999999999</v>
      </c>
      <c r="FC7" s="22">
        <v>0.266926</v>
      </c>
      <c r="FD7" s="22">
        <v>2.6321400000000001</v>
      </c>
      <c r="FE7" s="22">
        <v>0.48186899999999999</v>
      </c>
      <c r="FF7" s="22">
        <v>0.69259599999999999</v>
      </c>
      <c r="FG7" s="22">
        <v>0.92141300000000004</v>
      </c>
      <c r="FH7" s="22">
        <v>0.675203</v>
      </c>
      <c r="FI7" s="22">
        <v>0.66638200000000003</v>
      </c>
      <c r="FJ7" s="22">
        <v>0.54493899999999995</v>
      </c>
      <c r="FK7" s="22">
        <v>0.61194300000000001</v>
      </c>
      <c r="FL7" s="22">
        <v>1.2129799999999999</v>
      </c>
      <c r="FM7" s="22">
        <v>1.01898</v>
      </c>
      <c r="FN7" s="22">
        <v>1.22034</v>
      </c>
      <c r="FO7" s="22">
        <v>2.0395799999999999</v>
      </c>
      <c r="FP7" s="22">
        <v>1.1111899999999999</v>
      </c>
      <c r="FQ7" s="22">
        <v>0.82575799999999999</v>
      </c>
      <c r="FR7" s="22">
        <v>1.1582399999999999</v>
      </c>
      <c r="FS7" s="22">
        <v>1.0823700000000001</v>
      </c>
      <c r="FT7" s="22">
        <v>0.63993100000000003</v>
      </c>
      <c r="FU7" s="22">
        <v>0.73713499999999998</v>
      </c>
      <c r="FV7" s="22">
        <v>0.29757</v>
      </c>
      <c r="FW7" s="22">
        <v>0.52634700000000001</v>
      </c>
      <c r="FX7" s="22">
        <v>0.63176600000000005</v>
      </c>
      <c r="FY7" s="22">
        <v>1.9088700000000001</v>
      </c>
      <c r="FZ7" s="22">
        <v>3.3048500000000001</v>
      </c>
      <c r="GA7" s="22">
        <v>2.2681499999999999</v>
      </c>
      <c r="GB7" s="22">
        <v>1.9136899999999999</v>
      </c>
      <c r="GC7" s="22">
        <v>0.45515600000000001</v>
      </c>
      <c r="GD7" s="22">
        <v>0.66062900000000002</v>
      </c>
      <c r="GE7" s="22">
        <v>0.70897900000000003</v>
      </c>
      <c r="GF7" s="22">
        <v>2.1511200000000001</v>
      </c>
      <c r="GG7" s="22">
        <v>1.17649</v>
      </c>
      <c r="GH7" s="22">
        <v>1.4890300000000001</v>
      </c>
      <c r="GI7" s="22">
        <v>2.3694000000000002</v>
      </c>
      <c r="GJ7" s="22">
        <v>1.77816</v>
      </c>
      <c r="GK7" s="22">
        <v>3.36416</v>
      </c>
      <c r="GL7" s="22">
        <v>2.2074799999999999</v>
      </c>
      <c r="GM7" s="22">
        <v>1.4285099999999999</v>
      </c>
      <c r="GN7" s="22">
        <v>0.56242700000000001</v>
      </c>
      <c r="GO7" s="22">
        <v>0.68123299999999998</v>
      </c>
      <c r="GP7" s="22">
        <v>0.53529400000000005</v>
      </c>
      <c r="GQ7" s="22">
        <v>0.31924000000000002</v>
      </c>
      <c r="GR7" s="22">
        <v>0.41383799999999998</v>
      </c>
      <c r="GS7" s="22">
        <v>0.85375699999999999</v>
      </c>
      <c r="GT7" s="22">
        <v>2.4187400000000001</v>
      </c>
      <c r="GU7" s="22">
        <v>0.55271499999999996</v>
      </c>
      <c r="GV7" s="22">
        <v>1.9269099999999999</v>
      </c>
      <c r="GW7" s="22">
        <v>0.60600500000000002</v>
      </c>
      <c r="GX7" s="22">
        <v>0.66749999999999998</v>
      </c>
      <c r="GY7" s="22">
        <v>0.80693899999999996</v>
      </c>
      <c r="GZ7" s="22">
        <v>0.68240000000000001</v>
      </c>
      <c r="HA7" s="22">
        <v>0.82451200000000002</v>
      </c>
      <c r="HB7" s="22">
        <v>0.72885</v>
      </c>
      <c r="HC7" s="22">
        <v>1.1636200000000001</v>
      </c>
      <c r="HD7" s="22">
        <v>1.6110899999999999</v>
      </c>
      <c r="HE7" s="22">
        <v>1.3231599999999999</v>
      </c>
      <c r="HF7" s="22">
        <v>0.41431600000000002</v>
      </c>
      <c r="HG7" s="22">
        <v>2.0062700000000002</v>
      </c>
      <c r="HH7" s="22">
        <v>0.62226999999999999</v>
      </c>
      <c r="HI7" s="22">
        <v>0.84032399999999996</v>
      </c>
      <c r="HJ7" s="22">
        <v>0.25714199999999998</v>
      </c>
      <c r="HK7" s="22">
        <v>0.48264800000000002</v>
      </c>
      <c r="HL7" s="22">
        <v>0.64210100000000003</v>
      </c>
      <c r="HM7" s="22">
        <v>1.3487899999999999</v>
      </c>
      <c r="HN7" s="22">
        <v>2.1120999999999999</v>
      </c>
      <c r="HO7" s="22">
        <v>1.9997100000000001</v>
      </c>
      <c r="HP7" s="22">
        <v>0.94008499999999995</v>
      </c>
      <c r="HQ7" s="22">
        <v>0.76821300000000003</v>
      </c>
      <c r="HR7" s="22">
        <v>1.5067900000000001</v>
      </c>
      <c r="HS7" s="22">
        <v>0.43299700000000002</v>
      </c>
      <c r="HT7" s="22">
        <v>1.51088</v>
      </c>
      <c r="HU7" s="22">
        <v>1.32501</v>
      </c>
      <c r="HV7" s="22">
        <v>1.5587200000000001</v>
      </c>
      <c r="HW7" s="22">
        <v>1.4889300000000001</v>
      </c>
      <c r="HX7" s="22">
        <v>1.0784</v>
      </c>
      <c r="HY7" s="22">
        <v>1.6105799999999999</v>
      </c>
      <c r="HZ7" s="22">
        <v>0.72096000000000005</v>
      </c>
      <c r="IA7" s="22">
        <v>1.0071600000000001</v>
      </c>
      <c r="IB7" s="22">
        <v>1.1463699999999999</v>
      </c>
      <c r="IC7" s="22">
        <v>1.55755</v>
      </c>
      <c r="ID7" s="22">
        <v>0.93975600000000004</v>
      </c>
      <c r="IE7" s="22">
        <v>6.1955799999999996</v>
      </c>
      <c r="IF7" s="22">
        <v>0.75251900000000005</v>
      </c>
      <c r="IG7" s="22">
        <v>1.51359</v>
      </c>
      <c r="IH7" s="22">
        <v>0.61534</v>
      </c>
      <c r="II7" s="22">
        <v>0.80904500000000001</v>
      </c>
      <c r="IJ7" s="22">
        <v>0.96391199999999999</v>
      </c>
      <c r="IK7" s="22">
        <v>0.58281700000000003</v>
      </c>
      <c r="IL7" s="22">
        <v>0.74740300000000004</v>
      </c>
      <c r="IM7" s="22">
        <v>0.56760299999999997</v>
      </c>
      <c r="IN7" s="22">
        <v>0.65853099999999998</v>
      </c>
      <c r="IO7" s="22">
        <v>0.97240899999999997</v>
      </c>
      <c r="IP7" s="22">
        <v>1.4436100000000001</v>
      </c>
      <c r="IQ7" s="22">
        <v>2.0396700000000001</v>
      </c>
      <c r="IR7" s="22">
        <v>0.47895100000000002</v>
      </c>
      <c r="IS7" s="22">
        <v>0.79951700000000003</v>
      </c>
      <c r="IT7" s="22">
        <v>1.0765899999999999</v>
      </c>
      <c r="IU7" s="22">
        <v>3.61354</v>
      </c>
      <c r="IV7" s="22">
        <v>0.53720400000000001</v>
      </c>
      <c r="IW7" s="22">
        <v>0.59791300000000003</v>
      </c>
      <c r="IX7" s="22">
        <v>2.9097900000000001</v>
      </c>
      <c r="IY7" s="22">
        <v>4.22557E-2</v>
      </c>
      <c r="IZ7" s="22">
        <v>7.4005399999999999E-2</v>
      </c>
      <c r="JA7" s="22">
        <v>2.3373399999999999E-2</v>
      </c>
      <c r="JB7" s="22">
        <v>5.1600300000000002E-2</v>
      </c>
      <c r="JC7" s="22">
        <v>1.8274700000000001E-2</v>
      </c>
      <c r="JD7" s="22">
        <v>6.3998100000000002E-2</v>
      </c>
      <c r="JE7" s="22">
        <v>0</v>
      </c>
      <c r="JF7" s="22">
        <v>0.45392700000000002</v>
      </c>
      <c r="JG7" s="22">
        <v>5.0878199999999998E-2</v>
      </c>
      <c r="JH7" s="22">
        <v>1.15528E-2</v>
      </c>
      <c r="JI7" s="22">
        <v>1.4587699999999999</v>
      </c>
      <c r="JJ7" s="22">
        <v>2.4855700000000001</v>
      </c>
      <c r="JK7" s="22">
        <v>2.8518400000000002</v>
      </c>
      <c r="JL7" s="22">
        <v>5.4817799999999997</v>
      </c>
      <c r="JM7" s="22">
        <v>3.8638400000000002</v>
      </c>
      <c r="JN7" s="22">
        <v>7.7368799999999998E-3</v>
      </c>
      <c r="JO7" s="22">
        <v>0.14943300000000001</v>
      </c>
      <c r="JP7" s="22">
        <v>1.59189</v>
      </c>
      <c r="JQ7" s="22">
        <v>0.16053300000000001</v>
      </c>
      <c r="JR7" s="22">
        <v>7.1915100000000001</v>
      </c>
      <c r="JS7" s="22">
        <v>0.92504299999999995</v>
      </c>
      <c r="JT7" s="22">
        <v>2.5793699999999999</v>
      </c>
      <c r="JU7" s="22">
        <v>0.99715900000000002</v>
      </c>
      <c r="JV7" s="22">
        <v>3.8615499999999998</v>
      </c>
      <c r="JW7" s="22">
        <v>4.3024699999999996</v>
      </c>
      <c r="JX7" s="22">
        <v>3.2212900000000002</v>
      </c>
      <c r="JY7" s="22">
        <v>4.9240700000000004</v>
      </c>
      <c r="JZ7" s="22">
        <v>3.32999</v>
      </c>
      <c r="KA7" s="22">
        <v>4.5640999999999998</v>
      </c>
      <c r="KB7" s="22">
        <v>1.7041999999999999</v>
      </c>
      <c r="KC7" s="22">
        <v>4.7650300000000003</v>
      </c>
      <c r="KD7" s="22">
        <v>4.9890499999999998</v>
      </c>
      <c r="KE7" s="22">
        <v>1.71953</v>
      </c>
      <c r="KF7" s="22">
        <v>2.6448100000000001</v>
      </c>
      <c r="KG7" s="22">
        <v>1.18022</v>
      </c>
      <c r="KH7" s="22">
        <v>6.9005400000000003</v>
      </c>
      <c r="KI7" s="22">
        <v>4.4202899999999996</v>
      </c>
      <c r="KJ7" s="22">
        <v>4.2055499999999997</v>
      </c>
      <c r="KK7" s="22">
        <v>1.4309499999999999</v>
      </c>
      <c r="KL7" s="22">
        <v>4.6673299999999998</v>
      </c>
      <c r="KM7" s="22">
        <v>2.4582000000000002</v>
      </c>
      <c r="KN7" s="22">
        <v>3.2894100000000002</v>
      </c>
      <c r="KO7" s="22">
        <v>3.4988700000000001</v>
      </c>
      <c r="KP7" s="22">
        <f t="shared" si="2"/>
        <v>45.732799999999997</v>
      </c>
      <c r="KQ7" s="30">
        <f t="shared" si="3"/>
        <v>2.4558317826618716</v>
      </c>
      <c r="KR7" s="29">
        <v>0.923844</v>
      </c>
      <c r="KS7" s="22">
        <v>0.67722800000000005</v>
      </c>
      <c r="KT7" s="22">
        <v>2.25963</v>
      </c>
      <c r="KU7" s="22">
        <v>8.1814799999999993E-2</v>
      </c>
      <c r="KV7" s="22">
        <v>0.10585600000000001</v>
      </c>
      <c r="KW7" s="22">
        <v>6.7082299999999997E-2</v>
      </c>
      <c r="KX7" s="22">
        <v>0.159112</v>
      </c>
      <c r="KY7" s="22">
        <v>0.677481</v>
      </c>
      <c r="KZ7" s="22">
        <v>0.117386</v>
      </c>
      <c r="LA7" s="22">
        <v>0</v>
      </c>
      <c r="LB7" s="22">
        <v>4.2926699999999998E-2</v>
      </c>
      <c r="LC7" s="22">
        <v>4.5964699999999997E-2</v>
      </c>
      <c r="LD7" s="22">
        <v>1.5245099999999999E-2</v>
      </c>
      <c r="LE7" s="22">
        <v>0.15773999999999999</v>
      </c>
      <c r="LF7" s="22">
        <v>0.18496899999999999</v>
      </c>
      <c r="LG7" s="22">
        <v>3.2494000000000002E-2</v>
      </c>
      <c r="LH7" s="22">
        <v>0.274231</v>
      </c>
      <c r="LI7" s="22">
        <v>1.01336</v>
      </c>
      <c r="LJ7" s="22">
        <v>0</v>
      </c>
      <c r="LK7" s="22">
        <v>0</v>
      </c>
      <c r="LL7" s="22">
        <v>0</v>
      </c>
      <c r="LM7" s="22">
        <v>0</v>
      </c>
      <c r="LN7" s="22">
        <v>9.8604600000000001E-2</v>
      </c>
      <c r="LO7" s="22">
        <v>1.68133</v>
      </c>
      <c r="LP7" s="22">
        <v>0</v>
      </c>
      <c r="LQ7" s="22">
        <v>1.5785899999999999</v>
      </c>
      <c r="LR7" s="22">
        <v>0</v>
      </c>
      <c r="LS7" s="22">
        <v>0.13037299999999999</v>
      </c>
      <c r="LT7" s="22">
        <v>0.103271</v>
      </c>
      <c r="LU7" s="22">
        <v>2.6880700000000002</v>
      </c>
      <c r="LV7" s="22">
        <v>0</v>
      </c>
      <c r="LW7" s="22">
        <v>7.9056399999999999E-2</v>
      </c>
      <c r="LX7" s="22">
        <v>0</v>
      </c>
      <c r="LY7" s="22">
        <v>2.9998399999999998</v>
      </c>
      <c r="LZ7" s="22">
        <v>0.104172</v>
      </c>
      <c r="MA7" s="22">
        <v>4.00786</v>
      </c>
      <c r="MB7" s="22">
        <v>0.92882100000000001</v>
      </c>
      <c r="MC7" s="22">
        <v>1.78539</v>
      </c>
      <c r="MD7" s="22">
        <v>1.0414399999999999</v>
      </c>
      <c r="ME7" s="22">
        <v>0.28524500000000003</v>
      </c>
      <c r="MF7" s="22">
        <v>0.34578900000000001</v>
      </c>
      <c r="MG7" s="22">
        <v>0.629691</v>
      </c>
      <c r="MH7" s="22">
        <v>0.85174099999999997</v>
      </c>
      <c r="MI7" s="22">
        <v>4.55541E-2</v>
      </c>
      <c r="MJ7" s="22">
        <v>0.348804</v>
      </c>
      <c r="MK7" s="22">
        <v>0.33761200000000002</v>
      </c>
      <c r="ML7" s="22">
        <v>7.64127E-2</v>
      </c>
      <c r="MM7" s="22">
        <v>1.9939800000000001E-2</v>
      </c>
      <c r="MN7" s="22">
        <v>0</v>
      </c>
      <c r="MO7" s="22">
        <v>0</v>
      </c>
      <c r="MP7" s="22">
        <v>0</v>
      </c>
      <c r="MQ7" s="22">
        <v>0.204982</v>
      </c>
      <c r="MR7" s="22">
        <v>8.4027500000000005E-2</v>
      </c>
      <c r="MS7" s="22">
        <v>9.4228900000000004E-2</v>
      </c>
      <c r="MT7" s="22">
        <v>0</v>
      </c>
      <c r="MU7" s="22">
        <v>0</v>
      </c>
      <c r="MV7" s="22">
        <v>5.0178E-2</v>
      </c>
      <c r="MW7" s="22">
        <v>8.8565900000000003E-2</v>
      </c>
      <c r="MX7" s="22">
        <v>0.12804499999999999</v>
      </c>
      <c r="MY7" s="22">
        <v>0.565299</v>
      </c>
      <c r="MZ7" s="22">
        <v>0.296873</v>
      </c>
      <c r="NA7" s="22">
        <v>9.1239299999999995E-2</v>
      </c>
      <c r="NB7" s="22">
        <v>3.4740300000000002E-2</v>
      </c>
      <c r="NC7" s="22">
        <v>0</v>
      </c>
      <c r="ND7" s="22">
        <v>0</v>
      </c>
      <c r="NE7" s="22">
        <v>6.6130400000000006E-2</v>
      </c>
      <c r="NF7" s="22">
        <v>0</v>
      </c>
      <c r="NG7" s="22">
        <v>0</v>
      </c>
      <c r="NH7" s="22">
        <v>2.7796100000000001E-2</v>
      </c>
      <c r="NI7" s="22">
        <v>0.105284</v>
      </c>
      <c r="NJ7" s="22">
        <v>0</v>
      </c>
      <c r="NK7" s="22">
        <v>3.8293599999999997E-2</v>
      </c>
      <c r="NL7" s="22">
        <v>0</v>
      </c>
      <c r="NM7" s="22">
        <v>2.4215199999999999E-2</v>
      </c>
      <c r="NN7" s="22">
        <v>0</v>
      </c>
      <c r="NO7" s="22">
        <v>0</v>
      </c>
      <c r="NP7" s="22">
        <v>4.5636000000000003E-2</v>
      </c>
      <c r="NQ7" s="22">
        <v>0</v>
      </c>
      <c r="NR7" s="22">
        <v>4.2592400000000002E-2</v>
      </c>
      <c r="NS7" s="22">
        <v>0.11557199999999999</v>
      </c>
      <c r="NT7" s="22">
        <v>0.184803</v>
      </c>
      <c r="NU7" s="22">
        <v>0</v>
      </c>
      <c r="NV7" s="22">
        <v>9.4664499999999999E-2</v>
      </c>
      <c r="NW7" s="22">
        <v>0</v>
      </c>
      <c r="NX7" s="22">
        <v>0.12562100000000001</v>
      </c>
      <c r="NY7" s="22">
        <v>10.366300000000001</v>
      </c>
      <c r="NZ7" s="22">
        <v>13.5747</v>
      </c>
      <c r="OA7" s="22">
        <v>0.926979</v>
      </c>
      <c r="OB7" s="22">
        <v>0.84023199999999998</v>
      </c>
      <c r="OC7" s="22">
        <v>0.35821199999999997</v>
      </c>
      <c r="OD7" s="22">
        <v>0.42565799999999998</v>
      </c>
      <c r="OE7" s="22">
        <v>2.9639100000000002E-2</v>
      </c>
      <c r="OF7" s="22">
        <v>2.9970900000000002E-2</v>
      </c>
      <c r="OG7" s="22">
        <v>2.12182E-2</v>
      </c>
      <c r="OH7" s="22">
        <v>0.113763</v>
      </c>
      <c r="OI7" s="22">
        <v>7.4392700000000006E-2</v>
      </c>
      <c r="OJ7" s="22">
        <v>1.03728E-2</v>
      </c>
      <c r="OK7" s="22">
        <v>0.180393</v>
      </c>
      <c r="OL7" s="22">
        <v>0.26057900000000001</v>
      </c>
      <c r="OM7" s="22">
        <v>2.1058799999999999E-2</v>
      </c>
      <c r="ON7" s="22">
        <v>1.11346E-2</v>
      </c>
      <c r="OO7" s="22">
        <v>3.6645799999999999E-2</v>
      </c>
      <c r="OP7" s="22">
        <v>0.10835500000000001</v>
      </c>
      <c r="OQ7" s="22">
        <v>0.222333</v>
      </c>
      <c r="OR7" s="22">
        <v>3.5267800000000002E-2</v>
      </c>
      <c r="OS7" s="22">
        <v>1.04414E-2</v>
      </c>
      <c r="OT7" s="22">
        <v>1.21288E-2</v>
      </c>
      <c r="OU7" s="22">
        <v>0</v>
      </c>
      <c r="OV7" s="22">
        <v>0</v>
      </c>
      <c r="OW7" s="22">
        <v>3.2593499999999997E-2</v>
      </c>
      <c r="OX7" s="22">
        <v>9.3959300000000003E-3</v>
      </c>
      <c r="OY7" s="22">
        <v>5.6060600000000002E-2</v>
      </c>
      <c r="OZ7" s="22">
        <v>0.115499</v>
      </c>
      <c r="PA7" s="22">
        <v>0.13724900000000001</v>
      </c>
      <c r="PB7" s="22">
        <v>9.5802799999999994E-2</v>
      </c>
      <c r="PC7" s="22">
        <v>1.1447000000000001E-2</v>
      </c>
      <c r="PD7" s="22">
        <v>0.29292099999999999</v>
      </c>
      <c r="PE7" s="22">
        <v>8.9257600000000006E-2</v>
      </c>
      <c r="PF7" s="22">
        <v>3.5921599999999998E-2</v>
      </c>
      <c r="PG7" s="22">
        <f t="shared" si="4"/>
        <v>13.5747</v>
      </c>
      <c r="PH7" s="30">
        <f t="shared" si="5"/>
        <v>0.48788807756302521</v>
      </c>
      <c r="PI7" s="29">
        <v>5.7463100000000003</v>
      </c>
      <c r="PJ7" s="22">
        <v>0.30323299999999997</v>
      </c>
      <c r="PK7" s="22">
        <v>0.154362</v>
      </c>
      <c r="PL7" s="22">
        <v>0.34581400000000001</v>
      </c>
      <c r="PM7" s="22">
        <v>1.2771999999999999</v>
      </c>
      <c r="PN7" s="22">
        <v>0.35495500000000002</v>
      </c>
      <c r="PO7" s="22">
        <v>1.0174799999999999</v>
      </c>
      <c r="PP7" s="22">
        <v>1.28735</v>
      </c>
      <c r="PQ7" s="22">
        <v>0.18917600000000001</v>
      </c>
      <c r="PR7" s="22">
        <v>6.9835800000000003E-2</v>
      </c>
      <c r="PS7" s="22">
        <v>3.8999600000000001</v>
      </c>
      <c r="PT7" s="22">
        <v>1.94399E-2</v>
      </c>
      <c r="PU7" s="22">
        <v>0.42713099999999998</v>
      </c>
      <c r="PV7" s="22">
        <v>0.190419</v>
      </c>
      <c r="PW7" s="22">
        <v>9.4627799999999998E-2</v>
      </c>
      <c r="PX7" s="22">
        <v>0.18385399999999999</v>
      </c>
      <c r="PY7" s="22">
        <v>0.20928099999999999</v>
      </c>
      <c r="PZ7" s="22">
        <v>9.9582999999999998E-3</v>
      </c>
      <c r="QA7" s="22">
        <v>0.12659999999999999</v>
      </c>
      <c r="QB7" s="22">
        <v>0.103397</v>
      </c>
      <c r="QC7" s="22">
        <v>0.13394900000000001</v>
      </c>
      <c r="QD7" s="22">
        <v>0.47168599999999999</v>
      </c>
      <c r="QE7" s="22">
        <v>0.77471299999999998</v>
      </c>
      <c r="QF7" s="22">
        <v>3.27871E-2</v>
      </c>
      <c r="QG7" s="22">
        <v>0.70391899999999996</v>
      </c>
      <c r="QH7" s="22">
        <v>1.2953299999999999E-2</v>
      </c>
      <c r="QI7" s="22">
        <v>0.13375500000000001</v>
      </c>
      <c r="QJ7" s="22">
        <v>1.5800700000000001</v>
      </c>
      <c r="QK7" s="22">
        <v>0.61397999999999997</v>
      </c>
      <c r="QL7" s="22">
        <v>0.92388899999999996</v>
      </c>
      <c r="QM7" s="22">
        <v>0.67450200000000005</v>
      </c>
      <c r="QN7" s="22">
        <v>0.64468400000000003</v>
      </c>
      <c r="QO7" s="22">
        <v>0.16654099999999999</v>
      </c>
      <c r="QP7" s="22">
        <v>7.9350199999999996E-2</v>
      </c>
      <c r="QQ7" s="22">
        <v>0.114124</v>
      </c>
      <c r="QR7" s="22">
        <v>0.200153</v>
      </c>
      <c r="QS7" s="22">
        <v>0.180009</v>
      </c>
      <c r="QT7" s="22">
        <v>0.34707900000000003</v>
      </c>
      <c r="QU7" s="22">
        <v>5.2753300000000003</v>
      </c>
      <c r="QV7" s="22">
        <v>5.62584E-2</v>
      </c>
      <c r="QW7" s="22">
        <v>1.9682100000000001E-2</v>
      </c>
      <c r="QX7" s="22">
        <v>0</v>
      </c>
      <c r="QY7" s="22">
        <v>7.20045</v>
      </c>
      <c r="QZ7" s="22">
        <v>0.18523500000000001</v>
      </c>
      <c r="RA7" s="22">
        <v>2.6278900000000001E-2</v>
      </c>
      <c r="RB7" s="22">
        <v>1.5188699999999999</v>
      </c>
      <c r="RC7" s="22">
        <v>1.1377200000000001E-2</v>
      </c>
      <c r="RD7" s="22">
        <v>0.94081099999999995</v>
      </c>
      <c r="RE7" s="22">
        <v>1.33802E-2</v>
      </c>
      <c r="RF7" s="22">
        <v>0.68635999999999997</v>
      </c>
      <c r="RG7" s="22">
        <v>0.23985200000000001</v>
      </c>
      <c r="RH7" s="22">
        <v>5.7699199999999999E-2</v>
      </c>
      <c r="RI7" s="22">
        <v>8.6939900000000004E-3</v>
      </c>
      <c r="RJ7" s="22">
        <v>8.24381E-2</v>
      </c>
      <c r="RK7" s="22">
        <v>3.91689</v>
      </c>
      <c r="RL7" s="22">
        <v>2.2218100000000001E-2</v>
      </c>
      <c r="RM7" s="22">
        <v>1.50023</v>
      </c>
      <c r="RN7" s="22">
        <v>5.4006499999999999E-2</v>
      </c>
      <c r="RO7" s="22">
        <v>0.16534499999999999</v>
      </c>
      <c r="RP7" s="22">
        <v>0.18088000000000001</v>
      </c>
      <c r="RQ7" s="22">
        <v>0.33680300000000002</v>
      </c>
      <c r="RR7" s="22">
        <v>0</v>
      </c>
      <c r="RS7" s="22">
        <v>3.1514300000000002E-2</v>
      </c>
      <c r="RT7" s="22">
        <v>0.21751899999999999</v>
      </c>
      <c r="RU7" s="22">
        <v>1.6030099999999999E-2</v>
      </c>
      <c r="RV7" s="22">
        <v>2.9262600000000001</v>
      </c>
      <c r="RW7" s="22">
        <v>3.3180000000000001</v>
      </c>
      <c r="RX7" s="22">
        <v>8.4332600000000006</v>
      </c>
      <c r="RY7" s="22">
        <v>4.5623200000000003E-2</v>
      </c>
      <c r="RZ7" s="22">
        <v>1.14425</v>
      </c>
      <c r="SA7" s="22">
        <v>6.6739499999999993E-2</v>
      </c>
      <c r="SB7" s="22">
        <v>3.1418699999999999</v>
      </c>
      <c r="SC7" s="22">
        <v>0.11833299999999999</v>
      </c>
      <c r="SD7" s="22">
        <v>0.90515400000000001</v>
      </c>
      <c r="SE7" s="22">
        <v>4.0153499999999998</v>
      </c>
      <c r="SF7" s="22">
        <v>29.4099</v>
      </c>
      <c r="SG7" s="22">
        <v>2.4209000000000001</v>
      </c>
      <c r="SH7" s="22">
        <v>1.50254</v>
      </c>
      <c r="SI7" s="22">
        <v>14.0274</v>
      </c>
      <c r="SJ7" s="22">
        <v>1.74238</v>
      </c>
      <c r="SK7" s="22">
        <v>8.89263E-2</v>
      </c>
      <c r="SL7" s="22">
        <v>4.1803900000000001</v>
      </c>
      <c r="SM7" s="22">
        <v>0</v>
      </c>
      <c r="SN7" s="22">
        <v>5.6552999999999999E-2</v>
      </c>
      <c r="SO7" s="22">
        <v>2.0365700000000002</v>
      </c>
      <c r="SP7" s="22">
        <v>0.65894799999999998</v>
      </c>
      <c r="SQ7" s="22">
        <v>3.8732900000000001E-2</v>
      </c>
      <c r="SR7" s="22">
        <v>4.2611100000000004</v>
      </c>
      <c r="SS7" s="22">
        <v>1.3835900000000001</v>
      </c>
      <c r="ST7" s="22">
        <v>6.1452400000000003</v>
      </c>
      <c r="SU7" s="22">
        <v>3.78376</v>
      </c>
      <c r="SV7" s="22">
        <v>2.84978</v>
      </c>
      <c r="SW7" s="22">
        <v>5.08575</v>
      </c>
      <c r="SX7" s="22">
        <v>5.50054</v>
      </c>
      <c r="SY7" s="22">
        <v>4.1319999999999997</v>
      </c>
      <c r="SZ7" s="22">
        <v>3.1252499999999999</v>
      </c>
      <c r="TA7" s="22">
        <v>2.6708699999999999</v>
      </c>
      <c r="TB7" s="22">
        <v>0.24606500000000001</v>
      </c>
      <c r="TC7" s="22">
        <v>1.7254800000000001E-2</v>
      </c>
      <c r="TD7" s="22">
        <v>4.1395799999999996</v>
      </c>
      <c r="TE7" s="22">
        <v>0.98097000000000001</v>
      </c>
      <c r="TF7" s="22">
        <v>0.28614499999999998</v>
      </c>
      <c r="TG7" s="22">
        <v>0.65280899999999997</v>
      </c>
      <c r="TH7" s="22">
        <v>0.80809799999999998</v>
      </c>
      <c r="TI7" s="22">
        <v>0.390403</v>
      </c>
      <c r="TJ7" s="22">
        <v>0.79520800000000003</v>
      </c>
      <c r="TK7" s="22">
        <v>0.55232000000000003</v>
      </c>
      <c r="TL7" s="22">
        <v>0.83960800000000002</v>
      </c>
      <c r="TM7" s="22">
        <v>4.6692299999999998</v>
      </c>
      <c r="TN7" s="22">
        <v>2.4167800000000002</v>
      </c>
      <c r="TO7" s="22">
        <v>3.9427099999999999</v>
      </c>
      <c r="TP7" s="22">
        <v>4.4534500000000001</v>
      </c>
      <c r="TQ7" s="22">
        <v>1.25621</v>
      </c>
      <c r="TR7" s="22">
        <v>8.6211300000000008</v>
      </c>
      <c r="TS7" s="22">
        <v>7.6868599999999995E-2</v>
      </c>
      <c r="TT7" s="22">
        <v>16.6998</v>
      </c>
      <c r="TU7" s="22">
        <v>6.1066700000000002E-2</v>
      </c>
      <c r="TV7" s="22">
        <v>1.62347</v>
      </c>
      <c r="TW7" s="22">
        <v>3.4953400000000001</v>
      </c>
      <c r="TX7" s="22">
        <v>1.1278600000000001</v>
      </c>
      <c r="TY7" s="22">
        <v>2.1062799999999999</v>
      </c>
      <c r="TZ7" s="22">
        <v>0.14544799999999999</v>
      </c>
      <c r="UA7" s="22">
        <v>1.6249100000000001</v>
      </c>
      <c r="UB7" s="22">
        <v>0.33247599999999999</v>
      </c>
      <c r="UC7" s="22">
        <v>13.7538</v>
      </c>
      <c r="UD7" s="22">
        <v>4.9294700000000002</v>
      </c>
      <c r="UE7" s="22">
        <v>1.37727</v>
      </c>
      <c r="UF7" s="22">
        <v>1.92438</v>
      </c>
      <c r="UG7" s="22">
        <v>1.0016499999999999</v>
      </c>
      <c r="UH7" s="22">
        <v>0.548045</v>
      </c>
      <c r="UI7" s="22">
        <v>0.32291399999999998</v>
      </c>
      <c r="UJ7" s="22">
        <v>0.689141</v>
      </c>
      <c r="UK7" s="22">
        <v>2.2658700000000001</v>
      </c>
      <c r="UL7" s="22">
        <v>1.6825000000000001</v>
      </c>
      <c r="UM7" s="22">
        <v>0.160688</v>
      </c>
      <c r="UN7" s="22">
        <v>0.104993</v>
      </c>
      <c r="UO7" s="22">
        <v>0.13760500000000001</v>
      </c>
      <c r="UP7" s="22">
        <v>0.15160599999999999</v>
      </c>
      <c r="UQ7" s="22">
        <v>0.105543</v>
      </c>
      <c r="UR7" s="22">
        <v>0.129243</v>
      </c>
      <c r="US7" s="22">
        <v>4.6755399999999998</v>
      </c>
      <c r="UT7" s="22">
        <v>5.2690200000000003</v>
      </c>
      <c r="UU7" s="22">
        <v>3.8835099999999998</v>
      </c>
      <c r="UV7" s="22">
        <v>0.30468299999999998</v>
      </c>
      <c r="UW7" s="22">
        <v>0.236711</v>
      </c>
      <c r="UX7" s="22">
        <v>0.18901799999999999</v>
      </c>
      <c r="UY7" s="22">
        <v>14.124499999999999</v>
      </c>
      <c r="UZ7" s="22">
        <v>16.3079</v>
      </c>
      <c r="VA7" s="22">
        <v>18.370200000000001</v>
      </c>
      <c r="VB7" s="22">
        <v>0.14810100000000001</v>
      </c>
      <c r="VC7" s="22">
        <v>6.1927299999999998E-2</v>
      </c>
      <c r="VD7" s="22">
        <v>0.28875499999999998</v>
      </c>
      <c r="VE7" s="22">
        <v>1.66049</v>
      </c>
      <c r="VF7" s="22">
        <v>0.62497199999999997</v>
      </c>
      <c r="VG7" s="22">
        <v>1.8009900000000001</v>
      </c>
      <c r="VH7" s="22">
        <v>6.47591E-2</v>
      </c>
      <c r="VI7" s="22">
        <v>0.16256499999999999</v>
      </c>
      <c r="VJ7" s="22">
        <v>1.4176500000000001</v>
      </c>
      <c r="VK7" s="22">
        <v>1.4031100000000001</v>
      </c>
      <c r="VL7" s="22">
        <v>1.19764</v>
      </c>
      <c r="VM7" s="22">
        <v>2.1422400000000001</v>
      </c>
      <c r="VN7" s="22">
        <v>0.46824399999999999</v>
      </c>
      <c r="VO7" s="22">
        <v>0.77715500000000004</v>
      </c>
      <c r="VP7" s="22">
        <v>0.56463799999999997</v>
      </c>
      <c r="VQ7" s="22">
        <v>2.18207</v>
      </c>
      <c r="VR7" s="22">
        <v>2.04148</v>
      </c>
      <c r="VS7" s="22">
        <v>0.238207</v>
      </c>
      <c r="VT7" s="22">
        <v>0.22691</v>
      </c>
      <c r="VU7" s="22">
        <v>0.51532599999999995</v>
      </c>
      <c r="VV7" s="22">
        <v>0.15040999999999999</v>
      </c>
      <c r="VW7" s="22">
        <v>0.15919</v>
      </c>
      <c r="VX7" s="22">
        <v>0.27297399999999999</v>
      </c>
      <c r="VY7" s="22">
        <v>0.40545599999999998</v>
      </c>
      <c r="VZ7" s="22">
        <v>0.342617</v>
      </c>
      <c r="WA7" s="22">
        <v>0.26124700000000001</v>
      </c>
      <c r="WB7" s="22">
        <v>0.47042899999999999</v>
      </c>
      <c r="WC7" s="22">
        <v>0.15016699999999999</v>
      </c>
      <c r="WD7" s="22">
        <v>0.42635400000000001</v>
      </c>
      <c r="WE7" s="22">
        <v>0.58155900000000005</v>
      </c>
      <c r="WF7" s="22">
        <v>0.20691799999999999</v>
      </c>
      <c r="WG7" s="22">
        <v>0.400862</v>
      </c>
      <c r="WH7" s="22">
        <v>0.51436700000000002</v>
      </c>
      <c r="WI7" s="22">
        <v>0.19281300000000001</v>
      </c>
      <c r="WJ7" s="22">
        <v>0.28285500000000002</v>
      </c>
      <c r="WK7" s="22">
        <v>0.15051100000000001</v>
      </c>
      <c r="WL7" s="22">
        <v>0.77730200000000005</v>
      </c>
      <c r="WM7" s="22">
        <v>0.12626899999999999</v>
      </c>
      <c r="WN7" s="22">
        <v>0.27854299999999999</v>
      </c>
      <c r="WO7" s="22">
        <v>0.663497</v>
      </c>
      <c r="WP7" s="22">
        <v>0.54042900000000005</v>
      </c>
      <c r="WQ7" s="22">
        <v>0</v>
      </c>
      <c r="WR7" s="22">
        <v>0.423593</v>
      </c>
      <c r="WS7" s="22">
        <v>0.31059399999999998</v>
      </c>
      <c r="WT7" s="22">
        <v>0.70925899999999997</v>
      </c>
      <c r="WU7" s="22">
        <v>0.64303600000000005</v>
      </c>
      <c r="WV7" s="22">
        <v>1.4281900000000001</v>
      </c>
      <c r="WW7" s="22">
        <v>1.54226</v>
      </c>
      <c r="WX7" s="22">
        <v>0.72551500000000002</v>
      </c>
      <c r="WY7" s="22">
        <v>0.60471900000000001</v>
      </c>
      <c r="WZ7" s="22">
        <v>1.1109899999999999</v>
      </c>
      <c r="XA7" s="22">
        <v>0.67902899999999999</v>
      </c>
      <c r="XB7" s="22">
        <v>1.9493499999999999</v>
      </c>
      <c r="XC7" s="22">
        <v>1.81365</v>
      </c>
      <c r="XD7" s="22">
        <v>3.97871</v>
      </c>
      <c r="XE7" s="22">
        <v>2.9239099999999998</v>
      </c>
      <c r="XF7" s="22">
        <v>1.9346300000000001</v>
      </c>
      <c r="XG7" s="22">
        <v>2.0115799999999999</v>
      </c>
      <c r="XH7" s="22">
        <v>1.47279</v>
      </c>
      <c r="XI7" s="22">
        <v>1.1184400000000001</v>
      </c>
      <c r="XJ7" s="22">
        <v>7.7130999999999998</v>
      </c>
      <c r="XK7" s="22">
        <v>8.4549500000000002</v>
      </c>
      <c r="XL7" s="22">
        <v>8.9109400000000001</v>
      </c>
      <c r="XM7" s="22">
        <v>9.9640000000000004</v>
      </c>
      <c r="XN7" s="22">
        <v>3.3149000000000002</v>
      </c>
      <c r="XO7" s="22">
        <v>2.4013800000000001</v>
      </c>
      <c r="XP7" s="22">
        <v>10.7499</v>
      </c>
      <c r="XQ7" s="22">
        <v>12.9139</v>
      </c>
      <c r="XR7" s="22">
        <v>5.5649400000000002E-2</v>
      </c>
      <c r="XS7" s="22">
        <v>4.4834699999999998E-2</v>
      </c>
      <c r="XT7" s="22">
        <v>1.3770900000000001E-2</v>
      </c>
      <c r="XU7" s="22">
        <v>0.12467200000000001</v>
      </c>
      <c r="XV7" s="22">
        <v>0.23815</v>
      </c>
      <c r="XW7" s="22">
        <v>0.71054300000000004</v>
      </c>
      <c r="XX7" s="22">
        <v>0.37637100000000001</v>
      </c>
      <c r="XY7" s="22">
        <v>0.14339299999999999</v>
      </c>
      <c r="XZ7" s="22">
        <v>0.18185799999999999</v>
      </c>
      <c r="YA7" s="22">
        <v>0.24604400000000001</v>
      </c>
      <c r="YB7" s="22">
        <v>0.112752</v>
      </c>
      <c r="YC7" s="22">
        <v>0.26296199999999997</v>
      </c>
      <c r="YD7" s="22">
        <v>0.19719999999999999</v>
      </c>
      <c r="YE7" s="22">
        <v>0.119906</v>
      </c>
      <c r="YF7" s="22">
        <v>0.24895600000000001</v>
      </c>
      <c r="YG7" s="22">
        <v>0.12701699999999999</v>
      </c>
      <c r="YH7" s="22">
        <v>2.6805599999999998</v>
      </c>
      <c r="YI7" s="22">
        <v>2.9493100000000001</v>
      </c>
      <c r="YJ7" s="22">
        <v>0.65304499999999999</v>
      </c>
      <c r="YK7" s="22">
        <v>0.44308900000000001</v>
      </c>
      <c r="YL7" s="22">
        <v>0.15326799999999999</v>
      </c>
      <c r="YM7" s="22">
        <v>0.21267900000000001</v>
      </c>
      <c r="YN7" s="22">
        <v>0.38562800000000003</v>
      </c>
      <c r="YO7" s="22">
        <v>0.248643</v>
      </c>
      <c r="YP7" s="22">
        <v>0.81111599999999995</v>
      </c>
      <c r="YQ7" s="22">
        <v>0.881019</v>
      </c>
      <c r="YR7" s="22">
        <v>0.80331399999999997</v>
      </c>
      <c r="YS7" s="22">
        <v>0.49593599999999999</v>
      </c>
      <c r="YT7" s="22">
        <v>0.13045999999999999</v>
      </c>
      <c r="YU7" s="22">
        <v>0.17567199999999999</v>
      </c>
      <c r="YV7" s="22">
        <v>9.0637400000000007E-2</v>
      </c>
      <c r="YW7" s="22">
        <v>0.27741900000000003</v>
      </c>
      <c r="YX7" s="22">
        <v>8.2709099999999994E-2</v>
      </c>
      <c r="YY7" s="22">
        <v>8.8423000000000002E-2</v>
      </c>
      <c r="YZ7" s="22">
        <v>0.39293699999999998</v>
      </c>
      <c r="ZA7" s="22">
        <v>0.31217299999999998</v>
      </c>
      <c r="ZB7" s="22">
        <v>0.27467399999999997</v>
      </c>
      <c r="ZC7" s="22">
        <v>0.101905</v>
      </c>
      <c r="ZD7" s="22">
        <v>0.129244</v>
      </c>
      <c r="ZE7" s="22">
        <v>0.19115399999999999</v>
      </c>
      <c r="ZF7" s="22">
        <v>0.10188899999999999</v>
      </c>
      <c r="ZG7" s="22">
        <v>5.5881399999999998E-2</v>
      </c>
      <c r="ZH7" s="22">
        <v>9.2510300000000004E-2</v>
      </c>
      <c r="ZI7" s="22">
        <v>9.0637400000000007E-2</v>
      </c>
      <c r="ZJ7" s="22">
        <v>0.27741900000000003</v>
      </c>
      <c r="ZK7" s="22">
        <v>8.2709099999999994E-2</v>
      </c>
      <c r="ZL7" s="22">
        <v>8.8423000000000002E-2</v>
      </c>
      <c r="ZM7" s="22">
        <v>0.39293699999999998</v>
      </c>
      <c r="ZN7" s="22">
        <v>0.31217299999999998</v>
      </c>
      <c r="ZO7" s="22">
        <v>0.101905</v>
      </c>
      <c r="ZP7" s="22">
        <v>0.129244</v>
      </c>
      <c r="ZQ7" s="22">
        <v>0.19115399999999999</v>
      </c>
      <c r="ZR7" s="22">
        <v>0.10188899999999999</v>
      </c>
      <c r="ZS7" s="22">
        <v>5.5881399999999998E-2</v>
      </c>
      <c r="ZT7" s="22">
        <v>9.2510300000000004E-2</v>
      </c>
      <c r="ZU7" s="22">
        <v>6.8224000000000007E-2</v>
      </c>
      <c r="ZV7" s="22">
        <v>0.17166600000000001</v>
      </c>
      <c r="ZW7" s="22">
        <v>0.98799099999999995</v>
      </c>
      <c r="ZX7" s="22">
        <v>2.6503700000000001</v>
      </c>
      <c r="ZY7" s="22">
        <v>3.4719000000000002</v>
      </c>
      <c r="ZZ7" s="22">
        <v>0.264739</v>
      </c>
      <c r="AAA7" s="22">
        <v>0.13137299999999999</v>
      </c>
      <c r="AAB7" s="22">
        <v>0.99956100000000003</v>
      </c>
      <c r="AAC7" s="22">
        <v>0.40742200000000001</v>
      </c>
      <c r="AAD7" s="22">
        <v>0.56440199999999996</v>
      </c>
      <c r="AAE7" s="22">
        <v>0.20164799999999999</v>
      </c>
      <c r="AAF7" s="22">
        <v>0.321992</v>
      </c>
      <c r="AAG7" s="22">
        <v>0.43023099999999997</v>
      </c>
      <c r="AAH7" s="22">
        <v>3.36295E-2</v>
      </c>
      <c r="AAI7" s="22">
        <v>0.25913199999999997</v>
      </c>
      <c r="AAJ7" s="22">
        <v>0.21293899999999999</v>
      </c>
      <c r="AAK7" s="22">
        <v>0.100596</v>
      </c>
      <c r="AAL7" s="22">
        <v>0.130413</v>
      </c>
      <c r="AAM7" s="22">
        <v>0.42736400000000002</v>
      </c>
      <c r="AAN7" s="22">
        <v>0.72883200000000004</v>
      </c>
      <c r="AAO7" s="22">
        <v>0.26889600000000002</v>
      </c>
      <c r="AAP7" s="22">
        <v>0.120675</v>
      </c>
      <c r="AAQ7" s="22">
        <v>2.0975899999999998</v>
      </c>
      <c r="AAR7" s="22">
        <v>0</v>
      </c>
      <c r="AAS7" s="22">
        <v>0.87456299999999998</v>
      </c>
      <c r="AAT7" s="22">
        <v>1.21957</v>
      </c>
      <c r="AAU7" s="22">
        <v>0.60216499999999995</v>
      </c>
      <c r="AAV7" s="22">
        <v>2.77352</v>
      </c>
      <c r="AAW7" s="22">
        <v>1.0678099999999999</v>
      </c>
      <c r="AAX7" s="22">
        <v>6.0755099999999999E-2</v>
      </c>
      <c r="AAY7" s="22">
        <v>0.210012</v>
      </c>
      <c r="AAZ7" s="22">
        <v>5.6829999999999999E-2</v>
      </c>
      <c r="ABA7" s="22">
        <v>0</v>
      </c>
      <c r="ABB7" s="22">
        <v>0.59343299999999999</v>
      </c>
      <c r="ABC7" s="22">
        <v>0.32384000000000002</v>
      </c>
      <c r="ABD7" s="22">
        <v>0.394229</v>
      </c>
      <c r="ABE7" s="22">
        <v>0.52487899999999998</v>
      </c>
      <c r="ABF7" s="22">
        <v>0.44697100000000001</v>
      </c>
      <c r="ABG7" s="22">
        <v>0.317915</v>
      </c>
      <c r="ABH7" s="22">
        <v>0.59904199999999996</v>
      </c>
      <c r="ABI7" s="22">
        <v>0.66278499999999996</v>
      </c>
      <c r="ABJ7" s="22">
        <v>0.44630399999999998</v>
      </c>
      <c r="ABK7" s="22">
        <v>0.53467600000000004</v>
      </c>
      <c r="ABL7" s="22">
        <v>0.90954100000000004</v>
      </c>
      <c r="ABM7" s="22">
        <v>0.87299199999999999</v>
      </c>
      <c r="ABN7" s="22">
        <v>0.45223600000000003</v>
      </c>
      <c r="ABO7" s="22">
        <v>0.24945999999999999</v>
      </c>
      <c r="ABP7" s="22">
        <v>2.2849300000000001</v>
      </c>
      <c r="ABQ7" s="22">
        <v>0.333758</v>
      </c>
      <c r="ABR7" s="22">
        <v>0.50785199999999997</v>
      </c>
      <c r="ABS7" s="22">
        <v>0.35835299999999998</v>
      </c>
      <c r="ABT7" s="22">
        <v>0.288221</v>
      </c>
      <c r="ABU7" s="22">
        <v>0.68626600000000004</v>
      </c>
      <c r="ABV7" s="22">
        <v>0.20203299999999999</v>
      </c>
      <c r="ABW7" s="22">
        <v>0.245925</v>
      </c>
      <c r="ABX7" s="22">
        <v>8.0041500000000002E-2</v>
      </c>
      <c r="ABY7" s="22">
        <v>0.19891300000000001</v>
      </c>
      <c r="ABZ7" s="22">
        <v>0.26571600000000001</v>
      </c>
      <c r="ACA7" s="22">
        <v>0.185692</v>
      </c>
      <c r="ACB7" s="22">
        <v>0.23918300000000001</v>
      </c>
      <c r="ACC7" s="22">
        <v>0.57865599999999995</v>
      </c>
      <c r="ACD7" s="22">
        <v>0.45053399999999999</v>
      </c>
      <c r="ACE7" s="22">
        <v>0.76075999999999999</v>
      </c>
      <c r="ACF7" s="22">
        <v>0.38373000000000002</v>
      </c>
      <c r="ACG7" s="22">
        <v>0.56009200000000003</v>
      </c>
      <c r="ACH7" s="22">
        <v>0.28018100000000001</v>
      </c>
      <c r="ACI7" s="22">
        <v>0.45649299999999998</v>
      </c>
      <c r="ACJ7" s="22">
        <v>0.32615699999999997</v>
      </c>
      <c r="ACK7" s="22">
        <v>0.24696799999999999</v>
      </c>
      <c r="ACL7" s="22">
        <v>0.480599</v>
      </c>
      <c r="ACM7" s="22">
        <v>0.22412199999999999</v>
      </c>
      <c r="ACN7" s="22">
        <v>0.23596200000000001</v>
      </c>
      <c r="ACO7" s="22">
        <v>0.32209599999999999</v>
      </c>
      <c r="ACP7" s="22">
        <v>0.27071699999999999</v>
      </c>
      <c r="ACQ7" s="22">
        <v>0.25000499999999998</v>
      </c>
      <c r="ACR7" s="22">
        <v>0.36985000000000001</v>
      </c>
      <c r="ACS7" s="22">
        <v>0.41397699999999998</v>
      </c>
      <c r="ACT7" s="22">
        <v>0.32320900000000002</v>
      </c>
      <c r="ACU7" s="22">
        <v>0.29242699999999999</v>
      </c>
      <c r="ACV7" s="22">
        <v>0.38539000000000001</v>
      </c>
      <c r="ACW7" s="22">
        <v>0.219807</v>
      </c>
      <c r="ACX7" s="22">
        <v>8.7095000000000006E-2</v>
      </c>
      <c r="ACY7" s="22">
        <v>0.25677800000000001</v>
      </c>
      <c r="ACZ7" s="22">
        <v>0.359819</v>
      </c>
      <c r="ADA7" s="22">
        <v>0.107599</v>
      </c>
      <c r="ADB7" s="22">
        <v>0.440081</v>
      </c>
      <c r="ADC7" s="22">
        <v>0.42109400000000002</v>
      </c>
      <c r="ADD7" s="22">
        <v>0.90849500000000005</v>
      </c>
      <c r="ADE7" s="22">
        <v>1.0089900000000001</v>
      </c>
      <c r="ADF7" s="22">
        <v>0.85655599999999998</v>
      </c>
      <c r="ADG7" s="22">
        <v>0.227825</v>
      </c>
      <c r="ADH7" s="22">
        <v>0.169625</v>
      </c>
      <c r="ADI7" s="22">
        <v>0.354161</v>
      </c>
      <c r="ADJ7" s="22">
        <v>0.62457300000000004</v>
      </c>
      <c r="ADK7" s="22">
        <v>0.36676300000000001</v>
      </c>
      <c r="ADL7" s="22">
        <v>0.51444999999999996</v>
      </c>
      <c r="ADM7" s="22">
        <v>0.176122</v>
      </c>
      <c r="ADN7" s="22">
        <v>0.230466</v>
      </c>
      <c r="ADO7" s="22">
        <v>0.12152200000000001</v>
      </c>
      <c r="ADP7" s="22">
        <v>7.9500600000000005E-2</v>
      </c>
      <c r="ADQ7" s="22">
        <v>7.7562500000000006E-2</v>
      </c>
      <c r="ADR7" s="22">
        <v>0.20718400000000001</v>
      </c>
      <c r="ADS7" s="22">
        <v>0.16331899999999999</v>
      </c>
      <c r="ADT7" s="22">
        <v>0.46766400000000002</v>
      </c>
      <c r="ADU7" s="22">
        <v>0.24712999999999999</v>
      </c>
      <c r="ADV7" s="22">
        <v>0.38117600000000001</v>
      </c>
      <c r="ADW7" s="22">
        <v>0.48693700000000001</v>
      </c>
      <c r="ADX7" s="22">
        <v>0.91911100000000001</v>
      </c>
      <c r="ADY7" s="22">
        <v>0.443712</v>
      </c>
      <c r="ADZ7" s="22">
        <v>0.34283799999999998</v>
      </c>
      <c r="AEA7" s="22">
        <v>0.29231000000000001</v>
      </c>
      <c r="AEB7" s="22">
        <v>0.752386</v>
      </c>
      <c r="AEC7" s="22">
        <v>0.51091500000000001</v>
      </c>
      <c r="AED7" s="22">
        <v>0.38931100000000002</v>
      </c>
      <c r="AEE7" s="22">
        <v>0</v>
      </c>
      <c r="AEF7" s="22">
        <v>9.4609700000000005E-2</v>
      </c>
      <c r="AEG7" s="22">
        <v>5.7827700000000003E-2</v>
      </c>
      <c r="AEH7" s="22">
        <v>5.1117799999999998E-2</v>
      </c>
      <c r="AEI7" s="22">
        <v>4.21558E-2</v>
      </c>
      <c r="AEJ7" s="22">
        <v>5.92156E-2</v>
      </c>
      <c r="AEK7" s="22">
        <v>7.9519900000000004E-2</v>
      </c>
      <c r="AEL7" s="22">
        <v>9.4150899999999996E-2</v>
      </c>
      <c r="AEM7" s="22">
        <v>3.8195800000000002E-2</v>
      </c>
      <c r="AEN7" s="22">
        <v>0.271762</v>
      </c>
      <c r="AEO7" s="22">
        <v>0.14619499999999999</v>
      </c>
      <c r="AEP7" s="22">
        <v>0.22585</v>
      </c>
      <c r="AEQ7" s="22">
        <v>0.36147299999999999</v>
      </c>
      <c r="AER7" s="22">
        <v>0.247722</v>
      </c>
      <c r="AES7" s="22">
        <v>0.26750699999999999</v>
      </c>
      <c r="AET7" s="22">
        <v>0.185808</v>
      </c>
      <c r="AEU7" s="22">
        <v>1.0608900000000001</v>
      </c>
      <c r="AEV7" s="22">
        <f t="shared" si="6"/>
        <v>29.4099</v>
      </c>
      <c r="AEW7" s="30">
        <f t="shared" si="7"/>
        <v>1.2741893515880898</v>
      </c>
      <c r="AEX7" s="29">
        <v>6.0971900000000003</v>
      </c>
      <c r="AEY7" s="22">
        <v>1.20217</v>
      </c>
      <c r="AEZ7" s="22">
        <v>1.7283599999999999</v>
      </c>
      <c r="AFA7" s="22">
        <v>0.52757200000000004</v>
      </c>
      <c r="AFB7" s="22">
        <v>3.9340700000000002</v>
      </c>
      <c r="AFC7" s="22">
        <v>0.45551399999999997</v>
      </c>
      <c r="AFD7" s="22">
        <v>0.47980699999999998</v>
      </c>
      <c r="AFE7" s="22">
        <v>8.5510900000000001E-2</v>
      </c>
      <c r="AFF7" s="22">
        <v>5.2966300000000001E-2</v>
      </c>
      <c r="AFG7" s="22">
        <v>0.751386</v>
      </c>
      <c r="AFH7" s="22">
        <v>0.41326600000000002</v>
      </c>
      <c r="AFI7" s="22">
        <v>0.18840100000000001</v>
      </c>
      <c r="AFJ7" s="22">
        <v>0.31001600000000001</v>
      </c>
      <c r="AFK7" s="22">
        <v>0.49630400000000002</v>
      </c>
      <c r="AFL7" s="22">
        <v>0.47222599999999998</v>
      </c>
      <c r="AFM7" s="22">
        <v>1.02573</v>
      </c>
      <c r="AFN7" s="22">
        <v>4.7356400000000001</v>
      </c>
      <c r="AFO7" s="22">
        <v>2.3636699999999999</v>
      </c>
      <c r="AFP7" s="22">
        <v>0.300398</v>
      </c>
      <c r="AFQ7" s="22">
        <v>0.11358</v>
      </c>
      <c r="AFR7" s="22">
        <v>0.20730599999999999</v>
      </c>
      <c r="AFS7" s="22">
        <v>0.48133700000000001</v>
      </c>
      <c r="AFT7" s="22">
        <v>4.8933499999999998E-2</v>
      </c>
      <c r="AFU7" s="22">
        <v>0.165547</v>
      </c>
      <c r="AFV7" s="22">
        <v>2.0871900000000001</v>
      </c>
      <c r="AFW7" s="22">
        <v>0.70498700000000003</v>
      </c>
      <c r="AFX7" s="22">
        <v>0.33738499999999999</v>
      </c>
      <c r="AFY7" s="22">
        <v>1.3668800000000001</v>
      </c>
      <c r="AFZ7" s="22">
        <v>0.384021</v>
      </c>
      <c r="AGA7" s="22">
        <v>0.39230999999999999</v>
      </c>
      <c r="AGB7" s="22">
        <v>2.2866599999999999</v>
      </c>
      <c r="AGC7" s="22">
        <v>3.68675</v>
      </c>
      <c r="AGD7" s="22">
        <v>1.51244</v>
      </c>
      <c r="AGE7" s="22">
        <v>1.3077700000000001</v>
      </c>
      <c r="AGF7" s="22">
        <v>0.57827600000000001</v>
      </c>
      <c r="AGG7" s="22">
        <v>1.4531400000000001</v>
      </c>
      <c r="AGH7" s="22">
        <v>2.53965</v>
      </c>
      <c r="AGI7" s="22">
        <v>0.346113</v>
      </c>
      <c r="AGJ7" s="22">
        <v>0.23369400000000001</v>
      </c>
      <c r="AGK7" s="22">
        <v>0.39151200000000003</v>
      </c>
      <c r="AGL7" s="22">
        <v>0.75559600000000005</v>
      </c>
      <c r="AGM7" s="22">
        <v>4.0208899999999996</v>
      </c>
      <c r="AGN7" s="22">
        <v>3.25658</v>
      </c>
      <c r="AGO7" s="22">
        <v>4.0369400000000004</v>
      </c>
      <c r="AGP7" s="22">
        <v>19.345300000000002</v>
      </c>
      <c r="AGQ7" s="22">
        <v>22.538900000000002</v>
      </c>
      <c r="AGR7" s="22">
        <v>2.99559</v>
      </c>
      <c r="AGS7" s="22">
        <v>12.3881</v>
      </c>
      <c r="AGT7" s="22">
        <v>1.0541</v>
      </c>
      <c r="AGU7" s="22">
        <v>4.1558999999999999</v>
      </c>
      <c r="AGV7" s="22">
        <f t="shared" si="8"/>
        <v>22.538900000000002</v>
      </c>
      <c r="AGW7" s="30">
        <f t="shared" si="9"/>
        <v>2.4158714939999997</v>
      </c>
    </row>
    <row r="8" spans="1:881" x14ac:dyDescent="0.25">
      <c r="A8" s="12" t="s">
        <v>885</v>
      </c>
      <c r="B8" s="2" t="s">
        <v>922</v>
      </c>
      <c r="C8" s="13">
        <v>224322123</v>
      </c>
      <c r="D8" s="14">
        <v>224322413</v>
      </c>
      <c r="E8" s="25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2">
        <v>0</v>
      </c>
      <c r="M8" s="22">
        <v>0</v>
      </c>
      <c r="N8" s="22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2">
        <f t="shared" si="0"/>
        <v>0</v>
      </c>
      <c r="W8" s="30">
        <f t="shared" si="1"/>
        <v>0</v>
      </c>
      <c r="X8" s="29">
        <v>0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2">
        <v>0</v>
      </c>
      <c r="AG8" s="22">
        <v>0</v>
      </c>
      <c r="AH8" s="22">
        <v>0</v>
      </c>
      <c r="AI8" s="21">
        <v>0</v>
      </c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2">
        <v>0</v>
      </c>
      <c r="AQ8" s="22">
        <v>0</v>
      </c>
      <c r="AR8" s="22">
        <v>0</v>
      </c>
      <c r="AS8" s="21">
        <v>0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0</v>
      </c>
      <c r="AZ8" s="22">
        <v>0</v>
      </c>
      <c r="BA8" s="22">
        <v>0</v>
      </c>
      <c r="BB8" s="22">
        <v>0</v>
      </c>
      <c r="BC8" s="21">
        <v>0</v>
      </c>
      <c r="BD8" s="21">
        <v>0</v>
      </c>
      <c r="BE8" s="21">
        <v>0</v>
      </c>
      <c r="BF8" s="21">
        <v>0</v>
      </c>
      <c r="BG8" s="21">
        <v>0</v>
      </c>
      <c r="BH8" s="21">
        <v>0</v>
      </c>
      <c r="BI8" s="21">
        <v>0.259772</v>
      </c>
      <c r="BJ8" s="22">
        <v>0</v>
      </c>
      <c r="BK8" s="22">
        <v>0.15969800000000001</v>
      </c>
      <c r="BL8" s="22">
        <v>0.511826</v>
      </c>
      <c r="BM8" s="21">
        <v>0.36992399999999998</v>
      </c>
      <c r="BN8" s="21">
        <v>0.22901199999999999</v>
      </c>
      <c r="BO8" s="21">
        <v>0</v>
      </c>
      <c r="BP8" s="21">
        <v>0</v>
      </c>
      <c r="BQ8" s="21">
        <v>0</v>
      </c>
      <c r="BR8" s="21">
        <v>0</v>
      </c>
      <c r="BS8" s="21">
        <v>0</v>
      </c>
      <c r="BT8" s="22">
        <v>0</v>
      </c>
      <c r="BU8" s="22">
        <v>0</v>
      </c>
      <c r="BV8" s="22">
        <v>0</v>
      </c>
      <c r="BW8" s="21">
        <v>0</v>
      </c>
      <c r="BX8" s="21">
        <v>0</v>
      </c>
      <c r="BY8" s="21">
        <v>0</v>
      </c>
      <c r="BZ8" s="21">
        <v>0</v>
      </c>
      <c r="CA8" s="21">
        <v>0</v>
      </c>
      <c r="CB8" s="21">
        <v>0</v>
      </c>
      <c r="CC8" s="21">
        <v>0</v>
      </c>
      <c r="CD8" s="22">
        <v>0</v>
      </c>
      <c r="CE8" s="22">
        <v>0</v>
      </c>
      <c r="CF8" s="22">
        <v>0</v>
      </c>
      <c r="CG8" s="21">
        <v>0</v>
      </c>
      <c r="CH8" s="21">
        <v>0</v>
      </c>
      <c r="CI8" s="21">
        <v>0</v>
      </c>
      <c r="CJ8" s="21">
        <v>0</v>
      </c>
      <c r="CK8" s="21">
        <v>0</v>
      </c>
      <c r="CL8" s="21">
        <v>0</v>
      </c>
      <c r="CM8" s="21">
        <v>0</v>
      </c>
      <c r="CN8" s="22">
        <v>0</v>
      </c>
      <c r="CO8" s="22">
        <v>0</v>
      </c>
      <c r="CP8" s="22">
        <v>0</v>
      </c>
      <c r="CQ8" s="21">
        <v>0</v>
      </c>
      <c r="CR8" s="21">
        <v>0</v>
      </c>
      <c r="CS8" s="21">
        <v>0</v>
      </c>
      <c r="CT8" s="21">
        <v>0</v>
      </c>
      <c r="CU8" s="21">
        <v>0</v>
      </c>
      <c r="CV8" s="21">
        <v>0</v>
      </c>
      <c r="CW8" s="21">
        <v>0</v>
      </c>
      <c r="CX8" s="22">
        <v>0</v>
      </c>
      <c r="CY8" s="22">
        <v>0</v>
      </c>
      <c r="CZ8" s="22">
        <v>0</v>
      </c>
      <c r="DA8" s="21">
        <v>0</v>
      </c>
      <c r="DB8" s="21">
        <v>0</v>
      </c>
      <c r="DC8" s="21">
        <v>0</v>
      </c>
      <c r="DD8" s="21">
        <v>0</v>
      </c>
      <c r="DE8" s="21">
        <v>0</v>
      </c>
      <c r="DF8" s="21">
        <v>0</v>
      </c>
      <c r="DG8" s="21">
        <v>0</v>
      </c>
      <c r="DH8" s="22">
        <v>0</v>
      </c>
      <c r="DI8" s="22">
        <v>0</v>
      </c>
      <c r="DJ8" s="22">
        <v>0</v>
      </c>
      <c r="DK8" s="21">
        <v>0</v>
      </c>
      <c r="DL8" s="21">
        <v>0</v>
      </c>
      <c r="DM8" s="21">
        <v>0</v>
      </c>
      <c r="DN8" s="21">
        <v>0</v>
      </c>
      <c r="DO8" s="21">
        <v>0</v>
      </c>
      <c r="DP8" s="21">
        <v>0</v>
      </c>
      <c r="DQ8" s="21">
        <v>0</v>
      </c>
      <c r="DR8" s="22">
        <v>0</v>
      </c>
      <c r="DS8" s="22">
        <v>0</v>
      </c>
      <c r="DT8" s="22">
        <v>0</v>
      </c>
      <c r="DU8" s="21">
        <v>0</v>
      </c>
      <c r="DV8" s="21">
        <v>0</v>
      </c>
      <c r="DW8" s="21">
        <v>0</v>
      </c>
      <c r="DX8" s="21">
        <v>0</v>
      </c>
      <c r="DY8" s="21">
        <v>0</v>
      </c>
      <c r="DZ8" s="21">
        <v>0</v>
      </c>
      <c r="EA8" s="21">
        <v>0</v>
      </c>
      <c r="EB8" s="22">
        <v>0</v>
      </c>
      <c r="EC8" s="22">
        <v>0</v>
      </c>
      <c r="ED8" s="22">
        <v>0</v>
      </c>
      <c r="EE8" s="21">
        <v>0</v>
      </c>
      <c r="EF8" s="21">
        <v>0</v>
      </c>
      <c r="EG8" s="21">
        <v>0</v>
      </c>
      <c r="EH8" s="21">
        <v>0</v>
      </c>
      <c r="EI8" s="21">
        <v>0</v>
      </c>
      <c r="EJ8" s="21">
        <v>0</v>
      </c>
      <c r="EK8" s="21">
        <v>0</v>
      </c>
      <c r="EL8" s="22">
        <v>0</v>
      </c>
      <c r="EM8" s="22">
        <v>0</v>
      </c>
      <c r="EN8" s="22">
        <v>0</v>
      </c>
      <c r="EO8" s="21">
        <v>0</v>
      </c>
      <c r="EP8" s="21">
        <v>0</v>
      </c>
      <c r="EQ8" s="21">
        <v>0</v>
      </c>
      <c r="ER8" s="21">
        <v>0</v>
      </c>
      <c r="ES8" s="21">
        <v>0</v>
      </c>
      <c r="ET8" s="21">
        <v>0</v>
      </c>
      <c r="EU8" s="21">
        <v>0</v>
      </c>
      <c r="EV8" s="22">
        <v>0</v>
      </c>
      <c r="EW8" s="22">
        <v>0</v>
      </c>
      <c r="EX8" s="22">
        <v>0</v>
      </c>
      <c r="EY8" s="21">
        <v>0</v>
      </c>
      <c r="EZ8" s="21">
        <v>0</v>
      </c>
      <c r="FA8" s="21">
        <v>0</v>
      </c>
      <c r="FB8" s="21">
        <v>0</v>
      </c>
      <c r="FC8" s="21">
        <v>0</v>
      </c>
      <c r="FD8" s="21">
        <v>0</v>
      </c>
      <c r="FE8" s="21">
        <v>0</v>
      </c>
      <c r="FF8" s="22">
        <v>0</v>
      </c>
      <c r="FG8" s="22">
        <v>0</v>
      </c>
      <c r="FH8" s="22">
        <v>0</v>
      </c>
      <c r="FI8" s="21">
        <v>0</v>
      </c>
      <c r="FJ8" s="21">
        <v>0</v>
      </c>
      <c r="FK8" s="21">
        <v>0</v>
      </c>
      <c r="FL8" s="21">
        <v>0</v>
      </c>
      <c r="FM8" s="21">
        <v>0</v>
      </c>
      <c r="FN8" s="21">
        <v>0</v>
      </c>
      <c r="FO8" s="21">
        <v>0</v>
      </c>
      <c r="FP8" s="22">
        <v>0</v>
      </c>
      <c r="FQ8" s="22">
        <v>0</v>
      </c>
      <c r="FR8" s="22">
        <v>0</v>
      </c>
      <c r="FS8" s="21">
        <v>0</v>
      </c>
      <c r="FT8" s="21">
        <v>0</v>
      </c>
      <c r="FU8" s="21">
        <v>0</v>
      </c>
      <c r="FV8" s="21">
        <v>0</v>
      </c>
      <c r="FW8" s="21">
        <v>0</v>
      </c>
      <c r="FX8" s="21">
        <v>0</v>
      </c>
      <c r="FY8" s="21">
        <v>0</v>
      </c>
      <c r="FZ8" s="22">
        <v>0</v>
      </c>
      <c r="GA8" s="22">
        <v>0</v>
      </c>
      <c r="GB8" s="22">
        <v>0</v>
      </c>
      <c r="GC8" s="21">
        <v>0</v>
      </c>
      <c r="GD8" s="21">
        <v>0</v>
      </c>
      <c r="GE8" s="21">
        <v>0</v>
      </c>
      <c r="GF8" s="21">
        <v>0</v>
      </c>
      <c r="GG8" s="21">
        <v>0</v>
      </c>
      <c r="GH8" s="21">
        <v>0</v>
      </c>
      <c r="GI8" s="21">
        <v>0</v>
      </c>
      <c r="GJ8" s="22">
        <v>0</v>
      </c>
      <c r="GK8" s="22">
        <v>0</v>
      </c>
      <c r="GL8" s="22">
        <v>0</v>
      </c>
      <c r="GM8" s="21">
        <v>0</v>
      </c>
      <c r="GN8" s="21">
        <v>0</v>
      </c>
      <c r="GO8" s="21">
        <v>0</v>
      </c>
      <c r="GP8" s="21">
        <v>0</v>
      </c>
      <c r="GQ8" s="21">
        <v>0</v>
      </c>
      <c r="GR8" s="21">
        <v>0</v>
      </c>
      <c r="GS8" s="21">
        <v>0</v>
      </c>
      <c r="GT8" s="22">
        <v>0</v>
      </c>
      <c r="GU8" s="22">
        <v>0</v>
      </c>
      <c r="GV8" s="22">
        <v>0</v>
      </c>
      <c r="GW8" s="21">
        <v>0</v>
      </c>
      <c r="GX8" s="21">
        <v>0</v>
      </c>
      <c r="GY8" s="21">
        <v>0</v>
      </c>
      <c r="GZ8" s="21">
        <v>0</v>
      </c>
      <c r="HA8" s="21">
        <v>0</v>
      </c>
      <c r="HB8" s="21">
        <v>0</v>
      </c>
      <c r="HC8" s="21">
        <v>0</v>
      </c>
      <c r="HD8" s="22">
        <v>0</v>
      </c>
      <c r="HE8" s="22">
        <v>0</v>
      </c>
      <c r="HF8" s="22">
        <v>0</v>
      </c>
      <c r="HG8" s="21">
        <v>0</v>
      </c>
      <c r="HH8" s="21">
        <v>0</v>
      </c>
      <c r="HI8" s="21">
        <v>0</v>
      </c>
      <c r="HJ8" s="21">
        <v>0</v>
      </c>
      <c r="HK8" s="21">
        <v>0</v>
      </c>
      <c r="HL8" s="21">
        <v>0</v>
      </c>
      <c r="HM8" s="21">
        <v>0</v>
      </c>
      <c r="HN8" s="22">
        <v>0</v>
      </c>
      <c r="HO8" s="22">
        <v>0</v>
      </c>
      <c r="HP8" s="22">
        <v>0</v>
      </c>
      <c r="HQ8" s="21">
        <v>0</v>
      </c>
      <c r="HR8" s="21">
        <v>0</v>
      </c>
      <c r="HS8" s="21">
        <v>0</v>
      </c>
      <c r="HT8" s="21">
        <v>0</v>
      </c>
      <c r="HU8" s="21">
        <v>0</v>
      </c>
      <c r="HV8" s="21">
        <v>0</v>
      </c>
      <c r="HW8" s="21">
        <v>0</v>
      </c>
      <c r="HX8" s="22">
        <v>0</v>
      </c>
      <c r="HY8" s="22">
        <v>0</v>
      </c>
      <c r="HZ8" s="22">
        <v>0</v>
      </c>
      <c r="IA8" s="21">
        <v>0</v>
      </c>
      <c r="IB8" s="21">
        <v>0</v>
      </c>
      <c r="IC8" s="21">
        <v>0</v>
      </c>
      <c r="ID8" s="21">
        <v>0</v>
      </c>
      <c r="IE8" s="21">
        <v>0</v>
      </c>
      <c r="IF8" s="21">
        <v>0</v>
      </c>
      <c r="IG8" s="21">
        <v>0</v>
      </c>
      <c r="IH8" s="22">
        <v>0</v>
      </c>
      <c r="II8" s="22">
        <v>0</v>
      </c>
      <c r="IJ8" s="22">
        <v>0</v>
      </c>
      <c r="IK8" s="21">
        <v>0</v>
      </c>
      <c r="IL8" s="21">
        <v>0</v>
      </c>
      <c r="IM8" s="21">
        <v>0</v>
      </c>
      <c r="IN8" s="21">
        <v>0</v>
      </c>
      <c r="IO8" s="21">
        <v>0</v>
      </c>
      <c r="IP8" s="21">
        <v>0</v>
      </c>
      <c r="IQ8" s="21">
        <v>0</v>
      </c>
      <c r="IR8" s="22">
        <v>0</v>
      </c>
      <c r="IS8" s="22">
        <v>0</v>
      </c>
      <c r="IT8" s="22">
        <v>0</v>
      </c>
      <c r="IU8" s="21">
        <v>0</v>
      </c>
      <c r="IV8" s="21">
        <v>0</v>
      </c>
      <c r="IW8" s="21">
        <v>0</v>
      </c>
      <c r="IX8" s="21">
        <v>0</v>
      </c>
      <c r="IY8" s="21">
        <v>0</v>
      </c>
      <c r="IZ8" s="21">
        <v>0</v>
      </c>
      <c r="JA8" s="21">
        <v>0</v>
      </c>
      <c r="JB8" s="22">
        <v>0</v>
      </c>
      <c r="JC8" s="22">
        <v>0</v>
      </c>
      <c r="JD8" s="22">
        <v>0</v>
      </c>
      <c r="JE8" s="21">
        <v>0</v>
      </c>
      <c r="JF8" s="21">
        <v>0</v>
      </c>
      <c r="JG8" s="21">
        <v>0</v>
      </c>
      <c r="JH8" s="21">
        <v>0</v>
      </c>
      <c r="JI8" s="21">
        <v>0</v>
      </c>
      <c r="JJ8" s="21">
        <v>0</v>
      </c>
      <c r="JK8" s="21">
        <v>0</v>
      </c>
      <c r="JL8" s="22">
        <v>0</v>
      </c>
      <c r="JM8" s="22">
        <v>0</v>
      </c>
      <c r="JN8" s="22">
        <v>0</v>
      </c>
      <c r="JO8" s="21">
        <v>0</v>
      </c>
      <c r="JP8" s="21">
        <v>0</v>
      </c>
      <c r="JQ8" s="21">
        <v>0</v>
      </c>
      <c r="JR8" s="21">
        <v>0</v>
      </c>
      <c r="JS8" s="21">
        <v>0</v>
      </c>
      <c r="JT8" s="21">
        <v>0</v>
      </c>
      <c r="JU8" s="21">
        <v>0</v>
      </c>
      <c r="JV8" s="22">
        <v>0</v>
      </c>
      <c r="JW8" s="22">
        <v>0</v>
      </c>
      <c r="JX8" s="22">
        <v>0</v>
      </c>
      <c r="JY8" s="21">
        <v>0</v>
      </c>
      <c r="JZ8" s="21">
        <v>0</v>
      </c>
      <c r="KA8" s="21">
        <v>0</v>
      </c>
      <c r="KB8" s="21">
        <v>0</v>
      </c>
      <c r="KC8" s="21">
        <v>0</v>
      </c>
      <c r="KD8" s="21">
        <v>0</v>
      </c>
      <c r="KE8" s="21">
        <v>0</v>
      </c>
      <c r="KF8" s="22">
        <v>0</v>
      </c>
      <c r="KG8" s="22">
        <v>0</v>
      </c>
      <c r="KH8" s="22">
        <v>0</v>
      </c>
      <c r="KI8" s="21">
        <v>0</v>
      </c>
      <c r="KJ8" s="21">
        <v>0</v>
      </c>
      <c r="KK8" s="21">
        <v>0</v>
      </c>
      <c r="KL8" s="21">
        <v>0</v>
      </c>
      <c r="KM8" s="21">
        <v>0</v>
      </c>
      <c r="KN8" s="21">
        <v>0</v>
      </c>
      <c r="KO8" s="21">
        <v>0</v>
      </c>
      <c r="KP8" s="22">
        <f t="shared" si="2"/>
        <v>0.511826</v>
      </c>
      <c r="KQ8" s="30">
        <f t="shared" si="3"/>
        <v>5.5044316546762591E-3</v>
      </c>
      <c r="KR8" s="29">
        <v>0</v>
      </c>
      <c r="KS8" s="21">
        <v>0</v>
      </c>
      <c r="KT8" s="21">
        <v>0</v>
      </c>
      <c r="KU8" s="21">
        <v>0</v>
      </c>
      <c r="KV8" s="21">
        <v>0</v>
      </c>
      <c r="KW8" s="21">
        <v>0</v>
      </c>
      <c r="KX8" s="21">
        <v>0</v>
      </c>
      <c r="KY8" s="21">
        <v>0</v>
      </c>
      <c r="KZ8" s="22">
        <v>0</v>
      </c>
      <c r="LA8" s="22">
        <v>0</v>
      </c>
      <c r="LB8" s="22">
        <v>0</v>
      </c>
      <c r="LC8" s="21">
        <v>0</v>
      </c>
      <c r="LD8" s="21">
        <v>0</v>
      </c>
      <c r="LE8" s="21">
        <v>0</v>
      </c>
      <c r="LF8" s="21">
        <v>0</v>
      </c>
      <c r="LG8" s="21">
        <v>0</v>
      </c>
      <c r="LH8" s="21">
        <v>0</v>
      </c>
      <c r="LI8" s="21">
        <v>0</v>
      </c>
      <c r="LJ8" s="22">
        <v>0</v>
      </c>
      <c r="LK8" s="22">
        <v>0</v>
      </c>
      <c r="LL8" s="22">
        <v>0</v>
      </c>
      <c r="LM8" s="21">
        <v>0</v>
      </c>
      <c r="LN8" s="21">
        <v>0</v>
      </c>
      <c r="LO8" s="21">
        <v>0</v>
      </c>
      <c r="LP8" s="21">
        <v>0</v>
      </c>
      <c r="LQ8" s="21">
        <v>0</v>
      </c>
      <c r="LR8" s="21">
        <v>0</v>
      </c>
      <c r="LS8" s="21">
        <v>0</v>
      </c>
      <c r="LT8" s="22">
        <v>0</v>
      </c>
      <c r="LU8" s="22">
        <v>0</v>
      </c>
      <c r="LV8" s="22">
        <v>0</v>
      </c>
      <c r="LW8" s="21">
        <v>0</v>
      </c>
      <c r="LX8" s="21">
        <v>0</v>
      </c>
      <c r="LY8" s="21">
        <v>0</v>
      </c>
      <c r="LZ8" s="21">
        <v>0</v>
      </c>
      <c r="MA8" s="21">
        <v>0</v>
      </c>
      <c r="MB8" s="21">
        <v>0</v>
      </c>
      <c r="MC8" s="21">
        <v>0</v>
      </c>
      <c r="MD8" s="22">
        <v>0</v>
      </c>
      <c r="ME8" s="22">
        <v>0</v>
      </c>
      <c r="MF8" s="22">
        <v>0</v>
      </c>
      <c r="MG8" s="21">
        <v>0</v>
      </c>
      <c r="MH8" s="21">
        <v>0</v>
      </c>
      <c r="MI8" s="21">
        <v>0</v>
      </c>
      <c r="MJ8" s="21">
        <v>0</v>
      </c>
      <c r="MK8" s="21">
        <v>0</v>
      </c>
      <c r="ML8" s="21">
        <v>0</v>
      </c>
      <c r="MM8" s="21">
        <v>0</v>
      </c>
      <c r="MN8" s="22">
        <v>0</v>
      </c>
      <c r="MO8" s="22">
        <v>0</v>
      </c>
      <c r="MP8" s="22">
        <v>0</v>
      </c>
      <c r="MQ8" s="21">
        <v>0</v>
      </c>
      <c r="MR8" s="21">
        <v>0</v>
      </c>
      <c r="MS8" s="21">
        <v>0</v>
      </c>
      <c r="MT8" s="21">
        <v>0</v>
      </c>
      <c r="MU8" s="21">
        <v>0</v>
      </c>
      <c r="MV8" s="21">
        <v>0</v>
      </c>
      <c r="MW8" s="21">
        <v>0</v>
      </c>
      <c r="MX8" s="22">
        <v>0</v>
      </c>
      <c r="MY8" s="22">
        <v>0</v>
      </c>
      <c r="MZ8" s="22">
        <v>0</v>
      </c>
      <c r="NA8" s="21">
        <v>0</v>
      </c>
      <c r="NB8" s="21">
        <v>0</v>
      </c>
      <c r="NC8" s="21">
        <v>0</v>
      </c>
      <c r="ND8" s="21">
        <v>0</v>
      </c>
      <c r="NE8" s="21">
        <v>0</v>
      </c>
      <c r="NF8" s="21">
        <v>0</v>
      </c>
      <c r="NG8" s="21">
        <v>0</v>
      </c>
      <c r="NH8" s="22">
        <v>0</v>
      </c>
      <c r="NI8" s="22">
        <v>0</v>
      </c>
      <c r="NJ8" s="22">
        <v>0</v>
      </c>
      <c r="NK8" s="21">
        <v>0</v>
      </c>
      <c r="NL8" s="21">
        <v>0</v>
      </c>
      <c r="NM8" s="21">
        <v>0</v>
      </c>
      <c r="NN8" s="21">
        <v>0</v>
      </c>
      <c r="NO8" s="21">
        <v>0</v>
      </c>
      <c r="NP8" s="21">
        <v>0</v>
      </c>
      <c r="NQ8" s="21">
        <v>0</v>
      </c>
      <c r="NR8" s="22">
        <v>0</v>
      </c>
      <c r="NS8" s="22">
        <v>0</v>
      </c>
      <c r="NT8" s="22">
        <v>0</v>
      </c>
      <c r="NU8" s="21">
        <v>0</v>
      </c>
      <c r="NV8" s="21">
        <v>0</v>
      </c>
      <c r="NW8" s="21">
        <v>0</v>
      </c>
      <c r="NX8" s="21">
        <v>0</v>
      </c>
      <c r="NY8" s="21">
        <v>0</v>
      </c>
      <c r="NZ8" s="21">
        <v>0</v>
      </c>
      <c r="OA8" s="21">
        <v>0</v>
      </c>
      <c r="OB8" s="22">
        <v>0</v>
      </c>
      <c r="OC8" s="22">
        <v>0</v>
      </c>
      <c r="OD8" s="22">
        <v>0</v>
      </c>
      <c r="OE8" s="21">
        <v>0</v>
      </c>
      <c r="OF8" s="21">
        <v>0</v>
      </c>
      <c r="OG8" s="21">
        <v>0</v>
      </c>
      <c r="OH8" s="21">
        <v>0</v>
      </c>
      <c r="OI8" s="21">
        <v>0</v>
      </c>
      <c r="OJ8" s="21">
        <v>0</v>
      </c>
      <c r="OK8" s="21">
        <v>0</v>
      </c>
      <c r="OL8" s="22">
        <v>0</v>
      </c>
      <c r="OM8" s="22">
        <v>0</v>
      </c>
      <c r="ON8" s="22">
        <v>0</v>
      </c>
      <c r="OO8" s="21">
        <v>0</v>
      </c>
      <c r="OP8" s="21">
        <v>0</v>
      </c>
      <c r="OQ8" s="21">
        <v>0</v>
      </c>
      <c r="OR8" s="21">
        <v>0</v>
      </c>
      <c r="OS8" s="21">
        <v>0</v>
      </c>
      <c r="OT8" s="21">
        <v>0</v>
      </c>
      <c r="OU8" s="21">
        <v>0</v>
      </c>
      <c r="OV8" s="22">
        <v>0</v>
      </c>
      <c r="OW8" s="22">
        <v>0</v>
      </c>
      <c r="OX8" s="22">
        <v>0</v>
      </c>
      <c r="OY8" s="21">
        <v>0</v>
      </c>
      <c r="OZ8" s="21">
        <v>0</v>
      </c>
      <c r="PA8" s="21">
        <v>0</v>
      </c>
      <c r="PB8" s="21">
        <v>0</v>
      </c>
      <c r="PC8" s="21">
        <v>0</v>
      </c>
      <c r="PD8" s="21">
        <v>0</v>
      </c>
      <c r="PE8" s="21">
        <v>0</v>
      </c>
      <c r="PF8" s="22">
        <v>0</v>
      </c>
      <c r="PG8" s="22">
        <f t="shared" si="4"/>
        <v>0</v>
      </c>
      <c r="PH8" s="30">
        <f t="shared" si="5"/>
        <v>0</v>
      </c>
      <c r="PI8" s="25">
        <v>0</v>
      </c>
      <c r="PJ8" s="21">
        <v>0</v>
      </c>
      <c r="PK8" s="21">
        <v>0</v>
      </c>
      <c r="PL8" s="21">
        <v>0</v>
      </c>
      <c r="PM8" s="21">
        <v>0</v>
      </c>
      <c r="PN8" s="21">
        <v>0</v>
      </c>
      <c r="PO8" s="21">
        <v>0</v>
      </c>
      <c r="PP8" s="22">
        <v>0</v>
      </c>
      <c r="PQ8" s="22">
        <v>0</v>
      </c>
      <c r="PR8" s="22">
        <v>0</v>
      </c>
      <c r="PS8" s="21">
        <v>0</v>
      </c>
      <c r="PT8" s="21">
        <v>0</v>
      </c>
      <c r="PU8" s="21">
        <v>0</v>
      </c>
      <c r="PV8" s="21">
        <v>0</v>
      </c>
      <c r="PW8" s="21">
        <v>0</v>
      </c>
      <c r="PX8" s="21">
        <v>0</v>
      </c>
      <c r="PY8" s="21">
        <v>0</v>
      </c>
      <c r="PZ8" s="22">
        <v>0</v>
      </c>
      <c r="QA8" s="22">
        <v>0</v>
      </c>
      <c r="QB8" s="22">
        <v>0</v>
      </c>
      <c r="QC8" s="21">
        <v>0</v>
      </c>
      <c r="QD8" s="21">
        <v>0</v>
      </c>
      <c r="QE8" s="21">
        <v>0</v>
      </c>
      <c r="QF8" s="21">
        <v>0</v>
      </c>
      <c r="QG8" s="21">
        <v>0</v>
      </c>
      <c r="QH8" s="21">
        <v>0</v>
      </c>
      <c r="QI8" s="21">
        <v>0</v>
      </c>
      <c r="QJ8" s="22">
        <v>0</v>
      </c>
      <c r="QK8" s="22">
        <v>0</v>
      </c>
      <c r="QL8" s="22">
        <v>0</v>
      </c>
      <c r="QM8" s="21">
        <v>0</v>
      </c>
      <c r="QN8" s="21">
        <v>0</v>
      </c>
      <c r="QO8" s="21">
        <v>0</v>
      </c>
      <c r="QP8" s="21">
        <v>0</v>
      </c>
      <c r="QQ8" s="21">
        <v>0</v>
      </c>
      <c r="QR8" s="21">
        <v>0</v>
      </c>
      <c r="QS8" s="21">
        <v>0</v>
      </c>
      <c r="QT8" s="22">
        <v>0</v>
      </c>
      <c r="QU8" s="22">
        <v>0</v>
      </c>
      <c r="QV8" s="22">
        <v>0</v>
      </c>
      <c r="QW8" s="21">
        <v>0</v>
      </c>
      <c r="QX8" s="21">
        <v>0</v>
      </c>
      <c r="QY8" s="21">
        <v>0</v>
      </c>
      <c r="QZ8" s="21">
        <v>0</v>
      </c>
      <c r="RA8" s="21">
        <v>0</v>
      </c>
      <c r="RB8" s="21">
        <v>0</v>
      </c>
      <c r="RC8" s="21">
        <v>0</v>
      </c>
      <c r="RD8" s="22">
        <v>0</v>
      </c>
      <c r="RE8" s="22">
        <v>0</v>
      </c>
      <c r="RF8" s="22">
        <v>0</v>
      </c>
      <c r="RG8" s="21">
        <v>0</v>
      </c>
      <c r="RH8" s="21">
        <v>0</v>
      </c>
      <c r="RI8" s="21">
        <v>0</v>
      </c>
      <c r="RJ8" s="21">
        <v>0</v>
      </c>
      <c r="RK8" s="21">
        <v>0</v>
      </c>
      <c r="RL8" s="21">
        <v>0</v>
      </c>
      <c r="RM8" s="21">
        <v>0</v>
      </c>
      <c r="RN8" s="22">
        <v>0</v>
      </c>
      <c r="RO8" s="22">
        <v>0</v>
      </c>
      <c r="RP8" s="22">
        <v>0</v>
      </c>
      <c r="RQ8" s="21">
        <v>0</v>
      </c>
      <c r="RR8" s="21">
        <v>0</v>
      </c>
      <c r="RS8" s="21">
        <v>0</v>
      </c>
      <c r="RT8" s="21">
        <v>0</v>
      </c>
      <c r="RU8" s="21">
        <v>0</v>
      </c>
      <c r="RV8" s="21">
        <v>0</v>
      </c>
      <c r="RW8" s="21">
        <v>0</v>
      </c>
      <c r="RX8" s="22">
        <v>0</v>
      </c>
      <c r="RY8" s="22">
        <v>0</v>
      </c>
      <c r="RZ8" s="22">
        <v>0</v>
      </c>
      <c r="SA8" s="21">
        <v>0</v>
      </c>
      <c r="SB8" s="21">
        <v>0</v>
      </c>
      <c r="SC8" s="21">
        <v>0</v>
      </c>
      <c r="SD8" s="21">
        <v>0</v>
      </c>
      <c r="SE8" s="21">
        <v>0</v>
      </c>
      <c r="SF8" s="21">
        <v>0</v>
      </c>
      <c r="SG8" s="21">
        <v>0</v>
      </c>
      <c r="SH8" s="22">
        <v>0</v>
      </c>
      <c r="SI8" s="22">
        <v>0</v>
      </c>
      <c r="SJ8" s="22">
        <v>0</v>
      </c>
      <c r="SK8" s="21">
        <v>0</v>
      </c>
      <c r="SL8" s="21">
        <v>0</v>
      </c>
      <c r="SM8" s="21">
        <v>0</v>
      </c>
      <c r="SN8" s="21">
        <v>0</v>
      </c>
      <c r="SO8" s="21">
        <v>0</v>
      </c>
      <c r="SP8" s="21">
        <v>0</v>
      </c>
      <c r="SQ8" s="21">
        <v>0</v>
      </c>
      <c r="SR8" s="22">
        <v>0</v>
      </c>
      <c r="SS8" s="22">
        <v>0</v>
      </c>
      <c r="ST8" s="22">
        <v>0</v>
      </c>
      <c r="SU8" s="21">
        <v>0</v>
      </c>
      <c r="SV8" s="21">
        <v>0</v>
      </c>
      <c r="SW8" s="21">
        <v>0</v>
      </c>
      <c r="SX8" s="21">
        <v>0</v>
      </c>
      <c r="SY8" s="21">
        <v>0</v>
      </c>
      <c r="SZ8" s="21">
        <v>0</v>
      </c>
      <c r="TA8" s="21">
        <v>0</v>
      </c>
      <c r="TB8" s="22">
        <v>0</v>
      </c>
      <c r="TC8" s="22">
        <v>0</v>
      </c>
      <c r="TD8" s="22">
        <v>0</v>
      </c>
      <c r="TE8" s="21">
        <v>0</v>
      </c>
      <c r="TF8" s="21">
        <v>0</v>
      </c>
      <c r="TG8" s="21">
        <v>0</v>
      </c>
      <c r="TH8" s="21">
        <v>0</v>
      </c>
      <c r="TI8" s="21">
        <v>0</v>
      </c>
      <c r="TJ8" s="21">
        <v>0</v>
      </c>
      <c r="TK8" s="21">
        <v>0</v>
      </c>
      <c r="TL8" s="22">
        <v>0</v>
      </c>
      <c r="TM8" s="22">
        <v>0</v>
      </c>
      <c r="TN8" s="22">
        <v>0</v>
      </c>
      <c r="TO8" s="21">
        <v>0</v>
      </c>
      <c r="TP8" s="21">
        <v>0</v>
      </c>
      <c r="TQ8" s="21">
        <v>0</v>
      </c>
      <c r="TR8" s="21">
        <v>0</v>
      </c>
      <c r="TS8" s="21">
        <v>0</v>
      </c>
      <c r="TT8" s="21">
        <v>0</v>
      </c>
      <c r="TU8" s="21">
        <v>0</v>
      </c>
      <c r="TV8" s="22">
        <v>0</v>
      </c>
      <c r="TW8" s="22">
        <v>0</v>
      </c>
      <c r="TX8" s="22">
        <v>0</v>
      </c>
      <c r="TY8" s="21">
        <v>0</v>
      </c>
      <c r="TZ8" s="21">
        <v>0</v>
      </c>
      <c r="UA8" s="21">
        <v>0</v>
      </c>
      <c r="UB8" s="21">
        <v>0</v>
      </c>
      <c r="UC8" s="21">
        <v>0</v>
      </c>
      <c r="UD8" s="21">
        <v>0</v>
      </c>
      <c r="UE8" s="21">
        <v>0</v>
      </c>
      <c r="UF8" s="22">
        <v>0</v>
      </c>
      <c r="UG8" s="22">
        <v>0</v>
      </c>
      <c r="UH8" s="22">
        <v>0</v>
      </c>
      <c r="UI8" s="21">
        <v>0</v>
      </c>
      <c r="UJ8" s="21">
        <v>0</v>
      </c>
      <c r="UK8" s="21">
        <v>0</v>
      </c>
      <c r="UL8" s="21">
        <v>0</v>
      </c>
      <c r="UM8" s="21">
        <v>0</v>
      </c>
      <c r="UN8" s="21">
        <v>0</v>
      </c>
      <c r="UO8" s="21">
        <v>0</v>
      </c>
      <c r="UP8" s="22">
        <v>0</v>
      </c>
      <c r="UQ8" s="22">
        <v>0</v>
      </c>
      <c r="UR8" s="22">
        <v>0</v>
      </c>
      <c r="US8" s="21">
        <v>0</v>
      </c>
      <c r="UT8" s="21">
        <v>0</v>
      </c>
      <c r="UU8" s="21">
        <v>0</v>
      </c>
      <c r="UV8" s="21">
        <v>0</v>
      </c>
      <c r="UW8" s="21">
        <v>0</v>
      </c>
      <c r="UX8" s="21">
        <v>0</v>
      </c>
      <c r="UY8" s="21">
        <v>0</v>
      </c>
      <c r="UZ8" s="22">
        <v>0</v>
      </c>
      <c r="VA8" s="22">
        <v>0</v>
      </c>
      <c r="VB8" s="22">
        <v>0</v>
      </c>
      <c r="VC8" s="21">
        <v>0</v>
      </c>
      <c r="VD8" s="21">
        <v>0</v>
      </c>
      <c r="VE8" s="21">
        <v>0</v>
      </c>
      <c r="VF8" s="21">
        <v>0</v>
      </c>
      <c r="VG8" s="21">
        <v>0</v>
      </c>
      <c r="VH8" s="21">
        <v>0</v>
      </c>
      <c r="VI8" s="21">
        <v>0</v>
      </c>
      <c r="VJ8" s="22">
        <v>0</v>
      </c>
      <c r="VK8" s="22">
        <v>0</v>
      </c>
      <c r="VL8" s="22">
        <v>0</v>
      </c>
      <c r="VM8" s="21">
        <v>0</v>
      </c>
      <c r="VN8" s="21">
        <v>0</v>
      </c>
      <c r="VO8" s="21">
        <v>0</v>
      </c>
      <c r="VP8" s="21">
        <v>0</v>
      </c>
      <c r="VQ8" s="21">
        <v>0</v>
      </c>
      <c r="VR8" s="21">
        <v>0</v>
      </c>
      <c r="VS8" s="21">
        <v>0</v>
      </c>
      <c r="VT8" s="22">
        <v>0</v>
      </c>
      <c r="VU8" s="22">
        <v>0</v>
      </c>
      <c r="VV8" s="22">
        <v>0</v>
      </c>
      <c r="VW8" s="21">
        <v>0</v>
      </c>
      <c r="VX8" s="21">
        <v>0</v>
      </c>
      <c r="VY8" s="21">
        <v>0</v>
      </c>
      <c r="VZ8" s="21">
        <v>0</v>
      </c>
      <c r="WA8" s="21">
        <v>0</v>
      </c>
      <c r="WB8" s="21">
        <v>0</v>
      </c>
      <c r="WC8" s="21">
        <v>0</v>
      </c>
      <c r="WD8" s="22">
        <v>0</v>
      </c>
      <c r="WE8" s="22">
        <v>0</v>
      </c>
      <c r="WF8" s="22">
        <v>0</v>
      </c>
      <c r="WG8" s="21">
        <v>0</v>
      </c>
      <c r="WH8" s="21">
        <v>0</v>
      </c>
      <c r="WI8" s="21">
        <v>0</v>
      </c>
      <c r="WJ8" s="21">
        <v>0</v>
      </c>
      <c r="WK8" s="21">
        <v>0</v>
      </c>
      <c r="WL8" s="21">
        <v>0</v>
      </c>
      <c r="WM8" s="21">
        <v>0</v>
      </c>
      <c r="WN8" s="22">
        <v>0</v>
      </c>
      <c r="WO8" s="22">
        <v>0</v>
      </c>
      <c r="WP8" s="22">
        <v>0</v>
      </c>
      <c r="WQ8" s="21">
        <v>0</v>
      </c>
      <c r="WR8" s="21">
        <v>0</v>
      </c>
      <c r="WS8" s="21">
        <v>0</v>
      </c>
      <c r="WT8" s="21">
        <v>0</v>
      </c>
      <c r="WU8" s="21">
        <v>0</v>
      </c>
      <c r="WV8" s="21">
        <v>0</v>
      </c>
      <c r="WW8" s="21">
        <v>0</v>
      </c>
      <c r="WX8" s="22">
        <v>0</v>
      </c>
      <c r="WY8" s="22">
        <v>0</v>
      </c>
      <c r="WZ8" s="22">
        <v>0</v>
      </c>
      <c r="XA8" s="21">
        <v>0</v>
      </c>
      <c r="XB8" s="21">
        <v>0</v>
      </c>
      <c r="XC8" s="21">
        <v>0</v>
      </c>
      <c r="XD8" s="21">
        <v>0</v>
      </c>
      <c r="XE8" s="21">
        <v>0</v>
      </c>
      <c r="XF8" s="21">
        <v>0</v>
      </c>
      <c r="XG8" s="21">
        <v>0</v>
      </c>
      <c r="XH8" s="22">
        <v>0</v>
      </c>
      <c r="XI8" s="22">
        <v>0</v>
      </c>
      <c r="XJ8" s="22">
        <v>0</v>
      </c>
      <c r="XK8" s="21">
        <v>0</v>
      </c>
      <c r="XL8" s="21">
        <v>0</v>
      </c>
      <c r="XM8" s="21">
        <v>0</v>
      </c>
      <c r="XN8" s="21">
        <v>0</v>
      </c>
      <c r="XO8" s="21">
        <v>0</v>
      </c>
      <c r="XP8" s="21">
        <v>0</v>
      </c>
      <c r="XQ8" s="21">
        <v>0</v>
      </c>
      <c r="XR8" s="22">
        <v>0</v>
      </c>
      <c r="XS8" s="22">
        <v>0</v>
      </c>
      <c r="XT8" s="22">
        <v>0</v>
      </c>
      <c r="XU8" s="21">
        <v>0</v>
      </c>
      <c r="XV8" s="21">
        <v>0</v>
      </c>
      <c r="XW8" s="21">
        <v>0</v>
      </c>
      <c r="XX8" s="21">
        <v>0</v>
      </c>
      <c r="XY8" s="21">
        <v>0</v>
      </c>
      <c r="XZ8" s="21">
        <v>0</v>
      </c>
      <c r="YA8" s="21">
        <v>0</v>
      </c>
      <c r="YB8" s="22">
        <v>0</v>
      </c>
      <c r="YC8" s="22">
        <v>0</v>
      </c>
      <c r="YD8" s="22">
        <v>0</v>
      </c>
      <c r="YE8" s="21">
        <v>0</v>
      </c>
      <c r="YF8" s="21">
        <v>0</v>
      </c>
      <c r="YG8" s="21">
        <v>0</v>
      </c>
      <c r="YH8" s="21">
        <v>0</v>
      </c>
      <c r="YI8" s="21">
        <v>0</v>
      </c>
      <c r="YJ8" s="21">
        <v>0</v>
      </c>
      <c r="YK8" s="21">
        <v>0</v>
      </c>
      <c r="YL8" s="22">
        <v>0</v>
      </c>
      <c r="YM8" s="22">
        <v>0</v>
      </c>
      <c r="YN8" s="22">
        <v>0</v>
      </c>
      <c r="YO8" s="21">
        <v>0</v>
      </c>
      <c r="YP8" s="21">
        <v>0</v>
      </c>
      <c r="YQ8" s="21">
        <v>0</v>
      </c>
      <c r="YR8" s="21">
        <v>0</v>
      </c>
      <c r="YS8" s="21">
        <v>0</v>
      </c>
      <c r="YT8" s="21">
        <v>0</v>
      </c>
      <c r="YU8" s="21">
        <v>0</v>
      </c>
      <c r="YV8" s="22">
        <v>0</v>
      </c>
      <c r="YW8" s="22">
        <v>0</v>
      </c>
      <c r="YX8" s="22">
        <v>0</v>
      </c>
      <c r="YY8" s="21">
        <v>0</v>
      </c>
      <c r="YZ8" s="21">
        <v>0</v>
      </c>
      <c r="ZA8" s="21">
        <v>0</v>
      </c>
      <c r="ZB8" s="21">
        <v>0</v>
      </c>
      <c r="ZC8" s="21">
        <v>0</v>
      </c>
      <c r="ZD8" s="21">
        <v>0</v>
      </c>
      <c r="ZE8" s="21">
        <v>0</v>
      </c>
      <c r="ZF8" s="22">
        <v>0</v>
      </c>
      <c r="ZG8" s="22">
        <v>0</v>
      </c>
      <c r="ZH8" s="22">
        <v>0</v>
      </c>
      <c r="ZI8" s="21">
        <v>0</v>
      </c>
      <c r="ZJ8" s="21">
        <v>0</v>
      </c>
      <c r="ZK8" s="21">
        <v>0</v>
      </c>
      <c r="ZL8" s="21">
        <v>0</v>
      </c>
      <c r="ZM8" s="21">
        <v>0</v>
      </c>
      <c r="ZN8" s="21">
        <v>0</v>
      </c>
      <c r="ZO8" s="21">
        <v>0</v>
      </c>
      <c r="ZP8" s="22">
        <v>0</v>
      </c>
      <c r="ZQ8" s="22">
        <v>0</v>
      </c>
      <c r="ZR8" s="22">
        <v>0</v>
      </c>
      <c r="ZS8" s="21">
        <v>0</v>
      </c>
      <c r="ZT8" s="21">
        <v>0</v>
      </c>
      <c r="ZU8" s="21">
        <v>0</v>
      </c>
      <c r="ZV8" s="21">
        <v>0</v>
      </c>
      <c r="ZW8" s="21">
        <v>0</v>
      </c>
      <c r="ZX8" s="21">
        <v>0</v>
      </c>
      <c r="ZY8" s="21">
        <v>0</v>
      </c>
      <c r="ZZ8" s="22">
        <v>0</v>
      </c>
      <c r="AAA8" s="22">
        <v>0</v>
      </c>
      <c r="AAB8" s="22">
        <v>0</v>
      </c>
      <c r="AAC8" s="21">
        <v>0</v>
      </c>
      <c r="AAD8" s="21">
        <v>0</v>
      </c>
      <c r="AAE8" s="21">
        <v>0</v>
      </c>
      <c r="AAF8" s="21">
        <v>0</v>
      </c>
      <c r="AAG8" s="21">
        <v>0</v>
      </c>
      <c r="AAH8" s="21">
        <v>0</v>
      </c>
      <c r="AAI8" s="21">
        <v>0</v>
      </c>
      <c r="AAJ8" s="22">
        <v>0</v>
      </c>
      <c r="AAK8" s="22">
        <v>0</v>
      </c>
      <c r="AAL8" s="22">
        <v>0</v>
      </c>
      <c r="AAM8" s="21">
        <v>0</v>
      </c>
      <c r="AAN8" s="21">
        <v>0</v>
      </c>
      <c r="AAO8" s="21">
        <v>0</v>
      </c>
      <c r="AAP8" s="21">
        <v>0</v>
      </c>
      <c r="AAQ8" s="21">
        <v>0</v>
      </c>
      <c r="AAR8" s="21">
        <v>0</v>
      </c>
      <c r="AAS8" s="21">
        <v>0</v>
      </c>
      <c r="AAT8" s="22">
        <v>0</v>
      </c>
      <c r="AAU8" s="22">
        <v>0</v>
      </c>
      <c r="AAV8" s="22">
        <v>0</v>
      </c>
      <c r="AAW8" s="21">
        <v>0</v>
      </c>
      <c r="AAX8" s="21">
        <v>0</v>
      </c>
      <c r="AAY8" s="21">
        <v>0</v>
      </c>
      <c r="AAZ8" s="21">
        <v>0</v>
      </c>
      <c r="ABA8" s="21">
        <v>0</v>
      </c>
      <c r="ABB8" s="21">
        <v>0</v>
      </c>
      <c r="ABC8" s="21">
        <v>0</v>
      </c>
      <c r="ABD8" s="22">
        <v>0</v>
      </c>
      <c r="ABE8" s="22">
        <v>0</v>
      </c>
      <c r="ABF8" s="22">
        <v>0</v>
      </c>
      <c r="ABG8" s="21">
        <v>0</v>
      </c>
      <c r="ABH8" s="21">
        <v>0</v>
      </c>
      <c r="ABI8" s="21">
        <v>0</v>
      </c>
      <c r="ABJ8" s="21">
        <v>0</v>
      </c>
      <c r="ABK8" s="21">
        <v>0</v>
      </c>
      <c r="ABL8" s="21">
        <v>0</v>
      </c>
      <c r="ABM8" s="21">
        <v>0</v>
      </c>
      <c r="ABN8" s="22">
        <v>0</v>
      </c>
      <c r="ABO8" s="22">
        <v>0</v>
      </c>
      <c r="ABP8" s="22">
        <v>0</v>
      </c>
      <c r="ABQ8" s="21">
        <v>0</v>
      </c>
      <c r="ABR8" s="21">
        <v>0</v>
      </c>
      <c r="ABS8" s="21">
        <v>0</v>
      </c>
      <c r="ABT8" s="21">
        <v>0</v>
      </c>
      <c r="ABU8" s="21">
        <v>0</v>
      </c>
      <c r="ABV8" s="21">
        <v>0</v>
      </c>
      <c r="ABW8" s="21">
        <v>0</v>
      </c>
      <c r="ABX8" s="22">
        <v>0</v>
      </c>
      <c r="ABY8" s="22">
        <v>0</v>
      </c>
      <c r="ABZ8" s="22">
        <v>0</v>
      </c>
      <c r="ACA8" s="21">
        <v>0</v>
      </c>
      <c r="ACB8" s="21">
        <v>0</v>
      </c>
      <c r="ACC8" s="21">
        <v>0</v>
      </c>
      <c r="ACD8" s="21">
        <v>0</v>
      </c>
      <c r="ACE8" s="21">
        <v>0</v>
      </c>
      <c r="ACF8" s="21">
        <v>0</v>
      </c>
      <c r="ACG8" s="21">
        <v>0</v>
      </c>
      <c r="ACH8" s="22">
        <v>0</v>
      </c>
      <c r="ACI8" s="22">
        <v>0</v>
      </c>
      <c r="ACJ8" s="22">
        <v>0</v>
      </c>
      <c r="ACK8" s="21">
        <v>0</v>
      </c>
      <c r="ACL8" s="21">
        <v>0</v>
      </c>
      <c r="ACM8" s="21">
        <v>0</v>
      </c>
      <c r="ACN8" s="21">
        <v>0</v>
      </c>
      <c r="ACO8" s="21">
        <v>0</v>
      </c>
      <c r="ACP8" s="21">
        <v>0</v>
      </c>
      <c r="ACQ8" s="21">
        <v>0</v>
      </c>
      <c r="ACR8" s="22">
        <v>0</v>
      </c>
      <c r="ACS8" s="22">
        <v>0</v>
      </c>
      <c r="ACT8" s="22">
        <v>0</v>
      </c>
      <c r="ACU8" s="21">
        <v>0</v>
      </c>
      <c r="ACV8" s="21">
        <v>0</v>
      </c>
      <c r="ACW8" s="21">
        <v>0</v>
      </c>
      <c r="ACX8" s="21">
        <v>0</v>
      </c>
      <c r="ACY8" s="21">
        <v>0</v>
      </c>
      <c r="ACZ8" s="21">
        <v>0</v>
      </c>
      <c r="ADA8" s="21">
        <v>0</v>
      </c>
      <c r="ADB8" s="22">
        <v>0</v>
      </c>
      <c r="ADC8" s="22">
        <v>0</v>
      </c>
      <c r="ADD8" s="22">
        <v>0</v>
      </c>
      <c r="ADE8" s="21">
        <v>0</v>
      </c>
      <c r="ADF8" s="21">
        <v>0</v>
      </c>
      <c r="ADG8" s="21">
        <v>0</v>
      </c>
      <c r="ADH8" s="21">
        <v>0</v>
      </c>
      <c r="ADI8" s="21">
        <v>0</v>
      </c>
      <c r="ADJ8" s="21">
        <v>0</v>
      </c>
      <c r="ADK8" s="21">
        <v>0</v>
      </c>
      <c r="ADL8" s="22">
        <v>0</v>
      </c>
      <c r="ADM8" s="22">
        <v>0</v>
      </c>
      <c r="ADN8" s="22">
        <v>0</v>
      </c>
      <c r="ADO8" s="21">
        <v>0</v>
      </c>
      <c r="ADP8" s="21">
        <v>0</v>
      </c>
      <c r="ADQ8" s="21">
        <v>0</v>
      </c>
      <c r="ADR8" s="21">
        <v>0</v>
      </c>
      <c r="ADS8" s="21">
        <v>0</v>
      </c>
      <c r="ADT8" s="21">
        <v>0</v>
      </c>
      <c r="ADU8" s="21">
        <v>0</v>
      </c>
      <c r="ADV8" s="22">
        <v>0</v>
      </c>
      <c r="ADW8" s="22">
        <v>0</v>
      </c>
      <c r="ADX8" s="22">
        <v>0</v>
      </c>
      <c r="ADY8" s="21">
        <v>0</v>
      </c>
      <c r="ADZ8" s="21">
        <v>0</v>
      </c>
      <c r="AEA8" s="21">
        <v>0</v>
      </c>
      <c r="AEB8" s="21">
        <v>0</v>
      </c>
      <c r="AEC8" s="21">
        <v>0</v>
      </c>
      <c r="AED8" s="21">
        <v>0</v>
      </c>
      <c r="AEE8" s="21">
        <v>0</v>
      </c>
      <c r="AEF8" s="22">
        <v>0</v>
      </c>
      <c r="AEG8" s="22">
        <v>0</v>
      </c>
      <c r="AEH8" s="22">
        <v>0</v>
      </c>
      <c r="AEI8" s="21">
        <v>0</v>
      </c>
      <c r="AEJ8" s="21">
        <v>0</v>
      </c>
      <c r="AEK8" s="21">
        <v>0</v>
      </c>
      <c r="AEL8" s="21">
        <v>0</v>
      </c>
      <c r="AEM8" s="21">
        <v>0</v>
      </c>
      <c r="AEN8" s="21">
        <v>0</v>
      </c>
      <c r="AEO8" s="21">
        <v>0</v>
      </c>
      <c r="AEP8" s="22">
        <v>0</v>
      </c>
      <c r="AEQ8" s="22">
        <v>0</v>
      </c>
      <c r="AER8" s="22">
        <v>0</v>
      </c>
      <c r="AES8" s="21">
        <v>0</v>
      </c>
      <c r="AET8" s="21">
        <v>0</v>
      </c>
      <c r="AEU8" s="21">
        <v>0</v>
      </c>
      <c r="AEV8" s="21">
        <f t="shared" si="6"/>
        <v>0</v>
      </c>
      <c r="AEW8" s="26">
        <f t="shared" si="7"/>
        <v>0</v>
      </c>
      <c r="AEX8" s="25">
        <v>0</v>
      </c>
      <c r="AEY8" s="21">
        <v>0</v>
      </c>
      <c r="AEZ8" s="22">
        <v>0</v>
      </c>
      <c r="AFA8" s="22">
        <v>0</v>
      </c>
      <c r="AFB8" s="22">
        <v>0</v>
      </c>
      <c r="AFC8" s="21">
        <v>0</v>
      </c>
      <c r="AFD8" s="21">
        <v>0</v>
      </c>
      <c r="AFE8" s="21">
        <v>0</v>
      </c>
      <c r="AFF8" s="21">
        <v>0</v>
      </c>
      <c r="AFG8" s="21">
        <v>0</v>
      </c>
      <c r="AFH8" s="21">
        <v>0</v>
      </c>
      <c r="AFI8" s="21">
        <v>0</v>
      </c>
      <c r="AFJ8" s="22">
        <v>0</v>
      </c>
      <c r="AFK8" s="22">
        <v>0</v>
      </c>
      <c r="AFL8" s="22">
        <v>0</v>
      </c>
      <c r="AFM8" s="21">
        <v>0</v>
      </c>
      <c r="AFN8" s="21">
        <v>0</v>
      </c>
      <c r="AFO8" s="21">
        <v>0</v>
      </c>
      <c r="AFP8" s="21">
        <v>0</v>
      </c>
      <c r="AFQ8" s="21">
        <v>0</v>
      </c>
      <c r="AFR8" s="21">
        <v>0</v>
      </c>
      <c r="AFS8" s="21">
        <v>0</v>
      </c>
      <c r="AFT8" s="22">
        <v>0</v>
      </c>
      <c r="AFU8" s="22">
        <v>0</v>
      </c>
      <c r="AFV8" s="22">
        <v>0</v>
      </c>
      <c r="AFW8" s="21">
        <v>0</v>
      </c>
      <c r="AFX8" s="21">
        <v>0</v>
      </c>
      <c r="AFY8" s="21">
        <v>0</v>
      </c>
      <c r="AFZ8" s="21">
        <v>0</v>
      </c>
      <c r="AGA8" s="21">
        <v>0</v>
      </c>
      <c r="AGB8" s="21">
        <v>0</v>
      </c>
      <c r="AGC8" s="21">
        <v>0</v>
      </c>
      <c r="AGD8" s="22">
        <v>0</v>
      </c>
      <c r="AGE8" s="22">
        <v>0</v>
      </c>
      <c r="AGF8" s="22">
        <v>0</v>
      </c>
      <c r="AGG8" s="21">
        <v>0</v>
      </c>
      <c r="AGH8" s="21">
        <v>0</v>
      </c>
      <c r="AGI8" s="21">
        <v>0</v>
      </c>
      <c r="AGJ8" s="21">
        <v>0</v>
      </c>
      <c r="AGK8" s="21">
        <v>0</v>
      </c>
      <c r="AGL8" s="21">
        <v>0</v>
      </c>
      <c r="AGM8" s="21">
        <v>0</v>
      </c>
      <c r="AGN8" s="22">
        <v>0</v>
      </c>
      <c r="AGO8" s="22">
        <v>0</v>
      </c>
      <c r="AGP8" s="22">
        <v>0</v>
      </c>
      <c r="AGQ8" s="21">
        <v>0</v>
      </c>
      <c r="AGR8" s="21">
        <v>0</v>
      </c>
      <c r="AGS8" s="21">
        <v>0.41571200000000003</v>
      </c>
      <c r="AGT8" s="21">
        <v>0</v>
      </c>
      <c r="AGU8" s="21">
        <v>0</v>
      </c>
      <c r="AGV8" s="21">
        <f t="shared" si="8"/>
        <v>0.41571200000000003</v>
      </c>
      <c r="AGW8" s="26">
        <f t="shared" si="9"/>
        <v>8.3142400000000005E-3</v>
      </c>
    </row>
    <row r="9" spans="1:881" x14ac:dyDescent="0.25">
      <c r="A9" s="12" t="s">
        <v>886</v>
      </c>
      <c r="B9" s="2" t="s">
        <v>923</v>
      </c>
      <c r="C9" s="13">
        <v>224322591</v>
      </c>
      <c r="D9" s="14">
        <v>224322812</v>
      </c>
      <c r="E9" s="29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f t="shared" si="0"/>
        <v>0</v>
      </c>
      <c r="W9" s="30">
        <f t="shared" si="1"/>
        <v>0</v>
      </c>
      <c r="X9" s="29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22">
        <v>0</v>
      </c>
      <c r="AP9" s="22">
        <v>0</v>
      </c>
      <c r="AQ9" s="22">
        <v>1.0192099999999999</v>
      </c>
      <c r="AR9" s="22">
        <v>0</v>
      </c>
      <c r="AS9" s="22">
        <v>0</v>
      </c>
      <c r="AT9" s="22">
        <v>0</v>
      </c>
      <c r="AU9" s="22">
        <v>0</v>
      </c>
      <c r="AV9" s="22">
        <v>0</v>
      </c>
      <c r="AW9" s="22">
        <v>0</v>
      </c>
      <c r="AX9" s="22">
        <v>0</v>
      </c>
      <c r="AY9" s="22">
        <v>0</v>
      </c>
      <c r="AZ9" s="22">
        <v>0</v>
      </c>
      <c r="BA9" s="22">
        <v>0</v>
      </c>
      <c r="BB9" s="22">
        <v>0</v>
      </c>
      <c r="BC9" s="22">
        <v>0</v>
      </c>
      <c r="BD9" s="22">
        <v>0</v>
      </c>
      <c r="BE9" s="22">
        <v>0</v>
      </c>
      <c r="BF9" s="22">
        <v>0</v>
      </c>
      <c r="BG9" s="22">
        <v>0</v>
      </c>
      <c r="BH9" s="22">
        <v>0</v>
      </c>
      <c r="BI9" s="22">
        <v>0</v>
      </c>
      <c r="BJ9" s="22">
        <v>0</v>
      </c>
      <c r="BK9" s="22">
        <v>0</v>
      </c>
      <c r="BL9" s="22">
        <v>0</v>
      </c>
      <c r="BM9" s="22">
        <v>0</v>
      </c>
      <c r="BN9" s="22">
        <v>0</v>
      </c>
      <c r="BO9" s="22">
        <v>0</v>
      </c>
      <c r="BP9" s="22">
        <v>0</v>
      </c>
      <c r="BQ9" s="22">
        <v>0</v>
      </c>
      <c r="BR9" s="22">
        <v>0</v>
      </c>
      <c r="BS9" s="22">
        <v>0</v>
      </c>
      <c r="BT9" s="22">
        <v>0</v>
      </c>
      <c r="BU9" s="22">
        <v>0</v>
      </c>
      <c r="BV9" s="22">
        <v>0</v>
      </c>
      <c r="BW9" s="22">
        <v>0</v>
      </c>
      <c r="BX9" s="22">
        <v>0</v>
      </c>
      <c r="BY9" s="22">
        <v>0</v>
      </c>
      <c r="BZ9" s="22">
        <v>0</v>
      </c>
      <c r="CA9" s="22">
        <v>0</v>
      </c>
      <c r="CB9" s="22">
        <v>0</v>
      </c>
      <c r="CC9" s="22">
        <v>0</v>
      </c>
      <c r="CD9" s="22">
        <v>0</v>
      </c>
      <c r="CE9" s="22">
        <v>0</v>
      </c>
      <c r="CF9" s="22">
        <v>0</v>
      </c>
      <c r="CG9" s="22">
        <v>0</v>
      </c>
      <c r="CH9" s="22">
        <v>0</v>
      </c>
      <c r="CI9" s="22">
        <v>0</v>
      </c>
      <c r="CJ9" s="22">
        <v>0</v>
      </c>
      <c r="CK9" s="22">
        <v>0</v>
      </c>
      <c r="CL9" s="22">
        <v>0</v>
      </c>
      <c r="CM9" s="22">
        <v>0</v>
      </c>
      <c r="CN9" s="22">
        <v>0</v>
      </c>
      <c r="CO9" s="22">
        <v>0</v>
      </c>
      <c r="CP9" s="22">
        <v>0</v>
      </c>
      <c r="CQ9" s="22">
        <v>0</v>
      </c>
      <c r="CR9" s="22">
        <v>0</v>
      </c>
      <c r="CS9" s="22">
        <v>0</v>
      </c>
      <c r="CT9" s="22">
        <v>0</v>
      </c>
      <c r="CU9" s="22">
        <v>0</v>
      </c>
      <c r="CV9" s="22">
        <v>0</v>
      </c>
      <c r="CW9" s="22">
        <v>0</v>
      </c>
      <c r="CX9" s="22">
        <v>0</v>
      </c>
      <c r="CY9" s="22">
        <v>0</v>
      </c>
      <c r="CZ9" s="22">
        <v>0</v>
      </c>
      <c r="DA9" s="22">
        <v>0</v>
      </c>
      <c r="DB9" s="22">
        <v>0</v>
      </c>
      <c r="DC9" s="22">
        <v>0</v>
      </c>
      <c r="DD9" s="22">
        <v>0</v>
      </c>
      <c r="DE9" s="22">
        <v>0</v>
      </c>
      <c r="DF9" s="22">
        <v>0</v>
      </c>
      <c r="DG9" s="22">
        <v>0</v>
      </c>
      <c r="DH9" s="22">
        <v>0</v>
      </c>
      <c r="DI9" s="22">
        <v>0</v>
      </c>
      <c r="DJ9" s="22">
        <v>0</v>
      </c>
      <c r="DK9" s="22">
        <v>0</v>
      </c>
      <c r="DL9" s="22">
        <v>0</v>
      </c>
      <c r="DM9" s="22">
        <v>0</v>
      </c>
      <c r="DN9" s="22">
        <v>0</v>
      </c>
      <c r="DO9" s="22">
        <v>0</v>
      </c>
      <c r="DP9" s="22">
        <v>0</v>
      </c>
      <c r="DQ9" s="22">
        <v>0</v>
      </c>
      <c r="DR9" s="22">
        <v>0</v>
      </c>
      <c r="DS9" s="22">
        <v>0</v>
      </c>
      <c r="DT9" s="22">
        <v>0</v>
      </c>
      <c r="DU9" s="22">
        <v>0</v>
      </c>
      <c r="DV9" s="22">
        <v>0</v>
      </c>
      <c r="DW9" s="22">
        <v>0</v>
      </c>
      <c r="DX9" s="22">
        <v>0</v>
      </c>
      <c r="DY9" s="22">
        <v>0</v>
      </c>
      <c r="DZ9" s="22">
        <v>0</v>
      </c>
      <c r="EA9" s="22">
        <v>0</v>
      </c>
      <c r="EB9" s="22">
        <v>0</v>
      </c>
      <c r="EC9" s="22">
        <v>0</v>
      </c>
      <c r="ED9" s="22">
        <v>0</v>
      </c>
      <c r="EE9" s="22">
        <v>0</v>
      </c>
      <c r="EF9" s="22">
        <v>0</v>
      </c>
      <c r="EG9" s="22">
        <v>0</v>
      </c>
      <c r="EH9" s="22">
        <v>0</v>
      </c>
      <c r="EI9" s="22">
        <v>0</v>
      </c>
      <c r="EJ9" s="22">
        <v>0</v>
      </c>
      <c r="EK9" s="22">
        <v>0</v>
      </c>
      <c r="EL9" s="22">
        <v>0</v>
      </c>
      <c r="EM9" s="22">
        <v>0</v>
      </c>
      <c r="EN9" s="22">
        <v>0</v>
      </c>
      <c r="EO9" s="22">
        <v>0</v>
      </c>
      <c r="EP9" s="22">
        <v>0.45324900000000001</v>
      </c>
      <c r="EQ9" s="22">
        <v>0</v>
      </c>
      <c r="ER9" s="22">
        <v>0</v>
      </c>
      <c r="ES9" s="22">
        <v>0</v>
      </c>
      <c r="ET9" s="22">
        <v>0</v>
      </c>
      <c r="EU9" s="22">
        <v>0</v>
      </c>
      <c r="EV9" s="22">
        <v>0</v>
      </c>
      <c r="EW9" s="22">
        <v>0</v>
      </c>
      <c r="EX9" s="22">
        <v>0</v>
      </c>
      <c r="EY9" s="22">
        <v>0</v>
      </c>
      <c r="EZ9" s="22">
        <v>0</v>
      </c>
      <c r="FA9" s="22">
        <v>0</v>
      </c>
      <c r="FB9" s="22">
        <v>0</v>
      </c>
      <c r="FC9" s="22">
        <v>0</v>
      </c>
      <c r="FD9" s="22">
        <v>0</v>
      </c>
      <c r="FE9" s="22">
        <v>0</v>
      </c>
      <c r="FF9" s="22">
        <v>0</v>
      </c>
      <c r="FG9" s="22">
        <v>0</v>
      </c>
      <c r="FH9" s="22">
        <v>0</v>
      </c>
      <c r="FI9" s="22">
        <v>0</v>
      </c>
      <c r="FJ9" s="22">
        <v>0</v>
      </c>
      <c r="FK9" s="22">
        <v>0</v>
      </c>
      <c r="FL9" s="22">
        <v>0</v>
      </c>
      <c r="FM9" s="22">
        <v>0</v>
      </c>
      <c r="FN9" s="22">
        <v>0</v>
      </c>
      <c r="FO9" s="22">
        <v>0</v>
      </c>
      <c r="FP9" s="22">
        <v>0</v>
      </c>
      <c r="FQ9" s="22">
        <v>0</v>
      </c>
      <c r="FR9" s="22">
        <v>0</v>
      </c>
      <c r="FS9" s="22">
        <v>0</v>
      </c>
      <c r="FT9" s="22">
        <v>0</v>
      </c>
      <c r="FU9" s="22">
        <v>0</v>
      </c>
      <c r="FV9" s="22">
        <v>0</v>
      </c>
      <c r="FW9" s="22">
        <v>0</v>
      </c>
      <c r="FX9" s="22">
        <v>0</v>
      </c>
      <c r="FY9" s="22">
        <v>0</v>
      </c>
      <c r="FZ9" s="22">
        <v>0</v>
      </c>
      <c r="GA9" s="22">
        <v>0</v>
      </c>
      <c r="GB9" s="22">
        <v>0</v>
      </c>
      <c r="GC9" s="22">
        <v>0</v>
      </c>
      <c r="GD9" s="22">
        <v>0</v>
      </c>
      <c r="GE9" s="22">
        <v>0</v>
      </c>
      <c r="GF9" s="22">
        <v>0</v>
      </c>
      <c r="GG9" s="22">
        <v>0</v>
      </c>
      <c r="GH9" s="22">
        <v>0</v>
      </c>
      <c r="GI9" s="22">
        <v>0</v>
      </c>
      <c r="GJ9" s="22">
        <v>0</v>
      </c>
      <c r="GK9" s="22">
        <v>0</v>
      </c>
      <c r="GL9" s="22">
        <v>0</v>
      </c>
      <c r="GM9" s="22">
        <v>0</v>
      </c>
      <c r="GN9" s="22">
        <v>0</v>
      </c>
      <c r="GO9" s="22">
        <v>0</v>
      </c>
      <c r="GP9" s="22">
        <v>0</v>
      </c>
      <c r="GQ9" s="22">
        <v>0</v>
      </c>
      <c r="GR9" s="22">
        <v>0</v>
      </c>
      <c r="GS9" s="22">
        <v>0</v>
      </c>
      <c r="GT9" s="22">
        <v>0</v>
      </c>
      <c r="GU9" s="22">
        <v>0</v>
      </c>
      <c r="GV9" s="22">
        <v>0</v>
      </c>
      <c r="GW9" s="22">
        <v>0</v>
      </c>
      <c r="GX9" s="22">
        <v>0.72571300000000005</v>
      </c>
      <c r="GY9" s="22">
        <v>0</v>
      </c>
      <c r="GZ9" s="22">
        <v>0</v>
      </c>
      <c r="HA9" s="22">
        <v>0</v>
      </c>
      <c r="HB9" s="22">
        <v>0</v>
      </c>
      <c r="HC9" s="22">
        <v>0</v>
      </c>
      <c r="HD9" s="22">
        <v>0</v>
      </c>
      <c r="HE9" s="22">
        <v>0</v>
      </c>
      <c r="HF9" s="22">
        <v>0</v>
      </c>
      <c r="HG9" s="22">
        <v>0</v>
      </c>
      <c r="HH9" s="22">
        <v>0</v>
      </c>
      <c r="HI9" s="22">
        <v>0</v>
      </c>
      <c r="HJ9" s="22">
        <v>0</v>
      </c>
      <c r="HK9" s="22">
        <v>0</v>
      </c>
      <c r="HL9" s="22">
        <v>0</v>
      </c>
      <c r="HM9" s="22">
        <v>0</v>
      </c>
      <c r="HN9" s="22">
        <v>0</v>
      </c>
      <c r="HO9" s="22">
        <v>0</v>
      </c>
      <c r="HP9" s="22">
        <v>0</v>
      </c>
      <c r="HQ9" s="22">
        <v>0</v>
      </c>
      <c r="HR9" s="22">
        <v>0</v>
      </c>
      <c r="HS9" s="22">
        <v>0</v>
      </c>
      <c r="HT9" s="22">
        <v>1.78803</v>
      </c>
      <c r="HU9" s="22">
        <v>0</v>
      </c>
      <c r="HV9" s="22">
        <v>0</v>
      </c>
      <c r="HW9" s="22">
        <v>0</v>
      </c>
      <c r="HX9" s="22">
        <v>0.54544099999999995</v>
      </c>
      <c r="HY9" s="22">
        <v>0</v>
      </c>
      <c r="HZ9" s="22">
        <v>0</v>
      </c>
      <c r="IA9" s="22">
        <v>0</v>
      </c>
      <c r="IB9" s="22">
        <v>0</v>
      </c>
      <c r="IC9" s="22">
        <v>0</v>
      </c>
      <c r="ID9" s="22">
        <v>0</v>
      </c>
      <c r="IE9" s="22">
        <v>0</v>
      </c>
      <c r="IF9" s="22">
        <v>0</v>
      </c>
      <c r="IG9" s="22">
        <v>0</v>
      </c>
      <c r="IH9" s="22">
        <v>0</v>
      </c>
      <c r="II9" s="22">
        <v>0</v>
      </c>
      <c r="IJ9" s="22">
        <v>0</v>
      </c>
      <c r="IK9" s="22">
        <v>0</v>
      </c>
      <c r="IL9" s="22">
        <v>0</v>
      </c>
      <c r="IM9" s="22">
        <v>0</v>
      </c>
      <c r="IN9" s="22">
        <v>0</v>
      </c>
      <c r="IO9" s="22">
        <v>0</v>
      </c>
      <c r="IP9" s="22">
        <v>0</v>
      </c>
      <c r="IQ9" s="22">
        <v>0</v>
      </c>
      <c r="IR9" s="22">
        <v>0</v>
      </c>
      <c r="IS9" s="22">
        <v>0</v>
      </c>
      <c r="IT9" s="22">
        <v>0</v>
      </c>
      <c r="IU9" s="22">
        <v>0</v>
      </c>
      <c r="IV9" s="22">
        <v>0</v>
      </c>
      <c r="IW9" s="22">
        <v>0</v>
      </c>
      <c r="IX9" s="22">
        <v>0</v>
      </c>
      <c r="IY9" s="22">
        <v>0</v>
      </c>
      <c r="IZ9" s="22">
        <v>0</v>
      </c>
      <c r="JA9" s="22">
        <v>0</v>
      </c>
      <c r="JB9" s="22">
        <v>0</v>
      </c>
      <c r="JC9" s="22">
        <v>0</v>
      </c>
      <c r="JD9" s="22">
        <v>0</v>
      </c>
      <c r="JE9" s="22">
        <v>0</v>
      </c>
      <c r="JF9" s="22">
        <v>0</v>
      </c>
      <c r="JG9" s="22">
        <v>0</v>
      </c>
      <c r="JH9" s="22">
        <v>0</v>
      </c>
      <c r="JI9" s="22">
        <v>0</v>
      </c>
      <c r="JJ9" s="22">
        <v>0</v>
      </c>
      <c r="JK9" s="22">
        <v>0</v>
      </c>
      <c r="JL9" s="22">
        <v>0</v>
      </c>
      <c r="JM9" s="22">
        <v>0</v>
      </c>
      <c r="JN9" s="22">
        <v>0</v>
      </c>
      <c r="JO9" s="22">
        <v>0</v>
      </c>
      <c r="JP9" s="22">
        <v>0</v>
      </c>
      <c r="JQ9" s="22">
        <v>0</v>
      </c>
      <c r="JR9" s="22">
        <v>0</v>
      </c>
      <c r="JS9" s="22">
        <v>0</v>
      </c>
      <c r="JT9" s="22">
        <v>0</v>
      </c>
      <c r="JU9" s="22">
        <v>0</v>
      </c>
      <c r="JV9" s="22">
        <v>0</v>
      </c>
      <c r="JW9" s="22">
        <v>0</v>
      </c>
      <c r="JX9" s="22">
        <v>0.49649300000000002</v>
      </c>
      <c r="JY9" s="22">
        <v>0</v>
      </c>
      <c r="JZ9" s="22">
        <v>0</v>
      </c>
      <c r="KA9" s="22">
        <v>0</v>
      </c>
      <c r="KB9" s="22">
        <v>0</v>
      </c>
      <c r="KC9" s="22">
        <v>0</v>
      </c>
      <c r="KD9" s="22">
        <v>0</v>
      </c>
      <c r="KE9" s="22">
        <v>0</v>
      </c>
      <c r="KF9" s="22">
        <v>0</v>
      </c>
      <c r="KG9" s="22">
        <v>0</v>
      </c>
      <c r="KH9" s="22">
        <v>0</v>
      </c>
      <c r="KI9" s="22">
        <v>0</v>
      </c>
      <c r="KJ9" s="22">
        <v>0</v>
      </c>
      <c r="KK9" s="22">
        <v>0</v>
      </c>
      <c r="KL9" s="22">
        <v>0</v>
      </c>
      <c r="KM9" s="22">
        <v>0</v>
      </c>
      <c r="KN9" s="22">
        <v>0</v>
      </c>
      <c r="KO9" s="22">
        <v>0</v>
      </c>
      <c r="KP9" s="22">
        <f t="shared" si="2"/>
        <v>1.78803</v>
      </c>
      <c r="KQ9" s="30">
        <f t="shared" si="3"/>
        <v>1.8086820143884894E-2</v>
      </c>
      <c r="KR9" s="29">
        <v>0</v>
      </c>
      <c r="KS9" s="22">
        <v>0</v>
      </c>
      <c r="KT9" s="22">
        <v>0</v>
      </c>
      <c r="KU9" s="22">
        <v>0</v>
      </c>
      <c r="KV9" s="22">
        <v>0</v>
      </c>
      <c r="KW9" s="22">
        <v>0</v>
      </c>
      <c r="KX9" s="22">
        <v>0.42172100000000001</v>
      </c>
      <c r="KY9" s="22">
        <v>0</v>
      </c>
      <c r="KZ9" s="22">
        <v>0</v>
      </c>
      <c r="LA9" s="22">
        <v>0</v>
      </c>
      <c r="LB9" s="22">
        <v>0</v>
      </c>
      <c r="LC9" s="22">
        <v>0</v>
      </c>
      <c r="LD9" s="22">
        <v>0</v>
      </c>
      <c r="LE9" s="22">
        <v>0</v>
      </c>
      <c r="LF9" s="22">
        <v>0</v>
      </c>
      <c r="LG9" s="22">
        <v>0</v>
      </c>
      <c r="LH9" s="22">
        <v>0</v>
      </c>
      <c r="LI9" s="22">
        <v>0</v>
      </c>
      <c r="LJ9" s="22">
        <v>0</v>
      </c>
      <c r="LK9" s="22">
        <v>0</v>
      </c>
      <c r="LL9" s="22">
        <v>0</v>
      </c>
      <c r="LM9" s="22">
        <v>0</v>
      </c>
      <c r="LN9" s="22">
        <v>0</v>
      </c>
      <c r="LO9" s="22">
        <v>0</v>
      </c>
      <c r="LP9" s="22">
        <v>0</v>
      </c>
      <c r="LQ9" s="22">
        <v>0</v>
      </c>
      <c r="LR9" s="22">
        <v>0</v>
      </c>
      <c r="LS9" s="22">
        <v>0</v>
      </c>
      <c r="LT9" s="22">
        <v>0</v>
      </c>
      <c r="LU9" s="22">
        <v>0</v>
      </c>
      <c r="LV9" s="22">
        <v>0</v>
      </c>
      <c r="LW9" s="22">
        <v>0</v>
      </c>
      <c r="LX9" s="22">
        <v>0</v>
      </c>
      <c r="LY9" s="22">
        <v>0</v>
      </c>
      <c r="LZ9" s="22">
        <v>0</v>
      </c>
      <c r="MA9" s="22">
        <v>0</v>
      </c>
      <c r="MB9" s="22">
        <v>0</v>
      </c>
      <c r="MC9" s="22">
        <v>0</v>
      </c>
      <c r="MD9" s="22">
        <v>0</v>
      </c>
      <c r="ME9" s="22">
        <v>0</v>
      </c>
      <c r="MF9" s="22">
        <v>0</v>
      </c>
      <c r="MG9" s="22">
        <v>0</v>
      </c>
      <c r="MH9" s="22">
        <v>0</v>
      </c>
      <c r="MI9" s="22">
        <v>0</v>
      </c>
      <c r="MJ9" s="22">
        <v>0</v>
      </c>
      <c r="MK9" s="22">
        <v>0</v>
      </c>
      <c r="ML9" s="22">
        <v>0</v>
      </c>
      <c r="MM9" s="22">
        <v>0</v>
      </c>
      <c r="MN9" s="22">
        <v>0</v>
      </c>
      <c r="MO9" s="22">
        <v>0</v>
      </c>
      <c r="MP9" s="22">
        <v>0</v>
      </c>
      <c r="MQ9" s="22">
        <v>1.5846899999999999</v>
      </c>
      <c r="MR9" s="22">
        <v>0</v>
      </c>
      <c r="MS9" s="22">
        <v>0</v>
      </c>
      <c r="MT9" s="22">
        <v>0</v>
      </c>
      <c r="MU9" s="22">
        <v>0</v>
      </c>
      <c r="MV9" s="22">
        <v>0</v>
      </c>
      <c r="MW9" s="22">
        <v>0</v>
      </c>
      <c r="MX9" s="22">
        <v>0</v>
      </c>
      <c r="MY9" s="22">
        <v>0</v>
      </c>
      <c r="MZ9" s="22">
        <v>0</v>
      </c>
      <c r="NA9" s="22">
        <v>0</v>
      </c>
      <c r="NB9" s="22">
        <v>0</v>
      </c>
      <c r="NC9" s="22">
        <v>0</v>
      </c>
      <c r="ND9" s="22">
        <v>0</v>
      </c>
      <c r="NE9" s="22">
        <v>0</v>
      </c>
      <c r="NF9" s="22">
        <v>0</v>
      </c>
      <c r="NG9" s="22">
        <v>0</v>
      </c>
      <c r="NH9" s="22">
        <v>0</v>
      </c>
      <c r="NI9" s="22">
        <v>0</v>
      </c>
      <c r="NJ9" s="22">
        <v>0</v>
      </c>
      <c r="NK9" s="22">
        <v>0</v>
      </c>
      <c r="NL9" s="22">
        <v>0</v>
      </c>
      <c r="NM9" s="22">
        <v>0</v>
      </c>
      <c r="NN9" s="22">
        <v>0</v>
      </c>
      <c r="NO9" s="22">
        <v>0</v>
      </c>
      <c r="NP9" s="22">
        <v>0</v>
      </c>
      <c r="NQ9" s="22">
        <v>0</v>
      </c>
      <c r="NR9" s="22">
        <v>0</v>
      </c>
      <c r="NS9" s="22">
        <v>0</v>
      </c>
      <c r="NT9" s="22">
        <v>0</v>
      </c>
      <c r="NU9" s="22">
        <v>0</v>
      </c>
      <c r="NV9" s="22">
        <v>0</v>
      </c>
      <c r="NW9" s="22">
        <v>0</v>
      </c>
      <c r="NX9" s="22">
        <v>0</v>
      </c>
      <c r="NY9" s="22">
        <v>0</v>
      </c>
      <c r="NZ9" s="22">
        <v>0</v>
      </c>
      <c r="OA9" s="22">
        <v>0</v>
      </c>
      <c r="OB9" s="22">
        <v>0</v>
      </c>
      <c r="OC9" s="22">
        <v>0.47048899999999999</v>
      </c>
      <c r="OD9" s="22">
        <v>0.64797300000000002</v>
      </c>
      <c r="OE9" s="22">
        <v>0</v>
      </c>
      <c r="OF9" s="22">
        <v>0</v>
      </c>
      <c r="OG9" s="22">
        <v>0</v>
      </c>
      <c r="OH9" s="22">
        <v>0</v>
      </c>
      <c r="OI9" s="22">
        <v>0</v>
      </c>
      <c r="OJ9" s="22">
        <v>0</v>
      </c>
      <c r="OK9" s="22">
        <v>0</v>
      </c>
      <c r="OL9" s="22">
        <v>0</v>
      </c>
      <c r="OM9" s="22">
        <v>0</v>
      </c>
      <c r="ON9" s="22">
        <v>0</v>
      </c>
      <c r="OO9" s="22">
        <v>0</v>
      </c>
      <c r="OP9" s="22">
        <v>0</v>
      </c>
      <c r="OQ9" s="22">
        <v>0</v>
      </c>
      <c r="OR9" s="22">
        <v>0</v>
      </c>
      <c r="OS9" s="22">
        <v>0</v>
      </c>
      <c r="OT9" s="22">
        <v>0</v>
      </c>
      <c r="OU9" s="22">
        <v>0</v>
      </c>
      <c r="OV9" s="22">
        <v>0</v>
      </c>
      <c r="OW9" s="22">
        <v>0</v>
      </c>
      <c r="OX9" s="22">
        <v>0</v>
      </c>
      <c r="OY9" s="22">
        <v>0</v>
      </c>
      <c r="OZ9" s="22">
        <v>0</v>
      </c>
      <c r="PA9" s="22">
        <v>0</v>
      </c>
      <c r="PB9" s="22">
        <v>0</v>
      </c>
      <c r="PC9" s="22">
        <v>0</v>
      </c>
      <c r="PD9" s="22">
        <v>0</v>
      </c>
      <c r="PE9" s="22">
        <v>0</v>
      </c>
      <c r="PF9" s="22">
        <v>0</v>
      </c>
      <c r="PG9" s="22">
        <f t="shared" si="4"/>
        <v>1.5846899999999999</v>
      </c>
      <c r="PH9" s="30">
        <f t="shared" si="5"/>
        <v>2.6259436974789916E-2</v>
      </c>
      <c r="PI9" s="29">
        <v>0</v>
      </c>
      <c r="PJ9" s="22">
        <v>0</v>
      </c>
      <c r="PK9" s="22">
        <v>0</v>
      </c>
      <c r="PL9" s="22">
        <v>0</v>
      </c>
      <c r="PM9" s="22">
        <v>0</v>
      </c>
      <c r="PN9" s="22">
        <v>0</v>
      </c>
      <c r="PO9" s="22">
        <v>0</v>
      </c>
      <c r="PP9" s="22">
        <v>0</v>
      </c>
      <c r="PQ9" s="22">
        <v>0</v>
      </c>
      <c r="PR9" s="22">
        <v>0</v>
      </c>
      <c r="PS9" s="22">
        <v>0</v>
      </c>
      <c r="PT9" s="22">
        <v>0</v>
      </c>
      <c r="PU9" s="22">
        <v>0.49969999999999998</v>
      </c>
      <c r="PV9" s="22">
        <v>0</v>
      </c>
      <c r="PW9" s="22">
        <v>0</v>
      </c>
      <c r="PX9" s="22">
        <v>0</v>
      </c>
      <c r="PY9" s="22">
        <v>0</v>
      </c>
      <c r="PZ9" s="22">
        <v>0</v>
      </c>
      <c r="QA9" s="22">
        <v>0</v>
      </c>
      <c r="QB9" s="22">
        <v>0</v>
      </c>
      <c r="QC9" s="22">
        <v>0</v>
      </c>
      <c r="QD9" s="22">
        <v>0</v>
      </c>
      <c r="QE9" s="22">
        <v>0</v>
      </c>
      <c r="QF9" s="22">
        <v>0</v>
      </c>
      <c r="QG9" s="22">
        <v>0</v>
      </c>
      <c r="QH9" s="22">
        <v>0</v>
      </c>
      <c r="QI9" s="22">
        <v>0</v>
      </c>
      <c r="QJ9" s="22">
        <v>0</v>
      </c>
      <c r="QK9" s="22">
        <v>0</v>
      </c>
      <c r="QL9" s="22">
        <v>0</v>
      </c>
      <c r="QM9" s="22">
        <v>0</v>
      </c>
      <c r="QN9" s="22">
        <v>0</v>
      </c>
      <c r="QO9" s="22">
        <v>0</v>
      </c>
      <c r="QP9" s="22">
        <v>0</v>
      </c>
      <c r="QQ9" s="22">
        <v>0</v>
      </c>
      <c r="QR9" s="22">
        <v>0</v>
      </c>
      <c r="QS9" s="22">
        <v>0</v>
      </c>
      <c r="QT9" s="22">
        <v>0</v>
      </c>
      <c r="QU9" s="22">
        <v>0</v>
      </c>
      <c r="QV9" s="22">
        <v>0</v>
      </c>
      <c r="QW9" s="22">
        <v>0</v>
      </c>
      <c r="QX9" s="22">
        <v>0</v>
      </c>
      <c r="QY9" s="22">
        <v>0</v>
      </c>
      <c r="QZ9" s="22">
        <v>0</v>
      </c>
      <c r="RA9" s="22">
        <v>0</v>
      </c>
      <c r="RB9" s="22">
        <v>0</v>
      </c>
      <c r="RC9" s="22">
        <v>0</v>
      </c>
      <c r="RD9" s="22">
        <v>0</v>
      </c>
      <c r="RE9" s="22">
        <v>0</v>
      </c>
      <c r="RF9" s="22">
        <v>0</v>
      </c>
      <c r="RG9" s="22">
        <v>0</v>
      </c>
      <c r="RH9" s="22">
        <v>0</v>
      </c>
      <c r="RI9" s="22">
        <v>0</v>
      </c>
      <c r="RJ9" s="22">
        <v>0</v>
      </c>
      <c r="RK9" s="22">
        <v>0</v>
      </c>
      <c r="RL9" s="22">
        <v>0</v>
      </c>
      <c r="RM9" s="22">
        <v>0</v>
      </c>
      <c r="RN9" s="22">
        <v>0</v>
      </c>
      <c r="RO9" s="22">
        <v>0</v>
      </c>
      <c r="RP9" s="22">
        <v>0</v>
      </c>
      <c r="RQ9" s="22">
        <v>0</v>
      </c>
      <c r="RR9" s="22">
        <v>0</v>
      </c>
      <c r="RS9" s="22">
        <v>0</v>
      </c>
      <c r="RT9" s="22">
        <v>0</v>
      </c>
      <c r="RU9" s="22">
        <v>0</v>
      </c>
      <c r="RV9" s="22">
        <v>0</v>
      </c>
      <c r="RW9" s="22">
        <v>0</v>
      </c>
      <c r="RX9" s="22">
        <v>0</v>
      </c>
      <c r="RY9" s="22">
        <v>0</v>
      </c>
      <c r="RZ9" s="22">
        <v>0</v>
      </c>
      <c r="SA9" s="22">
        <v>0</v>
      </c>
      <c r="SB9" s="22">
        <v>0</v>
      </c>
      <c r="SC9" s="22">
        <v>0</v>
      </c>
      <c r="SD9" s="22">
        <v>0</v>
      </c>
      <c r="SE9" s="22">
        <v>0</v>
      </c>
      <c r="SF9" s="22">
        <v>0</v>
      </c>
      <c r="SG9" s="22">
        <v>0</v>
      </c>
      <c r="SH9" s="22">
        <v>0</v>
      </c>
      <c r="SI9" s="22">
        <v>0</v>
      </c>
      <c r="SJ9" s="22">
        <v>0</v>
      </c>
      <c r="SK9" s="22">
        <v>0</v>
      </c>
      <c r="SL9" s="22">
        <v>0</v>
      </c>
      <c r="SM9" s="22">
        <v>0</v>
      </c>
      <c r="SN9" s="22">
        <v>0</v>
      </c>
      <c r="SO9" s="22">
        <v>0</v>
      </c>
      <c r="SP9" s="22">
        <v>0</v>
      </c>
      <c r="SQ9" s="22">
        <v>0</v>
      </c>
      <c r="SR9" s="22">
        <v>0</v>
      </c>
      <c r="SS9" s="22">
        <v>0</v>
      </c>
      <c r="ST9" s="22">
        <v>0</v>
      </c>
      <c r="SU9" s="22">
        <v>0</v>
      </c>
      <c r="SV9" s="22">
        <v>0.49770799999999998</v>
      </c>
      <c r="SW9" s="22">
        <v>0</v>
      </c>
      <c r="SX9" s="22">
        <v>0</v>
      </c>
      <c r="SY9" s="22">
        <v>0</v>
      </c>
      <c r="SZ9" s="22">
        <v>0</v>
      </c>
      <c r="TA9" s="22">
        <v>0</v>
      </c>
      <c r="TB9" s="22">
        <v>0</v>
      </c>
      <c r="TC9" s="22">
        <v>0</v>
      </c>
      <c r="TD9" s="22">
        <v>0</v>
      </c>
      <c r="TE9" s="22">
        <v>0</v>
      </c>
      <c r="TF9" s="22">
        <v>0</v>
      </c>
      <c r="TG9" s="22">
        <v>0</v>
      </c>
      <c r="TH9" s="22">
        <v>0</v>
      </c>
      <c r="TI9" s="22">
        <v>0</v>
      </c>
      <c r="TJ9" s="22">
        <v>0</v>
      </c>
      <c r="TK9" s="22">
        <v>0</v>
      </c>
      <c r="TL9" s="22">
        <v>0</v>
      </c>
      <c r="TM9" s="22">
        <v>0</v>
      </c>
      <c r="TN9" s="22">
        <v>0</v>
      </c>
      <c r="TO9" s="22">
        <v>0</v>
      </c>
      <c r="TP9" s="22">
        <v>0</v>
      </c>
      <c r="TQ9" s="22">
        <v>0</v>
      </c>
      <c r="TR9" s="22">
        <v>0</v>
      </c>
      <c r="TS9" s="22">
        <v>0</v>
      </c>
      <c r="TT9" s="22">
        <v>0</v>
      </c>
      <c r="TU9" s="22">
        <v>0</v>
      </c>
      <c r="TV9" s="22">
        <v>0</v>
      </c>
      <c r="TW9" s="22">
        <v>0</v>
      </c>
      <c r="TX9" s="22">
        <v>0</v>
      </c>
      <c r="TY9" s="22">
        <v>0</v>
      </c>
      <c r="TZ9" s="22">
        <v>0</v>
      </c>
      <c r="UA9" s="22">
        <v>0</v>
      </c>
      <c r="UB9" s="22">
        <v>0</v>
      </c>
      <c r="UC9" s="22">
        <v>0</v>
      </c>
      <c r="UD9" s="22">
        <v>0</v>
      </c>
      <c r="UE9" s="22">
        <v>0</v>
      </c>
      <c r="UF9" s="22">
        <v>0</v>
      </c>
      <c r="UG9" s="22">
        <v>0.29911399999999999</v>
      </c>
      <c r="UH9" s="22">
        <v>0.50381799999999999</v>
      </c>
      <c r="UI9" s="22">
        <v>0</v>
      </c>
      <c r="UJ9" s="22">
        <v>0</v>
      </c>
      <c r="UK9" s="22">
        <v>0</v>
      </c>
      <c r="UL9" s="22">
        <v>0</v>
      </c>
      <c r="UM9" s="22">
        <v>0</v>
      </c>
      <c r="UN9" s="22">
        <v>0</v>
      </c>
      <c r="UO9" s="22">
        <v>0</v>
      </c>
      <c r="UP9" s="22">
        <v>0</v>
      </c>
      <c r="UQ9" s="22">
        <v>0</v>
      </c>
      <c r="UR9" s="22">
        <v>0</v>
      </c>
      <c r="US9" s="22">
        <v>0</v>
      </c>
      <c r="UT9" s="22">
        <v>0</v>
      </c>
      <c r="UU9" s="22">
        <v>0</v>
      </c>
      <c r="UV9" s="22">
        <v>0</v>
      </c>
      <c r="UW9" s="22">
        <v>0</v>
      </c>
      <c r="UX9" s="22">
        <v>0</v>
      </c>
      <c r="UY9" s="22">
        <v>0</v>
      </c>
      <c r="UZ9" s="22">
        <v>0</v>
      </c>
      <c r="VA9" s="22">
        <v>0</v>
      </c>
      <c r="VB9" s="22">
        <v>0</v>
      </c>
      <c r="VC9" s="22">
        <v>0</v>
      </c>
      <c r="VD9" s="22">
        <v>0</v>
      </c>
      <c r="VE9" s="22">
        <v>0</v>
      </c>
      <c r="VF9" s="22">
        <v>0</v>
      </c>
      <c r="VG9" s="22">
        <v>0</v>
      </c>
      <c r="VH9" s="22">
        <v>0</v>
      </c>
      <c r="VI9" s="22">
        <v>0</v>
      </c>
      <c r="VJ9" s="22">
        <v>0.128777</v>
      </c>
      <c r="VK9" s="22">
        <v>0</v>
      </c>
      <c r="VL9" s="22">
        <v>0.13491900000000001</v>
      </c>
      <c r="VM9" s="22">
        <v>0</v>
      </c>
      <c r="VN9" s="22">
        <v>0</v>
      </c>
      <c r="VO9" s="22">
        <v>0</v>
      </c>
      <c r="VP9" s="22">
        <v>0</v>
      </c>
      <c r="VQ9" s="22">
        <v>0</v>
      </c>
      <c r="VR9" s="22">
        <v>0</v>
      </c>
      <c r="VS9" s="22">
        <v>0</v>
      </c>
      <c r="VT9" s="22">
        <v>0</v>
      </c>
      <c r="VU9" s="22">
        <v>0</v>
      </c>
      <c r="VV9" s="22">
        <v>0</v>
      </c>
      <c r="VW9" s="22">
        <v>0</v>
      </c>
      <c r="VX9" s="22">
        <v>0</v>
      </c>
      <c r="VY9" s="22">
        <v>0</v>
      </c>
      <c r="VZ9" s="22">
        <v>0</v>
      </c>
      <c r="WA9" s="22">
        <v>0</v>
      </c>
      <c r="WB9" s="22">
        <v>0</v>
      </c>
      <c r="WC9" s="22">
        <v>0</v>
      </c>
      <c r="WD9" s="22">
        <v>0</v>
      </c>
      <c r="WE9" s="22">
        <v>0</v>
      </c>
      <c r="WF9" s="22">
        <v>0</v>
      </c>
      <c r="WG9" s="22">
        <v>0</v>
      </c>
      <c r="WH9" s="22">
        <v>0</v>
      </c>
      <c r="WI9" s="22">
        <v>0</v>
      </c>
      <c r="WJ9" s="22">
        <v>0</v>
      </c>
      <c r="WK9" s="22">
        <v>0</v>
      </c>
      <c r="WL9" s="22">
        <v>0</v>
      </c>
      <c r="WM9" s="22">
        <v>0</v>
      </c>
      <c r="WN9" s="22">
        <v>0</v>
      </c>
      <c r="WO9" s="22">
        <v>0</v>
      </c>
      <c r="WP9" s="22">
        <v>0</v>
      </c>
      <c r="WQ9" s="22">
        <v>0</v>
      </c>
      <c r="WR9" s="22">
        <v>0</v>
      </c>
      <c r="WS9" s="22">
        <v>0</v>
      </c>
      <c r="WT9" s="22">
        <v>0</v>
      </c>
      <c r="WU9" s="22">
        <v>0</v>
      </c>
      <c r="WV9" s="22">
        <v>0</v>
      </c>
      <c r="WW9" s="22">
        <v>0</v>
      </c>
      <c r="WX9" s="22">
        <v>0</v>
      </c>
      <c r="WY9" s="22">
        <v>0</v>
      </c>
      <c r="WZ9" s="22">
        <v>0</v>
      </c>
      <c r="XA9" s="22">
        <v>0</v>
      </c>
      <c r="XB9" s="22">
        <v>0</v>
      </c>
      <c r="XC9" s="22">
        <v>0</v>
      </c>
      <c r="XD9" s="22">
        <v>0</v>
      </c>
      <c r="XE9" s="22">
        <v>0</v>
      </c>
      <c r="XF9" s="22">
        <v>0</v>
      </c>
      <c r="XG9" s="22">
        <v>0</v>
      </c>
      <c r="XH9" s="22">
        <v>0</v>
      </c>
      <c r="XI9" s="22">
        <v>0</v>
      </c>
      <c r="XJ9" s="22">
        <v>0</v>
      </c>
      <c r="XK9" s="22">
        <v>0</v>
      </c>
      <c r="XL9" s="22">
        <v>0</v>
      </c>
      <c r="XM9" s="22">
        <v>0</v>
      </c>
      <c r="XN9" s="22">
        <v>0</v>
      </c>
      <c r="XO9" s="22">
        <v>0</v>
      </c>
      <c r="XP9" s="22">
        <v>0</v>
      </c>
      <c r="XQ9" s="22">
        <v>0</v>
      </c>
      <c r="XR9" s="22">
        <v>0</v>
      </c>
      <c r="XS9" s="22">
        <v>0</v>
      </c>
      <c r="XT9" s="22">
        <v>0</v>
      </c>
      <c r="XU9" s="22">
        <v>0</v>
      </c>
      <c r="XV9" s="22">
        <v>0</v>
      </c>
      <c r="XW9" s="22">
        <v>0</v>
      </c>
      <c r="XX9" s="22">
        <v>0</v>
      </c>
      <c r="XY9" s="22">
        <v>0</v>
      </c>
      <c r="XZ9" s="22">
        <v>0</v>
      </c>
      <c r="YA9" s="22">
        <v>0</v>
      </c>
      <c r="YB9" s="22">
        <v>0</v>
      </c>
      <c r="YC9" s="22">
        <v>0</v>
      </c>
      <c r="YD9" s="22">
        <v>0</v>
      </c>
      <c r="YE9" s="22">
        <v>0</v>
      </c>
      <c r="YF9" s="22">
        <v>0</v>
      </c>
      <c r="YG9" s="22">
        <v>0</v>
      </c>
      <c r="YH9" s="22">
        <v>0</v>
      </c>
      <c r="YI9" s="22">
        <v>0</v>
      </c>
      <c r="YJ9" s="22">
        <v>0</v>
      </c>
      <c r="YK9" s="22">
        <v>0</v>
      </c>
      <c r="YL9" s="22">
        <v>0</v>
      </c>
      <c r="YM9" s="22">
        <v>0</v>
      </c>
      <c r="YN9" s="22">
        <v>0</v>
      </c>
      <c r="YO9" s="22">
        <v>0</v>
      </c>
      <c r="YP9" s="22">
        <v>0</v>
      </c>
      <c r="YQ9" s="22">
        <v>0</v>
      </c>
      <c r="YR9" s="22">
        <v>0</v>
      </c>
      <c r="YS9" s="22">
        <v>0</v>
      </c>
      <c r="YT9" s="22">
        <v>0</v>
      </c>
      <c r="YU9" s="22">
        <v>0</v>
      </c>
      <c r="YV9" s="22">
        <v>0</v>
      </c>
      <c r="YW9" s="22">
        <v>0</v>
      </c>
      <c r="YX9" s="22">
        <v>0</v>
      </c>
      <c r="YY9" s="22">
        <v>0.34743000000000002</v>
      </c>
      <c r="YZ9" s="22">
        <v>0</v>
      </c>
      <c r="ZA9" s="22">
        <v>0</v>
      </c>
      <c r="ZB9" s="22">
        <v>0</v>
      </c>
      <c r="ZC9" s="22">
        <v>0</v>
      </c>
      <c r="ZD9" s="22">
        <v>0</v>
      </c>
      <c r="ZE9" s="22">
        <v>0</v>
      </c>
      <c r="ZF9" s="22">
        <v>0</v>
      </c>
      <c r="ZG9" s="22">
        <v>0</v>
      </c>
      <c r="ZH9" s="22">
        <v>0</v>
      </c>
      <c r="ZI9" s="22">
        <v>0</v>
      </c>
      <c r="ZJ9" s="22">
        <v>0</v>
      </c>
      <c r="ZK9" s="22">
        <v>0</v>
      </c>
      <c r="ZL9" s="22">
        <v>0.34743000000000002</v>
      </c>
      <c r="ZM9" s="22">
        <v>0</v>
      </c>
      <c r="ZN9" s="22">
        <v>0</v>
      </c>
      <c r="ZO9" s="22">
        <v>0</v>
      </c>
      <c r="ZP9" s="22">
        <v>0</v>
      </c>
      <c r="ZQ9" s="22">
        <v>0</v>
      </c>
      <c r="ZR9" s="22">
        <v>0</v>
      </c>
      <c r="ZS9" s="22">
        <v>0</v>
      </c>
      <c r="ZT9" s="22">
        <v>0</v>
      </c>
      <c r="ZU9" s="22">
        <v>0</v>
      </c>
      <c r="ZV9" s="22">
        <v>0</v>
      </c>
      <c r="ZW9" s="22">
        <v>0</v>
      </c>
      <c r="ZX9" s="22">
        <v>0</v>
      </c>
      <c r="ZY9" s="22">
        <v>0</v>
      </c>
      <c r="ZZ9" s="22">
        <v>0</v>
      </c>
      <c r="AAA9" s="22">
        <v>0</v>
      </c>
      <c r="AAB9" s="22">
        <v>0</v>
      </c>
      <c r="AAC9" s="22">
        <v>0</v>
      </c>
      <c r="AAD9" s="22">
        <v>0</v>
      </c>
      <c r="AAE9" s="22">
        <v>0</v>
      </c>
      <c r="AAF9" s="22">
        <v>0</v>
      </c>
      <c r="AAG9" s="22">
        <v>0</v>
      </c>
      <c r="AAH9" s="22">
        <v>0</v>
      </c>
      <c r="AAI9" s="22">
        <v>0</v>
      </c>
      <c r="AAJ9" s="22">
        <v>0</v>
      </c>
      <c r="AAK9" s="22">
        <v>0</v>
      </c>
      <c r="AAL9" s="22">
        <v>0</v>
      </c>
      <c r="AAM9" s="22">
        <v>0</v>
      </c>
      <c r="AAN9" s="22">
        <v>0</v>
      </c>
      <c r="AAO9" s="22">
        <v>0</v>
      </c>
      <c r="AAP9" s="22">
        <v>0</v>
      </c>
      <c r="AAQ9" s="22">
        <v>0</v>
      </c>
      <c r="AAR9" s="22">
        <v>0</v>
      </c>
      <c r="AAS9" s="22">
        <v>0</v>
      </c>
      <c r="AAT9" s="22">
        <v>0</v>
      </c>
      <c r="AAU9" s="22">
        <v>0</v>
      </c>
      <c r="AAV9" s="22">
        <v>0</v>
      </c>
      <c r="AAW9" s="22">
        <v>0</v>
      </c>
      <c r="AAX9" s="22">
        <v>0</v>
      </c>
      <c r="AAY9" s="22">
        <v>0</v>
      </c>
      <c r="AAZ9" s="22">
        <v>0</v>
      </c>
      <c r="ABA9" s="22">
        <v>0</v>
      </c>
      <c r="ABB9" s="22">
        <v>0</v>
      </c>
      <c r="ABC9" s="22">
        <v>0</v>
      </c>
      <c r="ABD9" s="22">
        <v>0</v>
      </c>
      <c r="ABE9" s="22">
        <v>0</v>
      </c>
      <c r="ABF9" s="22">
        <v>0</v>
      </c>
      <c r="ABG9" s="22">
        <v>0</v>
      </c>
      <c r="ABH9" s="22">
        <v>0</v>
      </c>
      <c r="ABI9" s="22">
        <v>0</v>
      </c>
      <c r="ABJ9" s="22">
        <v>0</v>
      </c>
      <c r="ABK9" s="22">
        <v>0</v>
      </c>
      <c r="ABL9" s="22">
        <v>0</v>
      </c>
      <c r="ABM9" s="22">
        <v>0</v>
      </c>
      <c r="ABN9" s="22">
        <v>0</v>
      </c>
      <c r="ABO9" s="22">
        <v>0</v>
      </c>
      <c r="ABP9" s="22">
        <v>0</v>
      </c>
      <c r="ABQ9" s="22">
        <v>0</v>
      </c>
      <c r="ABR9" s="22">
        <v>0</v>
      </c>
      <c r="ABS9" s="22">
        <v>0</v>
      </c>
      <c r="ABT9" s="22">
        <v>0</v>
      </c>
      <c r="ABU9" s="22">
        <v>0</v>
      </c>
      <c r="ABV9" s="22">
        <v>0</v>
      </c>
      <c r="ABW9" s="22">
        <v>0.95225199999999999</v>
      </c>
      <c r="ABX9" s="22">
        <v>0</v>
      </c>
      <c r="ABY9" s="22">
        <v>0</v>
      </c>
      <c r="ABZ9" s="22">
        <v>0</v>
      </c>
      <c r="ACA9" s="22">
        <v>0</v>
      </c>
      <c r="ACB9" s="22">
        <v>0</v>
      </c>
      <c r="ACC9" s="22">
        <v>0</v>
      </c>
      <c r="ACD9" s="22">
        <v>0</v>
      </c>
      <c r="ACE9" s="22">
        <v>0</v>
      </c>
      <c r="ACF9" s="22">
        <v>0</v>
      </c>
      <c r="ACG9" s="22">
        <v>0</v>
      </c>
      <c r="ACH9" s="22">
        <v>0</v>
      </c>
      <c r="ACI9" s="22">
        <v>0</v>
      </c>
      <c r="ACJ9" s="22">
        <v>0</v>
      </c>
      <c r="ACK9" s="22">
        <v>0</v>
      </c>
      <c r="ACL9" s="22">
        <v>0</v>
      </c>
      <c r="ACM9" s="22">
        <v>0</v>
      </c>
      <c r="ACN9" s="22">
        <v>0</v>
      </c>
      <c r="ACO9" s="22">
        <v>0</v>
      </c>
      <c r="ACP9" s="22">
        <v>0</v>
      </c>
      <c r="ACQ9" s="22">
        <v>0.93035800000000002</v>
      </c>
      <c r="ACR9" s="22">
        <v>0</v>
      </c>
      <c r="ACS9" s="22">
        <v>0</v>
      </c>
      <c r="ACT9" s="22">
        <v>0</v>
      </c>
      <c r="ACU9" s="22">
        <v>0</v>
      </c>
      <c r="ACV9" s="22">
        <v>0</v>
      </c>
      <c r="ACW9" s="22">
        <v>0</v>
      </c>
      <c r="ACX9" s="22">
        <v>0</v>
      </c>
      <c r="ACY9" s="22">
        <v>0</v>
      </c>
      <c r="ACZ9" s="22">
        <v>0</v>
      </c>
      <c r="ADA9" s="22">
        <v>0</v>
      </c>
      <c r="ADB9" s="22">
        <v>0</v>
      </c>
      <c r="ADC9" s="22">
        <v>0</v>
      </c>
      <c r="ADD9" s="22">
        <v>0</v>
      </c>
      <c r="ADE9" s="22">
        <v>0</v>
      </c>
      <c r="ADF9" s="22">
        <v>0</v>
      </c>
      <c r="ADG9" s="22">
        <v>0</v>
      </c>
      <c r="ADH9" s="22">
        <v>0</v>
      </c>
      <c r="ADI9" s="22">
        <v>0</v>
      </c>
      <c r="ADJ9" s="22">
        <v>0</v>
      </c>
      <c r="ADK9" s="22">
        <v>0</v>
      </c>
      <c r="ADL9" s="22">
        <v>0</v>
      </c>
      <c r="ADM9" s="22">
        <v>0</v>
      </c>
      <c r="ADN9" s="22">
        <v>0</v>
      </c>
      <c r="ADO9" s="22">
        <v>0</v>
      </c>
      <c r="ADP9" s="22">
        <v>0</v>
      </c>
      <c r="ADQ9" s="22">
        <v>0</v>
      </c>
      <c r="ADR9" s="22">
        <v>0</v>
      </c>
      <c r="ADS9" s="22">
        <v>0</v>
      </c>
      <c r="ADT9" s="22">
        <v>0</v>
      </c>
      <c r="ADU9" s="22">
        <v>0</v>
      </c>
      <c r="ADV9" s="22">
        <v>0</v>
      </c>
      <c r="ADW9" s="22">
        <v>0</v>
      </c>
      <c r="ADX9" s="22">
        <v>0</v>
      </c>
      <c r="ADY9" s="22">
        <v>0</v>
      </c>
      <c r="ADZ9" s="22">
        <v>0</v>
      </c>
      <c r="AEA9" s="22">
        <v>0</v>
      </c>
      <c r="AEB9" s="22">
        <v>0</v>
      </c>
      <c r="AEC9" s="22">
        <v>0</v>
      </c>
      <c r="AED9" s="22">
        <v>0</v>
      </c>
      <c r="AEE9" s="22">
        <v>0</v>
      </c>
      <c r="AEF9" s="22">
        <v>0</v>
      </c>
      <c r="AEG9" s="22">
        <v>0</v>
      </c>
      <c r="AEH9" s="22">
        <v>0</v>
      </c>
      <c r="AEI9" s="22">
        <v>0</v>
      </c>
      <c r="AEJ9" s="22">
        <v>0</v>
      </c>
      <c r="AEK9" s="22">
        <v>0</v>
      </c>
      <c r="AEL9" s="22">
        <v>0</v>
      </c>
      <c r="AEM9" s="22">
        <v>0</v>
      </c>
      <c r="AEN9" s="22">
        <v>0</v>
      </c>
      <c r="AEO9" s="22">
        <v>0</v>
      </c>
      <c r="AEP9" s="22">
        <v>0</v>
      </c>
      <c r="AEQ9" s="22">
        <v>0</v>
      </c>
      <c r="AER9" s="22">
        <v>0</v>
      </c>
      <c r="AES9" s="22">
        <v>0</v>
      </c>
      <c r="AET9" s="22">
        <v>0</v>
      </c>
      <c r="AEU9" s="22">
        <v>0</v>
      </c>
      <c r="AEV9" s="22">
        <f t="shared" si="6"/>
        <v>0.95225199999999999</v>
      </c>
      <c r="AEW9" s="30">
        <f t="shared" si="7"/>
        <v>1.1517384615384615E-2</v>
      </c>
      <c r="AEX9" s="29">
        <v>0</v>
      </c>
      <c r="AEY9" s="22">
        <v>0</v>
      </c>
      <c r="AEZ9" s="22">
        <v>0</v>
      </c>
      <c r="AFA9" s="22">
        <v>0</v>
      </c>
      <c r="AFB9" s="22">
        <v>0</v>
      </c>
      <c r="AFC9" s="22">
        <v>0</v>
      </c>
      <c r="AFD9" s="22">
        <v>0</v>
      </c>
      <c r="AFE9" s="22">
        <v>0</v>
      </c>
      <c r="AFF9" s="22">
        <v>0</v>
      </c>
      <c r="AFG9" s="22">
        <v>0</v>
      </c>
      <c r="AFH9" s="22">
        <v>0</v>
      </c>
      <c r="AFI9" s="22">
        <v>0</v>
      </c>
      <c r="AFJ9" s="22">
        <v>0</v>
      </c>
      <c r="AFK9" s="22">
        <v>0</v>
      </c>
      <c r="AFL9" s="22">
        <v>0</v>
      </c>
      <c r="AFM9" s="22">
        <v>0</v>
      </c>
      <c r="AFN9" s="22">
        <v>0</v>
      </c>
      <c r="AFO9" s="22">
        <v>0</v>
      </c>
      <c r="AFP9" s="22">
        <v>0</v>
      </c>
      <c r="AFQ9" s="22">
        <v>0</v>
      </c>
      <c r="AFR9" s="22">
        <v>0</v>
      </c>
      <c r="AFS9" s="22">
        <v>0</v>
      </c>
      <c r="AFT9" s="22">
        <v>0</v>
      </c>
      <c r="AFU9" s="22">
        <v>0</v>
      </c>
      <c r="AFV9" s="22">
        <v>0</v>
      </c>
      <c r="AFW9" s="22">
        <v>0</v>
      </c>
      <c r="AFX9" s="22">
        <v>0</v>
      </c>
      <c r="AFY9" s="22">
        <v>0</v>
      </c>
      <c r="AFZ9" s="22">
        <v>0</v>
      </c>
      <c r="AGA9" s="22">
        <v>0</v>
      </c>
      <c r="AGB9" s="22">
        <v>0</v>
      </c>
      <c r="AGC9" s="22">
        <v>0</v>
      </c>
      <c r="AGD9" s="22">
        <v>0</v>
      </c>
      <c r="AGE9" s="22">
        <v>0</v>
      </c>
      <c r="AGF9" s="22">
        <v>0</v>
      </c>
      <c r="AGG9" s="22">
        <v>0</v>
      </c>
      <c r="AGH9" s="22">
        <v>0</v>
      </c>
      <c r="AGI9" s="22">
        <v>0</v>
      </c>
      <c r="AGJ9" s="22">
        <v>0</v>
      </c>
      <c r="AGK9" s="22">
        <v>0</v>
      </c>
      <c r="AGL9" s="22">
        <v>0</v>
      </c>
      <c r="AGM9" s="22">
        <v>0</v>
      </c>
      <c r="AGN9" s="22">
        <v>0</v>
      </c>
      <c r="AGO9" s="22">
        <v>0</v>
      </c>
      <c r="AGP9" s="22">
        <v>0</v>
      </c>
      <c r="AGQ9" s="22">
        <v>0</v>
      </c>
      <c r="AGR9" s="22">
        <v>0</v>
      </c>
      <c r="AGS9" s="22">
        <v>0</v>
      </c>
      <c r="AGT9" s="22">
        <v>0</v>
      </c>
      <c r="AGU9" s="22">
        <v>0</v>
      </c>
      <c r="AGV9" s="22">
        <f t="shared" si="8"/>
        <v>0</v>
      </c>
      <c r="AGW9" s="30">
        <f t="shared" si="9"/>
        <v>0</v>
      </c>
    </row>
    <row r="10" spans="1:881" x14ac:dyDescent="0.25">
      <c r="A10" s="12" t="s">
        <v>887</v>
      </c>
      <c r="B10" s="2" t="s">
        <v>924</v>
      </c>
      <c r="C10" s="13">
        <v>224324455</v>
      </c>
      <c r="D10" s="14">
        <v>224325243</v>
      </c>
      <c r="E10" s="29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f t="shared" si="0"/>
        <v>0</v>
      </c>
      <c r="W10" s="30">
        <f t="shared" si="1"/>
        <v>0</v>
      </c>
      <c r="X10" s="29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.113552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22">
        <v>0</v>
      </c>
      <c r="AP10" s="22">
        <v>0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</v>
      </c>
      <c r="AW10" s="22">
        <v>0</v>
      </c>
      <c r="AX10" s="22">
        <v>0</v>
      </c>
      <c r="AY10" s="22">
        <v>0</v>
      </c>
      <c r="AZ10" s="22">
        <v>0</v>
      </c>
      <c r="BA10" s="22">
        <v>0</v>
      </c>
      <c r="BB10" s="22">
        <v>0</v>
      </c>
      <c r="BC10" s="22">
        <v>7.2553500000000007E-2</v>
      </c>
      <c r="BD10" s="22">
        <v>0</v>
      </c>
      <c r="BE10" s="22">
        <v>0</v>
      </c>
      <c r="BF10" s="22">
        <v>0</v>
      </c>
      <c r="BG10" s="22">
        <v>0.119503</v>
      </c>
      <c r="BH10" s="22">
        <v>0</v>
      </c>
      <c r="BI10" s="22">
        <v>0</v>
      </c>
      <c r="BJ10" s="22">
        <v>0</v>
      </c>
      <c r="BK10" s="22">
        <v>0</v>
      </c>
      <c r="BL10" s="22">
        <v>0.109944</v>
      </c>
      <c r="BM10" s="22">
        <v>7.9162200000000002E-2</v>
      </c>
      <c r="BN10" s="22">
        <v>0.19679199999999999</v>
      </c>
      <c r="BO10" s="22">
        <v>0</v>
      </c>
      <c r="BP10" s="22">
        <v>0</v>
      </c>
      <c r="BQ10" s="22">
        <v>0</v>
      </c>
      <c r="BR10" s="22">
        <v>0</v>
      </c>
      <c r="BS10" s="22">
        <v>0</v>
      </c>
      <c r="BT10" s="22">
        <v>0</v>
      </c>
      <c r="BU10" s="22">
        <v>0</v>
      </c>
      <c r="BV10" s="22">
        <v>0</v>
      </c>
      <c r="BW10" s="22">
        <v>0</v>
      </c>
      <c r="BX10" s="22">
        <v>0</v>
      </c>
      <c r="BY10" s="22">
        <v>0</v>
      </c>
      <c r="BZ10" s="22">
        <v>0</v>
      </c>
      <c r="CA10" s="22">
        <v>0</v>
      </c>
      <c r="CB10" s="22">
        <v>0</v>
      </c>
      <c r="CC10" s="22">
        <v>0</v>
      </c>
      <c r="CD10" s="22">
        <v>0</v>
      </c>
      <c r="CE10" s="22">
        <v>0</v>
      </c>
      <c r="CF10" s="22">
        <v>0</v>
      </c>
      <c r="CG10" s="22">
        <v>0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0</v>
      </c>
      <c r="CN10" s="22">
        <v>0</v>
      </c>
      <c r="CO10" s="22">
        <v>0</v>
      </c>
      <c r="CP10" s="22">
        <v>0</v>
      </c>
      <c r="CQ10" s="22">
        <v>0</v>
      </c>
      <c r="CR10" s="22">
        <v>0</v>
      </c>
      <c r="CS10" s="22">
        <v>0</v>
      </c>
      <c r="CT10" s="22">
        <v>0</v>
      </c>
      <c r="CU10" s="22">
        <v>0</v>
      </c>
      <c r="CV10" s="22">
        <v>0</v>
      </c>
      <c r="CW10" s="22">
        <v>0</v>
      </c>
      <c r="CX10" s="22">
        <v>0</v>
      </c>
      <c r="CY10" s="22">
        <v>0</v>
      </c>
      <c r="CZ10" s="22">
        <v>0</v>
      </c>
      <c r="DA10" s="22">
        <v>0</v>
      </c>
      <c r="DB10" s="22">
        <v>0</v>
      </c>
      <c r="DC10" s="22">
        <v>0</v>
      </c>
      <c r="DD10" s="22">
        <v>0</v>
      </c>
      <c r="DE10" s="22">
        <v>0</v>
      </c>
      <c r="DF10" s="22">
        <v>0</v>
      </c>
      <c r="DG10" s="22">
        <v>0</v>
      </c>
      <c r="DH10" s="22">
        <v>0</v>
      </c>
      <c r="DI10" s="22">
        <v>0</v>
      </c>
      <c r="DJ10" s="22">
        <v>0</v>
      </c>
      <c r="DK10" s="22">
        <v>0</v>
      </c>
      <c r="DL10" s="22">
        <v>0</v>
      </c>
      <c r="DM10" s="22">
        <v>0</v>
      </c>
      <c r="DN10" s="22">
        <v>0</v>
      </c>
      <c r="DO10" s="22">
        <v>0</v>
      </c>
      <c r="DP10" s="22">
        <v>0</v>
      </c>
      <c r="DQ10" s="22">
        <v>0</v>
      </c>
      <c r="DR10" s="22">
        <v>0</v>
      </c>
      <c r="DS10" s="22">
        <v>0</v>
      </c>
      <c r="DT10" s="22">
        <v>0</v>
      </c>
      <c r="DU10" s="22">
        <v>0</v>
      </c>
      <c r="DV10" s="22">
        <v>0</v>
      </c>
      <c r="DW10" s="22">
        <v>0</v>
      </c>
      <c r="DX10" s="22">
        <v>0</v>
      </c>
      <c r="DY10" s="22">
        <v>0</v>
      </c>
      <c r="DZ10" s="22">
        <v>0</v>
      </c>
      <c r="EA10" s="22">
        <v>0</v>
      </c>
      <c r="EB10" s="22">
        <v>0</v>
      </c>
      <c r="EC10" s="22">
        <v>0</v>
      </c>
      <c r="ED10" s="22">
        <v>0</v>
      </c>
      <c r="EE10" s="22">
        <v>0</v>
      </c>
      <c r="EF10" s="22">
        <v>0</v>
      </c>
      <c r="EG10" s="22">
        <v>0</v>
      </c>
      <c r="EH10" s="22">
        <v>0</v>
      </c>
      <c r="EI10" s="22">
        <v>0</v>
      </c>
      <c r="EJ10" s="22">
        <v>0</v>
      </c>
      <c r="EK10" s="22">
        <v>0</v>
      </c>
      <c r="EL10" s="22">
        <v>0</v>
      </c>
      <c r="EM10" s="22">
        <v>0</v>
      </c>
      <c r="EN10" s="22">
        <v>0</v>
      </c>
      <c r="EO10" s="22">
        <v>0</v>
      </c>
      <c r="EP10" s="22">
        <v>0</v>
      </c>
      <c r="EQ10" s="22">
        <v>0</v>
      </c>
      <c r="ER10" s="22">
        <v>0</v>
      </c>
      <c r="ES10" s="22">
        <v>0</v>
      </c>
      <c r="ET10" s="22">
        <v>0</v>
      </c>
      <c r="EU10" s="22">
        <v>0</v>
      </c>
      <c r="EV10" s="22">
        <v>0</v>
      </c>
      <c r="EW10" s="22">
        <v>0</v>
      </c>
      <c r="EX10" s="22">
        <v>0</v>
      </c>
      <c r="EY10" s="22">
        <v>0</v>
      </c>
      <c r="EZ10" s="22">
        <v>6.8319699999999997E-2</v>
      </c>
      <c r="FA10" s="22">
        <v>0</v>
      </c>
      <c r="FB10" s="22">
        <v>0</v>
      </c>
      <c r="FC10" s="22">
        <v>0</v>
      </c>
      <c r="FD10" s="22">
        <v>0</v>
      </c>
      <c r="FE10" s="22">
        <v>0</v>
      </c>
      <c r="FF10" s="22">
        <v>0</v>
      </c>
      <c r="FG10" s="22">
        <v>0</v>
      </c>
      <c r="FH10" s="22">
        <v>0</v>
      </c>
      <c r="FI10" s="22">
        <v>0</v>
      </c>
      <c r="FJ10" s="22">
        <v>0</v>
      </c>
      <c r="FK10" s="22">
        <v>7.7343700000000001E-2</v>
      </c>
      <c r="FL10" s="22">
        <v>0</v>
      </c>
      <c r="FM10" s="22">
        <v>0</v>
      </c>
      <c r="FN10" s="22">
        <v>0</v>
      </c>
      <c r="FO10" s="22">
        <v>0</v>
      </c>
      <c r="FP10" s="22">
        <v>0</v>
      </c>
      <c r="FQ10" s="22">
        <v>0</v>
      </c>
      <c r="FR10" s="22">
        <v>0</v>
      </c>
      <c r="FS10" s="22">
        <v>0</v>
      </c>
      <c r="FT10" s="22">
        <v>0</v>
      </c>
      <c r="FU10" s="22">
        <v>0</v>
      </c>
      <c r="FV10" s="22">
        <v>0</v>
      </c>
      <c r="FW10" s="22">
        <v>0</v>
      </c>
      <c r="FX10" s="22">
        <v>0</v>
      </c>
      <c r="FY10" s="22">
        <v>0</v>
      </c>
      <c r="FZ10" s="22">
        <v>0</v>
      </c>
      <c r="GA10" s="22">
        <v>0</v>
      </c>
      <c r="GB10" s="22">
        <v>0</v>
      </c>
      <c r="GC10" s="22">
        <v>0</v>
      </c>
      <c r="GD10" s="22">
        <v>0</v>
      </c>
      <c r="GE10" s="22">
        <v>0</v>
      </c>
      <c r="GF10" s="22">
        <v>0</v>
      </c>
      <c r="GG10" s="22">
        <v>0</v>
      </c>
      <c r="GH10" s="22">
        <v>0</v>
      </c>
      <c r="GI10" s="22">
        <v>0</v>
      </c>
      <c r="GJ10" s="22">
        <v>0</v>
      </c>
      <c r="GK10" s="22">
        <v>0</v>
      </c>
      <c r="GL10" s="22">
        <v>0</v>
      </c>
      <c r="GM10" s="22">
        <v>0</v>
      </c>
      <c r="GN10" s="22">
        <v>0</v>
      </c>
      <c r="GO10" s="22">
        <v>0</v>
      </c>
      <c r="GP10" s="22">
        <v>0</v>
      </c>
      <c r="GQ10" s="22">
        <v>0</v>
      </c>
      <c r="GR10" s="22">
        <v>0</v>
      </c>
      <c r="GS10" s="22">
        <v>0</v>
      </c>
      <c r="GT10" s="22">
        <v>0</v>
      </c>
      <c r="GU10" s="22">
        <v>0</v>
      </c>
      <c r="GV10" s="22">
        <v>0.158858</v>
      </c>
      <c r="GW10" s="22">
        <v>0</v>
      </c>
      <c r="GX10" s="22">
        <v>0</v>
      </c>
      <c r="GY10" s="22">
        <v>0</v>
      </c>
      <c r="GZ10" s="22">
        <v>0</v>
      </c>
      <c r="HA10" s="22">
        <v>0</v>
      </c>
      <c r="HB10" s="22">
        <v>0</v>
      </c>
      <c r="HC10" s="22">
        <v>0</v>
      </c>
      <c r="HD10" s="22">
        <v>0</v>
      </c>
      <c r="HE10" s="22">
        <v>0</v>
      </c>
      <c r="HF10" s="22">
        <v>0</v>
      </c>
      <c r="HG10" s="22">
        <v>0</v>
      </c>
      <c r="HH10" s="22">
        <v>0</v>
      </c>
      <c r="HI10" s="22">
        <v>0</v>
      </c>
      <c r="HJ10" s="22">
        <v>0</v>
      </c>
      <c r="HK10" s="22">
        <v>0</v>
      </c>
      <c r="HL10" s="22">
        <v>0</v>
      </c>
      <c r="HM10" s="22">
        <v>0</v>
      </c>
      <c r="HN10" s="22">
        <v>0</v>
      </c>
      <c r="HO10" s="22">
        <v>0</v>
      </c>
      <c r="HP10" s="22">
        <v>0</v>
      </c>
      <c r="HQ10" s="22">
        <v>0</v>
      </c>
      <c r="HR10" s="22">
        <v>0</v>
      </c>
      <c r="HS10" s="22">
        <v>0</v>
      </c>
      <c r="HT10" s="22">
        <v>0</v>
      </c>
      <c r="HU10" s="22">
        <v>0</v>
      </c>
      <c r="HV10" s="22">
        <v>0</v>
      </c>
      <c r="HW10" s="22">
        <v>0</v>
      </c>
      <c r="HX10" s="22">
        <v>0</v>
      </c>
      <c r="HY10" s="22">
        <v>0</v>
      </c>
      <c r="HZ10" s="22">
        <v>0</v>
      </c>
      <c r="IA10" s="22">
        <v>0</v>
      </c>
      <c r="IB10" s="22">
        <v>0</v>
      </c>
      <c r="IC10" s="22">
        <v>0</v>
      </c>
      <c r="ID10" s="22">
        <v>0</v>
      </c>
      <c r="IE10" s="22">
        <v>0</v>
      </c>
      <c r="IF10" s="22">
        <v>0</v>
      </c>
      <c r="IG10" s="22">
        <v>0</v>
      </c>
      <c r="IH10" s="22">
        <v>0</v>
      </c>
      <c r="II10" s="22">
        <v>0</v>
      </c>
      <c r="IJ10" s="22">
        <v>0</v>
      </c>
      <c r="IK10" s="22">
        <v>0</v>
      </c>
      <c r="IL10" s="22">
        <v>0</v>
      </c>
      <c r="IM10" s="22">
        <v>0</v>
      </c>
      <c r="IN10" s="22">
        <v>0</v>
      </c>
      <c r="IO10" s="22">
        <v>0</v>
      </c>
      <c r="IP10" s="22">
        <v>0</v>
      </c>
      <c r="IQ10" s="22">
        <v>0</v>
      </c>
      <c r="IR10" s="22">
        <v>0</v>
      </c>
      <c r="IS10" s="22">
        <v>0</v>
      </c>
      <c r="IT10" s="22">
        <v>0</v>
      </c>
      <c r="IU10" s="22">
        <v>0</v>
      </c>
      <c r="IV10" s="22">
        <v>0</v>
      </c>
      <c r="IW10" s="22">
        <v>0</v>
      </c>
      <c r="IX10" s="22">
        <v>0</v>
      </c>
      <c r="IY10" s="22">
        <v>0</v>
      </c>
      <c r="IZ10" s="22">
        <v>0</v>
      </c>
      <c r="JA10" s="22">
        <v>0</v>
      </c>
      <c r="JB10" s="22">
        <v>0</v>
      </c>
      <c r="JC10" s="22">
        <v>0</v>
      </c>
      <c r="JD10" s="22">
        <v>0</v>
      </c>
      <c r="JE10" s="22">
        <v>0</v>
      </c>
      <c r="JF10" s="22">
        <v>0</v>
      </c>
      <c r="JG10" s="22">
        <v>0</v>
      </c>
      <c r="JH10" s="22">
        <v>0</v>
      </c>
      <c r="JI10" s="22">
        <v>0</v>
      </c>
      <c r="JJ10" s="22">
        <v>0</v>
      </c>
      <c r="JK10" s="22">
        <v>0</v>
      </c>
      <c r="JL10" s="22">
        <v>0</v>
      </c>
      <c r="JM10" s="22">
        <v>0</v>
      </c>
      <c r="JN10" s="22">
        <v>0</v>
      </c>
      <c r="JO10" s="22">
        <v>0</v>
      </c>
      <c r="JP10" s="22">
        <v>0</v>
      </c>
      <c r="JQ10" s="22">
        <v>0</v>
      </c>
      <c r="JR10" s="22">
        <v>7.2734099999999996E-2</v>
      </c>
      <c r="JS10" s="22">
        <v>0</v>
      </c>
      <c r="JT10" s="22">
        <v>0</v>
      </c>
      <c r="JU10" s="22">
        <v>0</v>
      </c>
      <c r="JV10" s="22">
        <v>4.8138800000000002E-2</v>
      </c>
      <c r="JW10" s="22">
        <v>0</v>
      </c>
      <c r="JX10" s="22">
        <v>0</v>
      </c>
      <c r="JY10" s="22">
        <v>0</v>
      </c>
      <c r="JZ10" s="22">
        <v>0</v>
      </c>
      <c r="KA10" s="22">
        <v>0</v>
      </c>
      <c r="KB10" s="22">
        <v>0</v>
      </c>
      <c r="KC10" s="22">
        <v>0</v>
      </c>
      <c r="KD10" s="22">
        <v>0</v>
      </c>
      <c r="KE10" s="22">
        <v>0</v>
      </c>
      <c r="KF10" s="22">
        <v>0</v>
      </c>
      <c r="KG10" s="22">
        <v>0</v>
      </c>
      <c r="KH10" s="22">
        <v>0</v>
      </c>
      <c r="KI10" s="22">
        <v>0</v>
      </c>
      <c r="KJ10" s="22">
        <v>0</v>
      </c>
      <c r="KK10" s="22">
        <v>0</v>
      </c>
      <c r="KL10" s="22">
        <v>6.4243099999999997E-2</v>
      </c>
      <c r="KM10" s="22">
        <v>0</v>
      </c>
      <c r="KN10" s="22">
        <v>0</v>
      </c>
      <c r="KO10" s="22">
        <v>0</v>
      </c>
      <c r="KP10" s="22">
        <f t="shared" si="2"/>
        <v>0.19679199999999999</v>
      </c>
      <c r="KQ10" s="30">
        <f t="shared" si="3"/>
        <v>4.2487197841726623E-3</v>
      </c>
      <c r="KR10" s="29">
        <v>0</v>
      </c>
      <c r="KS10" s="22">
        <v>0</v>
      </c>
      <c r="KT10" s="22">
        <v>0</v>
      </c>
      <c r="KU10" s="22">
        <v>0</v>
      </c>
      <c r="KV10" s="22">
        <v>0</v>
      </c>
      <c r="KW10" s="22">
        <v>0</v>
      </c>
      <c r="KX10" s="22">
        <v>0</v>
      </c>
      <c r="KY10" s="22">
        <v>0</v>
      </c>
      <c r="KZ10" s="22">
        <v>0</v>
      </c>
      <c r="LA10" s="22">
        <v>0</v>
      </c>
      <c r="LB10" s="22">
        <v>0</v>
      </c>
      <c r="LC10" s="22">
        <v>0</v>
      </c>
      <c r="LD10" s="22">
        <v>0</v>
      </c>
      <c r="LE10" s="22">
        <v>0</v>
      </c>
      <c r="LF10" s="22">
        <v>0</v>
      </c>
      <c r="LG10" s="22">
        <v>0</v>
      </c>
      <c r="LH10" s="22">
        <v>0</v>
      </c>
      <c r="LI10" s="22">
        <v>0</v>
      </c>
      <c r="LJ10" s="22">
        <v>0</v>
      </c>
      <c r="LK10" s="22">
        <v>0</v>
      </c>
      <c r="LL10" s="22">
        <v>0</v>
      </c>
      <c r="LM10" s="22">
        <v>0</v>
      </c>
      <c r="LN10" s="22">
        <v>0</v>
      </c>
      <c r="LO10" s="22">
        <v>0</v>
      </c>
      <c r="LP10" s="22">
        <v>0</v>
      </c>
      <c r="LQ10" s="22">
        <v>0</v>
      </c>
      <c r="LR10" s="22">
        <v>0</v>
      </c>
      <c r="LS10" s="22">
        <v>0</v>
      </c>
      <c r="LT10" s="22">
        <v>0</v>
      </c>
      <c r="LU10" s="22">
        <v>0</v>
      </c>
      <c r="LV10" s="22">
        <v>0</v>
      </c>
      <c r="LW10" s="22">
        <v>0</v>
      </c>
      <c r="LX10" s="22">
        <v>0</v>
      </c>
      <c r="LY10" s="22">
        <v>0</v>
      </c>
      <c r="LZ10" s="22">
        <v>0</v>
      </c>
      <c r="MA10" s="22">
        <v>0</v>
      </c>
      <c r="MB10" s="22">
        <v>0</v>
      </c>
      <c r="MC10" s="22">
        <v>0</v>
      </c>
      <c r="MD10" s="22">
        <v>0</v>
      </c>
      <c r="ME10" s="22">
        <v>0</v>
      </c>
      <c r="MF10" s="22">
        <v>0</v>
      </c>
      <c r="MG10" s="22">
        <v>0</v>
      </c>
      <c r="MH10" s="22">
        <v>0</v>
      </c>
      <c r="MI10" s="22">
        <v>0</v>
      </c>
      <c r="MJ10" s="22">
        <v>0</v>
      </c>
      <c r="MK10" s="22">
        <v>0</v>
      </c>
      <c r="ML10" s="22">
        <v>0</v>
      </c>
      <c r="MM10" s="22">
        <v>0</v>
      </c>
      <c r="MN10" s="22">
        <v>0</v>
      </c>
      <c r="MO10" s="22">
        <v>0</v>
      </c>
      <c r="MP10" s="22">
        <v>0</v>
      </c>
      <c r="MQ10" s="22">
        <v>0</v>
      </c>
      <c r="MR10" s="22">
        <v>0</v>
      </c>
      <c r="MS10" s="22">
        <v>0</v>
      </c>
      <c r="MT10" s="22">
        <v>0</v>
      </c>
      <c r="MU10" s="22">
        <v>0</v>
      </c>
      <c r="MV10" s="22">
        <v>0</v>
      </c>
      <c r="MW10" s="22">
        <v>0</v>
      </c>
      <c r="MX10" s="22">
        <v>0</v>
      </c>
      <c r="MY10" s="22">
        <v>0</v>
      </c>
      <c r="MZ10" s="22">
        <v>0</v>
      </c>
      <c r="NA10" s="22">
        <v>0</v>
      </c>
      <c r="NB10" s="22">
        <v>0</v>
      </c>
      <c r="NC10" s="22">
        <v>0</v>
      </c>
      <c r="ND10" s="22">
        <v>0</v>
      </c>
      <c r="NE10" s="22">
        <v>0</v>
      </c>
      <c r="NF10" s="22">
        <v>0</v>
      </c>
      <c r="NG10" s="22">
        <v>0</v>
      </c>
      <c r="NH10" s="22">
        <v>0</v>
      </c>
      <c r="NI10" s="22">
        <v>0</v>
      </c>
      <c r="NJ10" s="22">
        <v>0</v>
      </c>
      <c r="NK10" s="22">
        <v>0</v>
      </c>
      <c r="NL10" s="22">
        <v>0</v>
      </c>
      <c r="NM10" s="22">
        <v>0</v>
      </c>
      <c r="NN10" s="22">
        <v>0</v>
      </c>
      <c r="NO10" s="22">
        <v>0</v>
      </c>
      <c r="NP10" s="22">
        <v>0</v>
      </c>
      <c r="NQ10" s="22">
        <v>0</v>
      </c>
      <c r="NR10" s="22">
        <v>0</v>
      </c>
      <c r="NS10" s="22">
        <v>0</v>
      </c>
      <c r="NT10" s="22">
        <v>0</v>
      </c>
      <c r="NU10" s="22">
        <v>0</v>
      </c>
      <c r="NV10" s="22">
        <v>0</v>
      </c>
      <c r="NW10" s="22">
        <v>0</v>
      </c>
      <c r="NX10" s="22">
        <v>0</v>
      </c>
      <c r="NY10" s="22">
        <v>0</v>
      </c>
      <c r="NZ10" s="22">
        <v>0</v>
      </c>
      <c r="OA10" s="22">
        <v>0</v>
      </c>
      <c r="OB10" s="22">
        <v>0</v>
      </c>
      <c r="OC10" s="22">
        <v>0</v>
      </c>
      <c r="OD10" s="22">
        <v>0</v>
      </c>
      <c r="OE10" s="22">
        <v>0</v>
      </c>
      <c r="OF10" s="22">
        <v>0</v>
      </c>
      <c r="OG10" s="22">
        <v>0</v>
      </c>
      <c r="OH10" s="22">
        <v>0</v>
      </c>
      <c r="OI10" s="22">
        <v>0</v>
      </c>
      <c r="OJ10" s="22">
        <v>0</v>
      </c>
      <c r="OK10" s="22">
        <v>0</v>
      </c>
      <c r="OL10" s="22">
        <v>0</v>
      </c>
      <c r="OM10" s="22">
        <v>0</v>
      </c>
      <c r="ON10" s="22">
        <v>0</v>
      </c>
      <c r="OO10" s="22">
        <v>0</v>
      </c>
      <c r="OP10" s="22">
        <v>0</v>
      </c>
      <c r="OQ10" s="22">
        <v>0</v>
      </c>
      <c r="OR10" s="22">
        <v>0</v>
      </c>
      <c r="OS10" s="22">
        <v>0</v>
      </c>
      <c r="OT10" s="22">
        <v>0</v>
      </c>
      <c r="OU10" s="22">
        <v>0</v>
      </c>
      <c r="OV10" s="22">
        <v>0</v>
      </c>
      <c r="OW10" s="22">
        <v>0</v>
      </c>
      <c r="OX10" s="22">
        <v>0</v>
      </c>
      <c r="OY10" s="22">
        <v>0</v>
      </c>
      <c r="OZ10" s="22">
        <v>0</v>
      </c>
      <c r="PA10" s="22">
        <v>0</v>
      </c>
      <c r="PB10" s="22">
        <v>0</v>
      </c>
      <c r="PC10" s="22">
        <v>0</v>
      </c>
      <c r="PD10" s="22">
        <v>0</v>
      </c>
      <c r="PE10" s="22">
        <v>0</v>
      </c>
      <c r="PF10" s="22">
        <v>0</v>
      </c>
      <c r="PG10" s="22">
        <f t="shared" si="4"/>
        <v>0</v>
      </c>
      <c r="PH10" s="30">
        <f t="shared" si="5"/>
        <v>0</v>
      </c>
      <c r="PI10" s="29">
        <v>0</v>
      </c>
      <c r="PJ10" s="22">
        <v>0</v>
      </c>
      <c r="PK10" s="22">
        <v>0</v>
      </c>
      <c r="PL10" s="22">
        <v>0</v>
      </c>
      <c r="PM10" s="22">
        <v>0</v>
      </c>
      <c r="PN10" s="22">
        <v>0</v>
      </c>
      <c r="PO10" s="22">
        <v>0</v>
      </c>
      <c r="PP10" s="22">
        <v>0</v>
      </c>
      <c r="PQ10" s="22">
        <v>0</v>
      </c>
      <c r="PR10" s="22">
        <v>0</v>
      </c>
      <c r="PS10" s="22">
        <v>0</v>
      </c>
      <c r="PT10" s="22">
        <v>0</v>
      </c>
      <c r="PU10" s="22">
        <v>0</v>
      </c>
      <c r="PV10" s="22">
        <v>0</v>
      </c>
      <c r="PW10" s="22">
        <v>0</v>
      </c>
      <c r="PX10" s="22">
        <v>0</v>
      </c>
      <c r="PY10" s="22">
        <v>0</v>
      </c>
      <c r="PZ10" s="22">
        <v>0</v>
      </c>
      <c r="QA10" s="22">
        <v>0</v>
      </c>
      <c r="QB10" s="22">
        <v>0</v>
      </c>
      <c r="QC10" s="22">
        <v>0</v>
      </c>
      <c r="QD10" s="22">
        <v>0</v>
      </c>
      <c r="QE10" s="22">
        <v>0</v>
      </c>
      <c r="QF10" s="22">
        <v>0</v>
      </c>
      <c r="QG10" s="22">
        <v>0</v>
      </c>
      <c r="QH10" s="22">
        <v>0</v>
      </c>
      <c r="QI10" s="22">
        <v>0</v>
      </c>
      <c r="QJ10" s="22">
        <v>0</v>
      </c>
      <c r="QK10" s="22">
        <v>0</v>
      </c>
      <c r="QL10" s="22">
        <v>0</v>
      </c>
      <c r="QM10" s="22">
        <v>0</v>
      </c>
      <c r="QN10" s="22">
        <v>0</v>
      </c>
      <c r="QO10" s="22">
        <v>0</v>
      </c>
      <c r="QP10" s="22">
        <v>0</v>
      </c>
      <c r="QQ10" s="22">
        <v>0</v>
      </c>
      <c r="QR10" s="22">
        <v>0</v>
      </c>
      <c r="QS10" s="22">
        <v>0</v>
      </c>
      <c r="QT10" s="22">
        <v>0</v>
      </c>
      <c r="QU10" s="22">
        <v>0</v>
      </c>
      <c r="QV10" s="22">
        <v>0</v>
      </c>
      <c r="QW10" s="22">
        <v>0</v>
      </c>
      <c r="QX10" s="22">
        <v>0</v>
      </c>
      <c r="QY10" s="22">
        <v>0</v>
      </c>
      <c r="QZ10" s="22">
        <v>0</v>
      </c>
      <c r="RA10" s="22">
        <v>0</v>
      </c>
      <c r="RB10" s="22">
        <v>0</v>
      </c>
      <c r="RC10" s="22">
        <v>0</v>
      </c>
      <c r="RD10" s="22">
        <v>0</v>
      </c>
      <c r="RE10" s="22">
        <v>0</v>
      </c>
      <c r="RF10" s="22">
        <v>0</v>
      </c>
      <c r="RG10" s="22">
        <v>0</v>
      </c>
      <c r="RH10" s="22">
        <v>0</v>
      </c>
      <c r="RI10" s="22">
        <v>0</v>
      </c>
      <c r="RJ10" s="22">
        <v>0</v>
      </c>
      <c r="RK10" s="22">
        <v>0</v>
      </c>
      <c r="RL10" s="22">
        <v>0</v>
      </c>
      <c r="RM10" s="22">
        <v>0</v>
      </c>
      <c r="RN10" s="22">
        <v>0</v>
      </c>
      <c r="RO10" s="22">
        <v>0</v>
      </c>
      <c r="RP10" s="22">
        <v>0</v>
      </c>
      <c r="RQ10" s="22">
        <v>0</v>
      </c>
      <c r="RR10" s="22">
        <v>0.152115</v>
      </c>
      <c r="RS10" s="22">
        <v>4.7862099999999998E-2</v>
      </c>
      <c r="RT10" s="22">
        <v>0</v>
      </c>
      <c r="RU10" s="22">
        <v>0</v>
      </c>
      <c r="RV10" s="22">
        <v>0</v>
      </c>
      <c r="RW10" s="22">
        <v>0</v>
      </c>
      <c r="RX10" s="22">
        <v>0</v>
      </c>
      <c r="RY10" s="22">
        <v>0</v>
      </c>
      <c r="RZ10" s="22">
        <v>0</v>
      </c>
      <c r="SA10" s="22">
        <v>0</v>
      </c>
      <c r="SB10" s="22">
        <v>0</v>
      </c>
      <c r="SC10" s="22">
        <v>0</v>
      </c>
      <c r="SD10" s="22">
        <v>0</v>
      </c>
      <c r="SE10" s="22">
        <v>0</v>
      </c>
      <c r="SF10" s="22">
        <v>0</v>
      </c>
      <c r="SG10" s="22">
        <v>0</v>
      </c>
      <c r="SH10" s="22">
        <v>0</v>
      </c>
      <c r="SI10" s="22">
        <v>0</v>
      </c>
      <c r="SJ10" s="22">
        <v>5.6890900000000001E-2</v>
      </c>
      <c r="SK10" s="22">
        <v>0</v>
      </c>
      <c r="SL10" s="22">
        <v>0</v>
      </c>
      <c r="SM10" s="22">
        <v>0</v>
      </c>
      <c r="SN10" s="22">
        <v>0</v>
      </c>
      <c r="SO10" s="22">
        <v>0</v>
      </c>
      <c r="SP10" s="22">
        <v>0</v>
      </c>
      <c r="SQ10" s="22">
        <v>0</v>
      </c>
      <c r="SR10" s="22">
        <v>0</v>
      </c>
      <c r="SS10" s="22">
        <v>0</v>
      </c>
      <c r="ST10" s="22">
        <v>0</v>
      </c>
      <c r="SU10" s="22">
        <v>0</v>
      </c>
      <c r="SV10" s="22">
        <v>0</v>
      </c>
      <c r="SW10" s="22">
        <v>0</v>
      </c>
      <c r="SX10" s="22">
        <v>0</v>
      </c>
      <c r="SY10" s="22">
        <v>0</v>
      </c>
      <c r="SZ10" s="22">
        <v>0</v>
      </c>
      <c r="TA10" s="22">
        <v>0</v>
      </c>
      <c r="TB10" s="22">
        <v>0</v>
      </c>
      <c r="TC10" s="22">
        <v>0</v>
      </c>
      <c r="TD10" s="22">
        <v>0</v>
      </c>
      <c r="TE10" s="22">
        <v>0</v>
      </c>
      <c r="TF10" s="22">
        <v>0</v>
      </c>
      <c r="TG10" s="22">
        <v>0</v>
      </c>
      <c r="TH10" s="22">
        <v>0</v>
      </c>
      <c r="TI10" s="22">
        <v>0</v>
      </c>
      <c r="TJ10" s="22">
        <v>0</v>
      </c>
      <c r="TK10" s="22">
        <v>0</v>
      </c>
      <c r="TL10" s="22">
        <v>0</v>
      </c>
      <c r="TM10" s="22">
        <v>0</v>
      </c>
      <c r="TN10" s="22">
        <v>0</v>
      </c>
      <c r="TO10" s="22">
        <v>0</v>
      </c>
      <c r="TP10" s="22">
        <v>0</v>
      </c>
      <c r="TQ10" s="22">
        <v>0</v>
      </c>
      <c r="TR10" s="22">
        <v>0</v>
      </c>
      <c r="TS10" s="22">
        <v>0</v>
      </c>
      <c r="TT10" s="22">
        <v>0</v>
      </c>
      <c r="TU10" s="22">
        <v>0</v>
      </c>
      <c r="TV10" s="22">
        <v>0</v>
      </c>
      <c r="TW10" s="22">
        <v>0</v>
      </c>
      <c r="TX10" s="22">
        <v>0</v>
      </c>
      <c r="TY10" s="22">
        <v>0</v>
      </c>
      <c r="TZ10" s="22">
        <v>0</v>
      </c>
      <c r="UA10" s="22">
        <v>0</v>
      </c>
      <c r="UB10" s="22">
        <v>0</v>
      </c>
      <c r="UC10" s="22">
        <v>0</v>
      </c>
      <c r="UD10" s="22">
        <v>0</v>
      </c>
      <c r="UE10" s="22">
        <v>0</v>
      </c>
      <c r="UF10" s="22">
        <v>0</v>
      </c>
      <c r="UG10" s="22">
        <v>0</v>
      </c>
      <c r="UH10" s="22">
        <v>0</v>
      </c>
      <c r="UI10" s="22">
        <v>0</v>
      </c>
      <c r="UJ10" s="22">
        <v>0</v>
      </c>
      <c r="UK10" s="22">
        <v>0</v>
      </c>
      <c r="UL10" s="22">
        <v>0</v>
      </c>
      <c r="UM10" s="22">
        <v>4.1475400000000003E-2</v>
      </c>
      <c r="UN10" s="22">
        <v>0</v>
      </c>
      <c r="UO10" s="22">
        <v>0</v>
      </c>
      <c r="UP10" s="22">
        <v>0</v>
      </c>
      <c r="UQ10" s="22">
        <v>0</v>
      </c>
      <c r="UR10" s="22">
        <v>0</v>
      </c>
      <c r="US10" s="22">
        <v>0</v>
      </c>
      <c r="UT10" s="22">
        <v>0</v>
      </c>
      <c r="UU10" s="22">
        <v>0</v>
      </c>
      <c r="UV10" s="22">
        <v>0</v>
      </c>
      <c r="UW10" s="22">
        <v>0</v>
      </c>
      <c r="UX10" s="22">
        <v>0</v>
      </c>
      <c r="UY10" s="22">
        <v>0</v>
      </c>
      <c r="UZ10" s="22">
        <v>0</v>
      </c>
      <c r="VA10" s="22">
        <v>0</v>
      </c>
      <c r="VB10" s="22">
        <v>0</v>
      </c>
      <c r="VC10" s="22">
        <v>0</v>
      </c>
      <c r="VD10" s="22">
        <v>0</v>
      </c>
      <c r="VE10" s="22">
        <v>0</v>
      </c>
      <c r="VF10" s="22">
        <v>0</v>
      </c>
      <c r="VG10" s="22">
        <v>0</v>
      </c>
      <c r="VH10" s="22">
        <v>0</v>
      </c>
      <c r="VI10" s="22">
        <v>0</v>
      </c>
      <c r="VJ10" s="22">
        <v>0</v>
      </c>
      <c r="VK10" s="22">
        <v>0</v>
      </c>
      <c r="VL10" s="22">
        <v>0</v>
      </c>
      <c r="VM10" s="22">
        <v>0</v>
      </c>
      <c r="VN10" s="22">
        <v>0</v>
      </c>
      <c r="VO10" s="22">
        <v>0</v>
      </c>
      <c r="VP10" s="22">
        <v>0</v>
      </c>
      <c r="VQ10" s="22">
        <v>0</v>
      </c>
      <c r="VR10" s="22">
        <v>0</v>
      </c>
      <c r="VS10" s="22">
        <v>0</v>
      </c>
      <c r="VT10" s="22">
        <v>0</v>
      </c>
      <c r="VU10" s="22">
        <v>0</v>
      </c>
      <c r="VV10" s="22">
        <v>0</v>
      </c>
      <c r="VW10" s="22">
        <v>0</v>
      </c>
      <c r="VX10" s="22">
        <v>0</v>
      </c>
      <c r="VY10" s="22">
        <v>0</v>
      </c>
      <c r="VZ10" s="22">
        <v>0</v>
      </c>
      <c r="WA10" s="22">
        <v>0</v>
      </c>
      <c r="WB10" s="22">
        <v>0</v>
      </c>
      <c r="WC10" s="22">
        <v>0</v>
      </c>
      <c r="WD10" s="22">
        <v>0</v>
      </c>
      <c r="WE10" s="22">
        <v>0</v>
      </c>
      <c r="WF10" s="22">
        <v>0</v>
      </c>
      <c r="WG10" s="22">
        <v>0</v>
      </c>
      <c r="WH10" s="22">
        <v>0</v>
      </c>
      <c r="WI10" s="22">
        <v>0</v>
      </c>
      <c r="WJ10" s="22">
        <v>0</v>
      </c>
      <c r="WK10" s="22">
        <v>0</v>
      </c>
      <c r="WL10" s="22">
        <v>0</v>
      </c>
      <c r="WM10" s="22">
        <v>0</v>
      </c>
      <c r="WN10" s="22">
        <v>0</v>
      </c>
      <c r="WO10" s="22">
        <v>0</v>
      </c>
      <c r="WP10" s="22">
        <v>0</v>
      </c>
      <c r="WQ10" s="22">
        <v>0</v>
      </c>
      <c r="WR10" s="22">
        <v>0</v>
      </c>
      <c r="WS10" s="22">
        <v>0</v>
      </c>
      <c r="WT10" s="22">
        <v>0</v>
      </c>
      <c r="WU10" s="22">
        <v>0</v>
      </c>
      <c r="WV10" s="22">
        <v>0</v>
      </c>
      <c r="WW10" s="22">
        <v>0</v>
      </c>
      <c r="WX10" s="22">
        <v>0</v>
      </c>
      <c r="WY10" s="22">
        <v>0</v>
      </c>
      <c r="WZ10" s="22">
        <v>0</v>
      </c>
      <c r="XA10" s="22">
        <v>0</v>
      </c>
      <c r="XB10" s="22">
        <v>0</v>
      </c>
      <c r="XC10" s="22">
        <v>0</v>
      </c>
      <c r="XD10" s="22">
        <v>0</v>
      </c>
      <c r="XE10" s="22">
        <v>0</v>
      </c>
      <c r="XF10" s="22">
        <v>5.3099799999999997E-3</v>
      </c>
      <c r="XG10" s="22">
        <v>0</v>
      </c>
      <c r="XH10" s="22">
        <v>0</v>
      </c>
      <c r="XI10" s="22">
        <v>0</v>
      </c>
      <c r="XJ10" s="22">
        <v>0</v>
      </c>
      <c r="XK10" s="22">
        <v>0</v>
      </c>
      <c r="XL10" s="22">
        <v>0</v>
      </c>
      <c r="XM10" s="22">
        <v>0</v>
      </c>
      <c r="XN10" s="22">
        <v>0</v>
      </c>
      <c r="XO10" s="22">
        <v>0</v>
      </c>
      <c r="XP10" s="22">
        <v>0</v>
      </c>
      <c r="XQ10" s="22">
        <v>0</v>
      </c>
      <c r="XR10" s="22">
        <v>0</v>
      </c>
      <c r="XS10" s="22">
        <v>0</v>
      </c>
      <c r="XT10" s="22">
        <v>0</v>
      </c>
      <c r="XU10" s="22">
        <v>0</v>
      </c>
      <c r="XV10" s="22">
        <v>0</v>
      </c>
      <c r="XW10" s="22">
        <v>0</v>
      </c>
      <c r="XX10" s="22">
        <v>0</v>
      </c>
      <c r="XY10" s="22">
        <v>0</v>
      </c>
      <c r="XZ10" s="22">
        <v>0</v>
      </c>
      <c r="YA10" s="22">
        <v>0</v>
      </c>
      <c r="YB10" s="22">
        <v>0</v>
      </c>
      <c r="YC10" s="22">
        <v>0</v>
      </c>
      <c r="YD10" s="22">
        <v>0</v>
      </c>
      <c r="YE10" s="22">
        <v>0</v>
      </c>
      <c r="YF10" s="22">
        <v>0</v>
      </c>
      <c r="YG10" s="22">
        <v>0</v>
      </c>
      <c r="YH10" s="22">
        <v>0.100373</v>
      </c>
      <c r="YI10" s="22">
        <v>0.100895</v>
      </c>
      <c r="YJ10" s="22">
        <v>0</v>
      </c>
      <c r="YK10" s="22">
        <v>0</v>
      </c>
      <c r="YL10" s="22">
        <v>0</v>
      </c>
      <c r="YM10" s="22">
        <v>0</v>
      </c>
      <c r="YN10" s="22">
        <v>0</v>
      </c>
      <c r="YO10" s="22">
        <v>0</v>
      </c>
      <c r="YP10" s="22">
        <v>0</v>
      </c>
      <c r="YQ10" s="22">
        <v>0</v>
      </c>
      <c r="YR10" s="22">
        <v>0</v>
      </c>
      <c r="YS10" s="22">
        <v>0</v>
      </c>
      <c r="YT10" s="22">
        <v>0</v>
      </c>
      <c r="YU10" s="22">
        <v>0</v>
      </c>
      <c r="YV10" s="22">
        <v>0</v>
      </c>
      <c r="YW10" s="22">
        <v>0</v>
      </c>
      <c r="YX10" s="22">
        <v>0</v>
      </c>
      <c r="YY10" s="22">
        <v>0</v>
      </c>
      <c r="YZ10" s="22">
        <v>0</v>
      </c>
      <c r="ZA10" s="22">
        <v>0</v>
      </c>
      <c r="ZB10" s="22">
        <v>0</v>
      </c>
      <c r="ZC10" s="22">
        <v>0</v>
      </c>
      <c r="ZD10" s="22">
        <v>0</v>
      </c>
      <c r="ZE10" s="22">
        <v>0</v>
      </c>
      <c r="ZF10" s="22">
        <v>0</v>
      </c>
      <c r="ZG10" s="22">
        <v>0</v>
      </c>
      <c r="ZH10" s="22">
        <v>0</v>
      </c>
      <c r="ZI10" s="22">
        <v>0</v>
      </c>
      <c r="ZJ10" s="22">
        <v>0</v>
      </c>
      <c r="ZK10" s="22">
        <v>0</v>
      </c>
      <c r="ZL10" s="22">
        <v>0</v>
      </c>
      <c r="ZM10" s="22">
        <v>0</v>
      </c>
      <c r="ZN10" s="22">
        <v>0</v>
      </c>
      <c r="ZO10" s="22">
        <v>0</v>
      </c>
      <c r="ZP10" s="22">
        <v>0</v>
      </c>
      <c r="ZQ10" s="22">
        <v>0</v>
      </c>
      <c r="ZR10" s="22">
        <v>0</v>
      </c>
      <c r="ZS10" s="22">
        <v>0</v>
      </c>
      <c r="ZT10" s="22">
        <v>0</v>
      </c>
      <c r="ZU10" s="22">
        <v>0</v>
      </c>
      <c r="ZV10" s="22">
        <v>0</v>
      </c>
      <c r="ZW10" s="22">
        <v>0</v>
      </c>
      <c r="ZX10" s="22">
        <v>0</v>
      </c>
      <c r="ZY10" s="22">
        <v>0</v>
      </c>
      <c r="ZZ10" s="22">
        <v>0</v>
      </c>
      <c r="AAA10" s="22">
        <v>0</v>
      </c>
      <c r="AAB10" s="22">
        <v>0</v>
      </c>
      <c r="AAC10" s="22">
        <v>0</v>
      </c>
      <c r="AAD10" s="22">
        <v>0</v>
      </c>
      <c r="AAE10" s="22">
        <v>0</v>
      </c>
      <c r="AAF10" s="22">
        <v>0</v>
      </c>
      <c r="AAG10" s="22">
        <v>0</v>
      </c>
      <c r="AAH10" s="22">
        <v>0</v>
      </c>
      <c r="AAI10" s="22">
        <v>0</v>
      </c>
      <c r="AAJ10" s="22">
        <v>0</v>
      </c>
      <c r="AAK10" s="22">
        <v>0</v>
      </c>
      <c r="AAL10" s="22">
        <v>0</v>
      </c>
      <c r="AAM10" s="22">
        <v>0</v>
      </c>
      <c r="AAN10" s="22">
        <v>0</v>
      </c>
      <c r="AAO10" s="22">
        <v>0</v>
      </c>
      <c r="AAP10" s="22">
        <v>0</v>
      </c>
      <c r="AAQ10" s="22">
        <v>0</v>
      </c>
      <c r="AAR10" s="22">
        <v>0</v>
      </c>
      <c r="AAS10" s="22">
        <v>0</v>
      </c>
      <c r="AAT10" s="22">
        <v>0</v>
      </c>
      <c r="AAU10" s="22">
        <v>0</v>
      </c>
      <c r="AAV10" s="22">
        <v>0</v>
      </c>
      <c r="AAW10" s="22">
        <v>0</v>
      </c>
      <c r="AAX10" s="22">
        <v>0</v>
      </c>
      <c r="AAY10" s="22">
        <v>0</v>
      </c>
      <c r="AAZ10" s="22">
        <v>0</v>
      </c>
      <c r="ABA10" s="22">
        <v>0</v>
      </c>
      <c r="ABB10" s="22">
        <v>0</v>
      </c>
      <c r="ABC10" s="22">
        <v>0</v>
      </c>
      <c r="ABD10" s="22">
        <v>0</v>
      </c>
      <c r="ABE10" s="22">
        <v>0</v>
      </c>
      <c r="ABF10" s="22">
        <v>0</v>
      </c>
      <c r="ABG10" s="22">
        <v>0</v>
      </c>
      <c r="ABH10" s="22">
        <v>0</v>
      </c>
      <c r="ABI10" s="22">
        <v>0</v>
      </c>
      <c r="ABJ10" s="22">
        <v>0</v>
      </c>
      <c r="ABK10" s="22">
        <v>0</v>
      </c>
      <c r="ABL10" s="22">
        <v>0</v>
      </c>
      <c r="ABM10" s="22">
        <v>0</v>
      </c>
      <c r="ABN10" s="22">
        <v>0</v>
      </c>
      <c r="ABO10" s="22">
        <v>0</v>
      </c>
      <c r="ABP10" s="22">
        <v>0</v>
      </c>
      <c r="ABQ10" s="22">
        <v>0</v>
      </c>
      <c r="ABR10" s="22">
        <v>0</v>
      </c>
      <c r="ABS10" s="22">
        <v>0</v>
      </c>
      <c r="ABT10" s="22">
        <v>0</v>
      </c>
      <c r="ABU10" s="22">
        <v>0</v>
      </c>
      <c r="ABV10" s="22">
        <v>0</v>
      </c>
      <c r="ABW10" s="22">
        <v>0</v>
      </c>
      <c r="ABX10" s="22">
        <v>0</v>
      </c>
      <c r="ABY10" s="22">
        <v>0</v>
      </c>
      <c r="ABZ10" s="22">
        <v>0</v>
      </c>
      <c r="ACA10" s="22">
        <v>0</v>
      </c>
      <c r="ACB10" s="22">
        <v>0</v>
      </c>
      <c r="ACC10" s="22">
        <v>0</v>
      </c>
      <c r="ACD10" s="22">
        <v>0</v>
      </c>
      <c r="ACE10" s="22">
        <v>0</v>
      </c>
      <c r="ACF10" s="22">
        <v>0</v>
      </c>
      <c r="ACG10" s="22">
        <v>0</v>
      </c>
      <c r="ACH10" s="22">
        <v>0</v>
      </c>
      <c r="ACI10" s="22">
        <v>0</v>
      </c>
      <c r="ACJ10" s="22">
        <v>0</v>
      </c>
      <c r="ACK10" s="22">
        <v>0</v>
      </c>
      <c r="ACL10" s="22">
        <v>0</v>
      </c>
      <c r="ACM10" s="22">
        <v>0</v>
      </c>
      <c r="ACN10" s="22">
        <v>0</v>
      </c>
      <c r="ACO10" s="22">
        <v>0</v>
      </c>
      <c r="ACP10" s="22">
        <v>0</v>
      </c>
      <c r="ACQ10" s="22">
        <v>0</v>
      </c>
      <c r="ACR10" s="22">
        <v>0</v>
      </c>
      <c r="ACS10" s="22">
        <v>0</v>
      </c>
      <c r="ACT10" s="22">
        <v>0</v>
      </c>
      <c r="ACU10" s="22">
        <v>0</v>
      </c>
      <c r="ACV10" s="22">
        <v>0</v>
      </c>
      <c r="ACW10" s="22">
        <v>0</v>
      </c>
      <c r="ACX10" s="22">
        <v>0</v>
      </c>
      <c r="ACY10" s="22">
        <v>0</v>
      </c>
      <c r="ACZ10" s="22">
        <v>0</v>
      </c>
      <c r="ADA10" s="22">
        <v>0</v>
      </c>
      <c r="ADB10" s="22">
        <v>0</v>
      </c>
      <c r="ADC10" s="22">
        <v>0</v>
      </c>
      <c r="ADD10" s="22">
        <v>0</v>
      </c>
      <c r="ADE10" s="22">
        <v>0</v>
      </c>
      <c r="ADF10" s="22">
        <v>0</v>
      </c>
      <c r="ADG10" s="22">
        <v>0</v>
      </c>
      <c r="ADH10" s="22">
        <v>0</v>
      </c>
      <c r="ADI10" s="22">
        <v>0</v>
      </c>
      <c r="ADJ10" s="22">
        <v>0</v>
      </c>
      <c r="ADK10" s="22">
        <v>0</v>
      </c>
      <c r="ADL10" s="22">
        <v>0</v>
      </c>
      <c r="ADM10" s="22">
        <v>0</v>
      </c>
      <c r="ADN10" s="22">
        <v>0</v>
      </c>
      <c r="ADO10" s="22">
        <v>0</v>
      </c>
      <c r="ADP10" s="22">
        <v>0</v>
      </c>
      <c r="ADQ10" s="22">
        <v>0</v>
      </c>
      <c r="ADR10" s="22">
        <v>0</v>
      </c>
      <c r="ADS10" s="22">
        <v>0</v>
      </c>
      <c r="ADT10" s="22">
        <v>0</v>
      </c>
      <c r="ADU10" s="22">
        <v>0</v>
      </c>
      <c r="ADV10" s="22">
        <v>0</v>
      </c>
      <c r="ADW10" s="22">
        <v>0</v>
      </c>
      <c r="ADX10" s="22">
        <v>0</v>
      </c>
      <c r="ADY10" s="22">
        <v>0</v>
      </c>
      <c r="ADZ10" s="22">
        <v>0</v>
      </c>
      <c r="AEA10" s="22">
        <v>0</v>
      </c>
      <c r="AEB10" s="22">
        <v>0</v>
      </c>
      <c r="AEC10" s="22">
        <v>0</v>
      </c>
      <c r="AED10" s="22">
        <v>0</v>
      </c>
      <c r="AEE10" s="22">
        <v>0</v>
      </c>
      <c r="AEF10" s="22">
        <v>0</v>
      </c>
      <c r="AEG10" s="22">
        <v>0</v>
      </c>
      <c r="AEH10" s="22">
        <v>0</v>
      </c>
      <c r="AEI10" s="22">
        <v>0</v>
      </c>
      <c r="AEJ10" s="22">
        <v>0</v>
      </c>
      <c r="AEK10" s="22">
        <v>0</v>
      </c>
      <c r="AEL10" s="22">
        <v>0</v>
      </c>
      <c r="AEM10" s="22">
        <v>0</v>
      </c>
      <c r="AEN10" s="22">
        <v>0</v>
      </c>
      <c r="AEO10" s="22">
        <v>0</v>
      </c>
      <c r="AEP10" s="22">
        <v>0</v>
      </c>
      <c r="AEQ10" s="22">
        <v>0</v>
      </c>
      <c r="AER10" s="22">
        <v>0</v>
      </c>
      <c r="AES10" s="22">
        <v>0</v>
      </c>
      <c r="AET10" s="22">
        <v>0</v>
      </c>
      <c r="AEU10" s="22">
        <v>0</v>
      </c>
      <c r="AEV10" s="22">
        <f t="shared" si="6"/>
        <v>0.152115</v>
      </c>
      <c r="AEW10" s="30">
        <f t="shared" si="7"/>
        <v>1.2529066501240694E-3</v>
      </c>
      <c r="AEX10" s="29">
        <v>0</v>
      </c>
      <c r="AEY10" s="22">
        <v>0</v>
      </c>
      <c r="AEZ10" s="22">
        <v>0</v>
      </c>
      <c r="AFA10" s="22">
        <v>0</v>
      </c>
      <c r="AFB10" s="22">
        <v>0</v>
      </c>
      <c r="AFC10" s="22">
        <v>0</v>
      </c>
      <c r="AFD10" s="22">
        <v>0</v>
      </c>
      <c r="AFE10" s="22">
        <v>0</v>
      </c>
      <c r="AFF10" s="22">
        <v>0</v>
      </c>
      <c r="AFG10" s="22">
        <v>0</v>
      </c>
      <c r="AFH10" s="22">
        <v>0</v>
      </c>
      <c r="AFI10" s="22">
        <v>0</v>
      </c>
      <c r="AFJ10" s="22">
        <v>0</v>
      </c>
      <c r="AFK10" s="22">
        <v>0</v>
      </c>
      <c r="AFL10" s="22">
        <v>0</v>
      </c>
      <c r="AFM10" s="22">
        <v>0</v>
      </c>
      <c r="AFN10" s="22">
        <v>0</v>
      </c>
      <c r="AFO10" s="22">
        <v>0</v>
      </c>
      <c r="AFP10" s="22">
        <v>0</v>
      </c>
      <c r="AFQ10" s="22">
        <v>0</v>
      </c>
      <c r="AFR10" s="22">
        <v>0</v>
      </c>
      <c r="AFS10" s="22">
        <v>0</v>
      </c>
      <c r="AFT10" s="22">
        <v>0</v>
      </c>
      <c r="AFU10" s="22">
        <v>0</v>
      </c>
      <c r="AFV10" s="22">
        <v>0</v>
      </c>
      <c r="AFW10" s="22">
        <v>0</v>
      </c>
      <c r="AFX10" s="22">
        <v>0</v>
      </c>
      <c r="AFY10" s="22">
        <v>0</v>
      </c>
      <c r="AFZ10" s="22">
        <v>0</v>
      </c>
      <c r="AGA10" s="22">
        <v>0</v>
      </c>
      <c r="AGB10" s="22">
        <v>0</v>
      </c>
      <c r="AGC10" s="22">
        <v>0</v>
      </c>
      <c r="AGD10" s="22">
        <v>0</v>
      </c>
      <c r="AGE10" s="22">
        <v>0</v>
      </c>
      <c r="AGF10" s="22">
        <v>0</v>
      </c>
      <c r="AGG10" s="22">
        <v>0</v>
      </c>
      <c r="AGH10" s="22">
        <v>0</v>
      </c>
      <c r="AGI10" s="22">
        <v>0</v>
      </c>
      <c r="AGJ10" s="22">
        <v>0</v>
      </c>
      <c r="AGK10" s="22">
        <v>0</v>
      </c>
      <c r="AGL10" s="22">
        <v>0</v>
      </c>
      <c r="AGM10" s="22">
        <v>0</v>
      </c>
      <c r="AGN10" s="22">
        <v>0</v>
      </c>
      <c r="AGO10" s="22">
        <v>0</v>
      </c>
      <c r="AGP10" s="22">
        <v>0</v>
      </c>
      <c r="AGQ10" s="22">
        <v>0</v>
      </c>
      <c r="AGR10" s="22">
        <v>0</v>
      </c>
      <c r="AGS10" s="22">
        <v>0</v>
      </c>
      <c r="AGT10" s="22">
        <v>0</v>
      </c>
      <c r="AGU10" s="22">
        <v>0</v>
      </c>
      <c r="AGV10" s="22">
        <f t="shared" si="8"/>
        <v>0</v>
      </c>
      <c r="AGW10" s="30">
        <f t="shared" si="9"/>
        <v>0</v>
      </c>
    </row>
    <row r="11" spans="1:881" x14ac:dyDescent="0.25">
      <c r="A11" s="12" t="s">
        <v>872</v>
      </c>
      <c r="B11" s="2" t="s">
        <v>925</v>
      </c>
      <c r="C11" s="13">
        <v>224325320</v>
      </c>
      <c r="D11" s="14">
        <v>224328774</v>
      </c>
      <c r="E11" s="29">
        <v>0.114092</v>
      </c>
      <c r="F11" s="22">
        <v>7.9220899999999997E-2</v>
      </c>
      <c r="G11" s="22">
        <v>1.7733100000000002E-2</v>
      </c>
      <c r="H11" s="22">
        <v>0</v>
      </c>
      <c r="I11" s="22">
        <v>0</v>
      </c>
      <c r="J11" s="22">
        <v>1.7729499999999999E-2</v>
      </c>
      <c r="K11" s="22">
        <v>0</v>
      </c>
      <c r="L11" s="22">
        <v>0</v>
      </c>
      <c r="M11" s="22">
        <v>2.1344700000000001E-2</v>
      </c>
      <c r="N11" s="22">
        <v>2.4504999999999999E-2</v>
      </c>
      <c r="O11" s="22">
        <v>1.5001499999999999E-2</v>
      </c>
      <c r="P11" s="22">
        <v>3.4369900000000002E-2</v>
      </c>
      <c r="Q11" s="22">
        <v>6.6568500000000003E-2</v>
      </c>
      <c r="R11" s="22">
        <v>7.5660500000000006E-2</v>
      </c>
      <c r="S11" s="22">
        <v>0.11723600000000001</v>
      </c>
      <c r="T11" s="22">
        <v>1.8561000000000001E-2</v>
      </c>
      <c r="U11" s="22">
        <v>2.80509E-2</v>
      </c>
      <c r="V11" s="22">
        <f t="shared" si="0"/>
        <v>0.11723600000000001</v>
      </c>
      <c r="W11" s="30">
        <f t="shared" si="1"/>
        <v>3.7063147058823534E-2</v>
      </c>
      <c r="X11" s="29">
        <v>0</v>
      </c>
      <c r="Y11" s="22">
        <v>0</v>
      </c>
      <c r="Z11" s="22">
        <v>0</v>
      </c>
      <c r="AA11" s="22">
        <v>0</v>
      </c>
      <c r="AB11" s="22">
        <v>0.70072299999999998</v>
      </c>
      <c r="AC11" s="22">
        <v>0</v>
      </c>
      <c r="AD11" s="22">
        <v>0</v>
      </c>
      <c r="AE11" s="22">
        <v>0</v>
      </c>
      <c r="AF11" s="22">
        <v>0.97289400000000004</v>
      </c>
      <c r="AG11" s="22">
        <v>4.6196800000000003E-2</v>
      </c>
      <c r="AH11" s="22">
        <v>0</v>
      </c>
      <c r="AI11" s="22">
        <v>0</v>
      </c>
      <c r="AJ11" s="22">
        <v>1.36347E-2</v>
      </c>
      <c r="AK11" s="22">
        <v>0</v>
      </c>
      <c r="AL11" s="22">
        <v>1.6636000000000001E-2</v>
      </c>
      <c r="AM11" s="22">
        <v>0.221141</v>
      </c>
      <c r="AN11" s="22">
        <v>5.8685300000000003E-2</v>
      </c>
      <c r="AO11" s="22">
        <v>0.208042</v>
      </c>
      <c r="AP11" s="22">
        <v>33.649799999999999</v>
      </c>
      <c r="AQ11" s="22">
        <v>24.331</v>
      </c>
      <c r="AR11" s="22">
        <v>18.880400000000002</v>
      </c>
      <c r="AS11" s="22">
        <v>0</v>
      </c>
      <c r="AT11" s="22">
        <v>0.11201800000000001</v>
      </c>
      <c r="AU11" s="22">
        <v>0</v>
      </c>
      <c r="AV11" s="22">
        <v>8.9818099999999998E-2</v>
      </c>
      <c r="AW11" s="22">
        <v>0</v>
      </c>
      <c r="AX11" s="22">
        <v>0</v>
      </c>
      <c r="AY11" s="22">
        <v>0</v>
      </c>
      <c r="AZ11" s="22">
        <v>0</v>
      </c>
      <c r="BA11" s="22">
        <v>0</v>
      </c>
      <c r="BB11" s="22">
        <v>0</v>
      </c>
      <c r="BC11" s="22">
        <v>0</v>
      </c>
      <c r="BD11" s="22">
        <v>0</v>
      </c>
      <c r="BE11" s="22">
        <v>2.6965599999999999E-2</v>
      </c>
      <c r="BF11" s="22">
        <v>0</v>
      </c>
      <c r="BG11" s="22">
        <v>0</v>
      </c>
      <c r="BH11" s="22">
        <v>0</v>
      </c>
      <c r="BI11" s="22">
        <v>0</v>
      </c>
      <c r="BJ11" s="22">
        <v>4.8454900000000002E-2</v>
      </c>
      <c r="BK11" s="22">
        <v>3.4335200000000003E-2</v>
      </c>
      <c r="BL11" s="22">
        <v>0</v>
      </c>
      <c r="BM11" s="22">
        <v>3.5286699999999997E-2</v>
      </c>
      <c r="BN11" s="22">
        <v>9.2609999999999998E-2</v>
      </c>
      <c r="BO11" s="22">
        <v>0</v>
      </c>
      <c r="BP11" s="22">
        <v>4.7393400000000002E-2</v>
      </c>
      <c r="BQ11" s="22">
        <v>0</v>
      </c>
      <c r="BR11" s="22">
        <v>0</v>
      </c>
      <c r="BS11" s="22">
        <v>0</v>
      </c>
      <c r="BT11" s="22">
        <v>4.0396000000000001E-2</v>
      </c>
      <c r="BU11" s="22">
        <v>0</v>
      </c>
      <c r="BV11" s="22">
        <v>0</v>
      </c>
      <c r="BW11" s="22">
        <v>0</v>
      </c>
      <c r="BX11" s="22">
        <v>0</v>
      </c>
      <c r="BY11" s="22">
        <v>0</v>
      </c>
      <c r="BZ11" s="22">
        <v>0</v>
      </c>
      <c r="CA11" s="22">
        <v>0</v>
      </c>
      <c r="CB11" s="22">
        <v>0</v>
      </c>
      <c r="CC11" s="22">
        <v>0</v>
      </c>
      <c r="CD11" s="22">
        <v>0</v>
      </c>
      <c r="CE11" s="22">
        <v>4.7551799999999998E-2</v>
      </c>
      <c r="CF11" s="22">
        <v>0</v>
      </c>
      <c r="CG11" s="22">
        <v>0</v>
      </c>
      <c r="CH11" s="22">
        <v>6.76176E-2</v>
      </c>
      <c r="CI11" s="22">
        <v>0</v>
      </c>
      <c r="CJ11" s="22">
        <v>0</v>
      </c>
      <c r="CK11" s="22">
        <v>0</v>
      </c>
      <c r="CL11" s="22">
        <v>0</v>
      </c>
      <c r="CM11" s="22">
        <v>0</v>
      </c>
      <c r="CN11" s="22">
        <v>0</v>
      </c>
      <c r="CO11" s="22">
        <v>0</v>
      </c>
      <c r="CP11" s="22">
        <v>0</v>
      </c>
      <c r="CQ11" s="22">
        <v>0</v>
      </c>
      <c r="CR11" s="22">
        <v>0</v>
      </c>
      <c r="CS11" s="22">
        <v>0</v>
      </c>
      <c r="CT11" s="22">
        <v>0</v>
      </c>
      <c r="CU11" s="22">
        <v>0</v>
      </c>
      <c r="CV11" s="22">
        <v>0</v>
      </c>
      <c r="CW11" s="22">
        <v>0</v>
      </c>
      <c r="CX11" s="22">
        <v>0</v>
      </c>
      <c r="CY11" s="22">
        <v>0</v>
      </c>
      <c r="CZ11" s="22">
        <v>0</v>
      </c>
      <c r="DA11" s="22">
        <v>0</v>
      </c>
      <c r="DB11" s="22">
        <v>0</v>
      </c>
      <c r="DC11" s="22">
        <v>0</v>
      </c>
      <c r="DD11" s="22">
        <v>0</v>
      </c>
      <c r="DE11" s="22">
        <v>0</v>
      </c>
      <c r="DF11" s="22">
        <v>0</v>
      </c>
      <c r="DG11" s="22">
        <v>0</v>
      </c>
      <c r="DH11" s="22">
        <v>0</v>
      </c>
      <c r="DI11" s="22">
        <v>0</v>
      </c>
      <c r="DJ11" s="22">
        <v>0</v>
      </c>
      <c r="DK11" s="22">
        <v>0</v>
      </c>
      <c r="DL11" s="22">
        <v>0</v>
      </c>
      <c r="DM11" s="22">
        <v>0</v>
      </c>
      <c r="DN11" s="22">
        <v>0</v>
      </c>
      <c r="DO11" s="22">
        <v>0</v>
      </c>
      <c r="DP11" s="22">
        <v>0</v>
      </c>
      <c r="DQ11" s="22">
        <v>0</v>
      </c>
      <c r="DR11" s="22">
        <v>0</v>
      </c>
      <c r="DS11" s="22">
        <v>0</v>
      </c>
      <c r="DT11" s="22">
        <v>0</v>
      </c>
      <c r="DU11" s="22">
        <v>0</v>
      </c>
      <c r="DV11" s="22">
        <v>9.6369399999999994E-2</v>
      </c>
      <c r="DW11" s="22">
        <v>0</v>
      </c>
      <c r="DX11" s="22">
        <v>0.79077900000000001</v>
      </c>
      <c r="DY11" s="22">
        <v>1.0805199999999999</v>
      </c>
      <c r="DZ11" s="22">
        <v>1.77891</v>
      </c>
      <c r="EA11" s="22">
        <v>0</v>
      </c>
      <c r="EB11" s="22">
        <v>0</v>
      </c>
      <c r="EC11" s="22">
        <v>0</v>
      </c>
      <c r="ED11" s="22">
        <v>3.5142100000000003E-2</v>
      </c>
      <c r="EE11" s="22">
        <v>0</v>
      </c>
      <c r="EF11" s="22">
        <v>4.9582000000000001E-2</v>
      </c>
      <c r="EG11" s="22">
        <v>0</v>
      </c>
      <c r="EH11" s="22">
        <v>1.5160099999999999E-2</v>
      </c>
      <c r="EI11" s="22">
        <v>6.4297400000000005E-2</v>
      </c>
      <c r="EJ11" s="22">
        <v>3.02253E-2</v>
      </c>
      <c r="EK11" s="22">
        <v>1.5288400000000001E-2</v>
      </c>
      <c r="EL11" s="22">
        <v>1.5859700000000001E-2</v>
      </c>
      <c r="EM11" s="22">
        <v>0</v>
      </c>
      <c r="EN11" s="22">
        <v>3.40395E-2</v>
      </c>
      <c r="EO11" s="22">
        <v>5.9220000000000002E-2</v>
      </c>
      <c r="EP11" s="22">
        <v>0</v>
      </c>
      <c r="EQ11" s="22">
        <v>0</v>
      </c>
      <c r="ER11" s="22">
        <v>2.9647699999999999E-2</v>
      </c>
      <c r="ES11" s="22">
        <v>4.4269099999999999E-2</v>
      </c>
      <c r="ET11" s="22">
        <v>2.09062E-2</v>
      </c>
      <c r="EU11" s="22">
        <v>4.9902299999999997E-2</v>
      </c>
      <c r="EV11" s="22">
        <v>2.5036900000000001E-2</v>
      </c>
      <c r="EW11" s="22">
        <v>3.4024800000000001E-2</v>
      </c>
      <c r="EX11" s="22">
        <v>3.0976400000000002</v>
      </c>
      <c r="EY11" s="22">
        <v>2.9450500000000002</v>
      </c>
      <c r="EZ11" s="22">
        <v>0</v>
      </c>
      <c r="FA11" s="22">
        <v>0</v>
      </c>
      <c r="FB11" s="22">
        <v>3.85209</v>
      </c>
      <c r="FC11" s="22">
        <v>5.6803999999999997</v>
      </c>
      <c r="FD11" s="22">
        <v>1.7898500000000001E-2</v>
      </c>
      <c r="FE11" s="22">
        <v>5.2285000000000004</v>
      </c>
      <c r="FF11" s="22">
        <v>0.30233700000000002</v>
      </c>
      <c r="FG11" s="22">
        <v>1.8543000000000001</v>
      </c>
      <c r="FH11" s="22">
        <v>0.121781</v>
      </c>
      <c r="FI11" s="22">
        <v>5.0222499999999997</v>
      </c>
      <c r="FJ11" s="22">
        <v>5.2895700000000003</v>
      </c>
      <c r="FK11" s="22">
        <v>6.1191199999999997</v>
      </c>
      <c r="FL11" s="22">
        <v>0.56797600000000004</v>
      </c>
      <c r="FM11" s="22">
        <v>2.1669900000000002</v>
      </c>
      <c r="FN11" s="22">
        <v>0.25101200000000001</v>
      </c>
      <c r="FO11" s="22">
        <v>2.37939E-2</v>
      </c>
      <c r="FP11" s="22">
        <v>2.2684099999999998</v>
      </c>
      <c r="FQ11" s="22">
        <v>3.32037</v>
      </c>
      <c r="FR11" s="22">
        <v>1.7258800000000001</v>
      </c>
      <c r="FS11" s="22">
        <v>2.39432</v>
      </c>
      <c r="FT11" s="22">
        <v>3.8286500000000001</v>
      </c>
      <c r="FU11" s="22">
        <v>3.4275899999999999</v>
      </c>
      <c r="FV11" s="22">
        <v>4.9967100000000002</v>
      </c>
      <c r="FW11" s="22">
        <v>3.99851</v>
      </c>
      <c r="FX11" s="22">
        <v>6.1429</v>
      </c>
      <c r="FY11" s="22">
        <v>1.09937</v>
      </c>
      <c r="FZ11" s="22">
        <v>2.2243099999999998E-2</v>
      </c>
      <c r="GA11" s="22">
        <v>0.57792500000000002</v>
      </c>
      <c r="GB11" s="22">
        <v>0.30673499999999998</v>
      </c>
      <c r="GC11" s="22">
        <v>4.71272</v>
      </c>
      <c r="GD11" s="22">
        <v>5.2843</v>
      </c>
      <c r="GE11" s="22">
        <v>5.6750299999999996</v>
      </c>
      <c r="GF11" s="22">
        <v>0.92804799999999998</v>
      </c>
      <c r="GG11" s="22">
        <v>2.9626700000000001</v>
      </c>
      <c r="GH11" s="22">
        <v>0.38105600000000001</v>
      </c>
      <c r="GI11" s="22">
        <v>2.9104399999999999</v>
      </c>
      <c r="GJ11" s="22">
        <v>3.2399800000000001</v>
      </c>
      <c r="GK11" s="22">
        <v>2.79784E-2</v>
      </c>
      <c r="GL11" s="22">
        <v>2.2569300000000001</v>
      </c>
      <c r="GM11" s="22">
        <v>1.8157000000000001</v>
      </c>
      <c r="GN11" s="22">
        <v>3.8115800000000002</v>
      </c>
      <c r="GO11" s="22">
        <v>3.41073</v>
      </c>
      <c r="GP11" s="22">
        <v>3.1179299999999999</v>
      </c>
      <c r="GQ11" s="22">
        <v>4.3187199999999999</v>
      </c>
      <c r="GR11" s="22">
        <v>3.9354200000000001</v>
      </c>
      <c r="GS11" s="22">
        <v>0.18786600000000001</v>
      </c>
      <c r="GT11" s="22">
        <v>0.93812200000000001</v>
      </c>
      <c r="GU11" s="22">
        <v>9.7379499999999994E-2</v>
      </c>
      <c r="GV11" s="22">
        <v>3.82184E-2</v>
      </c>
      <c r="GW11" s="22">
        <v>3.9704799999999998</v>
      </c>
      <c r="GX11" s="22">
        <v>5.1924299999999999</v>
      </c>
      <c r="GY11" s="22">
        <v>4.3662000000000001</v>
      </c>
      <c r="GZ11" s="22">
        <v>0.469414</v>
      </c>
      <c r="HA11" s="22">
        <v>0.56275299999999995</v>
      </c>
      <c r="HB11" s="22">
        <v>0.468416</v>
      </c>
      <c r="HC11" s="22">
        <v>1.8617300000000001</v>
      </c>
      <c r="HD11" s="22">
        <v>2.8511299999999999</v>
      </c>
      <c r="HE11" s="22">
        <v>2.01769</v>
      </c>
      <c r="HF11" s="22">
        <v>2.6171700000000002</v>
      </c>
      <c r="HG11" s="22">
        <v>1.7554799999999999E-2</v>
      </c>
      <c r="HH11" s="22">
        <v>2.8570099999999998</v>
      </c>
      <c r="HI11" s="22">
        <v>1.3142499999999999</v>
      </c>
      <c r="HJ11" s="22">
        <v>4.53721</v>
      </c>
      <c r="HK11" s="22">
        <v>5.4550700000000001</v>
      </c>
      <c r="HL11" s="22">
        <v>3.6514099999999998</v>
      </c>
      <c r="HM11" s="22">
        <v>1.1315299999999999</v>
      </c>
      <c r="HN11" s="22">
        <v>0.196552</v>
      </c>
      <c r="HO11" s="22">
        <v>0.55720899999999995</v>
      </c>
      <c r="HP11" s="22">
        <v>3.34741</v>
      </c>
      <c r="HQ11" s="22">
        <v>5.3934199999999999</v>
      </c>
      <c r="HR11" s="22">
        <v>2.99355E-2</v>
      </c>
      <c r="HS11" s="22">
        <v>4.58467</v>
      </c>
      <c r="HT11" s="22">
        <v>1.8182199999999999</v>
      </c>
      <c r="HU11" s="22">
        <v>0.757494</v>
      </c>
      <c r="HV11" s="22">
        <v>0.70471399999999995</v>
      </c>
      <c r="HW11" s="22">
        <v>1.6002400000000001</v>
      </c>
      <c r="HX11" s="22">
        <v>2.2478099999999999</v>
      </c>
      <c r="HY11" s="22">
        <v>1.2978099999999999</v>
      </c>
      <c r="HZ11" s="22">
        <v>5.4027399999999997</v>
      </c>
      <c r="IA11" s="22">
        <v>3.7916500000000002</v>
      </c>
      <c r="IB11" s="22">
        <v>1.52424</v>
      </c>
      <c r="IC11" s="22">
        <v>0.105949</v>
      </c>
      <c r="ID11" s="22">
        <v>4.9173799999999997E-2</v>
      </c>
      <c r="IE11" s="22">
        <v>3.3066999999999999E-2</v>
      </c>
      <c r="IF11" s="22">
        <v>1.5930900000000001E-2</v>
      </c>
      <c r="IG11" s="22">
        <v>0</v>
      </c>
      <c r="IH11" s="22">
        <v>0</v>
      </c>
      <c r="II11" s="22">
        <v>0</v>
      </c>
      <c r="IJ11" s="22">
        <v>1.9845499999999999E-2</v>
      </c>
      <c r="IK11" s="22">
        <v>0</v>
      </c>
      <c r="IL11" s="22">
        <v>0</v>
      </c>
      <c r="IM11" s="22">
        <v>0</v>
      </c>
      <c r="IN11" s="22">
        <v>1.25126E-2</v>
      </c>
      <c r="IO11" s="22">
        <v>0</v>
      </c>
      <c r="IP11" s="22">
        <v>2.6786000000000001E-2</v>
      </c>
      <c r="IQ11" s="22">
        <v>0</v>
      </c>
      <c r="IR11" s="22">
        <v>1.40997E-2</v>
      </c>
      <c r="IS11" s="22">
        <v>5.0263599999999999E-2</v>
      </c>
      <c r="IT11" s="22">
        <v>0</v>
      </c>
      <c r="IU11" s="22">
        <v>0</v>
      </c>
      <c r="IV11" s="22">
        <v>0</v>
      </c>
      <c r="IW11" s="22">
        <v>0</v>
      </c>
      <c r="IX11" s="22">
        <v>1.84969E-2</v>
      </c>
      <c r="IY11" s="22">
        <v>0</v>
      </c>
      <c r="IZ11" s="22">
        <v>0</v>
      </c>
      <c r="JA11" s="22">
        <v>0.10775700000000001</v>
      </c>
      <c r="JB11" s="22">
        <v>2.0086E-2</v>
      </c>
      <c r="JC11" s="22">
        <v>0</v>
      </c>
      <c r="JD11" s="22">
        <v>0</v>
      </c>
      <c r="JE11" s="22">
        <v>0</v>
      </c>
      <c r="JF11" s="22">
        <v>1.57231E-2</v>
      </c>
      <c r="JG11" s="22">
        <v>0</v>
      </c>
      <c r="JH11" s="22">
        <v>0</v>
      </c>
      <c r="JI11" s="22">
        <v>0</v>
      </c>
      <c r="JJ11" s="22">
        <v>0</v>
      </c>
      <c r="JK11" s="22">
        <v>2.0212600000000001E-2</v>
      </c>
      <c r="JL11" s="22">
        <v>0</v>
      </c>
      <c r="JM11" s="22">
        <v>0</v>
      </c>
      <c r="JN11" s="22">
        <v>0</v>
      </c>
      <c r="JO11" s="22">
        <v>0</v>
      </c>
      <c r="JP11" s="22">
        <v>0</v>
      </c>
      <c r="JQ11" s="22">
        <v>0</v>
      </c>
      <c r="JR11" s="22">
        <v>1.74985E-2</v>
      </c>
      <c r="JS11" s="22">
        <v>2.3150400000000002E-2</v>
      </c>
      <c r="JT11" s="22">
        <v>0.43049199999999999</v>
      </c>
      <c r="JU11" s="22">
        <v>1.8994E-2</v>
      </c>
      <c r="JV11" s="22">
        <v>0</v>
      </c>
      <c r="JW11" s="22">
        <v>0</v>
      </c>
      <c r="JX11" s="22">
        <v>2.9000600000000001E-2</v>
      </c>
      <c r="JY11" s="22">
        <v>1.42255E-2</v>
      </c>
      <c r="JZ11" s="22">
        <v>1.8099000000000001E-2</v>
      </c>
      <c r="KA11" s="22">
        <v>0</v>
      </c>
      <c r="KB11" s="22">
        <v>2.3562199999999998E-2</v>
      </c>
      <c r="KC11" s="22">
        <v>0</v>
      </c>
      <c r="KD11" s="22">
        <v>2.7359899999999999E-2</v>
      </c>
      <c r="KE11" s="22">
        <v>0</v>
      </c>
      <c r="KF11" s="22">
        <v>4.5767599999999999E-2</v>
      </c>
      <c r="KG11" s="22">
        <v>2.3042699999999999E-2</v>
      </c>
      <c r="KH11" s="22">
        <v>2.05609E-2</v>
      </c>
      <c r="KI11" s="22">
        <v>0</v>
      </c>
      <c r="KJ11" s="22">
        <v>0</v>
      </c>
      <c r="KK11" s="22">
        <v>0</v>
      </c>
      <c r="KL11" s="22">
        <v>1.5455699999999999E-2</v>
      </c>
      <c r="KM11" s="22">
        <v>4.7800599999999999E-2</v>
      </c>
      <c r="KN11" s="22">
        <v>1.7542200000000001E-2</v>
      </c>
      <c r="KO11" s="22">
        <v>5.4214199999999997E-2</v>
      </c>
      <c r="KP11" s="22">
        <f t="shared" si="2"/>
        <v>33.649799999999999</v>
      </c>
      <c r="KQ11" s="30">
        <f t="shared" si="3"/>
        <v>1.0382883158273384</v>
      </c>
      <c r="KR11" s="29">
        <v>0</v>
      </c>
      <c r="KS11" s="22">
        <v>1.3803899999999999E-2</v>
      </c>
      <c r="KT11" s="22">
        <v>0</v>
      </c>
      <c r="KU11" s="22">
        <v>0</v>
      </c>
      <c r="KV11" s="22">
        <v>0</v>
      </c>
      <c r="KW11" s="22">
        <v>2.5565000000000001E-2</v>
      </c>
      <c r="KX11" s="22">
        <v>0</v>
      </c>
      <c r="KY11" s="22">
        <v>0</v>
      </c>
      <c r="KZ11" s="22">
        <v>0</v>
      </c>
      <c r="LA11" s="22">
        <v>0</v>
      </c>
      <c r="LB11" s="22">
        <v>1.22571E-2</v>
      </c>
      <c r="LC11" s="22">
        <v>0</v>
      </c>
      <c r="LD11" s="22">
        <v>0</v>
      </c>
      <c r="LE11" s="22">
        <v>0</v>
      </c>
      <c r="LF11" s="22">
        <v>0</v>
      </c>
      <c r="LG11" s="22">
        <v>0</v>
      </c>
      <c r="LH11" s="22">
        <v>0</v>
      </c>
      <c r="LI11" s="22">
        <v>4.9337899999999997E-2</v>
      </c>
      <c r="LJ11" s="22">
        <v>0</v>
      </c>
      <c r="LK11" s="22">
        <v>1.34853E-2</v>
      </c>
      <c r="LL11" s="22">
        <v>0</v>
      </c>
      <c r="LM11" s="22">
        <v>0</v>
      </c>
      <c r="LN11" s="22">
        <v>0</v>
      </c>
      <c r="LO11" s="22">
        <v>0</v>
      </c>
      <c r="LP11" s="22">
        <v>5.0052399999999997E-2</v>
      </c>
      <c r="LQ11" s="22">
        <v>0</v>
      </c>
      <c r="LR11" s="22">
        <v>0</v>
      </c>
      <c r="LS11" s="22">
        <v>0</v>
      </c>
      <c r="LT11" s="22">
        <v>0</v>
      </c>
      <c r="LU11" s="22">
        <v>0</v>
      </c>
      <c r="LV11" s="22">
        <v>1.55984E-2</v>
      </c>
      <c r="LW11" s="22">
        <v>0</v>
      </c>
      <c r="LX11" s="22">
        <v>3.5150500000000001E-2</v>
      </c>
      <c r="LY11" s="22">
        <v>0</v>
      </c>
      <c r="LZ11" s="22">
        <v>0</v>
      </c>
      <c r="MA11" s="22">
        <v>0</v>
      </c>
      <c r="MB11" s="22">
        <v>0</v>
      </c>
      <c r="MC11" s="22">
        <v>0</v>
      </c>
      <c r="MD11" s="22">
        <v>0</v>
      </c>
      <c r="ME11" s="22">
        <v>0</v>
      </c>
      <c r="MF11" s="22">
        <v>0</v>
      </c>
      <c r="MG11" s="22">
        <v>0</v>
      </c>
      <c r="MH11" s="22">
        <v>0</v>
      </c>
      <c r="MI11" s="22">
        <v>0</v>
      </c>
      <c r="MJ11" s="22">
        <v>0</v>
      </c>
      <c r="MK11" s="22">
        <v>4.8332600000000003E-2</v>
      </c>
      <c r="ML11" s="22">
        <v>8.7546100000000002E-2</v>
      </c>
      <c r="MM11" s="22">
        <v>0</v>
      </c>
      <c r="MN11" s="22">
        <v>0.168603</v>
      </c>
      <c r="MO11" s="22">
        <v>0</v>
      </c>
      <c r="MP11" s="22">
        <v>0</v>
      </c>
      <c r="MQ11" s="22">
        <v>0</v>
      </c>
      <c r="MR11" s="22">
        <v>0.144402</v>
      </c>
      <c r="MS11" s="22">
        <v>0</v>
      </c>
      <c r="MT11" s="22">
        <v>0</v>
      </c>
      <c r="MU11" s="22">
        <v>0</v>
      </c>
      <c r="MV11" s="22">
        <v>0</v>
      </c>
      <c r="MW11" s="22">
        <v>0</v>
      </c>
      <c r="MX11" s="22">
        <v>0</v>
      </c>
      <c r="MY11" s="22">
        <v>2.99379E-2</v>
      </c>
      <c r="MZ11" s="22">
        <v>5.8086199999999998E-2</v>
      </c>
      <c r="NA11" s="22">
        <v>0</v>
      </c>
      <c r="NB11" s="22">
        <v>3.9785399999999999E-2</v>
      </c>
      <c r="NC11" s="22">
        <v>0</v>
      </c>
      <c r="ND11" s="22">
        <v>0</v>
      </c>
      <c r="NE11" s="22">
        <v>3.7880799999999999E-2</v>
      </c>
      <c r="NF11" s="22">
        <v>0</v>
      </c>
      <c r="NG11" s="22">
        <v>0</v>
      </c>
      <c r="NH11" s="22">
        <v>6.3665299999999994E-2</v>
      </c>
      <c r="NI11" s="22">
        <v>0</v>
      </c>
      <c r="NJ11" s="22">
        <v>4.0700300000000002E-2</v>
      </c>
      <c r="NK11" s="22">
        <v>0</v>
      </c>
      <c r="NL11" s="22">
        <v>6.1244100000000003E-2</v>
      </c>
      <c r="NM11" s="22">
        <v>0</v>
      </c>
      <c r="NN11" s="22">
        <v>3.51869E-2</v>
      </c>
      <c r="NO11" s="22">
        <v>0</v>
      </c>
      <c r="NP11" s="22">
        <v>5.2261500000000002E-2</v>
      </c>
      <c r="NQ11" s="22">
        <v>0</v>
      </c>
      <c r="NR11" s="22">
        <v>9.7545099999999996E-2</v>
      </c>
      <c r="NS11" s="22">
        <v>0</v>
      </c>
      <c r="NT11" s="22">
        <v>7.0567299999999999E-2</v>
      </c>
      <c r="NU11" s="22">
        <v>0</v>
      </c>
      <c r="NV11" s="22">
        <v>0</v>
      </c>
      <c r="NW11" s="22">
        <v>3.7263200000000003E-2</v>
      </c>
      <c r="NX11" s="22">
        <v>0</v>
      </c>
      <c r="NY11" s="22">
        <v>2.15652E-2</v>
      </c>
      <c r="NZ11" s="22">
        <v>0</v>
      </c>
      <c r="OA11" s="22">
        <v>2.4073799999999999E-2</v>
      </c>
      <c r="OB11" s="22">
        <v>1.28813E-2</v>
      </c>
      <c r="OC11" s="22">
        <v>5.0326599999999999E-2</v>
      </c>
      <c r="OD11" s="22">
        <v>0</v>
      </c>
      <c r="OE11" s="22">
        <v>0</v>
      </c>
      <c r="OF11" s="22">
        <v>0</v>
      </c>
      <c r="OG11" s="22">
        <v>3.6385199999999999E-2</v>
      </c>
      <c r="OH11" s="22">
        <v>0.35101900000000003</v>
      </c>
      <c r="OI11" s="22">
        <v>0</v>
      </c>
      <c r="OJ11" s="22">
        <v>0</v>
      </c>
      <c r="OK11" s="22">
        <v>1.8730500000000001E-2</v>
      </c>
      <c r="OL11" s="22">
        <v>0</v>
      </c>
      <c r="OM11" s="22">
        <v>3.61077E-2</v>
      </c>
      <c r="ON11" s="22">
        <v>2.5470799999999998E-2</v>
      </c>
      <c r="OO11" s="22">
        <v>0</v>
      </c>
      <c r="OP11" s="22">
        <v>9.2940700000000001E-2</v>
      </c>
      <c r="OQ11" s="22">
        <v>6.37321E-2</v>
      </c>
      <c r="OR11" s="22">
        <v>0</v>
      </c>
      <c r="OS11" s="22">
        <v>0</v>
      </c>
      <c r="OT11" s="22">
        <v>1.3869899999999999E-2</v>
      </c>
      <c r="OU11" s="22">
        <v>0</v>
      </c>
      <c r="OV11" s="22">
        <v>0</v>
      </c>
      <c r="OW11" s="22">
        <v>0</v>
      </c>
      <c r="OX11" s="22">
        <v>3.22215E-2</v>
      </c>
      <c r="OY11" s="22">
        <v>0</v>
      </c>
      <c r="OZ11" s="22">
        <v>0.105669</v>
      </c>
      <c r="PA11" s="22">
        <v>0.27329999999999999</v>
      </c>
      <c r="PB11" s="22">
        <v>0.38609100000000002</v>
      </c>
      <c r="PC11" s="22">
        <v>0</v>
      </c>
      <c r="PD11" s="22">
        <v>5.1871100000000003E-2</v>
      </c>
      <c r="PE11" s="22">
        <v>0.42075200000000001</v>
      </c>
      <c r="PF11" s="22">
        <v>0</v>
      </c>
      <c r="PG11" s="22">
        <f t="shared" si="4"/>
        <v>0.42075200000000001</v>
      </c>
      <c r="PH11" s="30">
        <f t="shared" si="5"/>
        <v>2.7775341176470583E-2</v>
      </c>
      <c r="PI11" s="29">
        <v>4.2248899999999999E-2</v>
      </c>
      <c r="PJ11" s="22">
        <v>0</v>
      </c>
      <c r="PK11" s="22">
        <v>3.20796E-2</v>
      </c>
      <c r="PL11" s="22">
        <v>0</v>
      </c>
      <c r="PM11" s="22">
        <v>4.2049900000000001E-2</v>
      </c>
      <c r="PN11" s="22">
        <v>0</v>
      </c>
      <c r="PO11" s="22">
        <v>0</v>
      </c>
      <c r="PP11" s="22">
        <v>3.1698900000000002E-2</v>
      </c>
      <c r="PQ11" s="22">
        <v>2.40983E-2</v>
      </c>
      <c r="PR11" s="22">
        <v>0</v>
      </c>
      <c r="PS11" s="22">
        <v>4.2885300000000001E-2</v>
      </c>
      <c r="PT11" s="22">
        <v>1.1108399999999999E-2</v>
      </c>
      <c r="PU11" s="22">
        <v>0</v>
      </c>
      <c r="PV11" s="22">
        <v>5.9736400000000002E-2</v>
      </c>
      <c r="PW11" s="22">
        <v>7.6492900000000003E-2</v>
      </c>
      <c r="PX11" s="22">
        <v>0</v>
      </c>
      <c r="PY11" s="22">
        <v>0</v>
      </c>
      <c r="PZ11" s="22">
        <v>0</v>
      </c>
      <c r="QA11" s="22">
        <v>0</v>
      </c>
      <c r="QB11" s="22">
        <v>0</v>
      </c>
      <c r="QC11" s="22">
        <v>0</v>
      </c>
      <c r="QD11" s="22">
        <v>0</v>
      </c>
      <c r="QE11" s="22">
        <v>0</v>
      </c>
      <c r="QF11" s="22">
        <v>0</v>
      </c>
      <c r="QG11" s="22">
        <v>0</v>
      </c>
      <c r="QH11" s="22">
        <v>0</v>
      </c>
      <c r="QI11" s="22">
        <v>0</v>
      </c>
      <c r="QJ11" s="22">
        <v>0</v>
      </c>
      <c r="QK11" s="22">
        <v>3.1755100000000001E-2</v>
      </c>
      <c r="QL11" s="22">
        <v>0</v>
      </c>
      <c r="QM11" s="22">
        <v>1.44444E-2</v>
      </c>
      <c r="QN11" s="22">
        <v>0</v>
      </c>
      <c r="QO11" s="22">
        <v>0</v>
      </c>
      <c r="QP11" s="22">
        <v>0</v>
      </c>
      <c r="QQ11" s="22">
        <v>5.4801200000000001E-2</v>
      </c>
      <c r="QR11" s="22">
        <v>1.01487E-2</v>
      </c>
      <c r="QS11" s="22">
        <v>2.24788E-2</v>
      </c>
      <c r="QT11" s="22">
        <v>0</v>
      </c>
      <c r="QU11" s="22">
        <v>0</v>
      </c>
      <c r="QV11" s="22">
        <v>0</v>
      </c>
      <c r="QW11" s="22">
        <v>0</v>
      </c>
      <c r="QX11" s="22">
        <v>0</v>
      </c>
      <c r="QY11" s="22">
        <v>0</v>
      </c>
      <c r="QZ11" s="22">
        <v>0</v>
      </c>
      <c r="RA11" s="22">
        <v>0</v>
      </c>
      <c r="RB11" s="22">
        <v>0</v>
      </c>
      <c r="RC11" s="22">
        <v>0</v>
      </c>
      <c r="RD11" s="22">
        <v>0</v>
      </c>
      <c r="RE11" s="22">
        <v>0</v>
      </c>
      <c r="RF11" s="22">
        <v>3.3424799999999998E-2</v>
      </c>
      <c r="RG11" s="22">
        <v>0</v>
      </c>
      <c r="RH11" s="22">
        <v>0</v>
      </c>
      <c r="RI11" s="22">
        <v>0</v>
      </c>
      <c r="RJ11" s="22">
        <v>0</v>
      </c>
      <c r="RK11" s="22">
        <v>0</v>
      </c>
      <c r="RL11" s="22">
        <v>0</v>
      </c>
      <c r="RM11" s="22">
        <v>0</v>
      </c>
      <c r="RN11" s="22">
        <v>0</v>
      </c>
      <c r="RO11" s="22">
        <v>0</v>
      </c>
      <c r="RP11" s="22">
        <v>0</v>
      </c>
      <c r="RQ11" s="22">
        <v>0</v>
      </c>
      <c r="RR11" s="22">
        <v>0</v>
      </c>
      <c r="RS11" s="22">
        <v>0</v>
      </c>
      <c r="RT11" s="22">
        <v>0</v>
      </c>
      <c r="RU11" s="22">
        <v>0</v>
      </c>
      <c r="RV11" s="22">
        <v>1.2748600000000001E-2</v>
      </c>
      <c r="RW11" s="22">
        <v>0</v>
      </c>
      <c r="RX11" s="22">
        <v>0</v>
      </c>
      <c r="RY11" s="22">
        <v>0</v>
      </c>
      <c r="RZ11" s="22">
        <v>0</v>
      </c>
      <c r="SA11" s="22">
        <v>0</v>
      </c>
      <c r="SB11" s="22">
        <v>0</v>
      </c>
      <c r="SC11" s="22">
        <v>0</v>
      </c>
      <c r="SD11" s="22">
        <v>0</v>
      </c>
      <c r="SE11" s="22">
        <v>1.52748E-2</v>
      </c>
      <c r="SF11" s="22">
        <v>0</v>
      </c>
      <c r="SG11" s="22">
        <v>0</v>
      </c>
      <c r="SH11" s="22">
        <v>0</v>
      </c>
      <c r="SI11" s="22">
        <v>0</v>
      </c>
      <c r="SJ11" s="22">
        <v>0</v>
      </c>
      <c r="SK11" s="22">
        <v>0</v>
      </c>
      <c r="SL11" s="22">
        <v>0</v>
      </c>
      <c r="SM11" s="22">
        <v>0</v>
      </c>
      <c r="SN11" s="22">
        <v>3.23342E-2</v>
      </c>
      <c r="SO11" s="22">
        <v>0</v>
      </c>
      <c r="SP11" s="22">
        <v>0</v>
      </c>
      <c r="SQ11" s="22">
        <v>0</v>
      </c>
      <c r="SR11" s="22">
        <v>0</v>
      </c>
      <c r="SS11" s="22">
        <v>0</v>
      </c>
      <c r="ST11" s="22">
        <v>0</v>
      </c>
      <c r="SU11" s="22">
        <v>0</v>
      </c>
      <c r="SV11" s="22">
        <v>3.3152300000000003E-2</v>
      </c>
      <c r="SW11" s="22">
        <v>0</v>
      </c>
      <c r="SX11" s="22">
        <v>0</v>
      </c>
      <c r="SY11" s="22">
        <v>0</v>
      </c>
      <c r="SZ11" s="22">
        <v>0</v>
      </c>
      <c r="TA11" s="22">
        <v>0</v>
      </c>
      <c r="TB11" s="22">
        <v>0</v>
      </c>
      <c r="TC11" s="22">
        <v>0</v>
      </c>
      <c r="TD11" s="22">
        <v>0</v>
      </c>
      <c r="TE11" s="22">
        <v>0</v>
      </c>
      <c r="TF11" s="22">
        <v>0</v>
      </c>
      <c r="TG11" s="22">
        <v>0</v>
      </c>
      <c r="TH11" s="22">
        <v>0</v>
      </c>
      <c r="TI11" s="22">
        <v>0</v>
      </c>
      <c r="TJ11" s="22">
        <v>0</v>
      </c>
      <c r="TK11" s="22">
        <v>0</v>
      </c>
      <c r="TL11" s="22">
        <v>0</v>
      </c>
      <c r="TM11" s="22">
        <v>0</v>
      </c>
      <c r="TN11" s="22">
        <v>0</v>
      </c>
      <c r="TO11" s="22">
        <v>0</v>
      </c>
      <c r="TP11" s="22">
        <v>0</v>
      </c>
      <c r="TQ11" s="22">
        <v>0</v>
      </c>
      <c r="TR11" s="22">
        <v>0</v>
      </c>
      <c r="TS11" s="22">
        <v>5.80882E-2</v>
      </c>
      <c r="TT11" s="22">
        <v>0</v>
      </c>
      <c r="TU11" s="22">
        <v>1.7454500000000001E-2</v>
      </c>
      <c r="TV11" s="22">
        <v>0</v>
      </c>
      <c r="TW11" s="22">
        <v>0</v>
      </c>
      <c r="TX11" s="22">
        <v>0</v>
      </c>
      <c r="TY11" s="22">
        <v>0</v>
      </c>
      <c r="TZ11" s="22">
        <v>0</v>
      </c>
      <c r="UA11" s="22">
        <v>0</v>
      </c>
      <c r="UB11" s="22">
        <v>6.2766500000000003E-2</v>
      </c>
      <c r="UC11" s="22">
        <v>0</v>
      </c>
      <c r="UD11" s="22">
        <v>0</v>
      </c>
      <c r="UE11" s="22">
        <v>0</v>
      </c>
      <c r="UF11" s="22">
        <v>0</v>
      </c>
      <c r="UG11" s="22">
        <v>1.99276E-2</v>
      </c>
      <c r="UH11" s="22">
        <v>0</v>
      </c>
      <c r="UI11" s="22">
        <v>0</v>
      </c>
      <c r="UJ11" s="22">
        <v>0</v>
      </c>
      <c r="UK11" s="22">
        <v>0</v>
      </c>
      <c r="UL11" s="22">
        <v>0</v>
      </c>
      <c r="UM11" s="22">
        <v>0</v>
      </c>
      <c r="UN11" s="22">
        <v>0</v>
      </c>
      <c r="UO11" s="22">
        <v>0</v>
      </c>
      <c r="UP11" s="22">
        <v>0</v>
      </c>
      <c r="UQ11" s="22">
        <v>0</v>
      </c>
      <c r="UR11" s="22">
        <v>0</v>
      </c>
      <c r="US11" s="22">
        <v>0</v>
      </c>
      <c r="UT11" s="22">
        <v>0</v>
      </c>
      <c r="UU11" s="22">
        <v>0</v>
      </c>
      <c r="UV11" s="22">
        <v>0</v>
      </c>
      <c r="UW11" s="22">
        <v>0</v>
      </c>
      <c r="UX11" s="22">
        <v>0</v>
      </c>
      <c r="UY11" s="22">
        <v>0</v>
      </c>
      <c r="UZ11" s="22">
        <v>0</v>
      </c>
      <c r="VA11" s="22">
        <v>0</v>
      </c>
      <c r="VB11" s="22">
        <v>0</v>
      </c>
      <c r="VC11" s="22">
        <v>0</v>
      </c>
      <c r="VD11" s="22">
        <v>0</v>
      </c>
      <c r="VE11" s="22">
        <v>0</v>
      </c>
      <c r="VF11" s="22">
        <v>0</v>
      </c>
      <c r="VG11" s="22">
        <v>0</v>
      </c>
      <c r="VH11" s="22">
        <v>0</v>
      </c>
      <c r="VI11" s="22">
        <v>0</v>
      </c>
      <c r="VJ11" s="22">
        <v>0</v>
      </c>
      <c r="VK11" s="22">
        <v>0</v>
      </c>
      <c r="VL11" s="22">
        <v>0</v>
      </c>
      <c r="VM11" s="22">
        <v>0</v>
      </c>
      <c r="VN11" s="22">
        <v>0</v>
      </c>
      <c r="VO11" s="22">
        <v>0</v>
      </c>
      <c r="VP11" s="22">
        <v>1.5885099999999999E-2</v>
      </c>
      <c r="VQ11" s="22">
        <v>0</v>
      </c>
      <c r="VR11" s="22">
        <v>0</v>
      </c>
      <c r="VS11" s="22">
        <v>0</v>
      </c>
      <c r="VT11" s="22">
        <v>0</v>
      </c>
      <c r="VU11" s="22">
        <v>0</v>
      </c>
      <c r="VV11" s="22">
        <v>0</v>
      </c>
      <c r="VW11" s="22">
        <v>1.06144E-2</v>
      </c>
      <c r="VX11" s="22">
        <v>0</v>
      </c>
      <c r="VY11" s="22">
        <v>0</v>
      </c>
      <c r="VZ11" s="22">
        <v>0</v>
      </c>
      <c r="WA11" s="22">
        <v>0</v>
      </c>
      <c r="WB11" s="22">
        <v>0</v>
      </c>
      <c r="WC11" s="22">
        <v>0</v>
      </c>
      <c r="WD11" s="22">
        <v>0</v>
      </c>
      <c r="WE11" s="22">
        <v>0</v>
      </c>
      <c r="WF11" s="22">
        <v>0</v>
      </c>
      <c r="WG11" s="22">
        <v>0</v>
      </c>
      <c r="WH11" s="22">
        <v>0</v>
      </c>
      <c r="WI11" s="22">
        <v>0</v>
      </c>
      <c r="WJ11" s="22">
        <v>0</v>
      </c>
      <c r="WK11" s="22">
        <v>0</v>
      </c>
      <c r="WL11" s="22">
        <v>0</v>
      </c>
      <c r="WM11" s="22">
        <v>0</v>
      </c>
      <c r="WN11" s="22">
        <v>0</v>
      </c>
      <c r="WO11" s="22">
        <v>0</v>
      </c>
      <c r="WP11" s="22">
        <v>0</v>
      </c>
      <c r="WQ11" s="22">
        <v>0</v>
      </c>
      <c r="WR11" s="22">
        <v>0</v>
      </c>
      <c r="WS11" s="22">
        <v>0</v>
      </c>
      <c r="WT11" s="22">
        <v>0</v>
      </c>
      <c r="WU11" s="22">
        <v>0</v>
      </c>
      <c r="WV11" s="22">
        <v>0</v>
      </c>
      <c r="WW11" s="22">
        <v>0</v>
      </c>
      <c r="WX11" s="22">
        <v>7.6496899999999998E-3</v>
      </c>
      <c r="WY11" s="22">
        <v>0</v>
      </c>
      <c r="WZ11" s="22">
        <v>0</v>
      </c>
      <c r="XA11" s="22">
        <v>1.6395E-2</v>
      </c>
      <c r="XB11" s="22">
        <v>0</v>
      </c>
      <c r="XC11" s="22">
        <v>0</v>
      </c>
      <c r="XD11" s="22">
        <v>0</v>
      </c>
      <c r="XE11" s="22">
        <v>0</v>
      </c>
      <c r="XF11" s="22">
        <v>0</v>
      </c>
      <c r="XG11" s="22">
        <v>5.6966100000000004E-3</v>
      </c>
      <c r="XH11" s="22">
        <v>0</v>
      </c>
      <c r="XI11" s="22">
        <v>0</v>
      </c>
      <c r="XJ11" s="22">
        <v>0</v>
      </c>
      <c r="XK11" s="22">
        <v>0</v>
      </c>
      <c r="XL11" s="22">
        <v>0</v>
      </c>
      <c r="XM11" s="22">
        <v>0</v>
      </c>
      <c r="XN11" s="22">
        <v>2.5611499999999999E-2</v>
      </c>
      <c r="XO11" s="22">
        <v>2.5715700000000001E-2</v>
      </c>
      <c r="XP11" s="22">
        <v>0</v>
      </c>
      <c r="XQ11" s="22">
        <v>0</v>
      </c>
      <c r="XR11" s="22">
        <v>0</v>
      </c>
      <c r="XS11" s="22">
        <v>1.14886E-2</v>
      </c>
      <c r="XT11" s="22">
        <v>0</v>
      </c>
      <c r="XU11" s="22">
        <v>0</v>
      </c>
      <c r="XV11" s="22">
        <v>3.9207499999999999E-2</v>
      </c>
      <c r="XW11" s="22">
        <v>0</v>
      </c>
      <c r="XX11" s="22">
        <v>0</v>
      </c>
      <c r="XY11" s="22">
        <v>0</v>
      </c>
      <c r="XZ11" s="22">
        <v>0</v>
      </c>
      <c r="YA11" s="22">
        <v>0</v>
      </c>
      <c r="YB11" s="22">
        <v>2.58041E-2</v>
      </c>
      <c r="YC11" s="22">
        <v>0</v>
      </c>
      <c r="YD11" s="22">
        <v>0</v>
      </c>
      <c r="YE11" s="22">
        <v>0</v>
      </c>
      <c r="YF11" s="22">
        <v>0</v>
      </c>
      <c r="YG11" s="22">
        <v>0</v>
      </c>
      <c r="YH11" s="22">
        <v>0</v>
      </c>
      <c r="YI11" s="22">
        <v>0</v>
      </c>
      <c r="YJ11" s="22">
        <v>0</v>
      </c>
      <c r="YK11" s="22">
        <v>0</v>
      </c>
      <c r="YL11" s="22">
        <v>0</v>
      </c>
      <c r="YM11" s="22">
        <v>0</v>
      </c>
      <c r="YN11" s="22">
        <v>0</v>
      </c>
      <c r="YO11" s="22">
        <v>0</v>
      </c>
      <c r="YP11" s="22">
        <v>0</v>
      </c>
      <c r="YQ11" s="22">
        <v>0</v>
      </c>
      <c r="YR11" s="22">
        <v>0</v>
      </c>
      <c r="YS11" s="22">
        <v>0</v>
      </c>
      <c r="YT11" s="22">
        <v>0</v>
      </c>
      <c r="YU11" s="22">
        <v>0</v>
      </c>
      <c r="YV11" s="22">
        <v>0</v>
      </c>
      <c r="YW11" s="22">
        <v>0</v>
      </c>
      <c r="YX11" s="22">
        <v>0</v>
      </c>
      <c r="YY11" s="22">
        <v>0</v>
      </c>
      <c r="YZ11" s="22">
        <v>1.7142600000000001E-2</v>
      </c>
      <c r="ZA11" s="22">
        <v>0</v>
      </c>
      <c r="ZB11" s="22">
        <v>0</v>
      </c>
      <c r="ZC11" s="22">
        <v>2.0424500000000002E-2</v>
      </c>
      <c r="ZD11" s="22">
        <v>1.6381799999999998E-2</v>
      </c>
      <c r="ZE11" s="22">
        <v>0</v>
      </c>
      <c r="ZF11" s="22">
        <v>0</v>
      </c>
      <c r="ZG11" s="22">
        <v>0</v>
      </c>
      <c r="ZH11" s="22">
        <v>0</v>
      </c>
      <c r="ZI11" s="22">
        <v>0</v>
      </c>
      <c r="ZJ11" s="22">
        <v>0</v>
      </c>
      <c r="ZK11" s="22">
        <v>0</v>
      </c>
      <c r="ZL11" s="22">
        <v>0</v>
      </c>
      <c r="ZM11" s="22">
        <v>1.7142600000000001E-2</v>
      </c>
      <c r="ZN11" s="22">
        <v>0</v>
      </c>
      <c r="ZO11" s="22">
        <v>2.0424500000000002E-2</v>
      </c>
      <c r="ZP11" s="22">
        <v>1.6381799999999998E-2</v>
      </c>
      <c r="ZQ11" s="22">
        <v>0</v>
      </c>
      <c r="ZR11" s="22">
        <v>0</v>
      </c>
      <c r="ZS11" s="22">
        <v>0</v>
      </c>
      <c r="ZT11" s="22">
        <v>0</v>
      </c>
      <c r="ZU11" s="22">
        <v>0</v>
      </c>
      <c r="ZV11" s="22">
        <v>0</v>
      </c>
      <c r="ZW11" s="22">
        <v>0</v>
      </c>
      <c r="ZX11" s="22">
        <v>0</v>
      </c>
      <c r="ZY11" s="22">
        <v>0</v>
      </c>
      <c r="ZZ11" s="22">
        <v>0</v>
      </c>
      <c r="AAA11" s="22">
        <v>0</v>
      </c>
      <c r="AAB11" s="22">
        <v>0</v>
      </c>
      <c r="AAC11" s="22">
        <v>0</v>
      </c>
      <c r="AAD11" s="22">
        <v>0</v>
      </c>
      <c r="AAE11" s="22">
        <v>0</v>
      </c>
      <c r="AAF11" s="22">
        <v>0</v>
      </c>
      <c r="AAG11" s="22">
        <v>0</v>
      </c>
      <c r="AAH11" s="22">
        <v>0</v>
      </c>
      <c r="AAI11" s="22">
        <v>0</v>
      </c>
      <c r="AAJ11" s="22">
        <v>0</v>
      </c>
      <c r="AAK11" s="22">
        <v>0</v>
      </c>
      <c r="AAL11" s="22">
        <v>0</v>
      </c>
      <c r="AAM11" s="22">
        <v>0</v>
      </c>
      <c r="AAN11" s="22">
        <v>0</v>
      </c>
      <c r="AAO11" s="22">
        <v>0</v>
      </c>
      <c r="AAP11" s="22">
        <v>0</v>
      </c>
      <c r="AAQ11" s="22">
        <v>0</v>
      </c>
      <c r="AAR11" s="22">
        <v>0</v>
      </c>
      <c r="AAS11" s="22">
        <v>0</v>
      </c>
      <c r="AAT11" s="22">
        <v>0</v>
      </c>
      <c r="AAU11" s="22">
        <v>0</v>
      </c>
      <c r="AAV11" s="22">
        <v>0</v>
      </c>
      <c r="AAW11" s="22">
        <v>0</v>
      </c>
      <c r="AAX11" s="22">
        <v>0</v>
      </c>
      <c r="AAY11" s="22">
        <v>0</v>
      </c>
      <c r="AAZ11" s="22">
        <v>1.4613900000000001E-2</v>
      </c>
      <c r="ABA11" s="22">
        <v>4.6804800000000001E-2</v>
      </c>
      <c r="ABB11" s="22">
        <v>0</v>
      </c>
      <c r="ABC11" s="22">
        <v>0</v>
      </c>
      <c r="ABD11" s="22">
        <v>0</v>
      </c>
      <c r="ABE11" s="22">
        <v>0</v>
      </c>
      <c r="ABF11" s="22">
        <v>0</v>
      </c>
      <c r="ABG11" s="22">
        <v>0</v>
      </c>
      <c r="ABH11" s="22">
        <v>3.4223700000000003E-2</v>
      </c>
      <c r="ABI11" s="22">
        <v>0</v>
      </c>
      <c r="ABJ11" s="22">
        <v>0</v>
      </c>
      <c r="ABK11" s="22">
        <v>0.104685</v>
      </c>
      <c r="ABL11" s="22">
        <v>0</v>
      </c>
      <c r="ABM11" s="22">
        <v>6.9367899999999996E-2</v>
      </c>
      <c r="ABN11" s="22">
        <v>8.6099499999999995E-2</v>
      </c>
      <c r="ABO11" s="22">
        <v>0</v>
      </c>
      <c r="ABP11" s="22">
        <v>0</v>
      </c>
      <c r="ABQ11" s="22">
        <v>0</v>
      </c>
      <c r="ABR11" s="22">
        <v>3.5355699999999997E-2</v>
      </c>
      <c r="ABS11" s="22">
        <v>0</v>
      </c>
      <c r="ABT11" s="22">
        <v>0</v>
      </c>
      <c r="ABU11" s="22">
        <v>0</v>
      </c>
      <c r="ABV11" s="22">
        <v>7.69146E-2</v>
      </c>
      <c r="ABW11" s="22">
        <v>6.4874200000000007E-2</v>
      </c>
      <c r="ABX11" s="22">
        <v>3.47009E-2</v>
      </c>
      <c r="ABY11" s="22">
        <v>0.128944</v>
      </c>
      <c r="ABZ11" s="22">
        <v>3.3674200000000001E-2</v>
      </c>
      <c r="ACA11" s="22">
        <v>0</v>
      </c>
      <c r="ACB11" s="22">
        <v>7.1144799999999994E-2</v>
      </c>
      <c r="ACC11" s="22">
        <v>0</v>
      </c>
      <c r="ACD11" s="22">
        <v>0</v>
      </c>
      <c r="ACE11" s="22">
        <v>0</v>
      </c>
      <c r="ACF11" s="22">
        <v>0</v>
      </c>
      <c r="ACG11" s="22">
        <v>0</v>
      </c>
      <c r="ACH11" s="22">
        <v>3.2640299999999997E-2</v>
      </c>
      <c r="ACI11" s="22">
        <v>0</v>
      </c>
      <c r="ACJ11" s="22">
        <v>3.4648499999999999E-2</v>
      </c>
      <c r="ACK11" s="22">
        <v>3.1318199999999997E-2</v>
      </c>
      <c r="ACL11" s="22">
        <v>3.0974499999999999E-2</v>
      </c>
      <c r="ACM11" s="22">
        <v>0</v>
      </c>
      <c r="ACN11" s="22">
        <v>0</v>
      </c>
      <c r="ACO11" s="22">
        <v>6.1318400000000002E-2</v>
      </c>
      <c r="ACP11" s="22">
        <v>0</v>
      </c>
      <c r="ACQ11" s="22">
        <v>6.3462199999999996E-2</v>
      </c>
      <c r="ACR11" s="22">
        <v>0</v>
      </c>
      <c r="ACS11" s="22">
        <v>0</v>
      </c>
      <c r="ACT11" s="22">
        <v>0</v>
      </c>
      <c r="ACU11" s="22">
        <v>3.8970200000000003E-2</v>
      </c>
      <c r="ACV11" s="22">
        <v>0</v>
      </c>
      <c r="ACW11" s="22">
        <v>3.1385000000000003E-2</v>
      </c>
      <c r="ACX11" s="22">
        <v>0</v>
      </c>
      <c r="ACY11" s="22">
        <v>3.66661E-2</v>
      </c>
      <c r="ACZ11" s="22">
        <v>0</v>
      </c>
      <c r="ADA11" s="22">
        <v>0</v>
      </c>
      <c r="ADB11" s="22">
        <v>0</v>
      </c>
      <c r="ADC11" s="22">
        <v>0</v>
      </c>
      <c r="ADD11" s="22">
        <v>0</v>
      </c>
      <c r="ADE11" s="22">
        <v>0</v>
      </c>
      <c r="ADF11" s="22">
        <v>0</v>
      </c>
      <c r="ADG11" s="22">
        <v>0</v>
      </c>
      <c r="ADH11" s="22">
        <v>0</v>
      </c>
      <c r="ADI11" s="22">
        <v>0</v>
      </c>
      <c r="ADJ11" s="22">
        <v>0</v>
      </c>
      <c r="ADK11" s="22">
        <v>0</v>
      </c>
      <c r="ADL11" s="22">
        <v>0</v>
      </c>
      <c r="ADM11" s="22">
        <v>0</v>
      </c>
      <c r="ADN11" s="22">
        <v>0</v>
      </c>
      <c r="ADO11" s="22">
        <v>0</v>
      </c>
      <c r="ADP11" s="22">
        <v>0</v>
      </c>
      <c r="ADQ11" s="22">
        <v>0</v>
      </c>
      <c r="ADR11" s="22">
        <v>0</v>
      </c>
      <c r="ADS11" s="22">
        <v>0</v>
      </c>
      <c r="ADT11" s="22">
        <v>0</v>
      </c>
      <c r="ADU11" s="22">
        <v>0</v>
      </c>
      <c r="ADV11" s="22">
        <v>0</v>
      </c>
      <c r="ADW11" s="22">
        <v>0</v>
      </c>
      <c r="ADX11" s="22">
        <v>0</v>
      </c>
      <c r="ADY11" s="22">
        <v>0</v>
      </c>
      <c r="ADZ11" s="22">
        <v>0</v>
      </c>
      <c r="AEA11" s="22">
        <v>0</v>
      </c>
      <c r="AEB11" s="22">
        <v>0</v>
      </c>
      <c r="AEC11" s="22">
        <v>0</v>
      </c>
      <c r="AED11" s="22">
        <v>0</v>
      </c>
      <c r="AEE11" s="22">
        <v>0</v>
      </c>
      <c r="AEF11" s="22">
        <v>0</v>
      </c>
      <c r="AEG11" s="22">
        <v>0</v>
      </c>
      <c r="AEH11" s="22">
        <v>0</v>
      </c>
      <c r="AEI11" s="22">
        <v>0</v>
      </c>
      <c r="AEJ11" s="22">
        <v>0</v>
      </c>
      <c r="AEK11" s="22">
        <v>0</v>
      </c>
      <c r="AEL11" s="22">
        <v>0</v>
      </c>
      <c r="AEM11" s="22">
        <v>0</v>
      </c>
      <c r="AEN11" s="22">
        <v>0</v>
      </c>
      <c r="AEO11" s="22">
        <v>0</v>
      </c>
      <c r="AEP11" s="22">
        <v>0</v>
      </c>
      <c r="AEQ11" s="22">
        <v>0</v>
      </c>
      <c r="AER11" s="22">
        <v>0</v>
      </c>
      <c r="AES11" s="22">
        <v>0</v>
      </c>
      <c r="AET11" s="22">
        <v>0</v>
      </c>
      <c r="AEU11" s="22">
        <v>0</v>
      </c>
      <c r="AEV11" s="22">
        <f t="shared" si="6"/>
        <v>0.128944</v>
      </c>
      <c r="AEW11" s="30">
        <f t="shared" si="7"/>
        <v>5.5482652605459088E-3</v>
      </c>
      <c r="AEX11" s="29">
        <v>0.161523</v>
      </c>
      <c r="AEY11" s="22">
        <v>3.0910699999999999E-2</v>
      </c>
      <c r="AEZ11" s="22">
        <v>2.63071E-2</v>
      </c>
      <c r="AFA11" s="22">
        <v>6.4586900000000003E-2</v>
      </c>
      <c r="AFB11" s="22">
        <v>0</v>
      </c>
      <c r="AFC11" s="22">
        <v>3.47055E-2</v>
      </c>
      <c r="AFD11" s="22">
        <v>0</v>
      </c>
      <c r="AFE11" s="22">
        <v>0.30610900000000002</v>
      </c>
      <c r="AFF11" s="22">
        <v>0.219725</v>
      </c>
      <c r="AFG11" s="22">
        <v>5.7762899999999999E-2</v>
      </c>
      <c r="AFH11" s="22">
        <v>9.8240599999999997E-2</v>
      </c>
      <c r="AFI11" s="22">
        <v>0</v>
      </c>
      <c r="AFJ11" s="22">
        <v>5.5950899999999998E-2</v>
      </c>
      <c r="AFK11" s="22">
        <v>1.7782099999999999E-2</v>
      </c>
      <c r="AFL11" s="22">
        <v>7.2759099999999993E-2</v>
      </c>
      <c r="AFM11" s="22">
        <v>5.4845100000000001E-2</v>
      </c>
      <c r="AFN11" s="22">
        <v>2.4230700000000001E-2</v>
      </c>
      <c r="AFO11" s="22">
        <v>2.4841100000000001E-2</v>
      </c>
      <c r="AFP11" s="22">
        <v>6.9503599999999999E-2</v>
      </c>
      <c r="AFQ11" s="22">
        <v>0</v>
      </c>
      <c r="AFR11" s="22">
        <v>1.46356E-2</v>
      </c>
      <c r="AFS11" s="22">
        <v>6.9082599999999994E-2</v>
      </c>
      <c r="AFT11" s="22">
        <v>4.4239000000000001E-2</v>
      </c>
      <c r="AFU11" s="22">
        <v>9.7868700000000003E-2</v>
      </c>
      <c r="AFV11" s="22">
        <v>1.7617000000000001E-2</v>
      </c>
      <c r="AFW11" s="22">
        <v>4.9901800000000003E-2</v>
      </c>
      <c r="AFX11" s="22">
        <v>0.16137399999999999</v>
      </c>
      <c r="AFY11" s="22">
        <v>0.24106</v>
      </c>
      <c r="AFZ11" s="22">
        <v>7.51111E-2</v>
      </c>
      <c r="AGA11" s="22">
        <v>0.19964999999999999</v>
      </c>
      <c r="AGB11" s="22">
        <v>0.177869</v>
      </c>
      <c r="AGC11" s="22">
        <v>0.258774</v>
      </c>
      <c r="AGD11" s="22">
        <v>3.0118499999999999E-2</v>
      </c>
      <c r="AGE11" s="22">
        <v>7.4329900000000004E-2</v>
      </c>
      <c r="AGF11" s="22">
        <v>7.3196300000000006E-2</v>
      </c>
      <c r="AGG11" s="22">
        <v>0</v>
      </c>
      <c r="AGH11" s="22">
        <v>0</v>
      </c>
      <c r="AGI11" s="22">
        <v>9.8757800000000007E-2</v>
      </c>
      <c r="AGJ11" s="22">
        <v>3.1125699999999999E-2</v>
      </c>
      <c r="AGK11" s="22">
        <v>0.17327500000000001</v>
      </c>
      <c r="AGL11" s="22">
        <v>0</v>
      </c>
      <c r="AGM11" s="22">
        <v>0.144374</v>
      </c>
      <c r="AGN11" s="22">
        <v>0.136597</v>
      </c>
      <c r="AGO11" s="22">
        <v>0</v>
      </c>
      <c r="AGP11" s="22">
        <v>0.16924</v>
      </c>
      <c r="AGQ11" s="22">
        <v>0.15697</v>
      </c>
      <c r="AGR11" s="22">
        <v>8.40196E-2</v>
      </c>
      <c r="AGS11" s="22">
        <v>0.12501300000000001</v>
      </c>
      <c r="AGT11" s="22">
        <v>0</v>
      </c>
      <c r="AGU11" s="22">
        <v>0</v>
      </c>
      <c r="AGV11" s="22">
        <f t="shared" si="8"/>
        <v>0.30610900000000002</v>
      </c>
      <c r="AGW11" s="30">
        <f t="shared" si="9"/>
        <v>8.0479657999999982E-2</v>
      </c>
    </row>
    <row r="12" spans="1:881" x14ac:dyDescent="0.25">
      <c r="A12" s="12" t="s">
        <v>888</v>
      </c>
      <c r="B12" s="2" t="s">
        <v>926</v>
      </c>
      <c r="C12" s="13">
        <v>224348376</v>
      </c>
      <c r="D12" s="14">
        <v>224348687</v>
      </c>
      <c r="E12" s="27">
        <v>0</v>
      </c>
      <c r="F12" s="23">
        <v>0</v>
      </c>
      <c r="G12" s="23">
        <v>0.148561</v>
      </c>
      <c r="H12" s="23">
        <v>0</v>
      </c>
      <c r="I12" s="23">
        <v>0</v>
      </c>
      <c r="J12" s="23">
        <v>0</v>
      </c>
      <c r="K12" s="23">
        <v>0</v>
      </c>
      <c r="L12" s="24">
        <v>0</v>
      </c>
      <c r="M12" s="24">
        <v>0</v>
      </c>
      <c r="N12" s="24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4">
        <f t="shared" si="0"/>
        <v>0.148561</v>
      </c>
      <c r="W12" s="32">
        <f t="shared" si="1"/>
        <v>8.7388823529411762E-3</v>
      </c>
      <c r="X12" s="31">
        <v>0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0</v>
      </c>
      <c r="AF12" s="24">
        <v>0</v>
      </c>
      <c r="AG12" s="24">
        <v>0</v>
      </c>
      <c r="AH12" s="24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  <c r="AN12" s="23">
        <v>0</v>
      </c>
      <c r="AO12" s="23">
        <v>0</v>
      </c>
      <c r="AP12" s="24">
        <v>0</v>
      </c>
      <c r="AQ12" s="24">
        <v>0</v>
      </c>
      <c r="AR12" s="24">
        <v>0</v>
      </c>
      <c r="AS12" s="23">
        <v>0</v>
      </c>
      <c r="AT12" s="23">
        <v>0</v>
      </c>
      <c r="AU12" s="23">
        <v>0</v>
      </c>
      <c r="AV12" s="23">
        <v>0</v>
      </c>
      <c r="AW12" s="23">
        <v>0</v>
      </c>
      <c r="AX12" s="23">
        <v>0</v>
      </c>
      <c r="AY12" s="23">
        <v>0</v>
      </c>
      <c r="AZ12" s="24">
        <v>0</v>
      </c>
      <c r="BA12" s="24">
        <v>0</v>
      </c>
      <c r="BB12" s="24">
        <v>0</v>
      </c>
      <c r="BC12" s="23">
        <v>0</v>
      </c>
      <c r="BD12" s="23">
        <v>0</v>
      </c>
      <c r="BE12" s="23">
        <v>0</v>
      </c>
      <c r="BF12" s="23">
        <v>0</v>
      </c>
      <c r="BG12" s="23">
        <v>0</v>
      </c>
      <c r="BH12" s="23">
        <v>0</v>
      </c>
      <c r="BI12" s="23">
        <v>0</v>
      </c>
      <c r="BJ12" s="24">
        <v>0</v>
      </c>
      <c r="BK12" s="24">
        <v>0</v>
      </c>
      <c r="BL12" s="24">
        <v>0</v>
      </c>
      <c r="BM12" s="23">
        <v>0</v>
      </c>
      <c r="BN12" s="23">
        <v>0</v>
      </c>
      <c r="BO12" s="23">
        <v>0</v>
      </c>
      <c r="BP12" s="23">
        <v>0</v>
      </c>
      <c r="BQ12" s="23">
        <v>0</v>
      </c>
      <c r="BR12" s="23">
        <v>0</v>
      </c>
      <c r="BS12" s="23">
        <v>0</v>
      </c>
      <c r="BT12" s="24">
        <v>0</v>
      </c>
      <c r="BU12" s="24">
        <v>0</v>
      </c>
      <c r="BV12" s="24">
        <v>0</v>
      </c>
      <c r="BW12" s="23">
        <v>0</v>
      </c>
      <c r="BX12" s="23">
        <v>0</v>
      </c>
      <c r="BY12" s="23">
        <v>0</v>
      </c>
      <c r="BZ12" s="23">
        <v>0</v>
      </c>
      <c r="CA12" s="23">
        <v>0</v>
      </c>
      <c r="CB12" s="23">
        <v>0</v>
      </c>
      <c r="CC12" s="23">
        <v>0</v>
      </c>
      <c r="CD12" s="24">
        <v>0</v>
      </c>
      <c r="CE12" s="24">
        <v>0</v>
      </c>
      <c r="CF12" s="24">
        <v>0</v>
      </c>
      <c r="CG12" s="23">
        <v>0</v>
      </c>
      <c r="CH12" s="23">
        <v>0</v>
      </c>
      <c r="CI12" s="23">
        <v>0</v>
      </c>
      <c r="CJ12" s="23">
        <v>0</v>
      </c>
      <c r="CK12" s="23">
        <v>0</v>
      </c>
      <c r="CL12" s="23">
        <v>0</v>
      </c>
      <c r="CM12" s="23">
        <v>0</v>
      </c>
      <c r="CN12" s="24">
        <v>0</v>
      </c>
      <c r="CO12" s="24">
        <v>0</v>
      </c>
      <c r="CP12" s="24">
        <v>0</v>
      </c>
      <c r="CQ12" s="23">
        <v>0</v>
      </c>
      <c r="CR12" s="23">
        <v>0</v>
      </c>
      <c r="CS12" s="23">
        <v>0</v>
      </c>
      <c r="CT12" s="23">
        <v>0</v>
      </c>
      <c r="CU12" s="23">
        <v>0</v>
      </c>
      <c r="CV12" s="23">
        <v>0</v>
      </c>
      <c r="CW12" s="23">
        <v>0</v>
      </c>
      <c r="CX12" s="24">
        <v>0</v>
      </c>
      <c r="CY12" s="24">
        <v>0</v>
      </c>
      <c r="CZ12" s="24">
        <v>0</v>
      </c>
      <c r="DA12" s="23">
        <v>0</v>
      </c>
      <c r="DB12" s="23">
        <v>0</v>
      </c>
      <c r="DC12" s="23">
        <v>0</v>
      </c>
      <c r="DD12" s="23">
        <v>0</v>
      </c>
      <c r="DE12" s="23">
        <v>0</v>
      </c>
      <c r="DF12" s="23">
        <v>0</v>
      </c>
      <c r="DG12" s="23">
        <v>0</v>
      </c>
      <c r="DH12" s="24">
        <v>0</v>
      </c>
      <c r="DI12" s="24">
        <v>0</v>
      </c>
      <c r="DJ12" s="24">
        <v>0</v>
      </c>
      <c r="DK12" s="23">
        <v>0</v>
      </c>
      <c r="DL12" s="23">
        <v>0</v>
      </c>
      <c r="DM12" s="23">
        <v>0</v>
      </c>
      <c r="DN12" s="23">
        <v>0</v>
      </c>
      <c r="DO12" s="23">
        <v>0</v>
      </c>
      <c r="DP12" s="23">
        <v>0</v>
      </c>
      <c r="DQ12" s="23">
        <v>0</v>
      </c>
      <c r="DR12" s="24">
        <v>0</v>
      </c>
      <c r="DS12" s="24">
        <v>0</v>
      </c>
      <c r="DT12" s="24">
        <v>0</v>
      </c>
      <c r="DU12" s="23">
        <v>0</v>
      </c>
      <c r="DV12" s="23">
        <v>0</v>
      </c>
      <c r="DW12" s="23">
        <v>0</v>
      </c>
      <c r="DX12" s="23">
        <v>0</v>
      </c>
      <c r="DY12" s="23">
        <v>0</v>
      </c>
      <c r="DZ12" s="23">
        <v>0</v>
      </c>
      <c r="EA12" s="23">
        <v>0</v>
      </c>
      <c r="EB12" s="24">
        <v>0</v>
      </c>
      <c r="EC12" s="24">
        <v>0</v>
      </c>
      <c r="ED12" s="24">
        <v>0</v>
      </c>
      <c r="EE12" s="23">
        <v>0</v>
      </c>
      <c r="EF12" s="23">
        <v>0</v>
      </c>
      <c r="EG12" s="23">
        <v>0</v>
      </c>
      <c r="EH12" s="23">
        <v>0</v>
      </c>
      <c r="EI12" s="23">
        <v>0</v>
      </c>
      <c r="EJ12" s="23">
        <v>0</v>
      </c>
      <c r="EK12" s="23">
        <v>0</v>
      </c>
      <c r="EL12" s="24">
        <v>0</v>
      </c>
      <c r="EM12" s="24">
        <v>0</v>
      </c>
      <c r="EN12" s="24">
        <v>0</v>
      </c>
      <c r="EO12" s="23">
        <v>0</v>
      </c>
      <c r="EP12" s="23">
        <v>0</v>
      </c>
      <c r="EQ12" s="23">
        <v>0</v>
      </c>
      <c r="ER12" s="23">
        <v>0</v>
      </c>
      <c r="ES12" s="23">
        <v>0</v>
      </c>
      <c r="ET12" s="23">
        <v>0</v>
      </c>
      <c r="EU12" s="23">
        <v>0</v>
      </c>
      <c r="EV12" s="24">
        <v>0</v>
      </c>
      <c r="EW12" s="24">
        <v>0</v>
      </c>
      <c r="EX12" s="24">
        <v>0</v>
      </c>
      <c r="EY12" s="23">
        <v>0</v>
      </c>
      <c r="EZ12" s="23">
        <v>0</v>
      </c>
      <c r="FA12" s="23">
        <v>0</v>
      </c>
      <c r="FB12" s="23">
        <v>0</v>
      </c>
      <c r="FC12" s="23">
        <v>0</v>
      </c>
      <c r="FD12" s="23">
        <v>0</v>
      </c>
      <c r="FE12" s="23">
        <v>0</v>
      </c>
      <c r="FF12" s="24">
        <v>0</v>
      </c>
      <c r="FG12" s="24">
        <v>0</v>
      </c>
      <c r="FH12" s="24">
        <v>0</v>
      </c>
      <c r="FI12" s="23">
        <v>0</v>
      </c>
      <c r="FJ12" s="23">
        <v>0</v>
      </c>
      <c r="FK12" s="23">
        <v>0</v>
      </c>
      <c r="FL12" s="23">
        <v>0</v>
      </c>
      <c r="FM12" s="23">
        <v>0</v>
      </c>
      <c r="FN12" s="23">
        <v>0</v>
      </c>
      <c r="FO12" s="23">
        <v>0</v>
      </c>
      <c r="FP12" s="24">
        <v>0</v>
      </c>
      <c r="FQ12" s="24">
        <v>0</v>
      </c>
      <c r="FR12" s="24">
        <v>0</v>
      </c>
      <c r="FS12" s="23">
        <v>0</v>
      </c>
      <c r="FT12" s="23">
        <v>0</v>
      </c>
      <c r="FU12" s="23">
        <v>0</v>
      </c>
      <c r="FV12" s="23">
        <v>0</v>
      </c>
      <c r="FW12" s="23">
        <v>0</v>
      </c>
      <c r="FX12" s="23">
        <v>0</v>
      </c>
      <c r="FY12" s="23">
        <v>0</v>
      </c>
      <c r="FZ12" s="24">
        <v>0</v>
      </c>
      <c r="GA12" s="24">
        <v>0.27653299999999997</v>
      </c>
      <c r="GB12" s="24">
        <v>0</v>
      </c>
      <c r="GC12" s="23">
        <v>0</v>
      </c>
      <c r="GD12" s="23">
        <v>0</v>
      </c>
      <c r="GE12" s="23">
        <v>0</v>
      </c>
      <c r="GF12" s="23">
        <v>0</v>
      </c>
      <c r="GG12" s="23">
        <v>0</v>
      </c>
      <c r="GH12" s="23">
        <v>0</v>
      </c>
      <c r="GI12" s="23">
        <v>0</v>
      </c>
      <c r="GJ12" s="24">
        <v>0</v>
      </c>
      <c r="GK12" s="24">
        <v>0</v>
      </c>
      <c r="GL12" s="24">
        <v>0</v>
      </c>
      <c r="GM12" s="23">
        <v>0</v>
      </c>
      <c r="GN12" s="23">
        <v>0</v>
      </c>
      <c r="GO12" s="23">
        <v>0.370699</v>
      </c>
      <c r="GP12" s="23">
        <v>0</v>
      </c>
      <c r="GQ12" s="23">
        <v>0</v>
      </c>
      <c r="GR12" s="23">
        <v>0</v>
      </c>
      <c r="GS12" s="23">
        <v>0</v>
      </c>
      <c r="GT12" s="24">
        <v>0</v>
      </c>
      <c r="GU12" s="24">
        <v>0</v>
      </c>
      <c r="GV12" s="24">
        <v>0</v>
      </c>
      <c r="GW12" s="23">
        <v>0</v>
      </c>
      <c r="GX12" s="23">
        <v>0</v>
      </c>
      <c r="GY12" s="23">
        <v>0</v>
      </c>
      <c r="GZ12" s="23">
        <v>0</v>
      </c>
      <c r="HA12" s="23">
        <v>0</v>
      </c>
      <c r="HB12" s="23">
        <v>0.283468</v>
      </c>
      <c r="HC12" s="23">
        <v>0</v>
      </c>
      <c r="HD12" s="24">
        <v>0</v>
      </c>
      <c r="HE12" s="24">
        <v>0</v>
      </c>
      <c r="HF12" s="24">
        <v>0</v>
      </c>
      <c r="HG12" s="23">
        <v>0</v>
      </c>
      <c r="HH12" s="23">
        <v>0</v>
      </c>
      <c r="HI12" s="23">
        <v>0</v>
      </c>
      <c r="HJ12" s="23">
        <v>0</v>
      </c>
      <c r="HK12" s="23">
        <v>0</v>
      </c>
      <c r="HL12" s="23">
        <v>0</v>
      </c>
      <c r="HM12" s="23">
        <v>0</v>
      </c>
      <c r="HN12" s="24">
        <v>0</v>
      </c>
      <c r="HO12" s="24">
        <v>0</v>
      </c>
      <c r="HP12" s="24">
        <v>0</v>
      </c>
      <c r="HQ12" s="23">
        <v>0.37404399999999999</v>
      </c>
      <c r="HR12" s="23">
        <v>0</v>
      </c>
      <c r="HS12" s="23">
        <v>0</v>
      </c>
      <c r="HT12" s="23">
        <v>0</v>
      </c>
      <c r="HU12" s="23">
        <v>0</v>
      </c>
      <c r="HV12" s="23">
        <v>0</v>
      </c>
      <c r="HW12" s="23">
        <v>0</v>
      </c>
      <c r="HX12" s="24">
        <v>0</v>
      </c>
      <c r="HY12" s="24">
        <v>0</v>
      </c>
      <c r="HZ12" s="24">
        <v>0</v>
      </c>
      <c r="IA12" s="23">
        <v>0</v>
      </c>
      <c r="IB12" s="23">
        <v>0</v>
      </c>
      <c r="IC12" s="23">
        <v>0</v>
      </c>
      <c r="ID12" s="23">
        <v>0</v>
      </c>
      <c r="IE12" s="23">
        <v>0</v>
      </c>
      <c r="IF12" s="23">
        <v>0</v>
      </c>
      <c r="IG12" s="23">
        <v>0</v>
      </c>
      <c r="IH12" s="24">
        <v>0</v>
      </c>
      <c r="II12" s="24">
        <v>0</v>
      </c>
      <c r="IJ12" s="24">
        <v>0</v>
      </c>
      <c r="IK12" s="23">
        <v>0</v>
      </c>
      <c r="IL12" s="23">
        <v>0</v>
      </c>
      <c r="IM12" s="23">
        <v>0</v>
      </c>
      <c r="IN12" s="23">
        <v>0</v>
      </c>
      <c r="IO12" s="23">
        <v>0</v>
      </c>
      <c r="IP12" s="23">
        <v>0.205344</v>
      </c>
      <c r="IQ12" s="23">
        <v>0</v>
      </c>
      <c r="IR12" s="24">
        <v>0</v>
      </c>
      <c r="IS12" s="24">
        <v>0.21095900000000001</v>
      </c>
      <c r="IT12" s="24">
        <v>0</v>
      </c>
      <c r="IU12" s="23">
        <v>0</v>
      </c>
      <c r="IV12" s="23">
        <v>0</v>
      </c>
      <c r="IW12" s="23">
        <v>0</v>
      </c>
      <c r="IX12" s="23">
        <v>0</v>
      </c>
      <c r="IY12" s="23">
        <v>1.08307</v>
      </c>
      <c r="IZ12" s="23">
        <v>3.6326000000000001</v>
      </c>
      <c r="JA12" s="23">
        <v>4.1187399999999998</v>
      </c>
      <c r="JB12" s="24">
        <v>0</v>
      </c>
      <c r="JC12" s="24">
        <v>0.585503</v>
      </c>
      <c r="JD12" s="24">
        <v>0</v>
      </c>
      <c r="JE12" s="23">
        <v>0</v>
      </c>
      <c r="JF12" s="23">
        <v>0</v>
      </c>
      <c r="JG12" s="23">
        <v>0</v>
      </c>
      <c r="JH12" s="23">
        <v>0</v>
      </c>
      <c r="JI12" s="23">
        <v>0.41169499999999998</v>
      </c>
      <c r="JJ12" s="23">
        <v>0</v>
      </c>
      <c r="JK12" s="23">
        <v>0</v>
      </c>
      <c r="JL12" s="24">
        <v>0</v>
      </c>
      <c r="JM12" s="24">
        <v>0</v>
      </c>
      <c r="JN12" s="24">
        <v>0</v>
      </c>
      <c r="JO12" s="23">
        <v>0</v>
      </c>
      <c r="JP12" s="23">
        <v>0</v>
      </c>
      <c r="JQ12" s="23">
        <v>0</v>
      </c>
      <c r="JR12" s="23">
        <v>0</v>
      </c>
      <c r="JS12" s="23">
        <v>0</v>
      </c>
      <c r="JT12" s="23">
        <v>0</v>
      </c>
      <c r="JU12" s="23">
        <v>0</v>
      </c>
      <c r="JV12" s="24">
        <v>0</v>
      </c>
      <c r="JW12" s="24">
        <v>0</v>
      </c>
      <c r="JX12" s="24">
        <v>0</v>
      </c>
      <c r="JY12" s="23">
        <v>0</v>
      </c>
      <c r="JZ12" s="23">
        <v>0</v>
      </c>
      <c r="KA12" s="23">
        <v>0</v>
      </c>
      <c r="KB12" s="23">
        <v>0</v>
      </c>
      <c r="KC12" s="23">
        <v>0</v>
      </c>
      <c r="KD12" s="23">
        <v>0</v>
      </c>
      <c r="KE12" s="23">
        <v>0</v>
      </c>
      <c r="KF12" s="24">
        <v>0</v>
      </c>
      <c r="KG12" s="24">
        <v>0</v>
      </c>
      <c r="KH12" s="24">
        <v>0</v>
      </c>
      <c r="KI12" s="23">
        <v>0</v>
      </c>
      <c r="KJ12" s="23">
        <v>0</v>
      </c>
      <c r="KK12" s="23">
        <v>0</v>
      </c>
      <c r="KL12" s="23">
        <v>0</v>
      </c>
      <c r="KM12" s="23">
        <v>0</v>
      </c>
      <c r="KN12" s="23">
        <v>0</v>
      </c>
      <c r="KO12" s="23">
        <v>0</v>
      </c>
      <c r="KP12" s="24">
        <f t="shared" si="2"/>
        <v>4.1187399999999998</v>
      </c>
      <c r="KQ12" s="32">
        <f t="shared" si="3"/>
        <v>4.1556312949640288E-2</v>
      </c>
      <c r="KR12" s="31">
        <v>0</v>
      </c>
      <c r="KS12" s="23">
        <v>0</v>
      </c>
      <c r="KT12" s="23">
        <v>0</v>
      </c>
      <c r="KU12" s="23">
        <v>0</v>
      </c>
      <c r="KV12" s="23">
        <v>0</v>
      </c>
      <c r="KW12" s="23">
        <v>0</v>
      </c>
      <c r="KX12" s="23">
        <v>0</v>
      </c>
      <c r="KY12" s="23">
        <v>0</v>
      </c>
      <c r="KZ12" s="24">
        <v>0</v>
      </c>
      <c r="LA12" s="24">
        <v>0</v>
      </c>
      <c r="LB12" s="24">
        <v>0</v>
      </c>
      <c r="LC12" s="23">
        <v>0</v>
      </c>
      <c r="LD12" s="23">
        <v>0</v>
      </c>
      <c r="LE12" s="23">
        <v>0</v>
      </c>
      <c r="LF12" s="23">
        <v>0</v>
      </c>
      <c r="LG12" s="23">
        <v>0</v>
      </c>
      <c r="LH12" s="23">
        <v>0</v>
      </c>
      <c r="LI12" s="23">
        <v>0</v>
      </c>
      <c r="LJ12" s="24">
        <v>0</v>
      </c>
      <c r="LK12" s="24">
        <v>0</v>
      </c>
      <c r="LL12" s="24">
        <v>0</v>
      </c>
      <c r="LM12" s="23">
        <v>0</v>
      </c>
      <c r="LN12" s="23">
        <v>0</v>
      </c>
      <c r="LO12" s="23">
        <v>0</v>
      </c>
      <c r="LP12" s="23">
        <v>0</v>
      </c>
      <c r="LQ12" s="23">
        <v>0</v>
      </c>
      <c r="LR12" s="23">
        <v>0</v>
      </c>
      <c r="LS12" s="23">
        <v>0</v>
      </c>
      <c r="LT12" s="24">
        <v>0</v>
      </c>
      <c r="LU12" s="24">
        <v>0</v>
      </c>
      <c r="LV12" s="24">
        <v>0</v>
      </c>
      <c r="LW12" s="23">
        <v>0</v>
      </c>
      <c r="LX12" s="23">
        <v>0</v>
      </c>
      <c r="LY12" s="23">
        <v>0</v>
      </c>
      <c r="LZ12" s="23">
        <v>0</v>
      </c>
      <c r="MA12" s="23">
        <v>0</v>
      </c>
      <c r="MB12" s="23">
        <v>0</v>
      </c>
      <c r="MC12" s="23">
        <v>0</v>
      </c>
      <c r="MD12" s="24">
        <v>0</v>
      </c>
      <c r="ME12" s="24">
        <v>0</v>
      </c>
      <c r="MF12" s="24">
        <v>0</v>
      </c>
      <c r="MG12" s="23">
        <v>0</v>
      </c>
      <c r="MH12" s="23">
        <v>0</v>
      </c>
      <c r="MI12" s="23">
        <v>0</v>
      </c>
      <c r="MJ12" s="23">
        <v>0</v>
      </c>
      <c r="MK12" s="23">
        <v>0</v>
      </c>
      <c r="ML12" s="23">
        <v>0</v>
      </c>
      <c r="MM12" s="23">
        <v>0</v>
      </c>
      <c r="MN12" s="24">
        <v>0</v>
      </c>
      <c r="MO12" s="24">
        <v>0</v>
      </c>
      <c r="MP12" s="24">
        <v>0</v>
      </c>
      <c r="MQ12" s="23">
        <v>0</v>
      </c>
      <c r="MR12" s="23">
        <v>0</v>
      </c>
      <c r="MS12" s="23">
        <v>0</v>
      </c>
      <c r="MT12" s="23">
        <v>0</v>
      </c>
      <c r="MU12" s="23">
        <v>0</v>
      </c>
      <c r="MV12" s="23">
        <v>0</v>
      </c>
      <c r="MW12" s="23">
        <v>0</v>
      </c>
      <c r="MX12" s="24">
        <v>0</v>
      </c>
      <c r="MY12" s="24">
        <v>0</v>
      </c>
      <c r="MZ12" s="24">
        <v>0</v>
      </c>
      <c r="NA12" s="23">
        <v>0</v>
      </c>
      <c r="NB12" s="23">
        <v>0</v>
      </c>
      <c r="NC12" s="23">
        <v>0</v>
      </c>
      <c r="ND12" s="23">
        <v>0</v>
      </c>
      <c r="NE12" s="23">
        <v>0</v>
      </c>
      <c r="NF12" s="23">
        <v>0</v>
      </c>
      <c r="NG12" s="23">
        <v>0</v>
      </c>
      <c r="NH12" s="24">
        <v>0</v>
      </c>
      <c r="NI12" s="24">
        <v>0</v>
      </c>
      <c r="NJ12" s="24">
        <v>0</v>
      </c>
      <c r="NK12" s="23">
        <v>0</v>
      </c>
      <c r="NL12" s="23">
        <v>0</v>
      </c>
      <c r="NM12" s="23">
        <v>0</v>
      </c>
      <c r="NN12" s="23">
        <v>0</v>
      </c>
      <c r="NO12" s="23">
        <v>0</v>
      </c>
      <c r="NP12" s="23">
        <v>0</v>
      </c>
      <c r="NQ12" s="23">
        <v>0</v>
      </c>
      <c r="NR12" s="24">
        <v>0</v>
      </c>
      <c r="NS12" s="24">
        <v>0</v>
      </c>
      <c r="NT12" s="24">
        <v>0</v>
      </c>
      <c r="NU12" s="23">
        <v>0</v>
      </c>
      <c r="NV12" s="23">
        <v>0</v>
      </c>
      <c r="NW12" s="23">
        <v>0</v>
      </c>
      <c r="NX12" s="23">
        <v>0</v>
      </c>
      <c r="NY12" s="23">
        <v>0</v>
      </c>
      <c r="NZ12" s="23">
        <v>0.47003099999999998</v>
      </c>
      <c r="OA12" s="23">
        <v>0</v>
      </c>
      <c r="OB12" s="24">
        <v>0</v>
      </c>
      <c r="OC12" s="24">
        <v>0.19960600000000001</v>
      </c>
      <c r="OD12" s="24">
        <v>0.24519099999999999</v>
      </c>
      <c r="OE12" s="23">
        <v>0</v>
      </c>
      <c r="OF12" s="23">
        <v>0</v>
      </c>
      <c r="OG12" s="23">
        <v>0</v>
      </c>
      <c r="OH12" s="23">
        <v>0</v>
      </c>
      <c r="OI12" s="23">
        <v>0</v>
      </c>
      <c r="OJ12" s="23">
        <v>0</v>
      </c>
      <c r="OK12" s="23">
        <v>0</v>
      </c>
      <c r="OL12" s="24">
        <v>0</v>
      </c>
      <c r="OM12" s="24">
        <v>0</v>
      </c>
      <c r="ON12" s="24">
        <v>0</v>
      </c>
      <c r="OO12" s="23">
        <v>0</v>
      </c>
      <c r="OP12" s="23">
        <v>0</v>
      </c>
      <c r="OQ12" s="23">
        <v>0</v>
      </c>
      <c r="OR12" s="23">
        <v>0</v>
      </c>
      <c r="OS12" s="23">
        <v>0</v>
      </c>
      <c r="OT12" s="23">
        <v>0</v>
      </c>
      <c r="OU12" s="23">
        <v>0</v>
      </c>
      <c r="OV12" s="24">
        <v>0</v>
      </c>
      <c r="OW12" s="24">
        <v>0</v>
      </c>
      <c r="OX12" s="24">
        <v>0</v>
      </c>
      <c r="OY12" s="23">
        <v>0</v>
      </c>
      <c r="OZ12" s="23">
        <v>0</v>
      </c>
      <c r="PA12" s="23">
        <v>0</v>
      </c>
      <c r="PB12" s="23">
        <v>0</v>
      </c>
      <c r="PC12" s="23">
        <v>0</v>
      </c>
      <c r="PD12" s="23">
        <v>0</v>
      </c>
      <c r="PE12" s="23">
        <v>0</v>
      </c>
      <c r="PF12" s="24">
        <v>0</v>
      </c>
      <c r="PG12" s="24">
        <f t="shared" si="4"/>
        <v>0.47003099999999998</v>
      </c>
      <c r="PH12" s="32">
        <f t="shared" si="5"/>
        <v>7.6876302521008402E-3</v>
      </c>
      <c r="PI12" s="27">
        <v>0</v>
      </c>
      <c r="PJ12" s="23">
        <v>0.24434400000000001</v>
      </c>
      <c r="PK12" s="23">
        <v>0</v>
      </c>
      <c r="PL12" s="23">
        <v>0.226246</v>
      </c>
      <c r="PM12" s="23">
        <v>0</v>
      </c>
      <c r="PN12" s="23">
        <v>0</v>
      </c>
      <c r="PO12" s="23">
        <v>0</v>
      </c>
      <c r="PP12" s="24">
        <v>0</v>
      </c>
      <c r="PQ12" s="24">
        <v>0</v>
      </c>
      <c r="PR12" s="24">
        <v>0</v>
      </c>
      <c r="PS12" s="23">
        <v>0</v>
      </c>
      <c r="PT12" s="23">
        <v>0</v>
      </c>
      <c r="PU12" s="23">
        <v>0</v>
      </c>
      <c r="PV12" s="23">
        <v>0</v>
      </c>
      <c r="PW12" s="23">
        <v>0</v>
      </c>
      <c r="PX12" s="23">
        <v>0</v>
      </c>
      <c r="PY12" s="23">
        <v>0</v>
      </c>
      <c r="PZ12" s="24">
        <v>0</v>
      </c>
      <c r="QA12" s="24">
        <v>0</v>
      </c>
      <c r="QB12" s="24">
        <v>0</v>
      </c>
      <c r="QC12" s="23">
        <v>0</v>
      </c>
      <c r="QD12" s="23">
        <v>0</v>
      </c>
      <c r="QE12" s="23">
        <v>0</v>
      </c>
      <c r="QF12" s="23">
        <v>0</v>
      </c>
      <c r="QG12" s="23">
        <v>0</v>
      </c>
      <c r="QH12" s="23">
        <v>0</v>
      </c>
      <c r="QI12" s="23">
        <v>0</v>
      </c>
      <c r="QJ12" s="24">
        <v>0</v>
      </c>
      <c r="QK12" s="24">
        <v>0</v>
      </c>
      <c r="QL12" s="24">
        <v>0</v>
      </c>
      <c r="QM12" s="23">
        <v>0</v>
      </c>
      <c r="QN12" s="23">
        <v>0</v>
      </c>
      <c r="QO12" s="23">
        <v>0</v>
      </c>
      <c r="QP12" s="23">
        <v>0</v>
      </c>
      <c r="QQ12" s="23">
        <v>0</v>
      </c>
      <c r="QR12" s="23">
        <v>0</v>
      </c>
      <c r="QS12" s="23">
        <v>0</v>
      </c>
      <c r="QT12" s="24">
        <v>0</v>
      </c>
      <c r="QU12" s="24">
        <v>0</v>
      </c>
      <c r="QV12" s="24">
        <v>0</v>
      </c>
      <c r="QW12" s="23">
        <v>0</v>
      </c>
      <c r="QX12" s="23">
        <v>0</v>
      </c>
      <c r="QY12" s="23">
        <v>0</v>
      </c>
      <c r="QZ12" s="23">
        <v>0</v>
      </c>
      <c r="RA12" s="23">
        <v>0</v>
      </c>
      <c r="RB12" s="23">
        <v>0</v>
      </c>
      <c r="RC12" s="23">
        <v>0</v>
      </c>
      <c r="RD12" s="24">
        <v>0</v>
      </c>
      <c r="RE12" s="24">
        <v>0</v>
      </c>
      <c r="RF12" s="24">
        <v>0</v>
      </c>
      <c r="RG12" s="23">
        <v>0</v>
      </c>
      <c r="RH12" s="23">
        <v>0</v>
      </c>
      <c r="RI12" s="23">
        <v>0</v>
      </c>
      <c r="RJ12" s="23">
        <v>0</v>
      </c>
      <c r="RK12" s="23">
        <v>0.244257</v>
      </c>
      <c r="RL12" s="23">
        <v>0</v>
      </c>
      <c r="RM12" s="23">
        <v>0</v>
      </c>
      <c r="RN12" s="24">
        <v>0</v>
      </c>
      <c r="RO12" s="24">
        <v>0</v>
      </c>
      <c r="RP12" s="24">
        <v>0</v>
      </c>
      <c r="RQ12" s="23">
        <v>0</v>
      </c>
      <c r="RR12" s="23">
        <v>0</v>
      </c>
      <c r="RS12" s="23">
        <v>0</v>
      </c>
      <c r="RT12" s="23">
        <v>0</v>
      </c>
      <c r="RU12" s="23">
        <v>0</v>
      </c>
      <c r="RV12" s="23">
        <v>0</v>
      </c>
      <c r="RW12" s="23">
        <v>0</v>
      </c>
      <c r="RX12" s="24">
        <v>0</v>
      </c>
      <c r="RY12" s="24">
        <v>0</v>
      </c>
      <c r="RZ12" s="24">
        <v>0</v>
      </c>
      <c r="SA12" s="23">
        <v>0</v>
      </c>
      <c r="SB12" s="23">
        <v>0</v>
      </c>
      <c r="SC12" s="23">
        <v>0</v>
      </c>
      <c r="SD12" s="23">
        <v>0</v>
      </c>
      <c r="SE12" s="23">
        <v>0</v>
      </c>
      <c r="SF12" s="23">
        <v>0</v>
      </c>
      <c r="SG12" s="23">
        <v>0</v>
      </c>
      <c r="SH12" s="24">
        <v>0</v>
      </c>
      <c r="SI12" s="24">
        <v>0</v>
      </c>
      <c r="SJ12" s="24">
        <v>0</v>
      </c>
      <c r="SK12" s="23">
        <v>0</v>
      </c>
      <c r="SL12" s="23">
        <v>0</v>
      </c>
      <c r="SM12" s="23">
        <v>0</v>
      </c>
      <c r="SN12" s="23">
        <v>0</v>
      </c>
      <c r="SO12" s="23">
        <v>0</v>
      </c>
      <c r="SP12" s="23">
        <v>0</v>
      </c>
      <c r="SQ12" s="23">
        <v>0</v>
      </c>
      <c r="SR12" s="24">
        <v>0</v>
      </c>
      <c r="SS12" s="24">
        <v>0</v>
      </c>
      <c r="ST12" s="24">
        <v>0</v>
      </c>
      <c r="SU12" s="23">
        <v>0</v>
      </c>
      <c r="SV12" s="23">
        <v>0</v>
      </c>
      <c r="SW12" s="23">
        <v>0</v>
      </c>
      <c r="SX12" s="23">
        <v>0</v>
      </c>
      <c r="SY12" s="23">
        <v>0</v>
      </c>
      <c r="SZ12" s="23">
        <v>0</v>
      </c>
      <c r="TA12" s="23">
        <v>0</v>
      </c>
      <c r="TB12" s="24">
        <v>0</v>
      </c>
      <c r="TC12" s="24">
        <v>0</v>
      </c>
      <c r="TD12" s="24">
        <v>0</v>
      </c>
      <c r="TE12" s="23">
        <v>0</v>
      </c>
      <c r="TF12" s="23">
        <v>0</v>
      </c>
      <c r="TG12" s="23">
        <v>0</v>
      </c>
      <c r="TH12" s="23">
        <v>0</v>
      </c>
      <c r="TI12" s="23">
        <v>0</v>
      </c>
      <c r="TJ12" s="23">
        <v>0</v>
      </c>
      <c r="TK12" s="23">
        <v>0</v>
      </c>
      <c r="TL12" s="24">
        <v>0</v>
      </c>
      <c r="TM12" s="24">
        <v>0</v>
      </c>
      <c r="TN12" s="24">
        <v>0</v>
      </c>
      <c r="TO12" s="23">
        <v>0</v>
      </c>
      <c r="TP12" s="23">
        <v>0</v>
      </c>
      <c r="TQ12" s="23">
        <v>0</v>
      </c>
      <c r="TR12" s="23">
        <v>0</v>
      </c>
      <c r="TS12" s="23">
        <v>0</v>
      </c>
      <c r="TT12" s="23">
        <v>0</v>
      </c>
      <c r="TU12" s="23">
        <v>0</v>
      </c>
      <c r="TV12" s="24">
        <v>0</v>
      </c>
      <c r="TW12" s="24">
        <v>0</v>
      </c>
      <c r="TX12" s="24">
        <v>0</v>
      </c>
      <c r="TY12" s="23">
        <v>0</v>
      </c>
      <c r="TZ12" s="23">
        <v>0</v>
      </c>
      <c r="UA12" s="23">
        <v>0</v>
      </c>
      <c r="UB12" s="23">
        <v>0</v>
      </c>
      <c r="UC12" s="23">
        <v>0</v>
      </c>
      <c r="UD12" s="23">
        <v>0</v>
      </c>
      <c r="UE12" s="23">
        <v>0</v>
      </c>
      <c r="UF12" s="24">
        <v>0</v>
      </c>
      <c r="UG12" s="24">
        <v>0</v>
      </c>
      <c r="UH12" s="24">
        <v>0</v>
      </c>
      <c r="UI12" s="23">
        <v>0</v>
      </c>
      <c r="UJ12" s="23">
        <v>0</v>
      </c>
      <c r="UK12" s="23">
        <v>0</v>
      </c>
      <c r="UL12" s="23">
        <v>0</v>
      </c>
      <c r="UM12" s="23">
        <v>0</v>
      </c>
      <c r="UN12" s="23">
        <v>0</v>
      </c>
      <c r="UO12" s="23">
        <v>0</v>
      </c>
      <c r="UP12" s="24">
        <v>0</v>
      </c>
      <c r="UQ12" s="24">
        <v>0</v>
      </c>
      <c r="UR12" s="24">
        <v>0</v>
      </c>
      <c r="US12" s="23">
        <v>0</v>
      </c>
      <c r="UT12" s="23">
        <v>0</v>
      </c>
      <c r="UU12" s="23">
        <v>0</v>
      </c>
      <c r="UV12" s="23">
        <v>0</v>
      </c>
      <c r="UW12" s="23">
        <v>0</v>
      </c>
      <c r="UX12" s="23">
        <v>0</v>
      </c>
      <c r="UY12" s="23">
        <v>0</v>
      </c>
      <c r="UZ12" s="24">
        <v>0</v>
      </c>
      <c r="VA12" s="24">
        <v>0</v>
      </c>
      <c r="VB12" s="24">
        <v>0</v>
      </c>
      <c r="VC12" s="23">
        <v>0</v>
      </c>
      <c r="VD12" s="23">
        <v>0</v>
      </c>
      <c r="VE12" s="23">
        <v>0</v>
      </c>
      <c r="VF12" s="23">
        <v>0</v>
      </c>
      <c r="VG12" s="23">
        <v>0</v>
      </c>
      <c r="VH12" s="23">
        <v>0</v>
      </c>
      <c r="VI12" s="23">
        <v>0</v>
      </c>
      <c r="VJ12" s="24">
        <v>8.6412299999999997E-2</v>
      </c>
      <c r="VK12" s="24">
        <v>0</v>
      </c>
      <c r="VL12" s="24">
        <v>0</v>
      </c>
      <c r="VM12" s="23">
        <v>0</v>
      </c>
      <c r="VN12" s="23">
        <v>0</v>
      </c>
      <c r="VO12" s="23">
        <v>0</v>
      </c>
      <c r="VP12" s="23">
        <v>0</v>
      </c>
      <c r="VQ12" s="23">
        <v>0</v>
      </c>
      <c r="VR12" s="23">
        <v>0</v>
      </c>
      <c r="VS12" s="23">
        <v>0</v>
      </c>
      <c r="VT12" s="24">
        <v>0</v>
      </c>
      <c r="VU12" s="24">
        <v>0</v>
      </c>
      <c r="VV12" s="24">
        <v>0</v>
      </c>
      <c r="VW12" s="23">
        <v>0</v>
      </c>
      <c r="VX12" s="23">
        <v>0</v>
      </c>
      <c r="VY12" s="23">
        <v>0</v>
      </c>
      <c r="VZ12" s="23">
        <v>0</v>
      </c>
      <c r="WA12" s="23">
        <v>0</v>
      </c>
      <c r="WB12" s="23">
        <v>0</v>
      </c>
      <c r="WC12" s="23">
        <v>0</v>
      </c>
      <c r="WD12" s="24">
        <v>0</v>
      </c>
      <c r="WE12" s="24">
        <v>0</v>
      </c>
      <c r="WF12" s="24">
        <v>0</v>
      </c>
      <c r="WG12" s="23">
        <v>0</v>
      </c>
      <c r="WH12" s="23">
        <v>0</v>
      </c>
      <c r="WI12" s="23">
        <v>0</v>
      </c>
      <c r="WJ12" s="23">
        <v>0</v>
      </c>
      <c r="WK12" s="23">
        <v>0</v>
      </c>
      <c r="WL12" s="23">
        <v>0</v>
      </c>
      <c r="WM12" s="23">
        <v>0</v>
      </c>
      <c r="WN12" s="24">
        <v>0</v>
      </c>
      <c r="WO12" s="24">
        <v>0</v>
      </c>
      <c r="WP12" s="24">
        <v>0</v>
      </c>
      <c r="WQ12" s="23">
        <v>0</v>
      </c>
      <c r="WR12" s="23">
        <v>0</v>
      </c>
      <c r="WS12" s="23">
        <v>0</v>
      </c>
      <c r="WT12" s="23">
        <v>0</v>
      </c>
      <c r="WU12" s="23">
        <v>0</v>
      </c>
      <c r="WV12" s="23">
        <v>0</v>
      </c>
      <c r="WW12" s="23">
        <v>0</v>
      </c>
      <c r="WX12" s="24">
        <v>0</v>
      </c>
      <c r="WY12" s="24">
        <v>0</v>
      </c>
      <c r="WZ12" s="24">
        <v>0</v>
      </c>
      <c r="XA12" s="23">
        <v>0</v>
      </c>
      <c r="XB12" s="23">
        <v>0</v>
      </c>
      <c r="XC12" s="23">
        <v>0</v>
      </c>
      <c r="XD12" s="23">
        <v>0</v>
      </c>
      <c r="XE12" s="23">
        <v>0</v>
      </c>
      <c r="XF12" s="23">
        <v>0</v>
      </c>
      <c r="XG12" s="23">
        <v>0</v>
      </c>
      <c r="XH12" s="24">
        <v>0</v>
      </c>
      <c r="XI12" s="24">
        <v>0</v>
      </c>
      <c r="XJ12" s="24">
        <v>0</v>
      </c>
      <c r="XK12" s="23">
        <v>0</v>
      </c>
      <c r="XL12" s="23">
        <v>0</v>
      </c>
      <c r="XM12" s="23">
        <v>0</v>
      </c>
      <c r="XN12" s="23">
        <v>0</v>
      </c>
      <c r="XO12" s="23">
        <v>0</v>
      </c>
      <c r="XP12" s="23">
        <v>0</v>
      </c>
      <c r="XQ12" s="23">
        <v>0</v>
      </c>
      <c r="XR12" s="24">
        <v>0</v>
      </c>
      <c r="XS12" s="24">
        <v>0</v>
      </c>
      <c r="XT12" s="24">
        <v>0</v>
      </c>
      <c r="XU12" s="23">
        <v>0</v>
      </c>
      <c r="XV12" s="23">
        <v>0</v>
      </c>
      <c r="XW12" s="23">
        <v>0</v>
      </c>
      <c r="XX12" s="23">
        <v>0</v>
      </c>
      <c r="XY12" s="23">
        <v>0</v>
      </c>
      <c r="XZ12" s="23">
        <v>0</v>
      </c>
      <c r="YA12" s="23">
        <v>0</v>
      </c>
      <c r="YB12" s="24">
        <v>0</v>
      </c>
      <c r="YC12" s="24">
        <v>0</v>
      </c>
      <c r="YD12" s="24">
        <v>0</v>
      </c>
      <c r="YE12" s="23">
        <v>0</v>
      </c>
      <c r="YF12" s="23">
        <v>0</v>
      </c>
      <c r="YG12" s="23">
        <v>0</v>
      </c>
      <c r="YH12" s="23">
        <v>0</v>
      </c>
      <c r="YI12" s="23">
        <v>0</v>
      </c>
      <c r="YJ12" s="23">
        <v>0</v>
      </c>
      <c r="YK12" s="23">
        <v>0</v>
      </c>
      <c r="YL12" s="24">
        <v>0</v>
      </c>
      <c r="YM12" s="24">
        <v>0</v>
      </c>
      <c r="YN12" s="24">
        <v>0</v>
      </c>
      <c r="YO12" s="23">
        <v>0</v>
      </c>
      <c r="YP12" s="23">
        <v>0</v>
      </c>
      <c r="YQ12" s="23">
        <v>0</v>
      </c>
      <c r="YR12" s="23">
        <v>0</v>
      </c>
      <c r="YS12" s="23">
        <v>0</v>
      </c>
      <c r="YT12" s="23">
        <v>0</v>
      </c>
      <c r="YU12" s="23">
        <v>0</v>
      </c>
      <c r="YV12" s="24">
        <v>0</v>
      </c>
      <c r="YW12" s="24">
        <v>0</v>
      </c>
      <c r="YX12" s="24">
        <v>0</v>
      </c>
      <c r="YY12" s="23">
        <v>0</v>
      </c>
      <c r="YZ12" s="23">
        <v>0</v>
      </c>
      <c r="ZA12" s="23">
        <v>0</v>
      </c>
      <c r="ZB12" s="23">
        <v>0</v>
      </c>
      <c r="ZC12" s="23">
        <v>0</v>
      </c>
      <c r="ZD12" s="23">
        <v>0</v>
      </c>
      <c r="ZE12" s="23">
        <v>0</v>
      </c>
      <c r="ZF12" s="24">
        <v>0</v>
      </c>
      <c r="ZG12" s="24">
        <v>0</v>
      </c>
      <c r="ZH12" s="24">
        <v>0</v>
      </c>
      <c r="ZI12" s="23">
        <v>0</v>
      </c>
      <c r="ZJ12" s="23">
        <v>0</v>
      </c>
      <c r="ZK12" s="23">
        <v>0</v>
      </c>
      <c r="ZL12" s="23">
        <v>0</v>
      </c>
      <c r="ZM12" s="23">
        <v>0</v>
      </c>
      <c r="ZN12" s="23">
        <v>0</v>
      </c>
      <c r="ZO12" s="23">
        <v>0</v>
      </c>
      <c r="ZP12" s="24">
        <v>0</v>
      </c>
      <c r="ZQ12" s="24">
        <v>0</v>
      </c>
      <c r="ZR12" s="24">
        <v>0</v>
      </c>
      <c r="ZS12" s="23">
        <v>0</v>
      </c>
      <c r="ZT12" s="23">
        <v>0</v>
      </c>
      <c r="ZU12" s="23">
        <v>0</v>
      </c>
      <c r="ZV12" s="23">
        <v>0</v>
      </c>
      <c r="ZW12" s="23">
        <v>0</v>
      </c>
      <c r="ZX12" s="23">
        <v>0</v>
      </c>
      <c r="ZY12" s="23">
        <v>0</v>
      </c>
      <c r="ZZ12" s="24">
        <v>0</v>
      </c>
      <c r="AAA12" s="24">
        <v>0</v>
      </c>
      <c r="AAB12" s="24">
        <v>0</v>
      </c>
      <c r="AAC12" s="23">
        <v>0</v>
      </c>
      <c r="AAD12" s="23">
        <v>0</v>
      </c>
      <c r="AAE12" s="23">
        <v>0</v>
      </c>
      <c r="AAF12" s="23">
        <v>0</v>
      </c>
      <c r="AAG12" s="23">
        <v>0</v>
      </c>
      <c r="AAH12" s="23">
        <v>0</v>
      </c>
      <c r="AAI12" s="23">
        <v>0</v>
      </c>
      <c r="AAJ12" s="24">
        <v>0</v>
      </c>
      <c r="AAK12" s="24">
        <v>0</v>
      </c>
      <c r="AAL12" s="24">
        <v>0</v>
      </c>
      <c r="AAM12" s="23">
        <v>0</v>
      </c>
      <c r="AAN12" s="23">
        <v>0</v>
      </c>
      <c r="AAO12" s="23">
        <v>0</v>
      </c>
      <c r="AAP12" s="23">
        <v>0</v>
      </c>
      <c r="AAQ12" s="23">
        <v>0</v>
      </c>
      <c r="AAR12" s="23">
        <v>0</v>
      </c>
      <c r="AAS12" s="23">
        <v>0</v>
      </c>
      <c r="AAT12" s="24">
        <v>0</v>
      </c>
      <c r="AAU12" s="24">
        <v>0</v>
      </c>
      <c r="AAV12" s="24">
        <v>0</v>
      </c>
      <c r="AAW12" s="23">
        <v>0</v>
      </c>
      <c r="AAX12" s="23">
        <v>0</v>
      </c>
      <c r="AAY12" s="23">
        <v>0</v>
      </c>
      <c r="AAZ12" s="23">
        <v>0</v>
      </c>
      <c r="ABA12" s="23">
        <v>0</v>
      </c>
      <c r="ABB12" s="23">
        <v>0</v>
      </c>
      <c r="ABC12" s="23">
        <v>0</v>
      </c>
      <c r="ABD12" s="24">
        <v>0</v>
      </c>
      <c r="ABE12" s="24">
        <v>0</v>
      </c>
      <c r="ABF12" s="24">
        <v>0</v>
      </c>
      <c r="ABG12" s="23">
        <v>0</v>
      </c>
      <c r="ABH12" s="23">
        <v>0</v>
      </c>
      <c r="ABI12" s="23">
        <v>0</v>
      </c>
      <c r="ABJ12" s="23">
        <v>0.46617799999999998</v>
      </c>
      <c r="ABK12" s="23">
        <v>0</v>
      </c>
      <c r="ABL12" s="23">
        <v>0</v>
      </c>
      <c r="ABM12" s="23">
        <v>0</v>
      </c>
      <c r="ABN12" s="24">
        <v>0</v>
      </c>
      <c r="ABO12" s="24">
        <v>0</v>
      </c>
      <c r="ABP12" s="24">
        <v>0</v>
      </c>
      <c r="ABQ12" s="23">
        <v>0</v>
      </c>
      <c r="ABR12" s="23">
        <v>0</v>
      </c>
      <c r="ABS12" s="23">
        <v>0</v>
      </c>
      <c r="ABT12" s="23">
        <v>0</v>
      </c>
      <c r="ABU12" s="23">
        <v>0</v>
      </c>
      <c r="ABV12" s="23">
        <v>0.47143699999999999</v>
      </c>
      <c r="ABW12" s="23">
        <v>0</v>
      </c>
      <c r="ABX12" s="24">
        <v>0</v>
      </c>
      <c r="ABY12" s="24">
        <v>0</v>
      </c>
      <c r="ABZ12" s="24">
        <v>0</v>
      </c>
      <c r="ACA12" s="23">
        <v>0</v>
      </c>
      <c r="ACB12" s="23">
        <v>0</v>
      </c>
      <c r="ACC12" s="23">
        <v>0</v>
      </c>
      <c r="ACD12" s="23">
        <v>0</v>
      </c>
      <c r="ACE12" s="23">
        <v>0</v>
      </c>
      <c r="ACF12" s="23">
        <v>0</v>
      </c>
      <c r="ACG12" s="23">
        <v>0</v>
      </c>
      <c r="ACH12" s="24">
        <v>0</v>
      </c>
      <c r="ACI12" s="24">
        <v>0</v>
      </c>
      <c r="ACJ12" s="24">
        <v>0</v>
      </c>
      <c r="ACK12" s="23">
        <v>0</v>
      </c>
      <c r="ACL12" s="23">
        <v>0</v>
      </c>
      <c r="ACM12" s="23">
        <v>0</v>
      </c>
      <c r="ACN12" s="23">
        <v>0</v>
      </c>
      <c r="ACO12" s="23">
        <v>0</v>
      </c>
      <c r="ACP12" s="23">
        <v>0</v>
      </c>
      <c r="ACQ12" s="23">
        <v>0</v>
      </c>
      <c r="ACR12" s="24">
        <v>0</v>
      </c>
      <c r="ACS12" s="24">
        <v>0</v>
      </c>
      <c r="ACT12" s="24">
        <v>0</v>
      </c>
      <c r="ACU12" s="23">
        <v>0</v>
      </c>
      <c r="ACV12" s="23">
        <v>0</v>
      </c>
      <c r="ACW12" s="23">
        <v>0</v>
      </c>
      <c r="ACX12" s="23">
        <v>0</v>
      </c>
      <c r="ACY12" s="23">
        <v>0</v>
      </c>
      <c r="ACZ12" s="23">
        <v>0</v>
      </c>
      <c r="ADA12" s="23">
        <v>0</v>
      </c>
      <c r="ADB12" s="24">
        <v>0</v>
      </c>
      <c r="ADC12" s="24">
        <v>0</v>
      </c>
      <c r="ADD12" s="24">
        <v>0</v>
      </c>
      <c r="ADE12" s="23">
        <v>0</v>
      </c>
      <c r="ADF12" s="23">
        <v>0</v>
      </c>
      <c r="ADG12" s="23">
        <v>0</v>
      </c>
      <c r="ADH12" s="23">
        <v>0</v>
      </c>
      <c r="ADI12" s="23">
        <v>0</v>
      </c>
      <c r="ADJ12" s="23">
        <v>0</v>
      </c>
      <c r="ADK12" s="23">
        <v>0</v>
      </c>
      <c r="ADL12" s="24">
        <v>0</v>
      </c>
      <c r="ADM12" s="24">
        <v>0</v>
      </c>
      <c r="ADN12" s="24">
        <v>0</v>
      </c>
      <c r="ADO12" s="23">
        <v>0</v>
      </c>
      <c r="ADP12" s="23">
        <v>0</v>
      </c>
      <c r="ADQ12" s="23">
        <v>0</v>
      </c>
      <c r="ADR12" s="23">
        <v>0</v>
      </c>
      <c r="ADS12" s="23">
        <v>0</v>
      </c>
      <c r="ADT12" s="23">
        <v>0</v>
      </c>
      <c r="ADU12" s="23">
        <v>0</v>
      </c>
      <c r="ADV12" s="24">
        <v>0</v>
      </c>
      <c r="ADW12" s="24">
        <v>0</v>
      </c>
      <c r="ADX12" s="24">
        <v>0</v>
      </c>
      <c r="ADY12" s="23">
        <v>0</v>
      </c>
      <c r="ADZ12" s="23">
        <v>0</v>
      </c>
      <c r="AEA12" s="23">
        <v>0</v>
      </c>
      <c r="AEB12" s="23">
        <v>0</v>
      </c>
      <c r="AEC12" s="23">
        <v>0</v>
      </c>
      <c r="AED12" s="23">
        <v>0</v>
      </c>
      <c r="AEE12" s="23">
        <v>0</v>
      </c>
      <c r="AEF12" s="24">
        <v>0</v>
      </c>
      <c r="AEG12" s="24">
        <v>0</v>
      </c>
      <c r="AEH12" s="24">
        <v>0</v>
      </c>
      <c r="AEI12" s="23">
        <v>0</v>
      </c>
      <c r="AEJ12" s="23">
        <v>0</v>
      </c>
      <c r="AEK12" s="23">
        <v>0</v>
      </c>
      <c r="AEL12" s="23">
        <v>0</v>
      </c>
      <c r="AEM12" s="23">
        <v>0</v>
      </c>
      <c r="AEN12" s="23">
        <v>0</v>
      </c>
      <c r="AEO12" s="23">
        <v>0</v>
      </c>
      <c r="AEP12" s="24">
        <v>0</v>
      </c>
      <c r="AEQ12" s="24">
        <v>0</v>
      </c>
      <c r="AER12" s="24">
        <v>0</v>
      </c>
      <c r="AES12" s="23">
        <v>0</v>
      </c>
      <c r="AET12" s="23">
        <v>0</v>
      </c>
      <c r="AEU12" s="23">
        <v>0</v>
      </c>
      <c r="AEV12" s="23">
        <f t="shared" si="6"/>
        <v>0.47143699999999999</v>
      </c>
      <c r="AEW12" s="28">
        <f t="shared" si="7"/>
        <v>4.3148245657568234E-3</v>
      </c>
      <c r="AEX12" s="27">
        <v>0</v>
      </c>
      <c r="AEY12" s="23">
        <v>0</v>
      </c>
      <c r="AEZ12" s="24">
        <v>0</v>
      </c>
      <c r="AFA12" s="24">
        <v>0</v>
      </c>
      <c r="AFB12" s="24">
        <v>0</v>
      </c>
      <c r="AFC12" s="23">
        <v>0</v>
      </c>
      <c r="AFD12" s="23">
        <v>0</v>
      </c>
      <c r="AFE12" s="23">
        <v>0</v>
      </c>
      <c r="AFF12" s="23">
        <v>0</v>
      </c>
      <c r="AFG12" s="23">
        <v>0</v>
      </c>
      <c r="AFH12" s="23">
        <v>0</v>
      </c>
      <c r="AFI12" s="23">
        <v>0</v>
      </c>
      <c r="AFJ12" s="24">
        <v>0</v>
      </c>
      <c r="AFK12" s="24">
        <v>0</v>
      </c>
      <c r="AFL12" s="24">
        <v>0</v>
      </c>
      <c r="AFM12" s="23">
        <v>0</v>
      </c>
      <c r="AFN12" s="23">
        <v>0</v>
      </c>
      <c r="AFO12" s="23">
        <v>0</v>
      </c>
      <c r="AFP12" s="23">
        <v>0</v>
      </c>
      <c r="AFQ12" s="23">
        <v>0</v>
      </c>
      <c r="AFR12" s="23">
        <v>0</v>
      </c>
      <c r="AFS12" s="23">
        <v>0</v>
      </c>
      <c r="AFT12" s="24">
        <v>0</v>
      </c>
      <c r="AFU12" s="24">
        <v>0</v>
      </c>
      <c r="AFV12" s="24">
        <v>0</v>
      </c>
      <c r="AFW12" s="23">
        <v>0</v>
      </c>
      <c r="AFX12" s="23">
        <v>0</v>
      </c>
      <c r="AFY12" s="23">
        <v>0</v>
      </c>
      <c r="AFZ12" s="23">
        <v>0</v>
      </c>
      <c r="AGA12" s="23">
        <v>0</v>
      </c>
      <c r="AGB12" s="23">
        <v>0</v>
      </c>
      <c r="AGC12" s="23">
        <v>0</v>
      </c>
      <c r="AGD12" s="24">
        <v>0</v>
      </c>
      <c r="AGE12" s="24">
        <v>0</v>
      </c>
      <c r="AGF12" s="24">
        <v>0</v>
      </c>
      <c r="AGG12" s="23">
        <v>0</v>
      </c>
      <c r="AGH12" s="23">
        <v>0</v>
      </c>
      <c r="AGI12" s="23">
        <v>0</v>
      </c>
      <c r="AGJ12" s="23">
        <v>0</v>
      </c>
      <c r="AGK12" s="23">
        <v>0</v>
      </c>
      <c r="AGL12" s="23">
        <v>0</v>
      </c>
      <c r="AGM12" s="23">
        <v>0</v>
      </c>
      <c r="AGN12" s="24">
        <v>0</v>
      </c>
      <c r="AGO12" s="24">
        <v>0</v>
      </c>
      <c r="AGP12" s="24">
        <v>0</v>
      </c>
      <c r="AGQ12" s="23">
        <v>0</v>
      </c>
      <c r="AGR12" s="23">
        <v>0</v>
      </c>
      <c r="AGS12" s="23">
        <v>0</v>
      </c>
      <c r="AGT12" s="23">
        <v>0</v>
      </c>
      <c r="AGU12" s="23">
        <v>0</v>
      </c>
      <c r="AGV12" s="23">
        <f t="shared" si="8"/>
        <v>0</v>
      </c>
      <c r="AGW12" s="28">
        <f t="shared" si="9"/>
        <v>0</v>
      </c>
    </row>
    <row r="13" spans="1:881" x14ac:dyDescent="0.25">
      <c r="A13" s="12" t="s">
        <v>873</v>
      </c>
      <c r="B13" s="2" t="s">
        <v>927</v>
      </c>
      <c r="C13" s="13">
        <v>224350841</v>
      </c>
      <c r="D13" s="14">
        <v>224352008</v>
      </c>
      <c r="E13" s="29">
        <v>1.8727400000000001</v>
      </c>
      <c r="F13" s="22">
        <v>1.4022600000000001</v>
      </c>
      <c r="G13" s="22">
        <v>0.67639099999999996</v>
      </c>
      <c r="H13" s="22">
        <v>0.89898999999999996</v>
      </c>
      <c r="I13" s="22">
        <v>0.29699799999999998</v>
      </c>
      <c r="J13" s="22">
        <v>1.5112099999999999</v>
      </c>
      <c r="K13" s="22">
        <v>0.90335100000000002</v>
      </c>
      <c r="L13" s="22">
        <v>0.87118200000000001</v>
      </c>
      <c r="M13" s="22">
        <v>1.3509100000000001</v>
      </c>
      <c r="N13" s="22">
        <v>1.54931</v>
      </c>
      <c r="O13" s="22">
        <v>0.80755999999999994</v>
      </c>
      <c r="P13" s="22">
        <v>1.6657900000000001</v>
      </c>
      <c r="Q13" s="22">
        <v>1.00156</v>
      </c>
      <c r="R13" s="22">
        <v>1.58606</v>
      </c>
      <c r="S13" s="22">
        <v>1.6996800000000001</v>
      </c>
      <c r="T13" s="22">
        <v>0.820442</v>
      </c>
      <c r="U13" s="22">
        <v>1.25258</v>
      </c>
      <c r="V13" s="22">
        <f t="shared" si="0"/>
        <v>1.8727400000000001</v>
      </c>
      <c r="W13" s="30">
        <f t="shared" si="1"/>
        <v>1.1862949411764707</v>
      </c>
      <c r="X13" s="29">
        <v>0.69046399999999997</v>
      </c>
      <c r="Y13" s="22">
        <v>1.01326</v>
      </c>
      <c r="Z13" s="22">
        <v>0.74624199999999996</v>
      </c>
      <c r="AA13" s="22">
        <v>0.53734700000000002</v>
      </c>
      <c r="AB13" s="22">
        <v>0.28911700000000001</v>
      </c>
      <c r="AC13" s="22">
        <v>0.69760900000000003</v>
      </c>
      <c r="AD13" s="22">
        <v>0.44448700000000002</v>
      </c>
      <c r="AE13" s="22">
        <v>0.46124399999999999</v>
      </c>
      <c r="AF13" s="22">
        <v>0.79378099999999996</v>
      </c>
      <c r="AG13" s="22">
        <v>0.27463100000000001</v>
      </c>
      <c r="AH13" s="22">
        <v>0.52196600000000004</v>
      </c>
      <c r="AI13" s="22">
        <v>0.75197599999999998</v>
      </c>
      <c r="AJ13" s="22">
        <v>0.42015599999999997</v>
      </c>
      <c r="AK13" s="22">
        <v>0.51332999999999995</v>
      </c>
      <c r="AL13" s="22">
        <v>0.80693599999999999</v>
      </c>
      <c r="AM13" s="22">
        <v>0.335893</v>
      </c>
      <c r="AN13" s="22">
        <v>0.54600499999999996</v>
      </c>
      <c r="AO13" s="22">
        <v>0.46327800000000002</v>
      </c>
      <c r="AP13" s="22">
        <v>0.124135</v>
      </c>
      <c r="AQ13" s="22">
        <v>0.34706999999999999</v>
      </c>
      <c r="AR13" s="22">
        <v>0.32407399999999997</v>
      </c>
      <c r="AS13" s="22">
        <v>0.22194800000000001</v>
      </c>
      <c r="AT13" s="22">
        <v>1.37235</v>
      </c>
      <c r="AU13" s="22">
        <v>0.87437900000000002</v>
      </c>
      <c r="AV13" s="22">
        <v>0.90791900000000003</v>
      </c>
      <c r="AW13" s="22">
        <v>0.42205100000000001</v>
      </c>
      <c r="AX13" s="22">
        <v>0.47758800000000001</v>
      </c>
      <c r="AY13" s="22">
        <v>0.82933199999999996</v>
      </c>
      <c r="AZ13" s="22">
        <v>0.66847999999999996</v>
      </c>
      <c r="BA13" s="22">
        <v>0.926041</v>
      </c>
      <c r="BB13" s="22">
        <v>1.1861299999999999</v>
      </c>
      <c r="BC13" s="22">
        <v>0.67076599999999997</v>
      </c>
      <c r="BD13" s="22">
        <v>0.42895899999999998</v>
      </c>
      <c r="BE13" s="22">
        <v>1.21472</v>
      </c>
      <c r="BF13" s="22">
        <v>0.815384</v>
      </c>
      <c r="BG13" s="22">
        <v>0.48143999999999998</v>
      </c>
      <c r="BH13" s="22">
        <v>0.77354299999999998</v>
      </c>
      <c r="BI13" s="22">
        <v>0.84016900000000005</v>
      </c>
      <c r="BJ13" s="22">
        <v>0.10206</v>
      </c>
      <c r="BK13" s="22">
        <v>1.3050200000000001</v>
      </c>
      <c r="BL13" s="22">
        <v>1.59398</v>
      </c>
      <c r="BM13" s="22">
        <v>1.1269499999999999</v>
      </c>
      <c r="BN13" s="22">
        <v>1.2261500000000001</v>
      </c>
      <c r="BO13" s="22">
        <v>1.33301</v>
      </c>
      <c r="BP13" s="22">
        <v>1.08118</v>
      </c>
      <c r="BQ13" s="22">
        <v>1.4271100000000001</v>
      </c>
      <c r="BR13" s="22">
        <v>1.0358700000000001</v>
      </c>
      <c r="BS13" s="22">
        <v>1.61294</v>
      </c>
      <c r="BT13" s="22">
        <v>0.577183</v>
      </c>
      <c r="BU13" s="22">
        <v>0.491448</v>
      </c>
      <c r="BV13" s="22">
        <v>1.0491999999999999</v>
      </c>
      <c r="BW13" s="22">
        <v>1.3993599999999999</v>
      </c>
      <c r="BX13" s="22">
        <v>0.70887100000000003</v>
      </c>
      <c r="BY13" s="22">
        <v>1.9220200000000001</v>
      </c>
      <c r="BZ13" s="22">
        <v>1.1691100000000001</v>
      </c>
      <c r="CA13" s="22">
        <v>1.2484200000000001</v>
      </c>
      <c r="CB13" s="22">
        <v>0.57369700000000001</v>
      </c>
      <c r="CC13" s="22">
        <v>0.545234</v>
      </c>
      <c r="CD13" s="22">
        <v>1.69685</v>
      </c>
      <c r="CE13" s="22">
        <v>0.95503199999999999</v>
      </c>
      <c r="CF13" s="22">
        <v>0.47129199999999999</v>
      </c>
      <c r="CG13" s="22">
        <v>0.52088000000000001</v>
      </c>
      <c r="CH13" s="22">
        <v>1.5461199999999999</v>
      </c>
      <c r="CI13" s="22">
        <v>0.60292199999999996</v>
      </c>
      <c r="CJ13" s="22">
        <v>0.68795099999999998</v>
      </c>
      <c r="CK13" s="22">
        <v>0.68880399999999997</v>
      </c>
      <c r="CL13" s="22">
        <v>0.73501499999999997</v>
      </c>
      <c r="CM13" s="22">
        <v>0.96215600000000001</v>
      </c>
      <c r="CN13" s="22">
        <v>0.17202400000000001</v>
      </c>
      <c r="CO13" s="22">
        <v>2.0633400000000002</v>
      </c>
      <c r="CP13" s="22">
        <v>1.2137899999999999</v>
      </c>
      <c r="CQ13" s="22">
        <v>1.55646</v>
      </c>
      <c r="CR13" s="22">
        <v>1.0804</v>
      </c>
      <c r="CS13" s="22">
        <v>2.2496200000000002</v>
      </c>
      <c r="CT13" s="22">
        <v>2.6664699999999999</v>
      </c>
      <c r="CU13" s="22">
        <v>1.06131</v>
      </c>
      <c r="CV13" s="22">
        <v>0.33138600000000001</v>
      </c>
      <c r="CW13" s="22">
        <v>2.8555700000000002</v>
      </c>
      <c r="CX13" s="22">
        <v>0.311695</v>
      </c>
      <c r="CY13" s="22">
        <v>1.36673</v>
      </c>
      <c r="CZ13" s="22">
        <v>1.0259</v>
      </c>
      <c r="DA13" s="22">
        <v>1.5053700000000001</v>
      </c>
      <c r="DB13" s="22">
        <v>1.181</v>
      </c>
      <c r="DC13" s="22">
        <v>1.21495</v>
      </c>
      <c r="DD13" s="22">
        <v>0</v>
      </c>
      <c r="DE13" s="22">
        <v>1.9991099999999999</v>
      </c>
      <c r="DF13" s="22">
        <v>0.79007700000000003</v>
      </c>
      <c r="DG13" s="22">
        <v>0.53434899999999996</v>
      </c>
      <c r="DH13" s="22">
        <v>1.0467900000000001</v>
      </c>
      <c r="DI13" s="22">
        <v>0.415603</v>
      </c>
      <c r="DJ13" s="22">
        <v>0.46443499999999999</v>
      </c>
      <c r="DK13" s="22">
        <v>1.44353</v>
      </c>
      <c r="DL13" s="22">
        <v>0.72017900000000001</v>
      </c>
      <c r="DM13" s="22">
        <v>0.91776000000000002</v>
      </c>
      <c r="DN13" s="22">
        <v>0.32283699999999999</v>
      </c>
      <c r="DO13" s="22">
        <v>0</v>
      </c>
      <c r="DP13" s="22">
        <v>0.486267</v>
      </c>
      <c r="DQ13" s="22">
        <v>0.975746</v>
      </c>
      <c r="DR13" s="22">
        <v>0</v>
      </c>
      <c r="DS13" s="22">
        <v>0</v>
      </c>
      <c r="DT13" s="22">
        <v>1.1072599999999999</v>
      </c>
      <c r="DU13" s="22">
        <v>2.5774400000000002</v>
      </c>
      <c r="DV13" s="22">
        <v>1.21045</v>
      </c>
      <c r="DW13" s="22">
        <v>1.3877200000000001</v>
      </c>
      <c r="DX13" s="22">
        <v>0.92076000000000002</v>
      </c>
      <c r="DY13" s="22">
        <v>1.1719200000000001</v>
      </c>
      <c r="DZ13" s="22">
        <v>0.82618599999999998</v>
      </c>
      <c r="EA13" s="22">
        <v>0.63850700000000005</v>
      </c>
      <c r="EB13" s="22">
        <v>1.1512</v>
      </c>
      <c r="EC13" s="22">
        <v>1.50115</v>
      </c>
      <c r="ED13" s="22">
        <v>0.74424900000000005</v>
      </c>
      <c r="EE13" s="22">
        <v>1.1039699999999999</v>
      </c>
      <c r="EF13" s="22">
        <v>1.88615</v>
      </c>
      <c r="EG13" s="22">
        <v>2.7791199999999998</v>
      </c>
      <c r="EH13" s="22">
        <v>2.6291500000000001</v>
      </c>
      <c r="EI13" s="22">
        <v>0.94713499999999995</v>
      </c>
      <c r="EJ13" s="22">
        <v>2.1240000000000001</v>
      </c>
      <c r="EK13" s="22">
        <v>1.1719999999999999</v>
      </c>
      <c r="EL13" s="22">
        <v>2.4776600000000002</v>
      </c>
      <c r="EM13" s="22">
        <v>0.56290399999999996</v>
      </c>
      <c r="EN13" s="22">
        <v>0.88209099999999996</v>
      </c>
      <c r="EO13" s="22">
        <v>1.47733</v>
      </c>
      <c r="EP13" s="22">
        <v>1.0132300000000001</v>
      </c>
      <c r="EQ13" s="22">
        <v>0.73050800000000005</v>
      </c>
      <c r="ER13" s="22">
        <v>0.579511</v>
      </c>
      <c r="ES13" s="22">
        <v>0.57276400000000005</v>
      </c>
      <c r="ET13" s="22">
        <v>1.55193</v>
      </c>
      <c r="EU13" s="22">
        <v>1.5065599999999999</v>
      </c>
      <c r="EV13" s="22">
        <v>0.82014100000000001</v>
      </c>
      <c r="EW13" s="22">
        <v>0.65621200000000002</v>
      </c>
      <c r="EX13" s="22">
        <v>1.2519800000000001</v>
      </c>
      <c r="EY13" s="22">
        <v>1.4277500000000001</v>
      </c>
      <c r="EZ13" s="22">
        <v>1.2461599999999999</v>
      </c>
      <c r="FA13" s="22">
        <v>0.33947899999999998</v>
      </c>
      <c r="FB13" s="22">
        <v>1.5833200000000001</v>
      </c>
      <c r="FC13" s="22">
        <v>1.2403</v>
      </c>
      <c r="FD13" s="22">
        <v>0.81830499999999995</v>
      </c>
      <c r="FE13" s="22">
        <v>0.89343899999999998</v>
      </c>
      <c r="FF13" s="22">
        <v>0.93477399999999999</v>
      </c>
      <c r="FG13" s="22">
        <v>0.79244999999999999</v>
      </c>
      <c r="FH13" s="22">
        <v>1.8194999999999999</v>
      </c>
      <c r="FI13" s="22">
        <v>0.98100299999999996</v>
      </c>
      <c r="FJ13" s="22">
        <v>1.3003199999999999</v>
      </c>
      <c r="FK13" s="22">
        <v>1.6492899999999999</v>
      </c>
      <c r="FL13" s="22">
        <v>1.51251</v>
      </c>
      <c r="FM13" s="22">
        <v>1.0119499999999999</v>
      </c>
      <c r="FN13" s="22">
        <v>0.91350100000000001</v>
      </c>
      <c r="FO13" s="22">
        <v>1.2396499999999999</v>
      </c>
      <c r="FP13" s="22">
        <v>1.44404</v>
      </c>
      <c r="FQ13" s="22">
        <v>1.6088499999999999</v>
      </c>
      <c r="FR13" s="22">
        <v>0.90621200000000002</v>
      </c>
      <c r="FS13" s="22">
        <v>1.65869</v>
      </c>
      <c r="FT13" s="22">
        <v>1.42536</v>
      </c>
      <c r="FU13" s="22">
        <v>1.03783</v>
      </c>
      <c r="FV13" s="22">
        <v>0.57593099999999997</v>
      </c>
      <c r="FW13" s="22">
        <v>0.62461800000000001</v>
      </c>
      <c r="FX13" s="22">
        <v>2.2092399999999999</v>
      </c>
      <c r="FY13" s="22">
        <v>2.0841500000000002</v>
      </c>
      <c r="FZ13" s="22">
        <v>0.45932400000000001</v>
      </c>
      <c r="GA13" s="22">
        <v>0.97532799999999997</v>
      </c>
      <c r="GB13" s="22">
        <v>1.3475999999999999</v>
      </c>
      <c r="GC13" s="22">
        <v>1.4807999999999999</v>
      </c>
      <c r="GD13" s="22">
        <v>1.1580999999999999</v>
      </c>
      <c r="GE13" s="22">
        <v>0.69028900000000004</v>
      </c>
      <c r="GF13" s="22">
        <v>1.30186</v>
      </c>
      <c r="GG13" s="22">
        <v>1.0486200000000001</v>
      </c>
      <c r="GH13" s="22">
        <v>1.2272099999999999</v>
      </c>
      <c r="GI13" s="22">
        <v>1.02844</v>
      </c>
      <c r="GJ13" s="22">
        <v>1.8024</v>
      </c>
      <c r="GK13" s="22">
        <v>1.3407100000000001</v>
      </c>
      <c r="GL13" s="22">
        <v>1.7086300000000001</v>
      </c>
      <c r="GM13" s="22">
        <v>1.4370700000000001</v>
      </c>
      <c r="GN13" s="22">
        <v>1.42188</v>
      </c>
      <c r="GO13" s="22">
        <v>1.73763</v>
      </c>
      <c r="GP13" s="22">
        <v>1.04952</v>
      </c>
      <c r="GQ13" s="22">
        <v>0.99677700000000002</v>
      </c>
      <c r="GR13" s="22">
        <v>1.0330900000000001</v>
      </c>
      <c r="GS13" s="22">
        <v>1.8011999999999999</v>
      </c>
      <c r="GT13" s="22">
        <v>1.1546099999999999</v>
      </c>
      <c r="GU13" s="22">
        <v>0.81726100000000002</v>
      </c>
      <c r="GV13" s="22">
        <v>1.11711</v>
      </c>
      <c r="GW13" s="22">
        <v>1.3839999999999999</v>
      </c>
      <c r="GX13" s="22">
        <v>1.8093900000000001</v>
      </c>
      <c r="GY13" s="22">
        <v>1.5803100000000001</v>
      </c>
      <c r="GZ13" s="22">
        <v>1.19892</v>
      </c>
      <c r="HA13" s="22">
        <v>0.74941999999999998</v>
      </c>
      <c r="HB13" s="22">
        <v>1.4076900000000001</v>
      </c>
      <c r="HC13" s="22">
        <v>1.21641</v>
      </c>
      <c r="HD13" s="22">
        <v>0.65936799999999995</v>
      </c>
      <c r="HE13" s="22">
        <v>1.52199</v>
      </c>
      <c r="HF13" s="22">
        <v>0.63868999999999998</v>
      </c>
      <c r="HG13" s="22">
        <v>1.0499499999999999</v>
      </c>
      <c r="HH13" s="22">
        <v>1.2368699999999999</v>
      </c>
      <c r="HI13" s="22">
        <v>1.16652</v>
      </c>
      <c r="HJ13" s="22">
        <v>1.79122</v>
      </c>
      <c r="HK13" s="22">
        <v>0.82991300000000001</v>
      </c>
      <c r="HL13" s="22">
        <v>1.03447</v>
      </c>
      <c r="HM13" s="22">
        <v>1.2778400000000001</v>
      </c>
      <c r="HN13" s="22">
        <v>1.14324</v>
      </c>
      <c r="HO13" s="22">
        <v>1.43543</v>
      </c>
      <c r="HP13" s="22">
        <v>0.81979800000000003</v>
      </c>
      <c r="HQ13" s="22">
        <v>1.4439200000000001</v>
      </c>
      <c r="HR13" s="22">
        <v>0.902007</v>
      </c>
      <c r="HS13" s="22">
        <v>1.0787899999999999</v>
      </c>
      <c r="HT13" s="22">
        <v>1.6364300000000001</v>
      </c>
      <c r="HU13" s="22">
        <v>1.2806999999999999</v>
      </c>
      <c r="HV13" s="22">
        <v>1.61107</v>
      </c>
      <c r="HW13" s="22">
        <v>1.4637800000000001</v>
      </c>
      <c r="HX13" s="22">
        <v>1.10216</v>
      </c>
      <c r="HY13" s="22">
        <v>1.8061700000000001</v>
      </c>
      <c r="HZ13" s="22">
        <v>0.72733499999999995</v>
      </c>
      <c r="IA13" s="22">
        <v>1.0672699999999999</v>
      </c>
      <c r="IB13" s="22">
        <v>1.12449</v>
      </c>
      <c r="IC13" s="22">
        <v>1.9430400000000001</v>
      </c>
      <c r="ID13" s="22">
        <v>2.0392700000000001</v>
      </c>
      <c r="IE13" s="22">
        <v>1.53233</v>
      </c>
      <c r="IF13" s="22">
        <v>0.83919600000000005</v>
      </c>
      <c r="IG13" s="22">
        <v>1.1617500000000001</v>
      </c>
      <c r="IH13" s="22">
        <v>0.94752099999999995</v>
      </c>
      <c r="II13" s="22">
        <v>0.96399000000000001</v>
      </c>
      <c r="IJ13" s="22">
        <v>0.63310699999999998</v>
      </c>
      <c r="IK13" s="22">
        <v>0.64948600000000001</v>
      </c>
      <c r="IL13" s="22">
        <v>0.93832300000000002</v>
      </c>
      <c r="IM13" s="22">
        <v>1.1242700000000001</v>
      </c>
      <c r="IN13" s="22">
        <v>1.0170300000000001</v>
      </c>
      <c r="IO13" s="22">
        <v>0.91890899999999998</v>
      </c>
      <c r="IP13" s="22">
        <v>1.5686599999999999</v>
      </c>
      <c r="IQ13" s="22">
        <v>1.06962</v>
      </c>
      <c r="IR13" s="22">
        <v>0.85478900000000002</v>
      </c>
      <c r="IS13" s="22">
        <v>0.958422</v>
      </c>
      <c r="IT13" s="22">
        <v>0.43964300000000001</v>
      </c>
      <c r="IU13" s="22">
        <v>1.2682899999999999</v>
      </c>
      <c r="IV13" s="22">
        <v>1.14212</v>
      </c>
      <c r="IW13" s="22">
        <v>0.75442600000000004</v>
      </c>
      <c r="IX13" s="22">
        <v>1.4126700000000001</v>
      </c>
      <c r="IY13" s="22">
        <v>0</v>
      </c>
      <c r="IZ13" s="22">
        <v>0</v>
      </c>
      <c r="JA13" s="22">
        <v>0</v>
      </c>
      <c r="JB13" s="22">
        <v>0.37989499999999998</v>
      </c>
      <c r="JC13" s="22">
        <v>0.47814699999999999</v>
      </c>
      <c r="JD13" s="22">
        <v>0.36268</v>
      </c>
      <c r="JE13" s="22">
        <v>0</v>
      </c>
      <c r="JF13" s="22">
        <v>1.2685</v>
      </c>
      <c r="JG13" s="22">
        <v>0.15906799999999999</v>
      </c>
      <c r="JH13" s="22">
        <v>0.31157800000000002</v>
      </c>
      <c r="JI13" s="22">
        <v>0.65134700000000001</v>
      </c>
      <c r="JJ13" s="22">
        <v>0.83586300000000002</v>
      </c>
      <c r="JK13" s="22">
        <v>0.75866599999999995</v>
      </c>
      <c r="JL13" s="22">
        <v>0.72276200000000002</v>
      </c>
      <c r="JM13" s="22">
        <v>0.72823800000000005</v>
      </c>
      <c r="JN13" s="22">
        <v>0.27888600000000002</v>
      </c>
      <c r="JO13" s="22">
        <v>0.24613499999999999</v>
      </c>
      <c r="JP13" s="22">
        <v>0.455457</v>
      </c>
      <c r="JQ13" s="22">
        <v>0.70452199999999998</v>
      </c>
      <c r="JR13" s="22">
        <v>1.6634599999999999</v>
      </c>
      <c r="JS13" s="22">
        <v>0.73556900000000003</v>
      </c>
      <c r="JT13" s="22">
        <v>0.77609600000000001</v>
      </c>
      <c r="JU13" s="22">
        <v>1.5594399999999999</v>
      </c>
      <c r="JV13" s="22">
        <v>1.6316200000000001</v>
      </c>
      <c r="JW13" s="22">
        <v>1.3801600000000001</v>
      </c>
      <c r="JX13" s="22">
        <v>0.79356199999999999</v>
      </c>
      <c r="JY13" s="22">
        <v>0.75673900000000005</v>
      </c>
      <c r="JZ13" s="22">
        <v>1.3262</v>
      </c>
      <c r="KA13" s="22">
        <v>1.5407200000000001</v>
      </c>
      <c r="KB13" s="22">
        <v>0.93063499999999999</v>
      </c>
      <c r="KC13" s="22">
        <v>0.7601</v>
      </c>
      <c r="KD13" s="22">
        <v>1.2143299999999999</v>
      </c>
      <c r="KE13" s="22">
        <v>0.464617</v>
      </c>
      <c r="KF13" s="22">
        <v>1.3616600000000001</v>
      </c>
      <c r="KG13" s="22">
        <v>1.2662899999999999</v>
      </c>
      <c r="KH13" s="22">
        <v>0.91331799999999996</v>
      </c>
      <c r="KI13" s="22">
        <v>1.5771900000000001</v>
      </c>
      <c r="KJ13" s="22">
        <v>0.90145900000000001</v>
      </c>
      <c r="KK13" s="22">
        <v>0.91021600000000003</v>
      </c>
      <c r="KL13" s="22">
        <v>0.97258500000000003</v>
      </c>
      <c r="KM13" s="22">
        <v>0.97268500000000002</v>
      </c>
      <c r="KN13" s="22">
        <v>1.51501</v>
      </c>
      <c r="KO13" s="22">
        <v>1.20102</v>
      </c>
      <c r="KP13" s="22">
        <f t="shared" si="2"/>
        <v>2.8555700000000002</v>
      </c>
      <c r="KQ13" s="30">
        <f t="shared" si="3"/>
        <v>1.0316433453237404</v>
      </c>
      <c r="KR13" s="29">
        <v>0.38053199999999998</v>
      </c>
      <c r="KS13" s="22">
        <v>0.38825999999999999</v>
      </c>
      <c r="KT13" s="22">
        <v>0.237093</v>
      </c>
      <c r="KU13" s="22">
        <v>0.33355400000000002</v>
      </c>
      <c r="KV13" s="22">
        <v>0.18792500000000001</v>
      </c>
      <c r="KW13" s="22">
        <v>0.216062</v>
      </c>
      <c r="KX13" s="22">
        <v>0.97109599999999996</v>
      </c>
      <c r="KY13" s="22">
        <v>0.70379700000000001</v>
      </c>
      <c r="KZ13" s="22">
        <v>0.48763800000000002</v>
      </c>
      <c r="LA13" s="22">
        <v>0.30792700000000001</v>
      </c>
      <c r="LB13" s="22">
        <v>0.68103199999999997</v>
      </c>
      <c r="LC13" s="22">
        <v>0.29285499999999998</v>
      </c>
      <c r="LD13" s="22">
        <v>0.98380100000000004</v>
      </c>
      <c r="LE13" s="22">
        <v>1.2408300000000001</v>
      </c>
      <c r="LF13" s="22">
        <v>1.4321699999999999</v>
      </c>
      <c r="LG13" s="22">
        <v>0.66550100000000001</v>
      </c>
      <c r="LH13" s="22">
        <v>0.97813799999999995</v>
      </c>
      <c r="LI13" s="22">
        <v>0.63268000000000002</v>
      </c>
      <c r="LJ13" s="22">
        <v>0</v>
      </c>
      <c r="LK13" s="22">
        <v>3.8332400000000003E-2</v>
      </c>
      <c r="LL13" s="22">
        <v>0.17002900000000001</v>
      </c>
      <c r="LM13" s="22">
        <v>0</v>
      </c>
      <c r="LN13" s="22">
        <v>0</v>
      </c>
      <c r="LO13" s="22">
        <v>0.21962999999999999</v>
      </c>
      <c r="LP13" s="22">
        <v>0</v>
      </c>
      <c r="LQ13" s="22">
        <v>0.78752599999999995</v>
      </c>
      <c r="LR13" s="22">
        <v>0</v>
      </c>
      <c r="LS13" s="22">
        <v>0.16392100000000001</v>
      </c>
      <c r="LT13" s="22">
        <v>0</v>
      </c>
      <c r="LU13" s="22">
        <v>2.15863</v>
      </c>
      <c r="LV13" s="22">
        <v>9.3176700000000001E-2</v>
      </c>
      <c r="LW13" s="22">
        <v>0.70267199999999996</v>
      </c>
      <c r="LX13" s="22">
        <v>0.381633</v>
      </c>
      <c r="LY13" s="22">
        <v>0.80359199999999997</v>
      </c>
      <c r="LZ13" s="22">
        <v>0.201267</v>
      </c>
      <c r="MA13" s="22">
        <v>1.1265000000000001</v>
      </c>
      <c r="MB13" s="22">
        <v>0.48328500000000002</v>
      </c>
      <c r="MC13" s="22">
        <v>0.55460299999999996</v>
      </c>
      <c r="MD13" s="22">
        <v>0.47184799999999999</v>
      </c>
      <c r="ME13" s="22">
        <v>0</v>
      </c>
      <c r="MF13" s="22">
        <v>0.42591299999999999</v>
      </c>
      <c r="MG13" s="22">
        <v>0.38513199999999997</v>
      </c>
      <c r="MH13" s="22">
        <v>0.55705099999999996</v>
      </c>
      <c r="MI13" s="22">
        <v>0.60263299999999997</v>
      </c>
      <c r="MJ13" s="22">
        <v>0.77625200000000005</v>
      </c>
      <c r="MK13" s="22">
        <v>0.20963999999999999</v>
      </c>
      <c r="ML13" s="22">
        <v>0.50908100000000001</v>
      </c>
      <c r="MM13" s="22">
        <v>0.52742100000000003</v>
      </c>
      <c r="MN13" s="22">
        <v>0.36598700000000001</v>
      </c>
      <c r="MO13" s="22">
        <v>0.64279600000000003</v>
      </c>
      <c r="MP13" s="22">
        <v>0.96784899999999996</v>
      </c>
      <c r="MQ13" s="22">
        <v>0.34112700000000001</v>
      </c>
      <c r="MR13" s="22">
        <v>0.55956499999999998</v>
      </c>
      <c r="MS13" s="22">
        <v>0.77414099999999997</v>
      </c>
      <c r="MT13" s="22">
        <v>0.59589099999999995</v>
      </c>
      <c r="MU13" s="22">
        <v>0.118634</v>
      </c>
      <c r="MV13" s="22">
        <v>0.57828999999999997</v>
      </c>
      <c r="MW13" s="22">
        <v>0.14707500000000001</v>
      </c>
      <c r="MX13" s="22">
        <v>0</v>
      </c>
      <c r="MY13" s="22">
        <v>0.260743</v>
      </c>
      <c r="MZ13" s="22">
        <v>0.42205900000000002</v>
      </c>
      <c r="NA13" s="22">
        <v>0</v>
      </c>
      <c r="NB13" s="22">
        <v>0.34487099999999998</v>
      </c>
      <c r="NC13" s="22">
        <v>0.69464199999999998</v>
      </c>
      <c r="ND13" s="22">
        <v>0.29443599999999998</v>
      </c>
      <c r="NE13" s="22">
        <v>0.110051</v>
      </c>
      <c r="NF13" s="22">
        <v>0.56710400000000005</v>
      </c>
      <c r="NG13" s="22">
        <v>0.62394799999999995</v>
      </c>
      <c r="NH13" s="22">
        <v>0.45989000000000002</v>
      </c>
      <c r="NI13" s="22">
        <v>0.81474500000000005</v>
      </c>
      <c r="NJ13" s="22">
        <v>0.236175</v>
      </c>
      <c r="NK13" s="22">
        <v>0.37967299999999998</v>
      </c>
      <c r="NL13" s="22">
        <v>0.53357900000000003</v>
      </c>
      <c r="NM13" s="22">
        <v>0.40098600000000001</v>
      </c>
      <c r="NN13" s="22">
        <v>0.71447700000000003</v>
      </c>
      <c r="NO13" s="22">
        <v>0.12825500000000001</v>
      </c>
      <c r="NP13" s="22">
        <v>0.567299</v>
      </c>
      <c r="NQ13" s="22">
        <v>0.48615900000000001</v>
      </c>
      <c r="NR13" s="22">
        <v>0.42209400000000002</v>
      </c>
      <c r="NS13" s="22">
        <v>0.12740899999999999</v>
      </c>
      <c r="NT13" s="22">
        <v>1.02389</v>
      </c>
      <c r="NU13" s="22">
        <v>5.48779E-2</v>
      </c>
      <c r="NV13" s="22">
        <v>0.94266499999999998</v>
      </c>
      <c r="NW13" s="22">
        <v>0.42929099999999998</v>
      </c>
      <c r="NX13" s="22">
        <v>0.70028900000000005</v>
      </c>
      <c r="NY13" s="22">
        <v>0.71597200000000005</v>
      </c>
      <c r="NZ13" s="22">
        <v>1.00891</v>
      </c>
      <c r="OA13" s="22">
        <v>0.21898100000000001</v>
      </c>
      <c r="OB13" s="22">
        <v>0.12106600000000001</v>
      </c>
      <c r="OC13" s="22">
        <v>2.3854799999999998</v>
      </c>
      <c r="OD13" s="22">
        <v>2.7570199999999998</v>
      </c>
      <c r="OE13" s="22">
        <v>4.6963900000000003E-2</v>
      </c>
      <c r="OF13" s="22">
        <v>0.132078</v>
      </c>
      <c r="OG13" s="22">
        <v>0.13659399999999999</v>
      </c>
      <c r="OH13" s="22">
        <v>1.2638</v>
      </c>
      <c r="OI13" s="22">
        <v>0.11956700000000001</v>
      </c>
      <c r="OJ13" s="22">
        <v>0.202819</v>
      </c>
      <c r="OK13" s="22">
        <v>0.46834999999999999</v>
      </c>
      <c r="OL13" s="22">
        <v>0.76176900000000003</v>
      </c>
      <c r="OM13" s="22">
        <v>0.473634</v>
      </c>
      <c r="ON13" s="22">
        <v>7.2228700000000007E-2</v>
      </c>
      <c r="OO13" s="22">
        <v>0.23436499999999999</v>
      </c>
      <c r="OP13" s="22">
        <v>0.65793100000000004</v>
      </c>
      <c r="OQ13" s="22">
        <v>0.41440399999999999</v>
      </c>
      <c r="OR13" s="22">
        <v>0.28326000000000001</v>
      </c>
      <c r="OS13" s="22">
        <v>0.10092</v>
      </c>
      <c r="OT13" s="22">
        <v>3.9221300000000001E-2</v>
      </c>
      <c r="OU13" s="22">
        <v>0</v>
      </c>
      <c r="OV13" s="22">
        <v>0</v>
      </c>
      <c r="OW13" s="22">
        <v>7.0285799999999996E-2</v>
      </c>
      <c r="OX13" s="22">
        <v>0.27180799999999999</v>
      </c>
      <c r="OY13" s="22">
        <v>8.98587E-2</v>
      </c>
      <c r="OZ13" s="22">
        <v>1.0093300000000001</v>
      </c>
      <c r="PA13" s="22">
        <v>1.53949</v>
      </c>
      <c r="PB13" s="22">
        <v>1.7049700000000001</v>
      </c>
      <c r="PC13" s="22">
        <v>0.14699999999999999</v>
      </c>
      <c r="PD13" s="22">
        <v>0.82646699999999995</v>
      </c>
      <c r="PE13" s="22">
        <v>1.8470899999999999</v>
      </c>
      <c r="PF13" s="22">
        <v>7.79556E-2</v>
      </c>
      <c r="PG13" s="22">
        <f t="shared" si="4"/>
        <v>2.7570199999999998</v>
      </c>
      <c r="PH13" s="30">
        <f t="shared" si="5"/>
        <v>0.50841353781512622</v>
      </c>
      <c r="PI13" s="29">
        <v>0.83197200000000004</v>
      </c>
      <c r="PJ13" s="22">
        <v>1.23088</v>
      </c>
      <c r="PK13" s="22">
        <v>1.0811900000000001</v>
      </c>
      <c r="PL13" s="22">
        <v>0.68015300000000001</v>
      </c>
      <c r="PM13" s="22">
        <v>0.94354199999999999</v>
      </c>
      <c r="PN13" s="22">
        <v>0.34317999999999999</v>
      </c>
      <c r="PO13" s="22">
        <v>0.31792300000000001</v>
      </c>
      <c r="PP13" s="22">
        <v>0.57783799999999996</v>
      </c>
      <c r="PQ13" s="22">
        <v>0.37009199999999998</v>
      </c>
      <c r="PR13" s="22">
        <v>0.60103700000000004</v>
      </c>
      <c r="PS13" s="22">
        <v>1.0795600000000001</v>
      </c>
      <c r="PT13" s="22">
        <v>0.220725</v>
      </c>
      <c r="PU13" s="22">
        <v>0.65198500000000004</v>
      </c>
      <c r="PV13" s="22">
        <v>0.77013200000000004</v>
      </c>
      <c r="PW13" s="22">
        <v>1.1652800000000001</v>
      </c>
      <c r="PX13" s="22">
        <v>0.39027899999999999</v>
      </c>
      <c r="PY13" s="22">
        <v>0.52254500000000004</v>
      </c>
      <c r="PZ13" s="22">
        <v>0.104059</v>
      </c>
      <c r="QA13" s="22">
        <v>0.35805199999999998</v>
      </c>
      <c r="QB13" s="22">
        <v>0.59766200000000003</v>
      </c>
      <c r="QC13" s="22">
        <v>0.54218</v>
      </c>
      <c r="QD13" s="22">
        <v>0.76105299999999998</v>
      </c>
      <c r="QE13" s="22">
        <v>0.54512400000000005</v>
      </c>
      <c r="QF13" s="22">
        <v>0.48969400000000002</v>
      </c>
      <c r="QG13" s="22">
        <v>0.25999699999999998</v>
      </c>
      <c r="QH13" s="22">
        <v>0.416875</v>
      </c>
      <c r="QI13" s="22">
        <v>0.29006900000000002</v>
      </c>
      <c r="QJ13" s="22">
        <v>0.67093999999999998</v>
      </c>
      <c r="QK13" s="22">
        <v>0.17607900000000001</v>
      </c>
      <c r="QL13" s="22">
        <v>0.45966899999999999</v>
      </c>
      <c r="QM13" s="22">
        <v>0.68762999999999996</v>
      </c>
      <c r="QN13" s="22">
        <v>0.78412999999999999</v>
      </c>
      <c r="QO13" s="22">
        <v>0.190057</v>
      </c>
      <c r="QP13" s="22">
        <v>0.79537500000000005</v>
      </c>
      <c r="QQ13" s="22">
        <v>0.481016</v>
      </c>
      <c r="QR13" s="22">
        <v>0.710032</v>
      </c>
      <c r="QS13" s="22">
        <v>0.90919899999999998</v>
      </c>
      <c r="QT13" s="22">
        <v>0.307313</v>
      </c>
      <c r="QU13" s="22">
        <v>1.0922400000000001</v>
      </c>
      <c r="QV13" s="22">
        <v>0.78819600000000001</v>
      </c>
      <c r="QW13" s="22">
        <v>0.444689</v>
      </c>
      <c r="QX13" s="22">
        <v>0.49893199999999999</v>
      </c>
      <c r="QY13" s="22">
        <v>0.50643800000000005</v>
      </c>
      <c r="QZ13" s="22">
        <v>0.43530400000000002</v>
      </c>
      <c r="RA13" s="22">
        <v>0.46318999999999999</v>
      </c>
      <c r="RB13" s="22">
        <v>0.77316399999999996</v>
      </c>
      <c r="RC13" s="22">
        <v>0.50051400000000001</v>
      </c>
      <c r="RD13" s="22">
        <v>0.43453199999999997</v>
      </c>
      <c r="RE13" s="22">
        <v>0.42769000000000001</v>
      </c>
      <c r="RF13" s="22">
        <v>1.3380700000000001</v>
      </c>
      <c r="RG13" s="22">
        <v>0.65073599999999998</v>
      </c>
      <c r="RH13" s="22">
        <v>0.61941999999999997</v>
      </c>
      <c r="RI13" s="22">
        <v>0.247921</v>
      </c>
      <c r="RJ13" s="22">
        <v>0.42259000000000002</v>
      </c>
      <c r="RK13" s="22">
        <v>0.85051100000000002</v>
      </c>
      <c r="RL13" s="22">
        <v>0.46446399999999999</v>
      </c>
      <c r="RM13" s="22">
        <v>0.63935600000000004</v>
      </c>
      <c r="RN13" s="22">
        <v>0.30244100000000002</v>
      </c>
      <c r="RO13" s="22">
        <v>0.53094799999999998</v>
      </c>
      <c r="RP13" s="22">
        <v>3.6486999999999999E-2</v>
      </c>
      <c r="RQ13" s="22">
        <v>0.66289699999999996</v>
      </c>
      <c r="RR13" s="22">
        <v>0.89905100000000004</v>
      </c>
      <c r="RS13" s="22">
        <v>0.30563200000000001</v>
      </c>
      <c r="RT13" s="22">
        <v>0.37418200000000001</v>
      </c>
      <c r="RU13" s="22">
        <v>0.52558400000000005</v>
      </c>
      <c r="RV13" s="22">
        <v>0.14469299999999999</v>
      </c>
      <c r="RW13" s="22">
        <v>0.45425900000000002</v>
      </c>
      <c r="RX13" s="22">
        <v>0.12837599999999999</v>
      </c>
      <c r="RY13" s="22">
        <v>5.8142100000000002E-2</v>
      </c>
      <c r="RZ13" s="22">
        <v>0.275007</v>
      </c>
      <c r="SA13" s="22">
        <v>0.385627</v>
      </c>
      <c r="SB13" s="22">
        <v>0.35169499999999998</v>
      </c>
      <c r="SC13" s="22">
        <v>0.80896000000000001</v>
      </c>
      <c r="SD13" s="22">
        <v>0.83338599999999996</v>
      </c>
      <c r="SE13" s="22">
        <v>0.54270499999999999</v>
      </c>
      <c r="SF13" s="22">
        <v>0.25841500000000001</v>
      </c>
      <c r="SG13" s="22">
        <v>0.46352599999999999</v>
      </c>
      <c r="SH13" s="22">
        <v>0.66730500000000004</v>
      </c>
      <c r="SI13" s="22">
        <v>0.59606999999999999</v>
      </c>
      <c r="SJ13" s="22">
        <v>0.44556800000000002</v>
      </c>
      <c r="SK13" s="22">
        <v>0.690419</v>
      </c>
      <c r="SL13" s="22">
        <v>0.63467700000000005</v>
      </c>
      <c r="SM13" s="22">
        <v>0.42811100000000002</v>
      </c>
      <c r="SN13" s="22">
        <v>0.54828699999999997</v>
      </c>
      <c r="SO13" s="22">
        <v>0.494452</v>
      </c>
      <c r="SP13" s="22">
        <v>1.0226</v>
      </c>
      <c r="SQ13" s="22">
        <v>0.74930600000000003</v>
      </c>
      <c r="SR13" s="22">
        <v>0.487734</v>
      </c>
      <c r="SS13" s="22">
        <v>0.53470399999999996</v>
      </c>
      <c r="ST13" s="22">
        <v>0.69830999999999999</v>
      </c>
      <c r="SU13" s="22">
        <v>0.18343499999999999</v>
      </c>
      <c r="SV13" s="22">
        <v>0.37618699999999999</v>
      </c>
      <c r="SW13" s="22">
        <v>0.12739800000000001</v>
      </c>
      <c r="SX13" s="22">
        <v>0.29877300000000001</v>
      </c>
      <c r="SY13" s="22">
        <v>0.18856200000000001</v>
      </c>
      <c r="SZ13" s="22">
        <v>2.67242E-2</v>
      </c>
      <c r="TA13" s="22">
        <v>0.54166599999999998</v>
      </c>
      <c r="TB13" s="22">
        <v>0.307174</v>
      </c>
      <c r="TC13" s="22">
        <v>0.71160500000000004</v>
      </c>
      <c r="TD13" s="22">
        <v>0.44356099999999998</v>
      </c>
      <c r="TE13" s="22">
        <v>0.57773600000000003</v>
      </c>
      <c r="TF13" s="22">
        <v>0.53210800000000003</v>
      </c>
      <c r="TG13" s="22">
        <v>0.21443799999999999</v>
      </c>
      <c r="TH13" s="22">
        <v>8.3002900000000004E-2</v>
      </c>
      <c r="TI13" s="22">
        <v>0.32305499999999998</v>
      </c>
      <c r="TJ13" s="22">
        <v>0.21693599999999999</v>
      </c>
      <c r="TK13" s="22">
        <v>0.13566900000000001</v>
      </c>
      <c r="TL13" s="22">
        <v>0.36821500000000001</v>
      </c>
      <c r="TM13" s="22">
        <v>0.275754</v>
      </c>
      <c r="TN13" s="22">
        <v>5.1767000000000001E-2</v>
      </c>
      <c r="TO13" s="22">
        <v>0.2064</v>
      </c>
      <c r="TP13" s="22">
        <v>0.38510699999999998</v>
      </c>
      <c r="TQ13" s="22">
        <v>0.11448700000000001</v>
      </c>
      <c r="TR13" s="22">
        <v>0.45780900000000002</v>
      </c>
      <c r="TS13" s="22">
        <v>0.43610700000000002</v>
      </c>
      <c r="TT13" s="22">
        <v>0.46015200000000001</v>
      </c>
      <c r="TU13" s="22">
        <v>1.08257</v>
      </c>
      <c r="TV13" s="22">
        <v>0.30779099999999998</v>
      </c>
      <c r="TW13" s="22">
        <v>8.3612099999999995E-2</v>
      </c>
      <c r="TX13" s="22">
        <v>5.5655200000000002E-2</v>
      </c>
      <c r="TY13" s="22">
        <v>0.473329</v>
      </c>
      <c r="TZ13" s="22">
        <v>0.48812699999999998</v>
      </c>
      <c r="UA13" s="22">
        <v>0.66148399999999996</v>
      </c>
      <c r="UB13" s="22">
        <v>0.27529900000000002</v>
      </c>
      <c r="UC13" s="22">
        <v>0.45496300000000001</v>
      </c>
      <c r="UD13" s="22">
        <v>0.36397800000000002</v>
      </c>
      <c r="UE13" s="22">
        <v>0.29151500000000002</v>
      </c>
      <c r="UF13" s="22">
        <v>0.32846999999999998</v>
      </c>
      <c r="UG13" s="22">
        <v>0.393847</v>
      </c>
      <c r="UH13" s="22">
        <v>0.23778199999999999</v>
      </c>
      <c r="UI13" s="22">
        <v>0.52589900000000001</v>
      </c>
      <c r="UJ13" s="22">
        <v>0.40485100000000002</v>
      </c>
      <c r="UK13" s="22">
        <v>0.477159</v>
      </c>
      <c r="UL13" s="22">
        <v>0.439691</v>
      </c>
      <c r="UM13" s="22">
        <v>0.53305100000000005</v>
      </c>
      <c r="UN13" s="22">
        <v>0.34278900000000001</v>
      </c>
      <c r="UO13" s="22">
        <v>0.42664600000000003</v>
      </c>
      <c r="UP13" s="22">
        <v>0.51862699999999995</v>
      </c>
      <c r="UQ13" s="22">
        <v>0.48205100000000001</v>
      </c>
      <c r="UR13" s="22">
        <v>0.62938400000000005</v>
      </c>
      <c r="US13" s="22">
        <v>0.54732099999999995</v>
      </c>
      <c r="UT13" s="22">
        <v>0.66170499999999999</v>
      </c>
      <c r="UU13" s="22">
        <v>0.49870199999999998</v>
      </c>
      <c r="UV13" s="22">
        <v>0.16539599999999999</v>
      </c>
      <c r="UW13" s="22">
        <v>0.215749</v>
      </c>
      <c r="UX13" s="22">
        <v>0.11214</v>
      </c>
      <c r="UY13" s="22">
        <v>0.37235099999999999</v>
      </c>
      <c r="UZ13" s="22">
        <v>0.34670000000000001</v>
      </c>
      <c r="VA13" s="22">
        <v>0.174535</v>
      </c>
      <c r="VB13" s="22">
        <v>9.2364600000000005E-2</v>
      </c>
      <c r="VC13" s="22">
        <v>0.11548700000000001</v>
      </c>
      <c r="VD13" s="22">
        <v>0.21542500000000001</v>
      </c>
      <c r="VE13" s="22">
        <v>0.57264400000000004</v>
      </c>
      <c r="VF13" s="22">
        <v>0.64400100000000005</v>
      </c>
      <c r="VG13" s="22">
        <v>0.335951</v>
      </c>
      <c r="VH13" s="22">
        <v>0.18215500000000001</v>
      </c>
      <c r="VI13" s="22">
        <v>0.38718599999999997</v>
      </c>
      <c r="VJ13" s="22">
        <v>0.57394500000000004</v>
      </c>
      <c r="VK13" s="22">
        <v>0.51821600000000001</v>
      </c>
      <c r="VL13" s="22">
        <v>0.78786400000000001</v>
      </c>
      <c r="VM13" s="22">
        <v>0.743313</v>
      </c>
      <c r="VN13" s="22">
        <v>0.160107</v>
      </c>
      <c r="VO13" s="22">
        <v>0.31520300000000001</v>
      </c>
      <c r="VP13" s="22">
        <v>0.19161500000000001</v>
      </c>
      <c r="VQ13" s="22">
        <v>0.73052899999999998</v>
      </c>
      <c r="VR13" s="22">
        <v>0</v>
      </c>
      <c r="VS13" s="22">
        <v>0.59282500000000005</v>
      </c>
      <c r="VT13" s="22">
        <v>0.26493100000000003</v>
      </c>
      <c r="VU13" s="22">
        <v>0.48211700000000002</v>
      </c>
      <c r="VV13" s="22">
        <v>0.198494</v>
      </c>
      <c r="VW13" s="22">
        <v>0.26247799999999999</v>
      </c>
      <c r="VX13" s="22">
        <v>0.50716899999999998</v>
      </c>
      <c r="VY13" s="22">
        <v>0.61028199999999999</v>
      </c>
      <c r="VZ13" s="22">
        <v>1.2503599999999999</v>
      </c>
      <c r="WA13" s="22">
        <v>0.70216900000000004</v>
      </c>
      <c r="WB13" s="22">
        <v>0.59584999999999999</v>
      </c>
      <c r="WC13" s="22">
        <v>0.45661600000000002</v>
      </c>
      <c r="WD13" s="22">
        <v>6.9640400000000005E-2</v>
      </c>
      <c r="WE13" s="22">
        <v>7.5788999999999995E-2</v>
      </c>
      <c r="WF13" s="22">
        <v>0.62053700000000001</v>
      </c>
      <c r="WG13" s="22">
        <v>0.59942200000000001</v>
      </c>
      <c r="WH13" s="22">
        <v>0.41748600000000002</v>
      </c>
      <c r="WI13" s="22">
        <v>0.57275200000000004</v>
      </c>
      <c r="WJ13" s="22">
        <v>0.308778</v>
      </c>
      <c r="WK13" s="22">
        <v>0.36798900000000001</v>
      </c>
      <c r="WL13" s="22">
        <v>0.34340500000000002</v>
      </c>
      <c r="WM13" s="22">
        <v>1.2333400000000001</v>
      </c>
      <c r="WN13" s="22">
        <v>1.07325</v>
      </c>
      <c r="WO13" s="22">
        <v>0.51039699999999999</v>
      </c>
      <c r="WP13" s="22">
        <v>0.57449399999999995</v>
      </c>
      <c r="WQ13" s="22">
        <v>0.60167599999999999</v>
      </c>
      <c r="WR13" s="22">
        <v>0.17135600000000001</v>
      </c>
      <c r="WS13" s="22">
        <v>1.15706</v>
      </c>
      <c r="WT13" s="22">
        <v>0.209923</v>
      </c>
      <c r="WU13" s="22">
        <v>0.21598400000000001</v>
      </c>
      <c r="WV13" s="22">
        <v>0.131663</v>
      </c>
      <c r="WW13" s="22">
        <v>0.138681</v>
      </c>
      <c r="WX13" s="22">
        <v>0.44287700000000002</v>
      </c>
      <c r="WY13" s="22">
        <v>0.36886600000000003</v>
      </c>
      <c r="WZ13" s="22">
        <v>0.17257</v>
      </c>
      <c r="XA13" s="22">
        <v>0.13669100000000001</v>
      </c>
      <c r="XB13" s="22">
        <v>0.38622200000000001</v>
      </c>
      <c r="XC13" s="22">
        <v>0.49418800000000002</v>
      </c>
      <c r="XD13" s="22">
        <v>0.382662</v>
      </c>
      <c r="XE13" s="22">
        <v>0.29743900000000001</v>
      </c>
      <c r="XF13" s="22">
        <v>0.123811</v>
      </c>
      <c r="XG13" s="22">
        <v>0.478348</v>
      </c>
      <c r="XH13" s="22">
        <v>0.93274400000000002</v>
      </c>
      <c r="XI13" s="22">
        <v>0.44664799999999999</v>
      </c>
      <c r="XJ13" s="22">
        <v>0.486738</v>
      </c>
      <c r="XK13" s="22">
        <v>0.48940800000000001</v>
      </c>
      <c r="XL13" s="22">
        <v>0.28328399999999998</v>
      </c>
      <c r="XM13" s="22">
        <v>0.198514</v>
      </c>
      <c r="XN13" s="22">
        <v>1.0358400000000001</v>
      </c>
      <c r="XO13" s="22">
        <v>0.90228299999999995</v>
      </c>
      <c r="XP13" s="22">
        <v>0.99628399999999995</v>
      </c>
      <c r="XQ13" s="22">
        <v>0.73060199999999997</v>
      </c>
      <c r="XR13" s="22">
        <v>0.69691800000000004</v>
      </c>
      <c r="XS13" s="22">
        <v>0.37402000000000002</v>
      </c>
      <c r="XT13" s="22">
        <v>0.28198800000000002</v>
      </c>
      <c r="XU13" s="22">
        <v>0.19364600000000001</v>
      </c>
      <c r="XV13" s="22">
        <v>0.74195199999999994</v>
      </c>
      <c r="XW13" s="22">
        <v>0.634185</v>
      </c>
      <c r="XX13" s="22">
        <v>0.623058</v>
      </c>
      <c r="XY13" s="22">
        <v>0.42647000000000002</v>
      </c>
      <c r="XZ13" s="22">
        <v>0.45730199999999999</v>
      </c>
      <c r="YA13" s="22">
        <v>0.56022899999999998</v>
      </c>
      <c r="YB13" s="22">
        <v>0.51559500000000003</v>
      </c>
      <c r="YC13" s="22">
        <v>0.42791600000000002</v>
      </c>
      <c r="YD13" s="22">
        <v>0.43967200000000001</v>
      </c>
      <c r="YE13" s="22">
        <v>0.44863399999999998</v>
      </c>
      <c r="YF13" s="22">
        <v>0.31684800000000002</v>
      </c>
      <c r="YG13" s="22">
        <v>0</v>
      </c>
      <c r="YH13" s="22">
        <v>7.0286600000000005E-2</v>
      </c>
      <c r="YI13" s="22">
        <v>7.0564699999999994E-2</v>
      </c>
      <c r="YJ13" s="22">
        <v>0.49915100000000001</v>
      </c>
      <c r="YK13" s="22">
        <v>0.30111700000000002</v>
      </c>
      <c r="YL13" s="22">
        <v>0.18978700000000001</v>
      </c>
      <c r="YM13" s="22">
        <v>0.34932800000000003</v>
      </c>
      <c r="YN13" s="22">
        <v>0.45635999999999999</v>
      </c>
      <c r="YO13" s="22">
        <v>0.274893</v>
      </c>
      <c r="YP13" s="22">
        <v>0.46230500000000002</v>
      </c>
      <c r="YQ13" s="22">
        <v>0.13205900000000001</v>
      </c>
      <c r="YR13" s="22">
        <v>0.90087099999999998</v>
      </c>
      <c r="YS13" s="22">
        <v>0.56566399999999994</v>
      </c>
      <c r="YT13" s="22">
        <v>0.35989700000000002</v>
      </c>
      <c r="YU13" s="22">
        <v>0.43596000000000001</v>
      </c>
      <c r="YV13" s="22">
        <v>0.217111</v>
      </c>
      <c r="YW13" s="22">
        <v>0.74163400000000002</v>
      </c>
      <c r="YX13" s="22">
        <v>1.0233699999999999</v>
      </c>
      <c r="YY13" s="22">
        <v>0.30418000000000001</v>
      </c>
      <c r="YZ13" s="22">
        <v>0.47722500000000001</v>
      </c>
      <c r="ZA13" s="22">
        <v>0.95453699999999997</v>
      </c>
      <c r="ZB13" s="22">
        <v>0.54974299999999998</v>
      </c>
      <c r="ZC13" s="22">
        <v>0.738174</v>
      </c>
      <c r="ZD13" s="22">
        <v>0.61931400000000003</v>
      </c>
      <c r="ZE13" s="22">
        <v>1.3552999999999999</v>
      </c>
      <c r="ZF13" s="22">
        <v>0.86433400000000005</v>
      </c>
      <c r="ZG13" s="22">
        <v>1.7102999999999999</v>
      </c>
      <c r="ZH13" s="22">
        <v>1.6733</v>
      </c>
      <c r="ZI13" s="22">
        <v>0.217111</v>
      </c>
      <c r="ZJ13" s="22">
        <v>0.74163400000000002</v>
      </c>
      <c r="ZK13" s="22">
        <v>1.0233699999999999</v>
      </c>
      <c r="ZL13" s="22">
        <v>0.30418000000000001</v>
      </c>
      <c r="ZM13" s="22">
        <v>0.47722500000000001</v>
      </c>
      <c r="ZN13" s="22">
        <v>0.95453699999999997</v>
      </c>
      <c r="ZO13" s="22">
        <v>0.738174</v>
      </c>
      <c r="ZP13" s="22">
        <v>0.61931400000000003</v>
      </c>
      <c r="ZQ13" s="22">
        <v>1.3552999999999999</v>
      </c>
      <c r="ZR13" s="22">
        <v>0.86433400000000005</v>
      </c>
      <c r="ZS13" s="22">
        <v>1.7102999999999999</v>
      </c>
      <c r="ZT13" s="22">
        <v>1.6733</v>
      </c>
      <c r="ZU13" s="22">
        <v>0.31330799999999998</v>
      </c>
      <c r="ZV13" s="22">
        <v>0.325239</v>
      </c>
      <c r="ZW13" s="22">
        <v>0.443741</v>
      </c>
      <c r="ZX13" s="22">
        <v>0.39338000000000001</v>
      </c>
      <c r="ZY13" s="22">
        <v>9.04861E-2</v>
      </c>
      <c r="ZZ13" s="22">
        <v>0.64492899999999997</v>
      </c>
      <c r="AAA13" s="22">
        <v>0.90073499999999995</v>
      </c>
      <c r="AAB13" s="22">
        <v>0.70533199999999996</v>
      </c>
      <c r="AAC13" s="22">
        <v>0.73032699999999995</v>
      </c>
      <c r="AAD13" s="22">
        <v>0.66885300000000003</v>
      </c>
      <c r="AAE13" s="22">
        <v>0.69914399999999999</v>
      </c>
      <c r="AAF13" s="22">
        <v>0.45216600000000001</v>
      </c>
      <c r="AAG13" s="22">
        <v>0.57920799999999995</v>
      </c>
      <c r="AAH13" s="22">
        <v>0.36631000000000002</v>
      </c>
      <c r="AAI13" s="22">
        <v>0.56035599999999997</v>
      </c>
      <c r="AAJ13" s="22">
        <v>0.73200100000000001</v>
      </c>
      <c r="AAK13" s="22">
        <v>0.71662300000000001</v>
      </c>
      <c r="AAL13" s="22">
        <v>0.82852300000000001</v>
      </c>
      <c r="AAM13" s="22">
        <v>0.26172800000000002</v>
      </c>
      <c r="AAN13" s="22">
        <v>0.41309800000000002</v>
      </c>
      <c r="AAO13" s="22">
        <v>0</v>
      </c>
      <c r="AAP13" s="22">
        <v>0</v>
      </c>
      <c r="AAQ13" s="22">
        <v>0.48795699999999997</v>
      </c>
      <c r="AAR13" s="22">
        <v>0</v>
      </c>
      <c r="AAS13" s="22">
        <v>0.16945299999999999</v>
      </c>
      <c r="AAT13" s="22">
        <v>0.400229</v>
      </c>
      <c r="AAU13" s="22">
        <v>0.185229</v>
      </c>
      <c r="AAV13" s="22">
        <v>0.57271000000000005</v>
      </c>
      <c r="AAW13" s="22">
        <v>0.107516</v>
      </c>
      <c r="AAX13" s="22">
        <v>0.44693100000000002</v>
      </c>
      <c r="AAY13" s="22">
        <v>0.66081299999999998</v>
      </c>
      <c r="AAZ13" s="22">
        <v>0.552921</v>
      </c>
      <c r="ABA13" s="22">
        <v>0.14757300000000001</v>
      </c>
      <c r="ABB13" s="22">
        <v>0.431232</v>
      </c>
      <c r="ABC13" s="22">
        <v>0.581318</v>
      </c>
      <c r="ABD13" s="22">
        <v>0.59207500000000002</v>
      </c>
      <c r="ABE13" s="22">
        <v>0.85604999999999998</v>
      </c>
      <c r="ABF13" s="22">
        <v>0.91749999999999998</v>
      </c>
      <c r="ABG13" s="22">
        <v>0.40871499999999999</v>
      </c>
      <c r="ABH13" s="22">
        <v>0.38256499999999999</v>
      </c>
      <c r="ABI13" s="22">
        <v>0.51471599999999995</v>
      </c>
      <c r="ABJ13" s="22">
        <v>0.53215000000000001</v>
      </c>
      <c r="ABK13" s="22">
        <v>0.77360200000000001</v>
      </c>
      <c r="ABL13" s="22">
        <v>1.00142</v>
      </c>
      <c r="ABM13" s="22">
        <v>0.57923400000000003</v>
      </c>
      <c r="ABN13" s="22">
        <v>0.82309500000000002</v>
      </c>
      <c r="ABO13" s="22">
        <v>0.91708400000000001</v>
      </c>
      <c r="ABP13" s="22">
        <v>0.443046</v>
      </c>
      <c r="ABQ13" s="22">
        <v>0.34054800000000002</v>
      </c>
      <c r="ABR13" s="22">
        <v>0.68917399999999995</v>
      </c>
      <c r="ABS13" s="22">
        <v>0.903443</v>
      </c>
      <c r="ABT13" s="22">
        <v>0.38508500000000001</v>
      </c>
      <c r="ABU13" s="22">
        <v>0.99737100000000001</v>
      </c>
      <c r="ABV13" s="22">
        <v>0.51193200000000005</v>
      </c>
      <c r="ABW13" s="22">
        <v>0.52222599999999997</v>
      </c>
      <c r="ABX13" s="22">
        <v>0.87172899999999998</v>
      </c>
      <c r="ABY13" s="22">
        <v>0.44930199999999998</v>
      </c>
      <c r="ABZ13" s="22">
        <v>0.84299599999999997</v>
      </c>
      <c r="ACA13" s="22">
        <v>0.35628399999999999</v>
      </c>
      <c r="ACB13" s="22">
        <v>0.59344200000000003</v>
      </c>
      <c r="ACC13" s="22">
        <v>1.16124</v>
      </c>
      <c r="ACD13" s="22">
        <v>0.46800700000000001</v>
      </c>
      <c r="ACE13" s="22">
        <v>0.63805999999999996</v>
      </c>
      <c r="ACF13" s="22">
        <v>1.1311500000000001</v>
      </c>
      <c r="ACG13" s="22">
        <v>1.2584500000000001</v>
      </c>
      <c r="ACH13" s="22">
        <v>0.451353</v>
      </c>
      <c r="ACI13" s="22">
        <v>0.90902700000000003</v>
      </c>
      <c r="ACJ13" s="22">
        <v>0.89475700000000002</v>
      </c>
      <c r="ACK13" s="22">
        <v>0.63087800000000005</v>
      </c>
      <c r="ACL13" s="22">
        <v>0.68647000000000002</v>
      </c>
      <c r="ACM13" s="22">
        <v>0.69247199999999998</v>
      </c>
      <c r="ACN13" s="22">
        <v>0.74680800000000003</v>
      </c>
      <c r="ACO13" s="22">
        <v>0.68222700000000003</v>
      </c>
      <c r="ACP13" s="22">
        <v>0.59912200000000004</v>
      </c>
      <c r="ACQ13" s="22">
        <v>0.88323499999999999</v>
      </c>
      <c r="ACR13" s="22">
        <v>0.796462</v>
      </c>
      <c r="ACS13" s="22">
        <v>0.65946800000000005</v>
      </c>
      <c r="ACT13" s="22">
        <v>0.95177400000000001</v>
      </c>
      <c r="ACU13" s="22">
        <v>0.49523099999999998</v>
      </c>
      <c r="ACV13" s="22">
        <v>0.75075700000000001</v>
      </c>
      <c r="ACW13" s="22">
        <v>0.436666</v>
      </c>
      <c r="ACX13" s="22">
        <v>0.550122</v>
      </c>
      <c r="ACY13" s="22">
        <v>0.756166</v>
      </c>
      <c r="ACZ13" s="22">
        <v>0.63242900000000002</v>
      </c>
      <c r="ADA13" s="22">
        <v>0.76426499999999997</v>
      </c>
      <c r="ADB13" s="22">
        <v>0.97181899999999999</v>
      </c>
      <c r="ADC13" s="22">
        <v>0.435031</v>
      </c>
      <c r="ADD13" s="22">
        <v>0.43388700000000002</v>
      </c>
      <c r="ADE13" s="22">
        <v>0.67035800000000001</v>
      </c>
      <c r="ADF13" s="22">
        <v>0.46102900000000002</v>
      </c>
      <c r="ADG13" s="22">
        <v>0.46240900000000001</v>
      </c>
      <c r="ADH13" s="22">
        <v>0.71489199999999997</v>
      </c>
      <c r="ADI13" s="22">
        <v>0.17544799999999999</v>
      </c>
      <c r="ADJ13" s="22">
        <v>0.248867</v>
      </c>
      <c r="ADK13" s="22">
        <v>0.447515</v>
      </c>
      <c r="ADL13" s="22">
        <v>0.312554</v>
      </c>
      <c r="ADM13" s="22">
        <v>0.16098499999999999</v>
      </c>
      <c r="ADN13" s="22">
        <v>0.22562699999999999</v>
      </c>
      <c r="ADO13" s="22">
        <v>0.44606699999999999</v>
      </c>
      <c r="ADP13" s="22">
        <v>8.7512900000000005E-2</v>
      </c>
      <c r="ADQ13" s="22">
        <v>0.17300599999999999</v>
      </c>
      <c r="ADR13" s="22">
        <v>0.18634400000000001</v>
      </c>
      <c r="ADS13" s="22">
        <v>0.22998099999999999</v>
      </c>
      <c r="ADT13" s="22">
        <v>0.34977999999999998</v>
      </c>
      <c r="ADU13" s="22">
        <v>0.207812</v>
      </c>
      <c r="ADV13" s="22">
        <v>0.250884</v>
      </c>
      <c r="ADW13" s="22">
        <v>0.60853900000000005</v>
      </c>
      <c r="ADX13" s="22">
        <v>0.51687799999999995</v>
      </c>
      <c r="ADY13" s="22">
        <v>0.13311899999999999</v>
      </c>
      <c r="ADZ13" s="22">
        <v>0.373751</v>
      </c>
      <c r="AEA13" s="22">
        <v>0.68052299999999999</v>
      </c>
      <c r="AEB13" s="22">
        <v>1.1089599999999999</v>
      </c>
      <c r="AEC13" s="22">
        <v>0.63607199999999997</v>
      </c>
      <c r="AED13" s="22">
        <v>0.64015299999999997</v>
      </c>
      <c r="AEE13" s="22">
        <v>0.30535000000000001</v>
      </c>
      <c r="AEF13" s="22">
        <v>0.18614600000000001</v>
      </c>
      <c r="AEG13" s="22">
        <v>0.444407</v>
      </c>
      <c r="AEH13" s="22">
        <v>0.16755100000000001</v>
      </c>
      <c r="AEI13" s="22">
        <v>0.48440699999999998</v>
      </c>
      <c r="AEJ13" s="22">
        <v>6.4813999999999997E-2</v>
      </c>
      <c r="AEK13" s="22">
        <v>0.19592999999999999</v>
      </c>
      <c r="AEL13" s="22">
        <v>0.69335100000000005</v>
      </c>
      <c r="AEM13" s="22">
        <v>0.43754500000000002</v>
      </c>
      <c r="AEN13" s="22">
        <v>0.453073</v>
      </c>
      <c r="AEO13" s="22">
        <v>0.49015300000000001</v>
      </c>
      <c r="AEP13" s="22">
        <v>1.13449</v>
      </c>
      <c r="AEQ13" s="22">
        <v>0.63886500000000002</v>
      </c>
      <c r="AER13" s="22">
        <v>0.60518700000000003</v>
      </c>
      <c r="AES13" s="22">
        <v>0.35172100000000001</v>
      </c>
      <c r="AET13" s="22">
        <v>0.14236099999999999</v>
      </c>
      <c r="AEU13" s="22">
        <v>0.55663899999999999</v>
      </c>
      <c r="AEV13" s="22">
        <f t="shared" si="6"/>
        <v>1.7102999999999999</v>
      </c>
      <c r="AEW13" s="30">
        <f t="shared" si="7"/>
        <v>0.51502353796526046</v>
      </c>
      <c r="AEX13" s="29">
        <v>0.55390300000000003</v>
      </c>
      <c r="AEY13" s="22">
        <v>0.62207699999999999</v>
      </c>
      <c r="AEZ13" s="22">
        <v>0.57877699999999999</v>
      </c>
      <c r="AFA13" s="22">
        <v>0.33621400000000001</v>
      </c>
      <c r="AFB13" s="22">
        <v>0.52198900000000004</v>
      </c>
      <c r="AFC13" s="22">
        <v>0.437722</v>
      </c>
      <c r="AFD13" s="22">
        <v>0.60735499999999998</v>
      </c>
      <c r="AFE13" s="22">
        <v>1.00532</v>
      </c>
      <c r="AFF13" s="22">
        <v>1.17119</v>
      </c>
      <c r="AFG13" s="22">
        <v>0.66843300000000005</v>
      </c>
      <c r="AFH13" s="22">
        <v>0.96868900000000002</v>
      </c>
      <c r="AFI13" s="22">
        <v>0.60174700000000003</v>
      </c>
      <c r="AFJ13" s="22">
        <v>0.470972</v>
      </c>
      <c r="AFK13" s="22">
        <v>0.480906</v>
      </c>
      <c r="AFL13" s="22">
        <v>0.45973000000000003</v>
      </c>
      <c r="AFM13" s="22">
        <v>1.6427799999999999</v>
      </c>
      <c r="AFN13" s="22">
        <v>0.81941699999999995</v>
      </c>
      <c r="AFO13" s="22">
        <v>0.97358599999999995</v>
      </c>
      <c r="AFP13" s="22">
        <v>0.32013999999999998</v>
      </c>
      <c r="AFQ13" s="22">
        <v>0.36816599999999999</v>
      </c>
      <c r="AFR13" s="22">
        <v>0.381324</v>
      </c>
      <c r="AFS13" s="22">
        <v>0.94561099999999998</v>
      </c>
      <c r="AFT13" s="22">
        <v>0.96949799999999997</v>
      </c>
      <c r="AFU13" s="22">
        <v>0.21236099999999999</v>
      </c>
      <c r="AFV13" s="22">
        <v>0.468225</v>
      </c>
      <c r="AFW13" s="22">
        <v>0.42280000000000001</v>
      </c>
      <c r="AFX13" s="22">
        <v>0.65445200000000003</v>
      </c>
      <c r="AFY13" s="22">
        <v>0.16745599999999999</v>
      </c>
      <c r="AFZ13" s="22">
        <v>0.68457000000000001</v>
      </c>
      <c r="AGA13" s="22">
        <v>0.51207499999999995</v>
      </c>
      <c r="AGB13" s="22">
        <v>0.64672200000000002</v>
      </c>
      <c r="AGC13" s="22">
        <v>0.55464000000000002</v>
      </c>
      <c r="AGD13" s="22">
        <v>0.961565</v>
      </c>
      <c r="AGE13" s="22">
        <v>1.0769299999999999</v>
      </c>
      <c r="AGF13" s="22">
        <v>0.82536799999999999</v>
      </c>
      <c r="AGG13" s="22">
        <v>1.1151800000000001</v>
      </c>
      <c r="AGH13" s="22">
        <v>0.49598100000000001</v>
      </c>
      <c r="AGI13" s="22">
        <v>1.2269699999999999</v>
      </c>
      <c r="AGJ13" s="22">
        <v>0.79349400000000003</v>
      </c>
      <c r="AGK13" s="22">
        <v>1.4249799999999999</v>
      </c>
      <c r="AGL13" s="22">
        <v>1.85476</v>
      </c>
      <c r="AGM13" s="22">
        <v>0.63326099999999996</v>
      </c>
      <c r="AGN13" s="22">
        <v>0.31359799999999999</v>
      </c>
      <c r="AGO13" s="22">
        <v>0.78541700000000003</v>
      </c>
      <c r="AGP13" s="22">
        <v>0.73177599999999998</v>
      </c>
      <c r="AGQ13" s="22">
        <v>0.586229</v>
      </c>
      <c r="AGR13" s="22">
        <v>0.77751199999999998</v>
      </c>
      <c r="AGS13" s="22">
        <v>0.232158</v>
      </c>
      <c r="AGT13" s="22">
        <v>0.21825700000000001</v>
      </c>
      <c r="AGU13" s="22">
        <v>0.40546399999999999</v>
      </c>
      <c r="AGV13" s="22">
        <f t="shared" si="8"/>
        <v>1.85476</v>
      </c>
      <c r="AGW13" s="30">
        <f t="shared" si="9"/>
        <v>0.69375494000000004</v>
      </c>
    </row>
    <row r="14" spans="1:881" x14ac:dyDescent="0.25">
      <c r="A14" s="12" t="s">
        <v>889</v>
      </c>
      <c r="B14" s="2" t="s">
        <v>923</v>
      </c>
      <c r="C14" s="13">
        <v>224758772</v>
      </c>
      <c r="D14" s="14">
        <v>224759215</v>
      </c>
      <c r="E14" s="29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7.8204300000000004E-2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0</v>
      </c>
      <c r="V14" s="22">
        <f t="shared" si="0"/>
        <v>7.8204300000000004E-2</v>
      </c>
      <c r="W14" s="30">
        <f t="shared" si="1"/>
        <v>4.6002529411764709E-3</v>
      </c>
      <c r="X14" s="29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.233295</v>
      </c>
      <c r="AK14" s="22">
        <v>0</v>
      </c>
      <c r="AL14" s="22">
        <v>0</v>
      </c>
      <c r="AM14" s="22">
        <v>0.21219499999999999</v>
      </c>
      <c r="AN14" s="22">
        <v>0</v>
      </c>
      <c r="AO14" s="22">
        <v>0.42440800000000001</v>
      </c>
      <c r="AP14" s="22">
        <v>0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0</v>
      </c>
      <c r="AW14" s="22">
        <v>0.262851</v>
      </c>
      <c r="AX14" s="22">
        <v>0</v>
      </c>
      <c r="AY14" s="22">
        <v>0.252166</v>
      </c>
      <c r="AZ14" s="22">
        <v>0</v>
      </c>
      <c r="BA14" s="22">
        <v>0</v>
      </c>
      <c r="BB14" s="22">
        <v>0.39659299999999997</v>
      </c>
      <c r="BC14" s="22">
        <v>0.79989100000000002</v>
      </c>
      <c r="BD14" s="22">
        <v>0.47877799999999998</v>
      </c>
      <c r="BE14" s="22">
        <v>0</v>
      </c>
      <c r="BF14" s="22">
        <v>0</v>
      </c>
      <c r="BG14" s="22">
        <v>0</v>
      </c>
      <c r="BH14" s="22">
        <v>0.109378</v>
      </c>
      <c r="BI14" s="22">
        <v>0.481734</v>
      </c>
      <c r="BJ14" s="22">
        <v>0</v>
      </c>
      <c r="BK14" s="22">
        <v>0</v>
      </c>
      <c r="BL14" s="22">
        <v>0</v>
      </c>
      <c r="BM14" s="22">
        <v>0</v>
      </c>
      <c r="BN14" s="22">
        <v>0</v>
      </c>
      <c r="BO14" s="22">
        <v>0</v>
      </c>
      <c r="BP14" s="22">
        <v>0</v>
      </c>
      <c r="BQ14" s="22">
        <v>0</v>
      </c>
      <c r="BR14" s="22">
        <v>0</v>
      </c>
      <c r="BS14" s="22">
        <v>0</v>
      </c>
      <c r="BT14" s="22">
        <v>0</v>
      </c>
      <c r="BU14" s="22">
        <v>0</v>
      </c>
      <c r="BV14" s="22">
        <v>0</v>
      </c>
      <c r="BW14" s="22">
        <v>0</v>
      </c>
      <c r="BX14" s="22">
        <v>0</v>
      </c>
      <c r="BY14" s="22">
        <v>0</v>
      </c>
      <c r="BZ14" s="22">
        <v>0</v>
      </c>
      <c r="CA14" s="22">
        <v>0</v>
      </c>
      <c r="CB14" s="22">
        <v>0</v>
      </c>
      <c r="CC14" s="22">
        <v>0</v>
      </c>
      <c r="CD14" s="22">
        <v>0</v>
      </c>
      <c r="CE14" s="22">
        <v>0</v>
      </c>
      <c r="CF14" s="22">
        <v>0</v>
      </c>
      <c r="CG14" s="22">
        <v>0</v>
      </c>
      <c r="CH14" s="22">
        <v>0</v>
      </c>
      <c r="CI14" s="22">
        <v>0</v>
      </c>
      <c r="CJ14" s="22">
        <v>0</v>
      </c>
      <c r="CK14" s="22">
        <v>0</v>
      </c>
      <c r="CL14" s="22">
        <v>0</v>
      </c>
      <c r="CM14" s="22">
        <v>0</v>
      </c>
      <c r="CN14" s="22">
        <v>0</v>
      </c>
      <c r="CO14" s="22">
        <v>0</v>
      </c>
      <c r="CP14" s="22">
        <v>0</v>
      </c>
      <c r="CQ14" s="22">
        <v>0</v>
      </c>
      <c r="CR14" s="22">
        <v>0</v>
      </c>
      <c r="CS14" s="22">
        <v>0</v>
      </c>
      <c r="CT14" s="22">
        <v>0</v>
      </c>
      <c r="CU14" s="22">
        <v>0</v>
      </c>
      <c r="CV14" s="22">
        <v>0</v>
      </c>
      <c r="CW14" s="22">
        <v>0</v>
      </c>
      <c r="CX14" s="22">
        <v>0</v>
      </c>
      <c r="CY14" s="22">
        <v>0</v>
      </c>
      <c r="CZ14" s="22">
        <v>0</v>
      </c>
      <c r="DA14" s="22">
        <v>0</v>
      </c>
      <c r="DB14" s="22">
        <v>0</v>
      </c>
      <c r="DC14" s="22">
        <v>0</v>
      </c>
      <c r="DD14" s="22">
        <v>0</v>
      </c>
      <c r="DE14" s="22">
        <v>0</v>
      </c>
      <c r="DF14" s="22">
        <v>0</v>
      </c>
      <c r="DG14" s="22">
        <v>0</v>
      </c>
      <c r="DH14" s="22">
        <v>0</v>
      </c>
      <c r="DI14" s="22">
        <v>0</v>
      </c>
      <c r="DJ14" s="22">
        <v>0</v>
      </c>
      <c r="DK14" s="22">
        <v>0</v>
      </c>
      <c r="DL14" s="22">
        <v>0</v>
      </c>
      <c r="DM14" s="22">
        <v>0</v>
      </c>
      <c r="DN14" s="22">
        <v>0</v>
      </c>
      <c r="DO14" s="22">
        <v>0</v>
      </c>
      <c r="DP14" s="22">
        <v>0</v>
      </c>
      <c r="DQ14" s="22">
        <v>0</v>
      </c>
      <c r="DR14" s="22">
        <v>0</v>
      </c>
      <c r="DS14" s="22">
        <v>0</v>
      </c>
      <c r="DT14" s="22">
        <v>0</v>
      </c>
      <c r="DU14" s="22">
        <v>0</v>
      </c>
      <c r="DV14" s="22">
        <v>0</v>
      </c>
      <c r="DW14" s="22">
        <v>0</v>
      </c>
      <c r="DX14" s="22">
        <v>0</v>
      </c>
      <c r="DY14" s="22">
        <v>0</v>
      </c>
      <c r="DZ14" s="22">
        <v>0</v>
      </c>
      <c r="EA14" s="22">
        <v>0</v>
      </c>
      <c r="EB14" s="22">
        <v>0</v>
      </c>
      <c r="EC14" s="22">
        <v>0</v>
      </c>
      <c r="ED14" s="22">
        <v>0</v>
      </c>
      <c r="EE14" s="22">
        <v>5.3220900000000002E-2</v>
      </c>
      <c r="EF14" s="22">
        <v>0</v>
      </c>
      <c r="EG14" s="22">
        <v>0</v>
      </c>
      <c r="EH14" s="22">
        <v>0</v>
      </c>
      <c r="EI14" s="22">
        <v>0</v>
      </c>
      <c r="EJ14" s="22">
        <v>0</v>
      </c>
      <c r="EK14" s="22">
        <v>0</v>
      </c>
      <c r="EL14" s="22">
        <v>0</v>
      </c>
      <c r="EM14" s="22">
        <v>0</v>
      </c>
      <c r="EN14" s="22">
        <v>0</v>
      </c>
      <c r="EO14" s="22">
        <v>0</v>
      </c>
      <c r="EP14" s="22">
        <v>0</v>
      </c>
      <c r="EQ14" s="22">
        <v>0</v>
      </c>
      <c r="ER14" s="22">
        <v>0</v>
      </c>
      <c r="ES14" s="22">
        <v>0</v>
      </c>
      <c r="ET14" s="22">
        <v>0</v>
      </c>
      <c r="EU14" s="22">
        <v>0</v>
      </c>
      <c r="EV14" s="22">
        <v>0</v>
      </c>
      <c r="EW14" s="22">
        <v>0</v>
      </c>
      <c r="EX14" s="22">
        <v>0</v>
      </c>
      <c r="EY14" s="22">
        <v>0</v>
      </c>
      <c r="EZ14" s="22">
        <v>0</v>
      </c>
      <c r="FA14" s="22">
        <v>0</v>
      </c>
      <c r="FB14" s="22">
        <v>0</v>
      </c>
      <c r="FC14" s="22">
        <v>0</v>
      </c>
      <c r="FD14" s="22">
        <v>0</v>
      </c>
      <c r="FE14" s="22">
        <v>0</v>
      </c>
      <c r="FF14" s="22">
        <v>0</v>
      </c>
      <c r="FG14" s="22">
        <v>0</v>
      </c>
      <c r="FH14" s="22">
        <v>0</v>
      </c>
      <c r="FI14" s="22">
        <v>0</v>
      </c>
      <c r="FJ14" s="22">
        <v>0</v>
      </c>
      <c r="FK14" s="22">
        <v>0</v>
      </c>
      <c r="FL14" s="22">
        <v>0</v>
      </c>
      <c r="FM14" s="22">
        <v>0</v>
      </c>
      <c r="FN14" s="22">
        <v>0</v>
      </c>
      <c r="FO14" s="22">
        <v>0</v>
      </c>
      <c r="FP14" s="22">
        <v>0</v>
      </c>
      <c r="FQ14" s="22">
        <v>0</v>
      </c>
      <c r="FR14" s="22">
        <v>0</v>
      </c>
      <c r="FS14" s="22">
        <v>0</v>
      </c>
      <c r="FT14" s="22">
        <v>0</v>
      </c>
      <c r="FU14" s="22">
        <v>0</v>
      </c>
      <c r="FV14" s="22">
        <v>0</v>
      </c>
      <c r="FW14" s="22">
        <v>0</v>
      </c>
      <c r="FX14" s="22">
        <v>0</v>
      </c>
      <c r="FY14" s="22">
        <v>0</v>
      </c>
      <c r="FZ14" s="22">
        <v>0</v>
      </c>
      <c r="GA14" s="22">
        <v>0</v>
      </c>
      <c r="GB14" s="22">
        <v>0</v>
      </c>
      <c r="GC14" s="22">
        <v>0</v>
      </c>
      <c r="GD14" s="22">
        <v>0</v>
      </c>
      <c r="GE14" s="22">
        <v>0</v>
      </c>
      <c r="GF14" s="22">
        <v>0</v>
      </c>
      <c r="GG14" s="22">
        <v>0</v>
      </c>
      <c r="GH14" s="22">
        <v>0</v>
      </c>
      <c r="GI14" s="22">
        <v>0</v>
      </c>
      <c r="GJ14" s="22">
        <v>0</v>
      </c>
      <c r="GK14" s="22">
        <v>0</v>
      </c>
      <c r="GL14" s="22">
        <v>0</v>
      </c>
      <c r="GM14" s="22">
        <v>0</v>
      </c>
      <c r="GN14" s="22">
        <v>0.13093299999999999</v>
      </c>
      <c r="GO14" s="22">
        <v>0</v>
      </c>
      <c r="GP14" s="22">
        <v>0</v>
      </c>
      <c r="GQ14" s="22">
        <v>0</v>
      </c>
      <c r="GR14" s="22">
        <v>0</v>
      </c>
      <c r="GS14" s="22">
        <v>0</v>
      </c>
      <c r="GT14" s="22">
        <v>0</v>
      </c>
      <c r="GU14" s="22">
        <v>0</v>
      </c>
      <c r="GV14" s="22">
        <v>0</v>
      </c>
      <c r="GW14" s="22">
        <v>0</v>
      </c>
      <c r="GX14" s="22">
        <v>0</v>
      </c>
      <c r="GY14" s="22">
        <v>0</v>
      </c>
      <c r="GZ14" s="22">
        <v>0</v>
      </c>
      <c r="HA14" s="22">
        <v>0</v>
      </c>
      <c r="HB14" s="22">
        <v>0</v>
      </c>
      <c r="HC14" s="22">
        <v>0</v>
      </c>
      <c r="HD14" s="22">
        <v>0</v>
      </c>
      <c r="HE14" s="22">
        <v>0</v>
      </c>
      <c r="HF14" s="22">
        <v>0</v>
      </c>
      <c r="HG14" s="22">
        <v>0</v>
      </c>
      <c r="HH14" s="22">
        <v>0</v>
      </c>
      <c r="HI14" s="22">
        <v>0</v>
      </c>
      <c r="HJ14" s="22">
        <v>0</v>
      </c>
      <c r="HK14" s="22">
        <v>0</v>
      </c>
      <c r="HL14" s="22">
        <v>0</v>
      </c>
      <c r="HM14" s="22">
        <v>0</v>
      </c>
      <c r="HN14" s="22">
        <v>0</v>
      </c>
      <c r="HO14" s="22">
        <v>0</v>
      </c>
      <c r="HP14" s="22">
        <v>0</v>
      </c>
      <c r="HQ14" s="22">
        <v>0</v>
      </c>
      <c r="HR14" s="22">
        <v>0</v>
      </c>
      <c r="HS14" s="22">
        <v>0</v>
      </c>
      <c r="HT14" s="22">
        <v>0</v>
      </c>
      <c r="HU14" s="22">
        <v>0</v>
      </c>
      <c r="HV14" s="22">
        <v>0</v>
      </c>
      <c r="HW14" s="22">
        <v>0</v>
      </c>
      <c r="HX14" s="22">
        <v>0</v>
      </c>
      <c r="HY14" s="22">
        <v>0</v>
      </c>
      <c r="HZ14" s="22">
        <v>0.17896999999999999</v>
      </c>
      <c r="IA14" s="22">
        <v>0</v>
      </c>
      <c r="IB14" s="22">
        <v>0</v>
      </c>
      <c r="IC14" s="22">
        <v>0</v>
      </c>
      <c r="ID14" s="22">
        <v>0</v>
      </c>
      <c r="IE14" s="22">
        <v>0</v>
      </c>
      <c r="IF14" s="22">
        <v>0</v>
      </c>
      <c r="IG14" s="22">
        <v>0</v>
      </c>
      <c r="IH14" s="22">
        <v>0</v>
      </c>
      <c r="II14" s="22">
        <v>0</v>
      </c>
      <c r="IJ14" s="22">
        <v>0</v>
      </c>
      <c r="IK14" s="22">
        <v>0</v>
      </c>
      <c r="IL14" s="22">
        <v>0</v>
      </c>
      <c r="IM14" s="22">
        <v>0</v>
      </c>
      <c r="IN14" s="22">
        <v>0</v>
      </c>
      <c r="IO14" s="22">
        <v>0</v>
      </c>
      <c r="IP14" s="22">
        <v>0</v>
      </c>
      <c r="IQ14" s="22">
        <v>0</v>
      </c>
      <c r="IR14" s="22">
        <v>0</v>
      </c>
      <c r="IS14" s="22">
        <v>0</v>
      </c>
      <c r="IT14" s="22">
        <v>0</v>
      </c>
      <c r="IU14" s="22">
        <v>0</v>
      </c>
      <c r="IV14" s="22">
        <v>0</v>
      </c>
      <c r="IW14" s="22">
        <v>0</v>
      </c>
      <c r="IX14" s="22">
        <v>0</v>
      </c>
      <c r="IY14" s="22">
        <v>0</v>
      </c>
      <c r="IZ14" s="22">
        <v>0</v>
      </c>
      <c r="JA14" s="22">
        <v>0</v>
      </c>
      <c r="JB14" s="22">
        <v>0</v>
      </c>
      <c r="JC14" s="22">
        <v>0</v>
      </c>
      <c r="JD14" s="22">
        <v>0</v>
      </c>
      <c r="JE14" s="22">
        <v>0</v>
      </c>
      <c r="JF14" s="22">
        <v>0</v>
      </c>
      <c r="JG14" s="22">
        <v>0</v>
      </c>
      <c r="JH14" s="22">
        <v>0</v>
      </c>
      <c r="JI14" s="22">
        <v>0</v>
      </c>
      <c r="JJ14" s="22">
        <v>0</v>
      </c>
      <c r="JK14" s="22">
        <v>0</v>
      </c>
      <c r="JL14" s="22">
        <v>0</v>
      </c>
      <c r="JM14" s="22">
        <v>0</v>
      </c>
      <c r="JN14" s="22">
        <v>0</v>
      </c>
      <c r="JO14" s="22">
        <v>0</v>
      </c>
      <c r="JP14" s="22">
        <v>0</v>
      </c>
      <c r="JQ14" s="22">
        <v>0</v>
      </c>
      <c r="JR14" s="22">
        <v>0</v>
      </c>
      <c r="JS14" s="22">
        <v>0</v>
      </c>
      <c r="JT14" s="22">
        <v>0</v>
      </c>
      <c r="JU14" s="22">
        <v>0</v>
      </c>
      <c r="JV14" s="22">
        <v>0</v>
      </c>
      <c r="JW14" s="22">
        <v>0</v>
      </c>
      <c r="JX14" s="22">
        <v>0</v>
      </c>
      <c r="JY14" s="22">
        <v>0</v>
      </c>
      <c r="JZ14" s="22">
        <v>0</v>
      </c>
      <c r="KA14" s="22">
        <v>0</v>
      </c>
      <c r="KB14" s="22">
        <v>0</v>
      </c>
      <c r="KC14" s="22">
        <v>0</v>
      </c>
      <c r="KD14" s="22">
        <v>0</v>
      </c>
      <c r="KE14" s="22">
        <v>0</v>
      </c>
      <c r="KF14" s="22">
        <v>0</v>
      </c>
      <c r="KG14" s="22">
        <v>0</v>
      </c>
      <c r="KH14" s="22">
        <v>0</v>
      </c>
      <c r="KI14" s="22">
        <v>0</v>
      </c>
      <c r="KJ14" s="22">
        <v>0</v>
      </c>
      <c r="KK14" s="22">
        <v>0</v>
      </c>
      <c r="KL14" s="22">
        <v>0</v>
      </c>
      <c r="KM14" s="22">
        <v>0</v>
      </c>
      <c r="KN14" s="22">
        <v>0</v>
      </c>
      <c r="KO14" s="22">
        <v>0</v>
      </c>
      <c r="KP14" s="22">
        <f t="shared" si="2"/>
        <v>0.79989100000000002</v>
      </c>
      <c r="KQ14" s="30">
        <f t="shared" si="3"/>
        <v>1.444033417266187E-2</v>
      </c>
      <c r="KR14" s="29">
        <v>0</v>
      </c>
      <c r="KS14" s="22">
        <v>0</v>
      </c>
      <c r="KT14" s="22">
        <v>0</v>
      </c>
      <c r="KU14" s="22">
        <v>0</v>
      </c>
      <c r="KV14" s="22">
        <v>0</v>
      </c>
      <c r="KW14" s="22">
        <v>0</v>
      </c>
      <c r="KX14" s="22">
        <v>0</v>
      </c>
      <c r="KY14" s="22">
        <v>0</v>
      </c>
      <c r="KZ14" s="22">
        <v>0</v>
      </c>
      <c r="LA14" s="22">
        <v>0</v>
      </c>
      <c r="LB14" s="22">
        <v>0</v>
      </c>
      <c r="LC14" s="22">
        <v>0</v>
      </c>
      <c r="LD14" s="22">
        <v>0</v>
      </c>
      <c r="LE14" s="22">
        <v>0</v>
      </c>
      <c r="LF14" s="22">
        <v>0</v>
      </c>
      <c r="LG14" s="22">
        <v>0</v>
      </c>
      <c r="LH14" s="22">
        <v>0</v>
      </c>
      <c r="LI14" s="22">
        <v>0</v>
      </c>
      <c r="LJ14" s="22">
        <v>0</v>
      </c>
      <c r="LK14" s="22">
        <v>0</v>
      </c>
      <c r="LL14" s="22">
        <v>0</v>
      </c>
      <c r="LM14" s="22">
        <v>0</v>
      </c>
      <c r="LN14" s="22">
        <v>0</v>
      </c>
      <c r="LO14" s="22">
        <v>0</v>
      </c>
      <c r="LP14" s="22">
        <v>0</v>
      </c>
      <c r="LQ14" s="22">
        <v>0</v>
      </c>
      <c r="LR14" s="22">
        <v>0</v>
      </c>
      <c r="LS14" s="22">
        <v>0</v>
      </c>
      <c r="LT14" s="22">
        <v>0</v>
      </c>
      <c r="LU14" s="22">
        <v>0</v>
      </c>
      <c r="LV14" s="22">
        <v>0</v>
      </c>
      <c r="LW14" s="22">
        <v>0</v>
      </c>
      <c r="LX14" s="22">
        <v>0</v>
      </c>
      <c r="LY14" s="22">
        <v>0</v>
      </c>
      <c r="LZ14" s="22">
        <v>0</v>
      </c>
      <c r="MA14" s="22">
        <v>0</v>
      </c>
      <c r="MB14" s="22">
        <v>0</v>
      </c>
      <c r="MC14" s="22">
        <v>0</v>
      </c>
      <c r="MD14" s="22">
        <v>0</v>
      </c>
      <c r="ME14" s="22">
        <v>0</v>
      </c>
      <c r="MF14" s="22">
        <v>0</v>
      </c>
      <c r="MG14" s="22">
        <v>0</v>
      </c>
      <c r="MH14" s="22">
        <v>0</v>
      </c>
      <c r="MI14" s="22">
        <v>0</v>
      </c>
      <c r="MJ14" s="22">
        <v>0</v>
      </c>
      <c r="MK14" s="22">
        <v>0</v>
      </c>
      <c r="ML14" s="22">
        <v>0</v>
      </c>
      <c r="MM14" s="22">
        <v>0</v>
      </c>
      <c r="MN14" s="22">
        <v>0</v>
      </c>
      <c r="MO14" s="22">
        <v>0</v>
      </c>
      <c r="MP14" s="22">
        <v>0</v>
      </c>
      <c r="MQ14" s="22">
        <v>0</v>
      </c>
      <c r="MR14" s="22">
        <v>0</v>
      </c>
      <c r="MS14" s="22">
        <v>0</v>
      </c>
      <c r="MT14" s="22">
        <v>0</v>
      </c>
      <c r="MU14" s="22">
        <v>0</v>
      </c>
      <c r="MV14" s="22">
        <v>0</v>
      </c>
      <c r="MW14" s="22">
        <v>0</v>
      </c>
      <c r="MX14" s="22">
        <v>0</v>
      </c>
      <c r="MY14" s="22">
        <v>0</v>
      </c>
      <c r="MZ14" s="22">
        <v>0</v>
      </c>
      <c r="NA14" s="22">
        <v>0</v>
      </c>
      <c r="NB14" s="22">
        <v>0</v>
      </c>
      <c r="NC14" s="22">
        <v>0</v>
      </c>
      <c r="ND14" s="22">
        <v>0</v>
      </c>
      <c r="NE14" s="22">
        <v>0</v>
      </c>
      <c r="NF14" s="22">
        <v>0</v>
      </c>
      <c r="NG14" s="22">
        <v>0</v>
      </c>
      <c r="NH14" s="22">
        <v>0</v>
      </c>
      <c r="NI14" s="22">
        <v>0</v>
      </c>
      <c r="NJ14" s="22">
        <v>0</v>
      </c>
      <c r="NK14" s="22">
        <v>0</v>
      </c>
      <c r="NL14" s="22">
        <v>0</v>
      </c>
      <c r="NM14" s="22">
        <v>0</v>
      </c>
      <c r="NN14" s="22">
        <v>0</v>
      </c>
      <c r="NO14" s="22">
        <v>0</v>
      </c>
      <c r="NP14" s="22">
        <v>0</v>
      </c>
      <c r="NQ14" s="22">
        <v>0</v>
      </c>
      <c r="NR14" s="22">
        <v>0</v>
      </c>
      <c r="NS14" s="22">
        <v>0</v>
      </c>
      <c r="NT14" s="22">
        <v>0</v>
      </c>
      <c r="NU14" s="22">
        <v>0</v>
      </c>
      <c r="NV14" s="22">
        <v>0</v>
      </c>
      <c r="NW14" s="22">
        <v>0</v>
      </c>
      <c r="NX14" s="22">
        <v>0</v>
      </c>
      <c r="NY14" s="22">
        <v>0</v>
      </c>
      <c r="NZ14" s="22">
        <v>0</v>
      </c>
      <c r="OA14" s="22">
        <v>0</v>
      </c>
      <c r="OB14" s="22">
        <v>0</v>
      </c>
      <c r="OC14" s="22">
        <v>0</v>
      </c>
      <c r="OD14" s="22">
        <v>0</v>
      </c>
      <c r="OE14" s="22">
        <v>0</v>
      </c>
      <c r="OF14" s="22">
        <v>0</v>
      </c>
      <c r="OG14" s="22">
        <v>0</v>
      </c>
      <c r="OH14" s="22">
        <v>0</v>
      </c>
      <c r="OI14" s="22">
        <v>0</v>
      </c>
      <c r="OJ14" s="22">
        <v>0</v>
      </c>
      <c r="OK14" s="22">
        <v>0</v>
      </c>
      <c r="OL14" s="22">
        <v>0</v>
      </c>
      <c r="OM14" s="22">
        <v>0</v>
      </c>
      <c r="ON14" s="22">
        <v>0</v>
      </c>
      <c r="OO14" s="22">
        <v>0</v>
      </c>
      <c r="OP14" s="22">
        <v>0</v>
      </c>
      <c r="OQ14" s="22">
        <v>0</v>
      </c>
      <c r="OR14" s="22">
        <v>0</v>
      </c>
      <c r="OS14" s="22">
        <v>0</v>
      </c>
      <c r="OT14" s="22">
        <v>0</v>
      </c>
      <c r="OU14" s="22">
        <v>0</v>
      </c>
      <c r="OV14" s="22">
        <v>0</v>
      </c>
      <c r="OW14" s="22">
        <v>0</v>
      </c>
      <c r="OX14" s="22">
        <v>0</v>
      </c>
      <c r="OY14" s="22">
        <v>0</v>
      </c>
      <c r="OZ14" s="22">
        <v>0</v>
      </c>
      <c r="PA14" s="22">
        <v>0</v>
      </c>
      <c r="PB14" s="22">
        <v>0</v>
      </c>
      <c r="PC14" s="22">
        <v>0</v>
      </c>
      <c r="PD14" s="22">
        <v>0</v>
      </c>
      <c r="PE14" s="22">
        <v>0</v>
      </c>
      <c r="PF14" s="22">
        <v>0</v>
      </c>
      <c r="PG14" s="22">
        <f t="shared" si="4"/>
        <v>0</v>
      </c>
      <c r="PH14" s="30">
        <f t="shared" si="5"/>
        <v>0</v>
      </c>
      <c r="PI14" s="29">
        <v>0.122756</v>
      </c>
      <c r="PJ14" s="22">
        <v>0</v>
      </c>
      <c r="PK14" s="22">
        <v>0</v>
      </c>
      <c r="PL14" s="22">
        <v>0</v>
      </c>
      <c r="PM14" s="22">
        <v>0</v>
      </c>
      <c r="PN14" s="22">
        <v>0</v>
      </c>
      <c r="PO14" s="22">
        <v>0</v>
      </c>
      <c r="PP14" s="22">
        <v>0</v>
      </c>
      <c r="PQ14" s="22">
        <v>0</v>
      </c>
      <c r="PR14" s="22">
        <v>0</v>
      </c>
      <c r="PS14" s="22">
        <v>0</v>
      </c>
      <c r="PT14" s="22">
        <v>0</v>
      </c>
      <c r="PU14" s="22">
        <v>0</v>
      </c>
      <c r="PV14" s="22">
        <v>0</v>
      </c>
      <c r="PW14" s="22">
        <v>0</v>
      </c>
      <c r="PX14" s="22">
        <v>0</v>
      </c>
      <c r="PY14" s="22">
        <v>0</v>
      </c>
      <c r="PZ14" s="22">
        <v>0</v>
      </c>
      <c r="QA14" s="22">
        <v>0</v>
      </c>
      <c r="QB14" s="22">
        <v>0</v>
      </c>
      <c r="QC14" s="22">
        <v>0</v>
      </c>
      <c r="QD14" s="22">
        <v>0</v>
      </c>
      <c r="QE14" s="22">
        <v>0</v>
      </c>
      <c r="QF14" s="22">
        <v>0</v>
      </c>
      <c r="QG14" s="22">
        <v>0</v>
      </c>
      <c r="QH14" s="22">
        <v>0</v>
      </c>
      <c r="QI14" s="22">
        <v>0</v>
      </c>
      <c r="QJ14" s="22">
        <v>0</v>
      </c>
      <c r="QK14" s="22">
        <v>0</v>
      </c>
      <c r="QL14" s="22">
        <v>0</v>
      </c>
      <c r="QM14" s="22">
        <v>0</v>
      </c>
      <c r="QN14" s="22">
        <v>0</v>
      </c>
      <c r="QO14" s="22">
        <v>0</v>
      </c>
      <c r="QP14" s="22">
        <v>0</v>
      </c>
      <c r="QQ14" s="22">
        <v>0</v>
      </c>
      <c r="QR14" s="22">
        <v>0</v>
      </c>
      <c r="QS14" s="22">
        <v>0</v>
      </c>
      <c r="QT14" s="22">
        <v>0</v>
      </c>
      <c r="QU14" s="22">
        <v>7.1888300000000002E-2</v>
      </c>
      <c r="QV14" s="22">
        <v>0</v>
      </c>
      <c r="QW14" s="22">
        <v>0</v>
      </c>
      <c r="QX14" s="22">
        <v>0</v>
      </c>
      <c r="QY14" s="22">
        <v>0</v>
      </c>
      <c r="QZ14" s="22">
        <v>0</v>
      </c>
      <c r="RA14" s="22">
        <v>0</v>
      </c>
      <c r="RB14" s="22">
        <v>0.24865300000000001</v>
      </c>
      <c r="RC14" s="22">
        <v>0</v>
      </c>
      <c r="RD14" s="22">
        <v>0</v>
      </c>
      <c r="RE14" s="22">
        <v>0</v>
      </c>
      <c r="RF14" s="22">
        <v>0</v>
      </c>
      <c r="RG14" s="22">
        <v>0</v>
      </c>
      <c r="RH14" s="22">
        <v>0</v>
      </c>
      <c r="RI14" s="22">
        <v>0</v>
      </c>
      <c r="RJ14" s="22">
        <v>0</v>
      </c>
      <c r="RK14" s="22">
        <v>0</v>
      </c>
      <c r="RL14" s="22">
        <v>0</v>
      </c>
      <c r="RM14" s="22">
        <v>0</v>
      </c>
      <c r="RN14" s="22">
        <v>0</v>
      </c>
      <c r="RO14" s="22">
        <v>0</v>
      </c>
      <c r="RP14" s="22">
        <v>0</v>
      </c>
      <c r="RQ14" s="22">
        <v>0</v>
      </c>
      <c r="RR14" s="22">
        <v>0</v>
      </c>
      <c r="RS14" s="22">
        <v>0</v>
      </c>
      <c r="RT14" s="22">
        <v>0</v>
      </c>
      <c r="RU14" s="22">
        <v>0</v>
      </c>
      <c r="RV14" s="22">
        <v>0</v>
      </c>
      <c r="RW14" s="22">
        <v>0</v>
      </c>
      <c r="RX14" s="22">
        <v>0</v>
      </c>
      <c r="RY14" s="22">
        <v>0</v>
      </c>
      <c r="RZ14" s="22">
        <v>0</v>
      </c>
      <c r="SA14" s="22">
        <v>0</v>
      </c>
      <c r="SB14" s="22">
        <v>0.36461500000000002</v>
      </c>
      <c r="SC14" s="22">
        <v>0</v>
      </c>
      <c r="SD14" s="22">
        <v>0</v>
      </c>
      <c r="SE14" s="22">
        <v>0</v>
      </c>
      <c r="SF14" s="22">
        <v>0</v>
      </c>
      <c r="SG14" s="22">
        <v>0</v>
      </c>
      <c r="SH14" s="22">
        <v>0</v>
      </c>
      <c r="SI14" s="22">
        <v>0</v>
      </c>
      <c r="SJ14" s="22">
        <v>0</v>
      </c>
      <c r="SK14" s="22">
        <v>0</v>
      </c>
      <c r="SL14" s="22">
        <v>0.13064600000000001</v>
      </c>
      <c r="SM14" s="22">
        <v>0</v>
      </c>
      <c r="SN14" s="22">
        <v>0</v>
      </c>
      <c r="SO14" s="22">
        <v>0</v>
      </c>
      <c r="SP14" s="22">
        <v>0</v>
      </c>
      <c r="SQ14" s="22">
        <v>0</v>
      </c>
      <c r="SR14" s="22">
        <v>0</v>
      </c>
      <c r="SS14" s="22">
        <v>0</v>
      </c>
      <c r="ST14" s="22">
        <v>0</v>
      </c>
      <c r="SU14" s="22">
        <v>0</v>
      </c>
      <c r="SV14" s="22">
        <v>0</v>
      </c>
      <c r="SW14" s="22">
        <v>0</v>
      </c>
      <c r="SX14" s="22">
        <v>0</v>
      </c>
      <c r="SY14" s="22">
        <v>0.29229699999999997</v>
      </c>
      <c r="SZ14" s="22">
        <v>0</v>
      </c>
      <c r="TA14" s="22">
        <v>0</v>
      </c>
      <c r="TB14" s="22">
        <v>0</v>
      </c>
      <c r="TC14" s="22">
        <v>0</v>
      </c>
      <c r="TD14" s="22">
        <v>0</v>
      </c>
      <c r="TE14" s="22">
        <v>0</v>
      </c>
      <c r="TF14" s="22">
        <v>0</v>
      </c>
      <c r="TG14" s="22">
        <v>0</v>
      </c>
      <c r="TH14" s="22">
        <v>0</v>
      </c>
      <c r="TI14" s="22">
        <v>0</v>
      </c>
      <c r="TJ14" s="22">
        <v>0</v>
      </c>
      <c r="TK14" s="22">
        <v>0</v>
      </c>
      <c r="TL14" s="22">
        <v>0</v>
      </c>
      <c r="TM14" s="22">
        <v>0</v>
      </c>
      <c r="TN14" s="22">
        <v>0</v>
      </c>
      <c r="TO14" s="22">
        <v>0</v>
      </c>
      <c r="TP14" s="22">
        <v>0</v>
      </c>
      <c r="TQ14" s="22">
        <v>0</v>
      </c>
      <c r="TR14" s="22">
        <v>0</v>
      </c>
      <c r="TS14" s="22">
        <v>0</v>
      </c>
      <c r="TT14" s="22">
        <v>0</v>
      </c>
      <c r="TU14" s="22">
        <v>0</v>
      </c>
      <c r="TV14" s="22">
        <v>0.142842</v>
      </c>
      <c r="TW14" s="22">
        <v>0</v>
      </c>
      <c r="TX14" s="22">
        <v>0</v>
      </c>
      <c r="TY14" s="22">
        <v>0</v>
      </c>
      <c r="TZ14" s="22">
        <v>0</v>
      </c>
      <c r="UA14" s="22">
        <v>0</v>
      </c>
      <c r="UB14" s="22">
        <v>0</v>
      </c>
      <c r="UC14" s="22">
        <v>0</v>
      </c>
      <c r="UD14" s="22">
        <v>0</v>
      </c>
      <c r="UE14" s="22">
        <v>0</v>
      </c>
      <c r="UF14" s="22">
        <v>0</v>
      </c>
      <c r="UG14" s="22">
        <v>8.7917099999999998E-2</v>
      </c>
      <c r="UH14" s="22">
        <v>0</v>
      </c>
      <c r="UI14" s="22">
        <v>0</v>
      </c>
      <c r="UJ14" s="22">
        <v>0</v>
      </c>
      <c r="UK14" s="22">
        <v>0</v>
      </c>
      <c r="UL14" s="22">
        <v>0</v>
      </c>
      <c r="UM14" s="22">
        <v>0</v>
      </c>
      <c r="UN14" s="22">
        <v>0</v>
      </c>
      <c r="UO14" s="22">
        <v>0</v>
      </c>
      <c r="UP14" s="22">
        <v>0</v>
      </c>
      <c r="UQ14" s="22">
        <v>0</v>
      </c>
      <c r="UR14" s="22">
        <v>0</v>
      </c>
      <c r="US14" s="22">
        <v>0</v>
      </c>
      <c r="UT14" s="22">
        <v>0</v>
      </c>
      <c r="UU14" s="22">
        <v>0</v>
      </c>
      <c r="UV14" s="22">
        <v>0</v>
      </c>
      <c r="UW14" s="22">
        <v>0</v>
      </c>
      <c r="UX14" s="22">
        <v>0</v>
      </c>
      <c r="UY14" s="22">
        <v>0</v>
      </c>
      <c r="UZ14" s="22">
        <v>8.1910399999999994E-2</v>
      </c>
      <c r="VA14" s="22">
        <v>0</v>
      </c>
      <c r="VB14" s="22">
        <v>0</v>
      </c>
      <c r="VC14" s="22">
        <v>0</v>
      </c>
      <c r="VD14" s="22">
        <v>0</v>
      </c>
      <c r="VE14" s="22">
        <v>0</v>
      </c>
      <c r="VF14" s="22">
        <v>0</v>
      </c>
      <c r="VG14" s="22">
        <v>0</v>
      </c>
      <c r="VH14" s="22">
        <v>0</v>
      </c>
      <c r="VI14" s="22">
        <v>0</v>
      </c>
      <c r="VJ14" s="22">
        <v>0</v>
      </c>
      <c r="VK14" s="22">
        <v>0</v>
      </c>
      <c r="VL14" s="22">
        <v>0</v>
      </c>
      <c r="VM14" s="22">
        <v>0</v>
      </c>
      <c r="VN14" s="22">
        <v>0</v>
      </c>
      <c r="VO14" s="22">
        <v>0</v>
      </c>
      <c r="VP14" s="22">
        <v>0</v>
      </c>
      <c r="VQ14" s="22">
        <v>0</v>
      </c>
      <c r="VR14" s="22">
        <v>0</v>
      </c>
      <c r="VS14" s="22">
        <v>0</v>
      </c>
      <c r="VT14" s="22">
        <v>0</v>
      </c>
      <c r="VU14" s="22">
        <v>0</v>
      </c>
      <c r="VV14" s="22">
        <v>0</v>
      </c>
      <c r="VW14" s="22">
        <v>0</v>
      </c>
      <c r="VX14" s="22">
        <v>0</v>
      </c>
      <c r="VY14" s="22">
        <v>0</v>
      </c>
      <c r="VZ14" s="22">
        <v>0</v>
      </c>
      <c r="WA14" s="22">
        <v>0</v>
      </c>
      <c r="WB14" s="22">
        <v>0</v>
      </c>
      <c r="WC14" s="22">
        <v>0</v>
      </c>
      <c r="WD14" s="22">
        <v>0</v>
      </c>
      <c r="WE14" s="22">
        <v>0</v>
      </c>
      <c r="WF14" s="22">
        <v>0</v>
      </c>
      <c r="WG14" s="22">
        <v>0</v>
      </c>
      <c r="WH14" s="22">
        <v>0</v>
      </c>
      <c r="WI14" s="22">
        <v>0</v>
      </c>
      <c r="WJ14" s="22">
        <v>0</v>
      </c>
      <c r="WK14" s="22">
        <v>0</v>
      </c>
      <c r="WL14" s="22">
        <v>0</v>
      </c>
      <c r="WM14" s="22">
        <v>0</v>
      </c>
      <c r="WN14" s="22">
        <v>0</v>
      </c>
      <c r="WO14" s="22">
        <v>0</v>
      </c>
      <c r="WP14" s="22">
        <v>0</v>
      </c>
      <c r="WQ14" s="22">
        <v>0</v>
      </c>
      <c r="WR14" s="22">
        <v>0</v>
      </c>
      <c r="WS14" s="22">
        <v>0</v>
      </c>
      <c r="WT14" s="22">
        <v>0</v>
      </c>
      <c r="WU14" s="22">
        <v>0</v>
      </c>
      <c r="WV14" s="22">
        <v>0</v>
      </c>
      <c r="WW14" s="22">
        <v>0</v>
      </c>
      <c r="WX14" s="22">
        <v>0</v>
      </c>
      <c r="WY14" s="22">
        <v>0</v>
      </c>
      <c r="WZ14" s="22">
        <v>0</v>
      </c>
      <c r="XA14" s="22">
        <v>0</v>
      </c>
      <c r="XB14" s="22">
        <v>0</v>
      </c>
      <c r="XC14" s="22">
        <v>0</v>
      </c>
      <c r="XD14" s="22">
        <v>0</v>
      </c>
      <c r="XE14" s="22">
        <v>0</v>
      </c>
      <c r="XF14" s="22">
        <v>0</v>
      </c>
      <c r="XG14" s="22">
        <v>0</v>
      </c>
      <c r="XH14" s="22">
        <v>0</v>
      </c>
      <c r="XI14" s="22">
        <v>0</v>
      </c>
      <c r="XJ14" s="22">
        <v>0</v>
      </c>
      <c r="XK14" s="22">
        <v>0</v>
      </c>
      <c r="XL14" s="22">
        <v>0.30218200000000001</v>
      </c>
      <c r="XM14" s="22">
        <v>0.13040599999999999</v>
      </c>
      <c r="XN14" s="22">
        <v>0</v>
      </c>
      <c r="XO14" s="22">
        <v>0</v>
      </c>
      <c r="XP14" s="22">
        <v>0</v>
      </c>
      <c r="XQ14" s="22">
        <v>0</v>
      </c>
      <c r="XR14" s="22">
        <v>0</v>
      </c>
      <c r="XS14" s="22">
        <v>0</v>
      </c>
      <c r="XT14" s="22">
        <v>0</v>
      </c>
      <c r="XU14" s="22">
        <v>0</v>
      </c>
      <c r="XV14" s="22">
        <v>0</v>
      </c>
      <c r="XW14" s="22">
        <v>0</v>
      </c>
      <c r="XX14" s="22">
        <v>0</v>
      </c>
      <c r="XY14" s="22">
        <v>0</v>
      </c>
      <c r="XZ14" s="22">
        <v>0</v>
      </c>
      <c r="YA14" s="22">
        <v>0</v>
      </c>
      <c r="YB14" s="22">
        <v>0</v>
      </c>
      <c r="YC14" s="22">
        <v>0</v>
      </c>
      <c r="YD14" s="22">
        <v>0</v>
      </c>
      <c r="YE14" s="22">
        <v>0</v>
      </c>
      <c r="YF14" s="22">
        <v>0.36239199999999999</v>
      </c>
      <c r="YG14" s="22">
        <v>0</v>
      </c>
      <c r="YH14" s="22">
        <v>1.6485700000000001</v>
      </c>
      <c r="YI14" s="22">
        <v>0.95257000000000003</v>
      </c>
      <c r="YJ14" s="22">
        <v>0</v>
      </c>
      <c r="YK14" s="22">
        <v>0</v>
      </c>
      <c r="YL14" s="22">
        <v>0</v>
      </c>
      <c r="YM14" s="22">
        <v>0.57556200000000002</v>
      </c>
      <c r="YN14" s="22">
        <v>0.61857399999999996</v>
      </c>
      <c r="YO14" s="22">
        <v>0</v>
      </c>
      <c r="YP14" s="22">
        <v>0.223583</v>
      </c>
      <c r="YQ14" s="22">
        <v>0.22411</v>
      </c>
      <c r="YR14" s="22">
        <v>0</v>
      </c>
      <c r="YS14" s="22">
        <v>0</v>
      </c>
      <c r="YT14" s="22">
        <v>0.72600399999999998</v>
      </c>
      <c r="YU14" s="22">
        <v>0</v>
      </c>
      <c r="YV14" s="22">
        <v>0</v>
      </c>
      <c r="YW14" s="22">
        <v>0</v>
      </c>
      <c r="YX14" s="22">
        <v>0</v>
      </c>
      <c r="YY14" s="22">
        <v>0</v>
      </c>
      <c r="YZ14" s="22">
        <v>0</v>
      </c>
      <c r="ZA14" s="22">
        <v>0</v>
      </c>
      <c r="ZB14" s="22">
        <v>0</v>
      </c>
      <c r="ZC14" s="22">
        <v>0</v>
      </c>
      <c r="ZD14" s="22">
        <v>0</v>
      </c>
      <c r="ZE14" s="22">
        <v>0</v>
      </c>
      <c r="ZF14" s="22">
        <v>0</v>
      </c>
      <c r="ZG14" s="22">
        <v>0</v>
      </c>
      <c r="ZH14" s="22">
        <v>0</v>
      </c>
      <c r="ZI14" s="22">
        <v>0</v>
      </c>
      <c r="ZJ14" s="22">
        <v>0</v>
      </c>
      <c r="ZK14" s="22">
        <v>0</v>
      </c>
      <c r="ZL14" s="22">
        <v>0</v>
      </c>
      <c r="ZM14" s="22">
        <v>0</v>
      </c>
      <c r="ZN14" s="22">
        <v>0</v>
      </c>
      <c r="ZO14" s="22">
        <v>0</v>
      </c>
      <c r="ZP14" s="22">
        <v>0</v>
      </c>
      <c r="ZQ14" s="22">
        <v>0</v>
      </c>
      <c r="ZR14" s="22">
        <v>0</v>
      </c>
      <c r="ZS14" s="22">
        <v>0</v>
      </c>
      <c r="ZT14" s="22">
        <v>0</v>
      </c>
      <c r="ZU14" s="22">
        <v>0</v>
      </c>
      <c r="ZV14" s="22">
        <v>0</v>
      </c>
      <c r="ZW14" s="22">
        <v>0</v>
      </c>
      <c r="ZX14" s="22">
        <v>0</v>
      </c>
      <c r="ZY14" s="22">
        <v>0</v>
      </c>
      <c r="ZZ14" s="22">
        <v>0</v>
      </c>
      <c r="AAA14" s="22">
        <v>0</v>
      </c>
      <c r="AAB14" s="22">
        <v>0</v>
      </c>
      <c r="AAC14" s="22">
        <v>0</v>
      </c>
      <c r="AAD14" s="22">
        <v>0</v>
      </c>
      <c r="AAE14" s="22">
        <v>9.9115700000000001E-2</v>
      </c>
      <c r="AAF14" s="22">
        <v>0</v>
      </c>
      <c r="AAG14" s="22">
        <v>0</v>
      </c>
      <c r="AAH14" s="22">
        <v>0</v>
      </c>
      <c r="AAI14" s="22">
        <v>0</v>
      </c>
      <c r="AAJ14" s="22">
        <v>0</v>
      </c>
      <c r="AAK14" s="22">
        <v>0</v>
      </c>
      <c r="AAL14" s="22">
        <v>0</v>
      </c>
      <c r="AAM14" s="22">
        <v>0</v>
      </c>
      <c r="AAN14" s="22">
        <v>0</v>
      </c>
      <c r="AAO14" s="22">
        <v>0</v>
      </c>
      <c r="AAP14" s="22">
        <v>0</v>
      </c>
      <c r="AAQ14" s="22">
        <v>0</v>
      </c>
      <c r="AAR14" s="22">
        <v>0</v>
      </c>
      <c r="AAS14" s="22">
        <v>0</v>
      </c>
      <c r="AAT14" s="22">
        <v>0</v>
      </c>
      <c r="AAU14" s="22">
        <v>0</v>
      </c>
      <c r="AAV14" s="22">
        <v>0</v>
      </c>
      <c r="AAW14" s="22">
        <v>0</v>
      </c>
      <c r="AAX14" s="22">
        <v>0</v>
      </c>
      <c r="AAY14" s="22">
        <v>0</v>
      </c>
      <c r="AAZ14" s="22">
        <v>0</v>
      </c>
      <c r="ABA14" s="22">
        <v>0</v>
      </c>
      <c r="ABB14" s="22">
        <v>0</v>
      </c>
      <c r="ABC14" s="22">
        <v>0</v>
      </c>
      <c r="ABD14" s="22">
        <v>0</v>
      </c>
      <c r="ABE14" s="22">
        <v>0</v>
      </c>
      <c r="ABF14" s="22">
        <v>0</v>
      </c>
      <c r="ABG14" s="22">
        <v>0</v>
      </c>
      <c r="ABH14" s="22">
        <v>0</v>
      </c>
      <c r="ABI14" s="22">
        <v>0</v>
      </c>
      <c r="ABJ14" s="22">
        <v>0</v>
      </c>
      <c r="ABK14" s="22">
        <v>0</v>
      </c>
      <c r="ABL14" s="22">
        <v>0</v>
      </c>
      <c r="ABM14" s="22">
        <v>0</v>
      </c>
      <c r="ABN14" s="22">
        <v>0</v>
      </c>
      <c r="ABO14" s="22">
        <v>0</v>
      </c>
      <c r="ABP14" s="22">
        <v>0</v>
      </c>
      <c r="ABQ14" s="22">
        <v>0</v>
      </c>
      <c r="ABR14" s="22">
        <v>0</v>
      </c>
      <c r="ABS14" s="22">
        <v>0</v>
      </c>
      <c r="ABT14" s="22">
        <v>0</v>
      </c>
      <c r="ABU14" s="22">
        <v>0</v>
      </c>
      <c r="ABV14" s="22">
        <v>0</v>
      </c>
      <c r="ABW14" s="22">
        <v>0</v>
      </c>
      <c r="ABX14" s="22">
        <v>0</v>
      </c>
      <c r="ABY14" s="22">
        <v>0</v>
      </c>
      <c r="ABZ14" s="22">
        <v>0</v>
      </c>
      <c r="ACA14" s="22">
        <v>0</v>
      </c>
      <c r="ACB14" s="22">
        <v>0</v>
      </c>
      <c r="ACC14" s="22">
        <v>0</v>
      </c>
      <c r="ACD14" s="22">
        <v>0</v>
      </c>
      <c r="ACE14" s="22">
        <v>0</v>
      </c>
      <c r="ACF14" s="22">
        <v>0</v>
      </c>
      <c r="ACG14" s="22">
        <v>0</v>
      </c>
      <c r="ACH14" s="22">
        <v>0</v>
      </c>
      <c r="ACI14" s="22">
        <v>0</v>
      </c>
      <c r="ACJ14" s="22">
        <v>0</v>
      </c>
      <c r="ACK14" s="22">
        <v>0</v>
      </c>
      <c r="ACL14" s="22">
        <v>0</v>
      </c>
      <c r="ACM14" s="22">
        <v>0</v>
      </c>
      <c r="ACN14" s="22">
        <v>0</v>
      </c>
      <c r="ACO14" s="22">
        <v>0</v>
      </c>
      <c r="ACP14" s="22">
        <v>0</v>
      </c>
      <c r="ACQ14" s="22">
        <v>0</v>
      </c>
      <c r="ACR14" s="22">
        <v>0</v>
      </c>
      <c r="ACS14" s="22">
        <v>0</v>
      </c>
      <c r="ACT14" s="22">
        <v>0</v>
      </c>
      <c r="ACU14" s="22">
        <v>0</v>
      </c>
      <c r="ACV14" s="22">
        <v>0</v>
      </c>
      <c r="ACW14" s="22">
        <v>0</v>
      </c>
      <c r="ACX14" s="22">
        <v>0</v>
      </c>
      <c r="ACY14" s="22">
        <v>0</v>
      </c>
      <c r="ACZ14" s="22">
        <v>0</v>
      </c>
      <c r="ADA14" s="22">
        <v>0</v>
      </c>
      <c r="ADB14" s="22">
        <v>0</v>
      </c>
      <c r="ADC14" s="22">
        <v>0</v>
      </c>
      <c r="ADD14" s="22">
        <v>0</v>
      </c>
      <c r="ADE14" s="22">
        <v>0</v>
      </c>
      <c r="ADF14" s="22">
        <v>0</v>
      </c>
      <c r="ADG14" s="22">
        <v>0</v>
      </c>
      <c r="ADH14" s="22">
        <v>0</v>
      </c>
      <c r="ADI14" s="22">
        <v>0</v>
      </c>
      <c r="ADJ14" s="22">
        <v>0</v>
      </c>
      <c r="ADK14" s="22">
        <v>0</v>
      </c>
      <c r="ADL14" s="22">
        <v>0</v>
      </c>
      <c r="ADM14" s="22">
        <v>0</v>
      </c>
      <c r="ADN14" s="22">
        <v>0</v>
      </c>
      <c r="ADO14" s="22">
        <v>0</v>
      </c>
      <c r="ADP14" s="22">
        <v>0</v>
      </c>
      <c r="ADQ14" s="22">
        <v>0</v>
      </c>
      <c r="ADR14" s="22">
        <v>0</v>
      </c>
      <c r="ADS14" s="22">
        <v>0</v>
      </c>
      <c r="ADT14" s="22">
        <v>0</v>
      </c>
      <c r="ADU14" s="22">
        <v>0</v>
      </c>
      <c r="ADV14" s="22">
        <v>0</v>
      </c>
      <c r="ADW14" s="22">
        <v>0</v>
      </c>
      <c r="ADX14" s="22">
        <v>0</v>
      </c>
      <c r="ADY14" s="22">
        <v>0</v>
      </c>
      <c r="ADZ14" s="22">
        <v>0</v>
      </c>
      <c r="AEA14" s="22">
        <v>0</v>
      </c>
      <c r="AEB14" s="22">
        <v>0</v>
      </c>
      <c r="AEC14" s="22">
        <v>0</v>
      </c>
      <c r="AED14" s="22">
        <v>0</v>
      </c>
      <c r="AEE14" s="22">
        <v>0</v>
      </c>
      <c r="AEF14" s="22">
        <v>0</v>
      </c>
      <c r="AEG14" s="22">
        <v>0</v>
      </c>
      <c r="AEH14" s="22">
        <v>0</v>
      </c>
      <c r="AEI14" s="22">
        <v>0</v>
      </c>
      <c r="AEJ14" s="22">
        <v>0</v>
      </c>
      <c r="AEK14" s="22">
        <v>0</v>
      </c>
      <c r="AEL14" s="22">
        <v>0</v>
      </c>
      <c r="AEM14" s="22">
        <v>0</v>
      </c>
      <c r="AEN14" s="22">
        <v>0</v>
      </c>
      <c r="AEO14" s="22">
        <v>0</v>
      </c>
      <c r="AEP14" s="22">
        <v>0</v>
      </c>
      <c r="AEQ14" s="22">
        <v>0</v>
      </c>
      <c r="AER14" s="22">
        <v>0</v>
      </c>
      <c r="AES14" s="22">
        <v>0</v>
      </c>
      <c r="AET14" s="22">
        <v>0</v>
      </c>
      <c r="AEU14" s="22">
        <v>0</v>
      </c>
      <c r="AEV14" s="22">
        <f t="shared" si="6"/>
        <v>1.6485700000000001</v>
      </c>
      <c r="AEW14" s="30">
        <f t="shared" si="7"/>
        <v>1.8378643920595527E-2</v>
      </c>
      <c r="AEX14" s="29">
        <v>0</v>
      </c>
      <c r="AEY14" s="22">
        <v>0.173378</v>
      </c>
      <c r="AEZ14" s="22">
        <v>0</v>
      </c>
      <c r="AFA14" s="22">
        <v>0</v>
      </c>
      <c r="AFB14" s="22">
        <v>0</v>
      </c>
      <c r="AFC14" s="22">
        <v>0</v>
      </c>
      <c r="AFD14" s="22">
        <v>0</v>
      </c>
      <c r="AFE14" s="22">
        <v>0</v>
      </c>
      <c r="AFF14" s="22">
        <v>0</v>
      </c>
      <c r="AFG14" s="22">
        <v>0.12707299999999999</v>
      </c>
      <c r="AFH14" s="22">
        <v>0</v>
      </c>
      <c r="AFI14" s="22">
        <v>0</v>
      </c>
      <c r="AFJ14" s="22">
        <v>0</v>
      </c>
      <c r="AFK14" s="22">
        <v>0</v>
      </c>
      <c r="AFL14" s="22">
        <v>0</v>
      </c>
      <c r="AFM14" s="22">
        <v>0</v>
      </c>
      <c r="AFN14" s="22">
        <v>0</v>
      </c>
      <c r="AFO14" s="22">
        <v>0</v>
      </c>
      <c r="AFP14" s="22">
        <v>0</v>
      </c>
      <c r="AFQ14" s="22">
        <v>0</v>
      </c>
      <c r="AFR14" s="22">
        <v>0</v>
      </c>
      <c r="AFS14" s="22">
        <v>0</v>
      </c>
      <c r="AFT14" s="22">
        <v>0</v>
      </c>
      <c r="AFU14" s="22">
        <v>0</v>
      </c>
      <c r="AFV14" s="22">
        <v>0</v>
      </c>
      <c r="AFW14" s="22">
        <v>0</v>
      </c>
      <c r="AFX14" s="22">
        <v>0</v>
      </c>
      <c r="AFY14" s="22">
        <v>0</v>
      </c>
      <c r="AFZ14" s="22">
        <v>0</v>
      </c>
      <c r="AGA14" s="22">
        <v>0</v>
      </c>
      <c r="AGB14" s="22">
        <v>0</v>
      </c>
      <c r="AGC14" s="22">
        <v>0</v>
      </c>
      <c r="AGD14" s="22">
        <v>0</v>
      </c>
      <c r="AGE14" s="22">
        <v>0</v>
      </c>
      <c r="AGF14" s="22">
        <v>0</v>
      </c>
      <c r="AGG14" s="22">
        <v>0</v>
      </c>
      <c r="AGH14" s="22">
        <v>0</v>
      </c>
      <c r="AGI14" s="22">
        <v>0</v>
      </c>
      <c r="AGJ14" s="22">
        <v>0</v>
      </c>
      <c r="AGK14" s="22">
        <v>0</v>
      </c>
      <c r="AGL14" s="22">
        <v>0</v>
      </c>
      <c r="AGM14" s="22">
        <v>0</v>
      </c>
      <c r="AGN14" s="22">
        <v>0</v>
      </c>
      <c r="AGO14" s="22">
        <v>0</v>
      </c>
      <c r="AGP14" s="22">
        <v>0</v>
      </c>
      <c r="AGQ14" s="22">
        <v>6.0207799999999999E-2</v>
      </c>
      <c r="AGR14" s="22">
        <v>0</v>
      </c>
      <c r="AGS14" s="22">
        <v>0</v>
      </c>
      <c r="AGT14" s="22">
        <v>0</v>
      </c>
      <c r="AGU14" s="22">
        <v>0</v>
      </c>
      <c r="AGV14" s="22">
        <f t="shared" si="8"/>
        <v>0.173378</v>
      </c>
      <c r="AGW14" s="30">
        <f t="shared" si="9"/>
        <v>7.213176E-3</v>
      </c>
    </row>
    <row r="15" spans="1:881" x14ac:dyDescent="0.25">
      <c r="A15" s="12" t="s">
        <v>890</v>
      </c>
      <c r="B15" s="2" t="s">
        <v>928</v>
      </c>
      <c r="C15" s="13">
        <v>224759573</v>
      </c>
      <c r="D15" s="14">
        <v>224760007</v>
      </c>
      <c r="E15" s="31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.108783</v>
      </c>
      <c r="L15" s="24">
        <v>0</v>
      </c>
      <c r="M15" s="24">
        <v>0</v>
      </c>
      <c r="N15" s="24">
        <v>0</v>
      </c>
      <c r="O15" s="24">
        <v>8.0907300000000001E-2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.12598999999999999</v>
      </c>
      <c r="V15" s="24">
        <f t="shared" si="0"/>
        <v>0.12598999999999999</v>
      </c>
      <c r="W15" s="32">
        <f t="shared" si="1"/>
        <v>1.8569429411764708E-2</v>
      </c>
      <c r="X15" s="31">
        <v>0</v>
      </c>
      <c r="Y15" s="24">
        <v>0</v>
      </c>
      <c r="Z15" s="24">
        <v>0</v>
      </c>
      <c r="AA15" s="24">
        <v>0</v>
      </c>
      <c r="AB15" s="24">
        <v>0</v>
      </c>
      <c r="AC15" s="24">
        <v>0</v>
      </c>
      <c r="AD15" s="24">
        <v>0</v>
      </c>
      <c r="AE15" s="24">
        <v>0</v>
      </c>
      <c r="AF15" s="24">
        <v>0</v>
      </c>
      <c r="AG15" s="24">
        <v>0.120601</v>
      </c>
      <c r="AH15" s="24">
        <v>0</v>
      </c>
      <c r="AI15" s="24">
        <v>0</v>
      </c>
      <c r="AJ15" s="24">
        <v>0</v>
      </c>
      <c r="AK15" s="24">
        <v>0</v>
      </c>
      <c r="AL15" s="24">
        <v>0</v>
      </c>
      <c r="AM15" s="24">
        <v>0</v>
      </c>
      <c r="AN15" s="24">
        <v>0</v>
      </c>
      <c r="AO15" s="24">
        <v>0.29167199999999999</v>
      </c>
      <c r="AP15" s="24">
        <v>0</v>
      </c>
      <c r="AQ15" s="24">
        <v>0.156246</v>
      </c>
      <c r="AR15" s="24">
        <v>0.68249300000000002</v>
      </c>
      <c r="AS15" s="24">
        <v>0</v>
      </c>
      <c r="AT15" s="24">
        <v>0</v>
      </c>
      <c r="AU15" s="24">
        <v>0</v>
      </c>
      <c r="AV15" s="24">
        <v>0</v>
      </c>
      <c r="AW15" s="24">
        <v>0.27133200000000002</v>
      </c>
      <c r="AX15" s="24">
        <v>0</v>
      </c>
      <c r="AY15" s="24">
        <v>0.13012000000000001</v>
      </c>
      <c r="AZ15" s="24">
        <v>0.62839599999999995</v>
      </c>
      <c r="BA15" s="24">
        <v>0</v>
      </c>
      <c r="BB15" s="24">
        <v>0</v>
      </c>
      <c r="BC15" s="24">
        <v>1.9806900000000001</v>
      </c>
      <c r="BD15" s="24">
        <v>1.4814700000000001</v>
      </c>
      <c r="BE15" s="24">
        <v>0</v>
      </c>
      <c r="BF15" s="24">
        <v>0.16639200000000001</v>
      </c>
      <c r="BG15" s="24">
        <v>0</v>
      </c>
      <c r="BH15" s="24">
        <v>0</v>
      </c>
      <c r="BI15" s="24">
        <v>0.124413</v>
      </c>
      <c r="BJ15" s="24">
        <v>0</v>
      </c>
      <c r="BK15" s="24">
        <v>0.23297100000000001</v>
      </c>
      <c r="BL15" s="24">
        <v>0.25034000000000001</v>
      </c>
      <c r="BM15" s="24">
        <v>9.0340500000000004E-2</v>
      </c>
      <c r="BN15" s="24">
        <v>0.44815100000000002</v>
      </c>
      <c r="BO15" s="24">
        <v>0</v>
      </c>
      <c r="BP15" s="24">
        <v>0</v>
      </c>
      <c r="BQ15" s="24">
        <v>0</v>
      </c>
      <c r="BR15" s="24">
        <v>0</v>
      </c>
      <c r="BS15" s="24">
        <v>0</v>
      </c>
      <c r="BT15" s="24">
        <v>0</v>
      </c>
      <c r="BU15" s="24">
        <v>0</v>
      </c>
      <c r="BV15" s="24">
        <v>0</v>
      </c>
      <c r="BW15" s="24">
        <v>0</v>
      </c>
      <c r="BX15" s="24">
        <v>0</v>
      </c>
      <c r="BY15" s="24">
        <v>0</v>
      </c>
      <c r="BZ15" s="24">
        <v>0</v>
      </c>
      <c r="CA15" s="24">
        <v>0</v>
      </c>
      <c r="CB15" s="24">
        <v>0</v>
      </c>
      <c r="CC15" s="24">
        <v>0</v>
      </c>
      <c r="CD15" s="24">
        <v>0</v>
      </c>
      <c r="CE15" s="24">
        <v>0</v>
      </c>
      <c r="CF15" s="24">
        <v>0</v>
      </c>
      <c r="CG15" s="24">
        <v>0</v>
      </c>
      <c r="CH15" s="24">
        <v>0</v>
      </c>
      <c r="CI15" s="24">
        <v>0</v>
      </c>
      <c r="CJ15" s="24">
        <v>0</v>
      </c>
      <c r="CK15" s="24">
        <v>0</v>
      </c>
      <c r="CL15" s="24">
        <v>0</v>
      </c>
      <c r="CM15" s="24">
        <v>0</v>
      </c>
      <c r="CN15" s="24">
        <v>0</v>
      </c>
      <c r="CO15" s="24">
        <v>0</v>
      </c>
      <c r="CP15" s="24">
        <v>0</v>
      </c>
      <c r="CQ15" s="24">
        <v>0</v>
      </c>
      <c r="CR15" s="24">
        <v>0</v>
      </c>
      <c r="CS15" s="24">
        <v>0</v>
      </c>
      <c r="CT15" s="24">
        <v>0</v>
      </c>
      <c r="CU15" s="24">
        <v>0</v>
      </c>
      <c r="CV15" s="24">
        <v>0</v>
      </c>
      <c r="CW15" s="24">
        <v>0</v>
      </c>
      <c r="CX15" s="24">
        <v>0</v>
      </c>
      <c r="CY15" s="24">
        <v>0</v>
      </c>
      <c r="CZ15" s="24">
        <v>0</v>
      </c>
      <c r="DA15" s="24">
        <v>0</v>
      </c>
      <c r="DB15" s="24">
        <v>0</v>
      </c>
      <c r="DC15" s="24">
        <v>0</v>
      </c>
      <c r="DD15" s="24">
        <v>0</v>
      </c>
      <c r="DE15" s="24">
        <v>0</v>
      </c>
      <c r="DF15" s="24">
        <v>0</v>
      </c>
      <c r="DG15" s="24">
        <v>0</v>
      </c>
      <c r="DH15" s="24">
        <v>0</v>
      </c>
      <c r="DI15" s="24">
        <v>0</v>
      </c>
      <c r="DJ15" s="24">
        <v>0</v>
      </c>
      <c r="DK15" s="24">
        <v>0</v>
      </c>
      <c r="DL15" s="24">
        <v>0</v>
      </c>
      <c r="DM15" s="24">
        <v>0</v>
      </c>
      <c r="DN15" s="24">
        <v>0</v>
      </c>
      <c r="DO15" s="24">
        <v>0</v>
      </c>
      <c r="DP15" s="24">
        <v>0</v>
      </c>
      <c r="DQ15" s="24">
        <v>0</v>
      </c>
      <c r="DR15" s="24">
        <v>0</v>
      </c>
      <c r="DS15" s="24">
        <v>0</v>
      </c>
      <c r="DT15" s="24">
        <v>0</v>
      </c>
      <c r="DU15" s="24">
        <v>0</v>
      </c>
      <c r="DV15" s="24">
        <v>0</v>
      </c>
      <c r="DW15" s="24">
        <v>0</v>
      </c>
      <c r="DX15" s="24">
        <v>0</v>
      </c>
      <c r="DY15" s="24">
        <v>0</v>
      </c>
      <c r="DZ15" s="24">
        <v>0</v>
      </c>
      <c r="EA15" s="24">
        <v>0</v>
      </c>
      <c r="EB15" s="24">
        <v>0</v>
      </c>
      <c r="EC15" s="24">
        <v>0</v>
      </c>
      <c r="ED15" s="24">
        <v>0</v>
      </c>
      <c r="EE15" s="24">
        <v>5.5017299999999998E-2</v>
      </c>
      <c r="EF15" s="24">
        <v>0</v>
      </c>
      <c r="EG15" s="24">
        <v>0</v>
      </c>
      <c r="EH15" s="24">
        <v>0</v>
      </c>
      <c r="EI15" s="24">
        <v>0</v>
      </c>
      <c r="EJ15" s="24">
        <v>0.15731899999999999</v>
      </c>
      <c r="EK15" s="24">
        <v>0</v>
      </c>
      <c r="EL15" s="24">
        <v>0</v>
      </c>
      <c r="EM15" s="24">
        <v>0.22500999999999999</v>
      </c>
      <c r="EN15" s="24">
        <v>0</v>
      </c>
      <c r="EO15" s="24">
        <v>0.19622999999999999</v>
      </c>
      <c r="EP15" s="24">
        <v>0</v>
      </c>
      <c r="EQ15" s="24">
        <v>0</v>
      </c>
      <c r="ER15" s="24">
        <v>0</v>
      </c>
      <c r="ES15" s="24">
        <v>0</v>
      </c>
      <c r="ET15" s="24">
        <v>0</v>
      </c>
      <c r="EU15" s="24">
        <v>0</v>
      </c>
      <c r="EV15" s="24">
        <v>0</v>
      </c>
      <c r="EW15" s="24">
        <v>0</v>
      </c>
      <c r="EX15" s="24">
        <v>0</v>
      </c>
      <c r="EY15" s="24">
        <v>0</v>
      </c>
      <c r="EZ15" s="24">
        <v>0</v>
      </c>
      <c r="FA15" s="24">
        <v>0</v>
      </c>
      <c r="FB15" s="24">
        <v>0</v>
      </c>
      <c r="FC15" s="24">
        <v>0</v>
      </c>
      <c r="FD15" s="24">
        <v>0</v>
      </c>
      <c r="FE15" s="24">
        <v>0</v>
      </c>
      <c r="FF15" s="24">
        <v>0</v>
      </c>
      <c r="FG15" s="24">
        <v>0</v>
      </c>
      <c r="FH15" s="24">
        <v>0</v>
      </c>
      <c r="FI15" s="24">
        <v>0</v>
      </c>
      <c r="FJ15" s="24">
        <v>0</v>
      </c>
      <c r="FK15" s="24">
        <v>0</v>
      </c>
      <c r="FL15" s="24">
        <v>0</v>
      </c>
      <c r="FM15" s="24">
        <v>0</v>
      </c>
      <c r="FN15" s="24">
        <v>0</v>
      </c>
      <c r="FO15" s="24">
        <v>0</v>
      </c>
      <c r="FP15" s="24">
        <v>0</v>
      </c>
      <c r="FQ15" s="24">
        <v>0</v>
      </c>
      <c r="FR15" s="24">
        <v>0</v>
      </c>
      <c r="FS15" s="24">
        <v>0</v>
      </c>
      <c r="FT15" s="24">
        <v>0</v>
      </c>
      <c r="FU15" s="24">
        <v>0</v>
      </c>
      <c r="FV15" s="24">
        <v>0</v>
      </c>
      <c r="FW15" s="24">
        <v>0</v>
      </c>
      <c r="FX15" s="24">
        <v>0</v>
      </c>
      <c r="FY15" s="24">
        <v>0</v>
      </c>
      <c r="FZ15" s="24">
        <v>0</v>
      </c>
      <c r="GA15" s="24">
        <v>0</v>
      </c>
      <c r="GB15" s="24">
        <v>0</v>
      </c>
      <c r="GC15" s="24">
        <v>0</v>
      </c>
      <c r="GD15" s="24">
        <v>0</v>
      </c>
      <c r="GE15" s="24">
        <v>0</v>
      </c>
      <c r="GF15" s="24">
        <v>0</v>
      </c>
      <c r="GG15" s="24">
        <v>0</v>
      </c>
      <c r="GH15" s="24">
        <v>0</v>
      </c>
      <c r="GI15" s="24">
        <v>0</v>
      </c>
      <c r="GJ15" s="24">
        <v>0</v>
      </c>
      <c r="GK15" s="24">
        <v>0.145624</v>
      </c>
      <c r="GL15" s="24">
        <v>0</v>
      </c>
      <c r="GM15" s="24">
        <v>0</v>
      </c>
      <c r="GN15" s="24">
        <v>0</v>
      </c>
      <c r="GO15" s="24">
        <v>0</v>
      </c>
      <c r="GP15" s="24">
        <v>0</v>
      </c>
      <c r="GQ15" s="24">
        <v>0</v>
      </c>
      <c r="GR15" s="24">
        <v>0</v>
      </c>
      <c r="GS15" s="24">
        <v>0</v>
      </c>
      <c r="GT15" s="24">
        <v>0</v>
      </c>
      <c r="GU15" s="24">
        <v>0</v>
      </c>
      <c r="GV15" s="24">
        <v>0</v>
      </c>
      <c r="GW15" s="24">
        <v>0</v>
      </c>
      <c r="GX15" s="24">
        <v>0</v>
      </c>
      <c r="GY15" s="24">
        <v>0</v>
      </c>
      <c r="GZ15" s="24">
        <v>0</v>
      </c>
      <c r="HA15" s="24">
        <v>0</v>
      </c>
      <c r="HB15" s="24">
        <v>0</v>
      </c>
      <c r="HC15" s="24">
        <v>0</v>
      </c>
      <c r="HD15" s="24">
        <v>0</v>
      </c>
      <c r="HE15" s="24">
        <v>0</v>
      </c>
      <c r="HF15" s="24">
        <v>0</v>
      </c>
      <c r="HG15" s="24">
        <v>0</v>
      </c>
      <c r="HH15" s="24">
        <v>0</v>
      </c>
      <c r="HI15" s="24">
        <v>0</v>
      </c>
      <c r="HJ15" s="24">
        <v>0</v>
      </c>
      <c r="HK15" s="24">
        <v>0</v>
      </c>
      <c r="HL15" s="24">
        <v>0</v>
      </c>
      <c r="HM15" s="24">
        <v>0</v>
      </c>
      <c r="HN15" s="24">
        <v>0</v>
      </c>
      <c r="HO15" s="24">
        <v>0</v>
      </c>
      <c r="HP15" s="24">
        <v>0</v>
      </c>
      <c r="HQ15" s="24">
        <v>0</v>
      </c>
      <c r="HR15" s="24">
        <v>0</v>
      </c>
      <c r="HS15" s="24">
        <v>0</v>
      </c>
      <c r="HT15" s="24">
        <v>0</v>
      </c>
      <c r="HU15" s="24">
        <v>0</v>
      </c>
      <c r="HV15" s="24">
        <v>0</v>
      </c>
      <c r="HW15" s="24">
        <v>0</v>
      </c>
      <c r="HX15" s="24">
        <v>0</v>
      </c>
      <c r="HY15" s="24">
        <v>0</v>
      </c>
      <c r="HZ15" s="24">
        <v>0</v>
      </c>
      <c r="IA15" s="24">
        <v>0</v>
      </c>
      <c r="IB15" s="24">
        <v>0</v>
      </c>
      <c r="IC15" s="24">
        <v>0</v>
      </c>
      <c r="ID15" s="24">
        <v>0</v>
      </c>
      <c r="IE15" s="24">
        <v>0</v>
      </c>
      <c r="IF15" s="24">
        <v>0</v>
      </c>
      <c r="IG15" s="24">
        <v>0</v>
      </c>
      <c r="IH15" s="24">
        <v>0</v>
      </c>
      <c r="II15" s="24">
        <v>0</v>
      </c>
      <c r="IJ15" s="24">
        <v>0</v>
      </c>
      <c r="IK15" s="24">
        <v>0</v>
      </c>
      <c r="IL15" s="24">
        <v>0</v>
      </c>
      <c r="IM15" s="24">
        <v>0</v>
      </c>
      <c r="IN15" s="24">
        <v>0</v>
      </c>
      <c r="IO15" s="24">
        <v>0</v>
      </c>
      <c r="IP15" s="24">
        <v>0.117797</v>
      </c>
      <c r="IQ15" s="24">
        <v>0</v>
      </c>
      <c r="IR15" s="24">
        <v>0</v>
      </c>
      <c r="IS15" s="24">
        <v>0</v>
      </c>
      <c r="IT15" s="24">
        <v>0</v>
      </c>
      <c r="IU15" s="24">
        <v>0</v>
      </c>
      <c r="IV15" s="24">
        <v>0</v>
      </c>
      <c r="IW15" s="24">
        <v>0</v>
      </c>
      <c r="IX15" s="24">
        <v>0</v>
      </c>
      <c r="IY15" s="24">
        <v>0</v>
      </c>
      <c r="IZ15" s="24">
        <v>0</v>
      </c>
      <c r="JA15" s="24">
        <v>0</v>
      </c>
      <c r="JB15" s="24">
        <v>9.11748E-2</v>
      </c>
      <c r="JC15" s="24">
        <v>0</v>
      </c>
      <c r="JD15" s="24">
        <v>0</v>
      </c>
      <c r="JE15" s="24">
        <v>0</v>
      </c>
      <c r="JF15" s="24">
        <v>0</v>
      </c>
      <c r="JG15" s="24">
        <v>0</v>
      </c>
      <c r="JH15" s="24">
        <v>0</v>
      </c>
      <c r="JI15" s="24">
        <v>0</v>
      </c>
      <c r="JJ15" s="24">
        <v>0.19024099999999999</v>
      </c>
      <c r="JK15" s="24">
        <v>0</v>
      </c>
      <c r="JL15" s="24">
        <v>0</v>
      </c>
      <c r="JM15" s="24">
        <v>0</v>
      </c>
      <c r="JN15" s="24">
        <v>0</v>
      </c>
      <c r="JO15" s="24">
        <v>0</v>
      </c>
      <c r="JP15" s="24">
        <v>0</v>
      </c>
      <c r="JQ15" s="24">
        <v>0</v>
      </c>
      <c r="JR15" s="24">
        <v>0.18215500000000001</v>
      </c>
      <c r="JS15" s="24">
        <v>0</v>
      </c>
      <c r="JT15" s="24">
        <v>0</v>
      </c>
      <c r="JU15" s="24">
        <v>0</v>
      </c>
      <c r="JV15" s="24">
        <v>0</v>
      </c>
      <c r="JW15" s="24">
        <v>0</v>
      </c>
      <c r="JX15" s="24">
        <v>0</v>
      </c>
      <c r="JY15" s="24">
        <v>0.233599</v>
      </c>
      <c r="JZ15" s="24">
        <v>0.18840599999999999</v>
      </c>
      <c r="KA15" s="24">
        <v>0</v>
      </c>
      <c r="KB15" s="24">
        <v>0</v>
      </c>
      <c r="KC15" s="24">
        <v>0</v>
      </c>
      <c r="KD15" s="24">
        <v>0</v>
      </c>
      <c r="KE15" s="24">
        <v>0</v>
      </c>
      <c r="KF15" s="24">
        <v>0</v>
      </c>
      <c r="KG15" s="24">
        <v>0</v>
      </c>
      <c r="KH15" s="24">
        <v>0</v>
      </c>
      <c r="KI15" s="24">
        <v>0</v>
      </c>
      <c r="KJ15" s="24">
        <v>0</v>
      </c>
      <c r="KK15" s="24">
        <v>0</v>
      </c>
      <c r="KL15" s="24">
        <v>0</v>
      </c>
      <c r="KM15" s="24">
        <v>0</v>
      </c>
      <c r="KN15" s="24">
        <v>0</v>
      </c>
      <c r="KO15" s="24">
        <v>0</v>
      </c>
      <c r="KP15" s="24">
        <f t="shared" si="2"/>
        <v>1.9806900000000001</v>
      </c>
      <c r="KQ15" s="32">
        <f t="shared" si="3"/>
        <v>3.1792088489208635E-2</v>
      </c>
      <c r="KR15" s="31">
        <v>0</v>
      </c>
      <c r="KS15" s="24">
        <v>0</v>
      </c>
      <c r="KT15" s="24">
        <v>0</v>
      </c>
      <c r="KU15" s="24">
        <v>0</v>
      </c>
      <c r="KV15" s="24">
        <v>0</v>
      </c>
      <c r="KW15" s="24">
        <v>0</v>
      </c>
      <c r="KX15" s="24">
        <v>0</v>
      </c>
      <c r="KY15" s="24">
        <v>0</v>
      </c>
      <c r="KZ15" s="24">
        <v>0</v>
      </c>
      <c r="LA15" s="24">
        <v>0</v>
      </c>
      <c r="LB15" s="24">
        <v>0</v>
      </c>
      <c r="LC15" s="24">
        <v>0</v>
      </c>
      <c r="LD15" s="24">
        <v>0</v>
      </c>
      <c r="LE15" s="24">
        <v>0</v>
      </c>
      <c r="LF15" s="24">
        <v>0</v>
      </c>
      <c r="LG15" s="24">
        <v>0</v>
      </c>
      <c r="LH15" s="24">
        <v>0</v>
      </c>
      <c r="LI15" s="24">
        <v>0</v>
      </c>
      <c r="LJ15" s="24">
        <v>0</v>
      </c>
      <c r="LK15" s="24">
        <v>0</v>
      </c>
      <c r="LL15" s="24">
        <v>0</v>
      </c>
      <c r="LM15" s="24">
        <v>0</v>
      </c>
      <c r="LN15" s="24">
        <v>0</v>
      </c>
      <c r="LO15" s="24">
        <v>0</v>
      </c>
      <c r="LP15" s="24">
        <v>0</v>
      </c>
      <c r="LQ15" s="24">
        <v>0</v>
      </c>
      <c r="LR15" s="24">
        <v>0</v>
      </c>
      <c r="LS15" s="24">
        <v>0</v>
      </c>
      <c r="LT15" s="24">
        <v>0</v>
      </c>
      <c r="LU15" s="24">
        <v>0</v>
      </c>
      <c r="LV15" s="24">
        <v>0</v>
      </c>
      <c r="LW15" s="24">
        <v>0</v>
      </c>
      <c r="LX15" s="24">
        <v>0</v>
      </c>
      <c r="LY15" s="24">
        <v>0</v>
      </c>
      <c r="LZ15" s="24">
        <v>0</v>
      </c>
      <c r="MA15" s="24">
        <v>0</v>
      </c>
      <c r="MB15" s="24">
        <v>0</v>
      </c>
      <c r="MC15" s="24">
        <v>0</v>
      </c>
      <c r="MD15" s="24">
        <v>0</v>
      </c>
      <c r="ME15" s="24">
        <v>0</v>
      </c>
      <c r="MF15" s="24">
        <v>0</v>
      </c>
      <c r="MG15" s="24">
        <v>0</v>
      </c>
      <c r="MH15" s="24">
        <v>0</v>
      </c>
      <c r="MI15" s="24">
        <v>0</v>
      </c>
      <c r="MJ15" s="24">
        <v>0</v>
      </c>
      <c r="MK15" s="24">
        <v>0</v>
      </c>
      <c r="ML15" s="24">
        <v>0</v>
      </c>
      <c r="MM15" s="24">
        <v>0</v>
      </c>
      <c r="MN15" s="24">
        <v>0</v>
      </c>
      <c r="MO15" s="24">
        <v>0</v>
      </c>
      <c r="MP15" s="24">
        <v>0</v>
      </c>
      <c r="MQ15" s="24">
        <v>0</v>
      </c>
      <c r="MR15" s="24">
        <v>0</v>
      </c>
      <c r="MS15" s="24">
        <v>0</v>
      </c>
      <c r="MT15" s="24">
        <v>0</v>
      </c>
      <c r="MU15" s="24">
        <v>0</v>
      </c>
      <c r="MV15" s="24">
        <v>0</v>
      </c>
      <c r="MW15" s="24">
        <v>0</v>
      </c>
      <c r="MX15" s="24">
        <v>0</v>
      </c>
      <c r="MY15" s="24">
        <v>0</v>
      </c>
      <c r="MZ15" s="24">
        <v>0</v>
      </c>
      <c r="NA15" s="24">
        <v>0</v>
      </c>
      <c r="NB15" s="24">
        <v>0</v>
      </c>
      <c r="NC15" s="24">
        <v>0</v>
      </c>
      <c r="ND15" s="24">
        <v>0</v>
      </c>
      <c r="NE15" s="24">
        <v>0</v>
      </c>
      <c r="NF15" s="24">
        <v>0</v>
      </c>
      <c r="NG15" s="24">
        <v>0</v>
      </c>
      <c r="NH15" s="24">
        <v>0</v>
      </c>
      <c r="NI15" s="24">
        <v>0</v>
      </c>
      <c r="NJ15" s="24">
        <v>0</v>
      </c>
      <c r="NK15" s="24">
        <v>0</v>
      </c>
      <c r="NL15" s="24">
        <v>0</v>
      </c>
      <c r="NM15" s="24">
        <v>0</v>
      </c>
      <c r="NN15" s="24">
        <v>0</v>
      </c>
      <c r="NO15" s="24">
        <v>0</v>
      </c>
      <c r="NP15" s="24">
        <v>0</v>
      </c>
      <c r="NQ15" s="24">
        <v>0</v>
      </c>
      <c r="NR15" s="24">
        <v>0</v>
      </c>
      <c r="NS15" s="24">
        <v>0</v>
      </c>
      <c r="NT15" s="24">
        <v>0</v>
      </c>
      <c r="NU15" s="24">
        <v>0</v>
      </c>
      <c r="NV15" s="24">
        <v>0</v>
      </c>
      <c r="NW15" s="24">
        <v>0</v>
      </c>
      <c r="NX15" s="24">
        <v>0</v>
      </c>
      <c r="NY15" s="24">
        <v>0</v>
      </c>
      <c r="NZ15" s="24">
        <v>0</v>
      </c>
      <c r="OA15" s="24">
        <v>0</v>
      </c>
      <c r="OB15" s="24">
        <v>0</v>
      </c>
      <c r="OC15" s="24">
        <v>0</v>
      </c>
      <c r="OD15" s="24">
        <v>0</v>
      </c>
      <c r="OE15" s="24">
        <v>0</v>
      </c>
      <c r="OF15" s="24">
        <v>0</v>
      </c>
      <c r="OG15" s="24">
        <v>0</v>
      </c>
      <c r="OH15" s="24">
        <v>0</v>
      </c>
      <c r="OI15" s="24">
        <v>0</v>
      </c>
      <c r="OJ15" s="24">
        <v>0</v>
      </c>
      <c r="OK15" s="24">
        <v>0</v>
      </c>
      <c r="OL15" s="24">
        <v>0</v>
      </c>
      <c r="OM15" s="24">
        <v>0</v>
      </c>
      <c r="ON15" s="24">
        <v>0</v>
      </c>
      <c r="OO15" s="24">
        <v>0</v>
      </c>
      <c r="OP15" s="24">
        <v>0</v>
      </c>
      <c r="OQ15" s="24">
        <v>0</v>
      </c>
      <c r="OR15" s="24">
        <v>0</v>
      </c>
      <c r="OS15" s="24">
        <v>0</v>
      </c>
      <c r="OT15" s="24">
        <v>0</v>
      </c>
      <c r="OU15" s="24">
        <v>0</v>
      </c>
      <c r="OV15" s="24">
        <v>0</v>
      </c>
      <c r="OW15" s="24">
        <v>0</v>
      </c>
      <c r="OX15" s="24">
        <v>0</v>
      </c>
      <c r="OY15" s="24">
        <v>0</v>
      </c>
      <c r="OZ15" s="24">
        <v>0</v>
      </c>
      <c r="PA15" s="24">
        <v>0</v>
      </c>
      <c r="PB15" s="24">
        <v>0</v>
      </c>
      <c r="PC15" s="24">
        <v>0</v>
      </c>
      <c r="PD15" s="24">
        <v>0</v>
      </c>
      <c r="PE15" s="24">
        <v>0</v>
      </c>
      <c r="PF15" s="24">
        <v>0</v>
      </c>
      <c r="PG15" s="24">
        <f t="shared" si="4"/>
        <v>0</v>
      </c>
      <c r="PH15" s="32">
        <f t="shared" si="5"/>
        <v>0</v>
      </c>
      <c r="PI15" s="31">
        <v>0</v>
      </c>
      <c r="PJ15" s="24">
        <v>0</v>
      </c>
      <c r="PK15" s="24">
        <v>0</v>
      </c>
      <c r="PL15" s="24">
        <v>0</v>
      </c>
      <c r="PM15" s="24">
        <v>0</v>
      </c>
      <c r="PN15" s="24">
        <v>0</v>
      </c>
      <c r="PO15" s="24">
        <v>0</v>
      </c>
      <c r="PP15" s="24">
        <v>0</v>
      </c>
      <c r="PQ15" s="24">
        <v>0</v>
      </c>
      <c r="PR15" s="24">
        <v>0</v>
      </c>
      <c r="PS15" s="24">
        <v>0.125942</v>
      </c>
      <c r="PT15" s="24">
        <v>0</v>
      </c>
      <c r="PU15" s="24">
        <v>0</v>
      </c>
      <c r="PV15" s="24">
        <v>0</v>
      </c>
      <c r="PW15" s="24">
        <v>0</v>
      </c>
      <c r="PX15" s="24">
        <v>0</v>
      </c>
      <c r="PY15" s="24">
        <v>0</v>
      </c>
      <c r="PZ15" s="24">
        <v>0</v>
      </c>
      <c r="QA15" s="24">
        <v>0</v>
      </c>
      <c r="QB15" s="24">
        <v>0</v>
      </c>
      <c r="QC15" s="24">
        <v>0</v>
      </c>
      <c r="QD15" s="24">
        <v>0</v>
      </c>
      <c r="QE15" s="24">
        <v>0</v>
      </c>
      <c r="QF15" s="24">
        <v>0</v>
      </c>
      <c r="QG15" s="24">
        <v>0</v>
      </c>
      <c r="QH15" s="24">
        <v>0</v>
      </c>
      <c r="QI15" s="24">
        <v>0</v>
      </c>
      <c r="QJ15" s="24">
        <v>0</v>
      </c>
      <c r="QK15" s="24">
        <v>0</v>
      </c>
      <c r="QL15" s="24">
        <v>0</v>
      </c>
      <c r="QM15" s="24">
        <v>0</v>
      </c>
      <c r="QN15" s="24">
        <v>0</v>
      </c>
      <c r="QO15" s="24">
        <v>0</v>
      </c>
      <c r="QP15" s="24">
        <v>0</v>
      </c>
      <c r="QQ15" s="24">
        <v>0</v>
      </c>
      <c r="QR15" s="24">
        <v>0</v>
      </c>
      <c r="QS15" s="24">
        <v>0</v>
      </c>
      <c r="QT15" s="24">
        <v>0</v>
      </c>
      <c r="QU15" s="24">
        <v>0</v>
      </c>
      <c r="QV15" s="24">
        <v>0</v>
      </c>
      <c r="QW15" s="24">
        <v>0</v>
      </c>
      <c r="QX15" s="24">
        <v>0</v>
      </c>
      <c r="QY15" s="24">
        <v>0</v>
      </c>
      <c r="QZ15" s="24">
        <v>0</v>
      </c>
      <c r="RA15" s="24">
        <v>0</v>
      </c>
      <c r="RB15" s="24">
        <v>0</v>
      </c>
      <c r="RC15" s="24">
        <v>0</v>
      </c>
      <c r="RD15" s="24">
        <v>0</v>
      </c>
      <c r="RE15" s="24">
        <v>0</v>
      </c>
      <c r="RF15" s="24">
        <v>0</v>
      </c>
      <c r="RG15" s="24">
        <v>0</v>
      </c>
      <c r="RH15" s="24">
        <v>0</v>
      </c>
      <c r="RI15" s="24">
        <v>0</v>
      </c>
      <c r="RJ15" s="24">
        <v>0</v>
      </c>
      <c r="RK15" s="24">
        <v>0</v>
      </c>
      <c r="RL15" s="24">
        <v>0</v>
      </c>
      <c r="RM15" s="24">
        <v>0.151228</v>
      </c>
      <c r="RN15" s="24">
        <v>0</v>
      </c>
      <c r="RO15" s="24">
        <v>0</v>
      </c>
      <c r="RP15" s="24">
        <v>0</v>
      </c>
      <c r="RQ15" s="24">
        <v>0</v>
      </c>
      <c r="RR15" s="24">
        <v>0</v>
      </c>
      <c r="RS15" s="24">
        <v>0</v>
      </c>
      <c r="RT15" s="24">
        <v>0</v>
      </c>
      <c r="RU15" s="24">
        <v>0</v>
      </c>
      <c r="RV15" s="24">
        <v>0</v>
      </c>
      <c r="RW15" s="24">
        <v>0</v>
      </c>
      <c r="RX15" s="24">
        <v>0</v>
      </c>
      <c r="RY15" s="24">
        <v>0</v>
      </c>
      <c r="RZ15" s="24">
        <v>0</v>
      </c>
      <c r="SA15" s="24">
        <v>0</v>
      </c>
      <c r="SB15" s="24">
        <v>0</v>
      </c>
      <c r="SC15" s="24">
        <v>0</v>
      </c>
      <c r="SD15" s="24">
        <v>0</v>
      </c>
      <c r="SE15" s="24">
        <v>0</v>
      </c>
      <c r="SF15" s="24">
        <v>0.25988699999999998</v>
      </c>
      <c r="SG15" s="24">
        <v>0</v>
      </c>
      <c r="SH15" s="24">
        <v>0</v>
      </c>
      <c r="SI15" s="24">
        <v>0.50132500000000002</v>
      </c>
      <c r="SJ15" s="24">
        <v>0</v>
      </c>
      <c r="SK15" s="24">
        <v>0</v>
      </c>
      <c r="SL15" s="24">
        <v>0.13481699999999999</v>
      </c>
      <c r="SM15" s="24">
        <v>0</v>
      </c>
      <c r="SN15" s="24">
        <v>0</v>
      </c>
      <c r="SO15" s="24">
        <v>0</v>
      </c>
      <c r="SP15" s="24">
        <v>0</v>
      </c>
      <c r="SQ15" s="24">
        <v>0</v>
      </c>
      <c r="SR15" s="24">
        <v>0</v>
      </c>
      <c r="SS15" s="24">
        <v>0</v>
      </c>
      <c r="ST15" s="24">
        <v>0</v>
      </c>
      <c r="SU15" s="24">
        <v>0</v>
      </c>
      <c r="SV15" s="24">
        <v>0</v>
      </c>
      <c r="SW15" s="24">
        <v>0</v>
      </c>
      <c r="SX15" s="24">
        <v>0.13311100000000001</v>
      </c>
      <c r="SY15" s="24">
        <v>0</v>
      </c>
      <c r="SZ15" s="24">
        <v>0</v>
      </c>
      <c r="TA15" s="24">
        <v>0</v>
      </c>
      <c r="TB15" s="24">
        <v>0</v>
      </c>
      <c r="TC15" s="24">
        <v>0</v>
      </c>
      <c r="TD15" s="24">
        <v>0</v>
      </c>
      <c r="TE15" s="24">
        <v>0</v>
      </c>
      <c r="TF15" s="24">
        <v>0</v>
      </c>
      <c r="TG15" s="24">
        <v>0</v>
      </c>
      <c r="TH15" s="24">
        <v>0</v>
      </c>
      <c r="TI15" s="24">
        <v>0</v>
      </c>
      <c r="TJ15" s="24">
        <v>0</v>
      </c>
      <c r="TK15" s="24">
        <v>0</v>
      </c>
      <c r="TL15" s="24">
        <v>0</v>
      </c>
      <c r="TM15" s="24">
        <v>0</v>
      </c>
      <c r="TN15" s="24">
        <v>0</v>
      </c>
      <c r="TO15" s="24">
        <v>0</v>
      </c>
      <c r="TP15" s="24">
        <v>0</v>
      </c>
      <c r="TQ15" s="24">
        <v>0.55500400000000005</v>
      </c>
      <c r="TR15" s="24">
        <v>0</v>
      </c>
      <c r="TS15" s="24">
        <v>0</v>
      </c>
      <c r="TT15" s="24">
        <v>0</v>
      </c>
      <c r="TU15" s="24">
        <v>0</v>
      </c>
      <c r="TV15" s="24">
        <v>0</v>
      </c>
      <c r="TW15" s="24">
        <v>0</v>
      </c>
      <c r="TX15" s="24">
        <v>0</v>
      </c>
      <c r="TY15" s="24">
        <v>0</v>
      </c>
      <c r="TZ15" s="24">
        <v>0</v>
      </c>
      <c r="UA15" s="24">
        <v>0</v>
      </c>
      <c r="UB15" s="24">
        <v>0</v>
      </c>
      <c r="UC15" s="24">
        <v>0</v>
      </c>
      <c r="UD15" s="24">
        <v>0</v>
      </c>
      <c r="UE15" s="24">
        <v>0</v>
      </c>
      <c r="UF15" s="24">
        <v>0</v>
      </c>
      <c r="UG15" s="24">
        <v>0</v>
      </c>
      <c r="UH15" s="24">
        <v>0</v>
      </c>
      <c r="UI15" s="24">
        <v>0</v>
      </c>
      <c r="UJ15" s="24">
        <v>0</v>
      </c>
      <c r="UK15" s="24">
        <v>0</v>
      </c>
      <c r="UL15" s="24">
        <v>0</v>
      </c>
      <c r="UM15" s="24">
        <v>0</v>
      </c>
      <c r="UN15" s="24">
        <v>0</v>
      </c>
      <c r="UO15" s="24">
        <v>0</v>
      </c>
      <c r="UP15" s="24">
        <v>0</v>
      </c>
      <c r="UQ15" s="24">
        <v>0</v>
      </c>
      <c r="UR15" s="24">
        <v>0</v>
      </c>
      <c r="US15" s="24">
        <v>7.0380600000000001E-2</v>
      </c>
      <c r="UT15" s="24">
        <v>4.4549800000000001E-2</v>
      </c>
      <c r="UU15" s="24">
        <v>0</v>
      </c>
      <c r="UV15" s="24">
        <v>0</v>
      </c>
      <c r="UW15" s="24">
        <v>0</v>
      </c>
      <c r="UX15" s="24">
        <v>0</v>
      </c>
      <c r="UY15" s="24">
        <v>0</v>
      </c>
      <c r="UZ15" s="24">
        <v>4.2723400000000002E-2</v>
      </c>
      <c r="VA15" s="24">
        <v>0</v>
      </c>
      <c r="VB15" s="24">
        <v>0</v>
      </c>
      <c r="VC15" s="24">
        <v>0</v>
      </c>
      <c r="VD15" s="24">
        <v>0</v>
      </c>
      <c r="VE15" s="24">
        <v>0</v>
      </c>
      <c r="VF15" s="24">
        <v>0</v>
      </c>
      <c r="VG15" s="24">
        <v>0</v>
      </c>
      <c r="VH15" s="24">
        <v>0</v>
      </c>
      <c r="VI15" s="24">
        <v>0</v>
      </c>
      <c r="VJ15" s="24">
        <v>0</v>
      </c>
      <c r="VK15" s="24">
        <v>0</v>
      </c>
      <c r="VL15" s="24">
        <v>0</v>
      </c>
      <c r="VM15" s="24">
        <v>0</v>
      </c>
      <c r="VN15" s="24">
        <v>0.128224</v>
      </c>
      <c r="VO15" s="24">
        <v>0</v>
      </c>
      <c r="VP15" s="24">
        <v>0.16648399999999999</v>
      </c>
      <c r="VQ15" s="24">
        <v>0</v>
      </c>
      <c r="VR15" s="24">
        <v>0</v>
      </c>
      <c r="VS15" s="24">
        <v>0</v>
      </c>
      <c r="VT15" s="24">
        <v>0</v>
      </c>
      <c r="VU15" s="24">
        <v>0</v>
      </c>
      <c r="VV15" s="24">
        <v>0</v>
      </c>
      <c r="VW15" s="24">
        <v>0</v>
      </c>
      <c r="VX15" s="24">
        <v>0</v>
      </c>
      <c r="VY15" s="24">
        <v>0</v>
      </c>
      <c r="VZ15" s="24">
        <v>0</v>
      </c>
      <c r="WA15" s="24">
        <v>0</v>
      </c>
      <c r="WB15" s="24">
        <v>0</v>
      </c>
      <c r="WC15" s="24">
        <v>0</v>
      </c>
      <c r="WD15" s="24">
        <v>0</v>
      </c>
      <c r="WE15" s="24">
        <v>0</v>
      </c>
      <c r="WF15" s="24">
        <v>0</v>
      </c>
      <c r="WG15" s="24">
        <v>0</v>
      </c>
      <c r="WH15" s="24">
        <v>0</v>
      </c>
      <c r="WI15" s="24">
        <v>0</v>
      </c>
      <c r="WJ15" s="24">
        <v>0</v>
      </c>
      <c r="WK15" s="24">
        <v>0</v>
      </c>
      <c r="WL15" s="24">
        <v>0</v>
      </c>
      <c r="WM15" s="24">
        <v>0</v>
      </c>
      <c r="WN15" s="24">
        <v>0</v>
      </c>
      <c r="WO15" s="24">
        <v>0</v>
      </c>
      <c r="WP15" s="24">
        <v>0</v>
      </c>
      <c r="WQ15" s="24">
        <v>0</v>
      </c>
      <c r="WR15" s="24">
        <v>0</v>
      </c>
      <c r="WS15" s="24">
        <v>0</v>
      </c>
      <c r="WT15" s="24">
        <v>0</v>
      </c>
      <c r="WU15" s="24">
        <v>0</v>
      </c>
      <c r="WV15" s="24">
        <v>0</v>
      </c>
      <c r="WW15" s="24">
        <v>0</v>
      </c>
      <c r="WX15" s="24">
        <v>0</v>
      </c>
      <c r="WY15" s="24">
        <v>0</v>
      </c>
      <c r="WZ15" s="24">
        <v>0</v>
      </c>
      <c r="XA15" s="24">
        <v>0</v>
      </c>
      <c r="XB15" s="24">
        <v>0</v>
      </c>
      <c r="XC15" s="24">
        <v>0</v>
      </c>
      <c r="XD15" s="24">
        <v>0</v>
      </c>
      <c r="XE15" s="24">
        <v>0</v>
      </c>
      <c r="XF15" s="24">
        <v>0</v>
      </c>
      <c r="XG15" s="24">
        <v>0</v>
      </c>
      <c r="XH15" s="24">
        <v>0</v>
      </c>
      <c r="XI15" s="24">
        <v>0</v>
      </c>
      <c r="XJ15" s="24">
        <v>8.9392700000000005E-2</v>
      </c>
      <c r="XK15" s="24">
        <v>0</v>
      </c>
      <c r="XL15" s="24">
        <v>0.104127</v>
      </c>
      <c r="XM15" s="24">
        <v>0</v>
      </c>
      <c r="XN15" s="24">
        <v>0.19034300000000001</v>
      </c>
      <c r="XO15" s="24">
        <v>0</v>
      </c>
      <c r="XP15" s="24">
        <v>0</v>
      </c>
      <c r="XQ15" s="24">
        <v>0</v>
      </c>
      <c r="XR15" s="24">
        <v>0</v>
      </c>
      <c r="XS15" s="24">
        <v>0</v>
      </c>
      <c r="XT15" s="24">
        <v>0</v>
      </c>
      <c r="XU15" s="24">
        <v>0</v>
      </c>
      <c r="XV15" s="24">
        <v>0</v>
      </c>
      <c r="XW15" s="24">
        <v>0</v>
      </c>
      <c r="XX15" s="24">
        <v>0</v>
      </c>
      <c r="XY15" s="24">
        <v>0</v>
      </c>
      <c r="XZ15" s="24">
        <v>0</v>
      </c>
      <c r="YA15" s="24">
        <v>0</v>
      </c>
      <c r="YB15" s="24">
        <v>0</v>
      </c>
      <c r="YC15" s="24">
        <v>0</v>
      </c>
      <c r="YD15" s="24">
        <v>0</v>
      </c>
      <c r="YE15" s="24">
        <v>0</v>
      </c>
      <c r="YF15" s="24">
        <v>0.37522800000000001</v>
      </c>
      <c r="YG15" s="24">
        <v>0.37615900000000002</v>
      </c>
      <c r="YH15" s="24">
        <v>0.97437700000000005</v>
      </c>
      <c r="YI15" s="24">
        <v>0.24642900000000001</v>
      </c>
      <c r="YJ15" s="24">
        <v>0</v>
      </c>
      <c r="YK15" s="24">
        <v>0</v>
      </c>
      <c r="YL15" s="24">
        <v>0.58759300000000003</v>
      </c>
      <c r="YM15" s="24">
        <v>0.59514999999999996</v>
      </c>
      <c r="YN15" s="24">
        <v>0.64030299999999996</v>
      </c>
      <c r="YO15" s="24">
        <v>0</v>
      </c>
      <c r="YP15" s="24">
        <v>0</v>
      </c>
      <c r="YQ15" s="24">
        <v>0.232098</v>
      </c>
      <c r="YR15" s="24">
        <v>0</v>
      </c>
      <c r="YS15" s="24">
        <v>0</v>
      </c>
      <c r="YT15" s="24">
        <v>0</v>
      </c>
      <c r="YU15" s="24">
        <v>0.25183699999999998</v>
      </c>
      <c r="YV15" s="24">
        <v>0</v>
      </c>
      <c r="YW15" s="24">
        <v>0</v>
      </c>
      <c r="YX15" s="24">
        <v>0</v>
      </c>
      <c r="YY15" s="24">
        <v>0</v>
      </c>
      <c r="YZ15" s="24">
        <v>0</v>
      </c>
      <c r="ZA15" s="24">
        <v>0</v>
      </c>
      <c r="ZB15" s="24">
        <v>0</v>
      </c>
      <c r="ZC15" s="24">
        <v>0</v>
      </c>
      <c r="ZD15" s="24">
        <v>0</v>
      </c>
      <c r="ZE15" s="24">
        <v>0</v>
      </c>
      <c r="ZF15" s="24">
        <v>0</v>
      </c>
      <c r="ZG15" s="24">
        <v>0</v>
      </c>
      <c r="ZH15" s="24">
        <v>0.13383300000000001</v>
      </c>
      <c r="ZI15" s="24">
        <v>0</v>
      </c>
      <c r="ZJ15" s="24">
        <v>0</v>
      </c>
      <c r="ZK15" s="24">
        <v>0</v>
      </c>
      <c r="ZL15" s="24">
        <v>0</v>
      </c>
      <c r="ZM15" s="24">
        <v>0</v>
      </c>
      <c r="ZN15" s="24">
        <v>0</v>
      </c>
      <c r="ZO15" s="24">
        <v>0</v>
      </c>
      <c r="ZP15" s="24">
        <v>0</v>
      </c>
      <c r="ZQ15" s="24">
        <v>0</v>
      </c>
      <c r="ZR15" s="24">
        <v>0</v>
      </c>
      <c r="ZS15" s="24">
        <v>0</v>
      </c>
      <c r="ZT15" s="24">
        <v>0.13383300000000001</v>
      </c>
      <c r="ZU15" s="24">
        <v>0</v>
      </c>
      <c r="ZV15" s="24">
        <v>0</v>
      </c>
      <c r="ZW15" s="24">
        <v>0</v>
      </c>
      <c r="ZX15" s="24">
        <v>0</v>
      </c>
      <c r="ZY15" s="24">
        <v>0</v>
      </c>
      <c r="ZZ15" s="24">
        <v>0</v>
      </c>
      <c r="AAA15" s="24">
        <v>0.168792</v>
      </c>
      <c r="AAB15" s="24">
        <v>0</v>
      </c>
      <c r="AAC15" s="24">
        <v>0</v>
      </c>
      <c r="AAD15" s="24">
        <v>0</v>
      </c>
      <c r="AAE15" s="24">
        <v>0</v>
      </c>
      <c r="AAF15" s="24">
        <v>0.13588</v>
      </c>
      <c r="AAG15" s="24">
        <v>0</v>
      </c>
      <c r="AAH15" s="24">
        <v>0</v>
      </c>
      <c r="AAI15" s="24">
        <v>0</v>
      </c>
      <c r="AAJ15" s="24">
        <v>0</v>
      </c>
      <c r="AAK15" s="24">
        <v>0.16283600000000001</v>
      </c>
      <c r="AAL15" s="24">
        <v>0.15954599999999999</v>
      </c>
      <c r="AAM15" s="24">
        <v>0</v>
      </c>
      <c r="AAN15" s="24">
        <v>0</v>
      </c>
      <c r="AAO15" s="24">
        <v>0</v>
      </c>
      <c r="AAP15" s="24">
        <v>1.2903500000000001</v>
      </c>
      <c r="AAQ15" s="24">
        <v>0</v>
      </c>
      <c r="AAR15" s="24">
        <v>0</v>
      </c>
      <c r="AAS15" s="24">
        <v>0</v>
      </c>
      <c r="AAT15" s="24">
        <v>0</v>
      </c>
      <c r="AAU15" s="24">
        <v>0</v>
      </c>
      <c r="AAV15" s="24">
        <v>0.147588</v>
      </c>
      <c r="AAW15" s="24">
        <v>0</v>
      </c>
      <c r="AAX15" s="24">
        <v>0</v>
      </c>
      <c r="AAY15" s="24">
        <v>0</v>
      </c>
      <c r="AAZ15" s="24">
        <v>0</v>
      </c>
      <c r="ABA15" s="24">
        <v>0</v>
      </c>
      <c r="ABB15" s="24">
        <v>0.42456300000000002</v>
      </c>
      <c r="ABC15" s="24">
        <v>0</v>
      </c>
      <c r="ABD15" s="24">
        <v>0</v>
      </c>
      <c r="ABE15" s="24">
        <v>0</v>
      </c>
      <c r="ABF15" s="24">
        <v>0</v>
      </c>
      <c r="ABG15" s="24">
        <v>0</v>
      </c>
      <c r="ABH15" s="24">
        <v>0</v>
      </c>
      <c r="ABI15" s="24">
        <v>0</v>
      </c>
      <c r="ABJ15" s="24">
        <v>0</v>
      </c>
      <c r="ABK15" s="24">
        <v>0</v>
      </c>
      <c r="ABL15" s="24">
        <v>0</v>
      </c>
      <c r="ABM15" s="24">
        <v>0</v>
      </c>
      <c r="ABN15" s="24">
        <v>0</v>
      </c>
      <c r="ABO15" s="24">
        <v>0</v>
      </c>
      <c r="ABP15" s="24">
        <v>0</v>
      </c>
      <c r="ABQ15" s="24">
        <v>0</v>
      </c>
      <c r="ABR15" s="24">
        <v>0</v>
      </c>
      <c r="ABS15" s="24">
        <v>0</v>
      </c>
      <c r="ABT15" s="24">
        <v>0</v>
      </c>
      <c r="ABU15" s="24">
        <v>0</v>
      </c>
      <c r="ABV15" s="24">
        <v>0</v>
      </c>
      <c r="ABW15" s="24">
        <v>0</v>
      </c>
      <c r="ABX15" s="24">
        <v>0</v>
      </c>
      <c r="ABY15" s="24">
        <v>0</v>
      </c>
      <c r="ABZ15" s="24">
        <v>0</v>
      </c>
      <c r="ACA15" s="24">
        <v>0</v>
      </c>
      <c r="ACB15" s="24">
        <v>0</v>
      </c>
      <c r="ACC15" s="24">
        <v>0</v>
      </c>
      <c r="ACD15" s="24">
        <v>0</v>
      </c>
      <c r="ACE15" s="24">
        <v>0</v>
      </c>
      <c r="ACF15" s="24">
        <v>0</v>
      </c>
      <c r="ACG15" s="24">
        <v>0</v>
      </c>
      <c r="ACH15" s="24">
        <v>0</v>
      </c>
      <c r="ACI15" s="24">
        <v>0</v>
      </c>
      <c r="ACJ15" s="24">
        <v>0</v>
      </c>
      <c r="ACK15" s="24">
        <v>0</v>
      </c>
      <c r="ACL15" s="24">
        <v>0</v>
      </c>
      <c r="ACM15" s="24">
        <v>0</v>
      </c>
      <c r="ACN15" s="24">
        <v>0</v>
      </c>
      <c r="ACO15" s="24">
        <v>0</v>
      </c>
      <c r="ACP15" s="24">
        <v>0</v>
      </c>
      <c r="ACQ15" s="24">
        <v>0</v>
      </c>
      <c r="ACR15" s="24">
        <v>0</v>
      </c>
      <c r="ACS15" s="24">
        <v>0</v>
      </c>
      <c r="ACT15" s="24">
        <v>0</v>
      </c>
      <c r="ACU15" s="24">
        <v>0</v>
      </c>
      <c r="ACV15" s="24">
        <v>0</v>
      </c>
      <c r="ACW15" s="24">
        <v>0</v>
      </c>
      <c r="ACX15" s="24">
        <v>0</v>
      </c>
      <c r="ACY15" s="24">
        <v>0</v>
      </c>
      <c r="ACZ15" s="24">
        <v>0</v>
      </c>
      <c r="ADA15" s="24">
        <v>0</v>
      </c>
      <c r="ADB15" s="24">
        <v>0</v>
      </c>
      <c r="ADC15" s="24">
        <v>0</v>
      </c>
      <c r="ADD15" s="24">
        <v>0</v>
      </c>
      <c r="ADE15" s="24">
        <v>0</v>
      </c>
      <c r="ADF15" s="24">
        <v>0</v>
      </c>
      <c r="ADG15" s="24">
        <v>0</v>
      </c>
      <c r="ADH15" s="24">
        <v>0</v>
      </c>
      <c r="ADI15" s="24">
        <v>0</v>
      </c>
      <c r="ADJ15" s="24">
        <v>0</v>
      </c>
      <c r="ADK15" s="24">
        <v>0.122492</v>
      </c>
      <c r="ADL15" s="24">
        <v>0</v>
      </c>
      <c r="ADM15" s="24">
        <v>0</v>
      </c>
      <c r="ADN15" s="24">
        <v>0</v>
      </c>
      <c r="ADO15" s="24">
        <v>0.164547</v>
      </c>
      <c r="ADP15" s="24">
        <v>0</v>
      </c>
      <c r="ADQ15" s="24">
        <v>0</v>
      </c>
      <c r="ADR15" s="24">
        <v>0</v>
      </c>
      <c r="ADS15" s="24">
        <v>0</v>
      </c>
      <c r="ADT15" s="24">
        <v>0</v>
      </c>
      <c r="ADU15" s="24">
        <v>0</v>
      </c>
      <c r="ADV15" s="24">
        <v>0</v>
      </c>
      <c r="ADW15" s="24">
        <v>0</v>
      </c>
      <c r="ADX15" s="24">
        <v>0</v>
      </c>
      <c r="ADY15" s="24">
        <v>0</v>
      </c>
      <c r="ADZ15" s="24">
        <v>0</v>
      </c>
      <c r="AEA15" s="24">
        <v>0</v>
      </c>
      <c r="AEB15" s="24">
        <v>0</v>
      </c>
      <c r="AEC15" s="24">
        <v>0</v>
      </c>
      <c r="AED15" s="24">
        <v>0</v>
      </c>
      <c r="AEE15" s="24">
        <v>0</v>
      </c>
      <c r="AEF15" s="24">
        <v>0</v>
      </c>
      <c r="AEG15" s="24">
        <v>0</v>
      </c>
      <c r="AEH15" s="24">
        <v>0</v>
      </c>
      <c r="AEI15" s="24">
        <v>0</v>
      </c>
      <c r="AEJ15" s="24">
        <v>0.222244</v>
      </c>
      <c r="AEK15" s="24">
        <v>0</v>
      </c>
      <c r="AEL15" s="24">
        <v>0</v>
      </c>
      <c r="AEM15" s="24">
        <v>0</v>
      </c>
      <c r="AEN15" s="24">
        <v>0</v>
      </c>
      <c r="AEO15" s="24">
        <v>0</v>
      </c>
      <c r="AEP15" s="24">
        <v>0</v>
      </c>
      <c r="AEQ15" s="24">
        <v>0</v>
      </c>
      <c r="AER15" s="24">
        <v>0</v>
      </c>
      <c r="AES15" s="24">
        <v>0</v>
      </c>
      <c r="AET15" s="24">
        <v>0</v>
      </c>
      <c r="AEU15" s="24">
        <v>0</v>
      </c>
      <c r="AEV15" s="24">
        <f t="shared" si="6"/>
        <v>1.2903500000000001</v>
      </c>
      <c r="AEW15" s="32">
        <f t="shared" si="7"/>
        <v>2.5417410669975191E-2</v>
      </c>
      <c r="AEX15" s="31">
        <v>0.158387</v>
      </c>
      <c r="AEY15" s="24">
        <v>0</v>
      </c>
      <c r="AEZ15" s="24">
        <v>0</v>
      </c>
      <c r="AFA15" s="24">
        <v>0</v>
      </c>
      <c r="AFB15" s="24">
        <v>0</v>
      </c>
      <c r="AFC15" s="24">
        <v>0</v>
      </c>
      <c r="AFD15" s="24">
        <v>0</v>
      </c>
      <c r="AFE15" s="24">
        <v>0</v>
      </c>
      <c r="AFF15" s="24">
        <v>0</v>
      </c>
      <c r="AFG15" s="24">
        <v>0</v>
      </c>
      <c r="AFH15" s="24">
        <v>0</v>
      </c>
      <c r="AFI15" s="24">
        <v>0</v>
      </c>
      <c r="AFJ15" s="24">
        <v>0</v>
      </c>
      <c r="AFK15" s="24">
        <v>0</v>
      </c>
      <c r="AFL15" s="24">
        <v>0</v>
      </c>
      <c r="AFM15" s="24">
        <v>0</v>
      </c>
      <c r="AFN15" s="24">
        <v>0</v>
      </c>
      <c r="AFO15" s="24">
        <v>0</v>
      </c>
      <c r="AFP15" s="24">
        <v>0</v>
      </c>
      <c r="AFQ15" s="24">
        <v>0</v>
      </c>
      <c r="AFR15" s="24">
        <v>0</v>
      </c>
      <c r="AFS15" s="24">
        <v>0</v>
      </c>
      <c r="AFT15" s="24">
        <v>0</v>
      </c>
      <c r="AFU15" s="24">
        <v>0</v>
      </c>
      <c r="AFV15" s="24">
        <v>0</v>
      </c>
      <c r="AFW15" s="24">
        <v>0</v>
      </c>
      <c r="AFX15" s="24">
        <v>0</v>
      </c>
      <c r="AFY15" s="24">
        <v>0</v>
      </c>
      <c r="AFZ15" s="24">
        <v>0</v>
      </c>
      <c r="AGA15" s="24">
        <v>0</v>
      </c>
      <c r="AGB15" s="24">
        <v>0</v>
      </c>
      <c r="AGC15" s="24">
        <v>0</v>
      </c>
      <c r="AGD15" s="24">
        <v>0</v>
      </c>
      <c r="AGE15" s="24">
        <v>3.93306E-2</v>
      </c>
      <c r="AGF15" s="24">
        <v>0</v>
      </c>
      <c r="AGG15" s="24">
        <v>0</v>
      </c>
      <c r="AGH15" s="24">
        <v>0</v>
      </c>
      <c r="AGI15" s="24">
        <v>0</v>
      </c>
      <c r="AGJ15" s="24">
        <v>0</v>
      </c>
      <c r="AGK15" s="24">
        <v>0.14052000000000001</v>
      </c>
      <c r="AGL15" s="24">
        <v>0</v>
      </c>
      <c r="AGM15" s="24">
        <v>0</v>
      </c>
      <c r="AGN15" s="24">
        <v>0</v>
      </c>
      <c r="AGO15" s="24">
        <v>0</v>
      </c>
      <c r="AGP15" s="24">
        <v>0</v>
      </c>
      <c r="AGQ15" s="24">
        <v>0</v>
      </c>
      <c r="AGR15" s="24">
        <v>0.116213</v>
      </c>
      <c r="AGS15" s="24">
        <v>0</v>
      </c>
      <c r="AGT15" s="24">
        <v>0</v>
      </c>
      <c r="AGU15" s="24">
        <v>0</v>
      </c>
      <c r="AGV15" s="24">
        <f t="shared" si="8"/>
        <v>0.158387</v>
      </c>
      <c r="AGW15" s="32">
        <f t="shared" si="9"/>
        <v>9.0890120000000005E-3</v>
      </c>
    </row>
    <row r="16" spans="1:881" x14ac:dyDescent="0.25">
      <c r="A16" s="12" t="s">
        <v>874</v>
      </c>
      <c r="B16" s="2" t="s">
        <v>929</v>
      </c>
      <c r="C16" s="13">
        <v>224760012</v>
      </c>
      <c r="D16" s="14">
        <v>224761795</v>
      </c>
      <c r="E16" s="27">
        <v>0.18709300000000001</v>
      </c>
      <c r="F16" s="23">
        <v>0.36366599999999999</v>
      </c>
      <c r="G16" s="23">
        <v>1.5873299999999999</v>
      </c>
      <c r="H16" s="23">
        <v>1.30158</v>
      </c>
      <c r="I16" s="23">
        <v>0.59212699999999996</v>
      </c>
      <c r="J16" s="23">
        <v>0.56027300000000002</v>
      </c>
      <c r="K16" s="23">
        <v>0.73944900000000002</v>
      </c>
      <c r="L16" s="24">
        <v>1.1424700000000001</v>
      </c>
      <c r="M16" s="24">
        <v>1.1728499999999999</v>
      </c>
      <c r="N16" s="24">
        <v>0.801624</v>
      </c>
      <c r="O16" s="23">
        <v>0.98024599999999995</v>
      </c>
      <c r="P16" s="23">
        <v>0.45984900000000001</v>
      </c>
      <c r="Q16" s="23">
        <v>0.420429</v>
      </c>
      <c r="R16" s="23">
        <v>0.56326600000000004</v>
      </c>
      <c r="S16" s="23">
        <v>0.47246899999999997</v>
      </c>
      <c r="T16" s="23">
        <v>0.53767600000000004</v>
      </c>
      <c r="U16" s="23">
        <v>0.33466600000000002</v>
      </c>
      <c r="V16" s="24">
        <f t="shared" si="0"/>
        <v>1.5873299999999999</v>
      </c>
      <c r="W16" s="32">
        <f t="shared" si="1"/>
        <v>0.71865076470588241</v>
      </c>
      <c r="X16" s="31">
        <v>0</v>
      </c>
      <c r="Y16" s="23">
        <v>0.49808999999999998</v>
      </c>
      <c r="Z16" s="23">
        <v>0.12432699999999999</v>
      </c>
      <c r="AA16" s="23">
        <v>0.28108699999999998</v>
      </c>
      <c r="AB16" s="23">
        <v>0.30019200000000001</v>
      </c>
      <c r="AC16" s="23">
        <v>6.0694900000000003E-2</v>
      </c>
      <c r="AD16" s="23">
        <v>0.44193500000000002</v>
      </c>
      <c r="AE16" s="23">
        <v>0.38908599999999999</v>
      </c>
      <c r="AF16" s="24">
        <v>9.8598099999999994E-2</v>
      </c>
      <c r="AG16" s="24">
        <v>1.3569800000000001</v>
      </c>
      <c r="AH16" s="24">
        <v>2.4025400000000001</v>
      </c>
      <c r="AI16" s="23">
        <v>0.80023699999999998</v>
      </c>
      <c r="AJ16" s="23">
        <v>3.8487200000000001</v>
      </c>
      <c r="AK16" s="23">
        <v>4.2019599999999997</v>
      </c>
      <c r="AL16" s="23">
        <v>0.170489</v>
      </c>
      <c r="AM16" s="23">
        <v>8.5300600000000006</v>
      </c>
      <c r="AN16" s="23">
        <v>6.8836399999999998</v>
      </c>
      <c r="AO16" s="23">
        <v>4.8835699999999997</v>
      </c>
      <c r="AP16" s="24">
        <v>0.28352300000000003</v>
      </c>
      <c r="AQ16" s="24">
        <v>0.416715</v>
      </c>
      <c r="AR16" s="24">
        <v>0.45439800000000002</v>
      </c>
      <c r="AS16" s="23">
        <v>0.56080799999999997</v>
      </c>
      <c r="AT16" s="23">
        <v>1.6536999999999999</v>
      </c>
      <c r="AU16" s="23">
        <v>1.6096699999999999</v>
      </c>
      <c r="AV16" s="23">
        <v>14.2157</v>
      </c>
      <c r="AW16" s="23">
        <v>13.5983</v>
      </c>
      <c r="AX16" s="23">
        <v>18.669499999999999</v>
      </c>
      <c r="AY16" s="23">
        <v>9.4389299999999992</v>
      </c>
      <c r="AZ16" s="24">
        <v>14.166</v>
      </c>
      <c r="BA16" s="24">
        <v>3.57403</v>
      </c>
      <c r="BB16" s="24">
        <v>11.3207</v>
      </c>
      <c r="BC16" s="23">
        <v>23.669599999999999</v>
      </c>
      <c r="BD16" s="23">
        <v>18.127700000000001</v>
      </c>
      <c r="BE16" s="23">
        <v>2.56954E-2</v>
      </c>
      <c r="BF16" s="23">
        <v>0.23231399999999999</v>
      </c>
      <c r="BG16" s="23">
        <v>0</v>
      </c>
      <c r="BH16" s="23">
        <v>0</v>
      </c>
      <c r="BI16" s="23">
        <v>0.265378</v>
      </c>
      <c r="BJ16" s="24">
        <v>2.76811E-2</v>
      </c>
      <c r="BK16" s="24">
        <v>0.12626699999999999</v>
      </c>
      <c r="BL16" s="24">
        <v>0</v>
      </c>
      <c r="BM16" s="23">
        <v>2.9485399999999998E-2</v>
      </c>
      <c r="BN16" s="23">
        <v>3.6708699999999997E-2</v>
      </c>
      <c r="BO16" s="23">
        <v>0</v>
      </c>
      <c r="BP16" s="23">
        <v>0</v>
      </c>
      <c r="BQ16" s="23">
        <v>0.19125400000000001</v>
      </c>
      <c r="BR16" s="23">
        <v>0</v>
      </c>
      <c r="BS16" s="23">
        <v>0</v>
      </c>
      <c r="BT16" s="24">
        <v>0</v>
      </c>
      <c r="BU16" s="24">
        <v>0</v>
      </c>
      <c r="BV16" s="24">
        <v>0.15373000000000001</v>
      </c>
      <c r="BW16" s="23">
        <v>0</v>
      </c>
      <c r="BX16" s="23">
        <v>0.113876</v>
      </c>
      <c r="BY16" s="23">
        <v>0</v>
      </c>
      <c r="BZ16" s="23">
        <v>0</v>
      </c>
      <c r="CA16" s="23">
        <v>0</v>
      </c>
      <c r="CB16" s="23">
        <v>0.12388</v>
      </c>
      <c r="CC16" s="23">
        <v>7.3314000000000004E-2</v>
      </c>
      <c r="CD16" s="24">
        <v>0</v>
      </c>
      <c r="CE16" s="24">
        <v>0</v>
      </c>
      <c r="CF16" s="24">
        <v>0</v>
      </c>
      <c r="CG16" s="23">
        <v>0</v>
      </c>
      <c r="CH16" s="23">
        <v>9.8652000000000004E-2</v>
      </c>
      <c r="CI16" s="23">
        <v>0</v>
      </c>
      <c r="CJ16" s="23">
        <v>0</v>
      </c>
      <c r="CK16" s="23">
        <v>9.3044000000000002E-2</v>
      </c>
      <c r="CL16" s="23">
        <v>0</v>
      </c>
      <c r="CM16" s="23">
        <v>0</v>
      </c>
      <c r="CN16" s="24">
        <v>0</v>
      </c>
      <c r="CO16" s="24">
        <v>0</v>
      </c>
      <c r="CP16" s="24">
        <v>0</v>
      </c>
      <c r="CQ16" s="23">
        <v>0</v>
      </c>
      <c r="CR16" s="23">
        <v>0.12460599999999999</v>
      </c>
      <c r="CS16" s="23">
        <v>0</v>
      </c>
      <c r="CT16" s="23">
        <v>0</v>
      </c>
      <c r="CU16" s="23">
        <v>0</v>
      </c>
      <c r="CV16" s="23">
        <v>0</v>
      </c>
      <c r="CW16" s="23">
        <v>0</v>
      </c>
      <c r="CX16" s="24">
        <v>0</v>
      </c>
      <c r="CY16" s="24">
        <v>0</v>
      </c>
      <c r="CZ16" s="24">
        <v>0</v>
      </c>
      <c r="DA16" s="23">
        <v>0</v>
      </c>
      <c r="DB16" s="23">
        <v>0</v>
      </c>
      <c r="DC16" s="23">
        <v>0</v>
      </c>
      <c r="DD16" s="23">
        <v>0</v>
      </c>
      <c r="DE16" s="23">
        <v>0</v>
      </c>
      <c r="DF16" s="23">
        <v>0</v>
      </c>
      <c r="DG16" s="23">
        <v>0</v>
      </c>
      <c r="DH16" s="24">
        <v>0</v>
      </c>
      <c r="DI16" s="24">
        <v>0</v>
      </c>
      <c r="DJ16" s="24">
        <v>0</v>
      </c>
      <c r="DK16" s="23">
        <v>0</v>
      </c>
      <c r="DL16" s="23">
        <v>0</v>
      </c>
      <c r="DM16" s="23">
        <v>0</v>
      </c>
      <c r="DN16" s="23">
        <v>0</v>
      </c>
      <c r="DO16" s="23">
        <v>0</v>
      </c>
      <c r="DP16" s="23">
        <v>0</v>
      </c>
      <c r="DQ16" s="23">
        <v>0</v>
      </c>
      <c r="DR16" s="24">
        <v>0</v>
      </c>
      <c r="DS16" s="24">
        <v>0</v>
      </c>
      <c r="DT16" s="24">
        <v>0.13917499999999999</v>
      </c>
      <c r="DU16" s="23">
        <v>0</v>
      </c>
      <c r="DV16" s="23">
        <v>0</v>
      </c>
      <c r="DW16" s="23">
        <v>0</v>
      </c>
      <c r="DX16" s="23">
        <v>0.92663300000000004</v>
      </c>
      <c r="DY16" s="23">
        <v>0.66827499999999995</v>
      </c>
      <c r="DZ16" s="23">
        <v>0.58903099999999997</v>
      </c>
      <c r="EA16" s="23">
        <v>1.05785</v>
      </c>
      <c r="EB16" s="24">
        <v>6.7018199999999997</v>
      </c>
      <c r="EC16" s="24">
        <v>3.8422900000000002</v>
      </c>
      <c r="ED16" s="24">
        <v>9.5231999999999992</v>
      </c>
      <c r="EE16" s="23">
        <v>2.8578299999999999</v>
      </c>
      <c r="EF16" s="23">
        <v>8.1304700000000008</v>
      </c>
      <c r="EG16" s="23">
        <v>1.2238199999999999</v>
      </c>
      <c r="EH16" s="23">
        <v>0.91032500000000005</v>
      </c>
      <c r="EI16" s="23">
        <v>3.0487899999999999</v>
      </c>
      <c r="EJ16" s="23">
        <v>9.0033600000000007</v>
      </c>
      <c r="EK16" s="23">
        <v>6.2552700000000003</v>
      </c>
      <c r="EL16" s="24">
        <v>7.2161499999999998</v>
      </c>
      <c r="EM16" s="24">
        <v>3.9857800000000001</v>
      </c>
      <c r="EN16" s="24">
        <v>0.767787</v>
      </c>
      <c r="EO16" s="23">
        <v>5.8811600000000004</v>
      </c>
      <c r="EP16" s="23">
        <v>1.2233400000000001</v>
      </c>
      <c r="EQ16" s="23">
        <v>1.04392</v>
      </c>
      <c r="ER16" s="23">
        <v>7.48766</v>
      </c>
      <c r="ES16" s="23">
        <v>1.4557100000000001</v>
      </c>
      <c r="ET16" s="23">
        <v>0.80934200000000001</v>
      </c>
      <c r="EU16" s="23">
        <v>1.44343</v>
      </c>
      <c r="EV16" s="24">
        <v>0.54893400000000003</v>
      </c>
      <c r="EW16" s="24">
        <v>0.295989</v>
      </c>
      <c r="EX16" s="24">
        <v>0.48682399999999998</v>
      </c>
      <c r="EY16" s="23">
        <v>0.17768300000000001</v>
      </c>
      <c r="EZ16" s="23">
        <v>9.0744100000000003</v>
      </c>
      <c r="FA16" s="23">
        <v>5.5745500000000003E-2</v>
      </c>
      <c r="FB16" s="23">
        <v>1.7968200000000001</v>
      </c>
      <c r="FC16" s="23">
        <v>1.9977100000000001</v>
      </c>
      <c r="FD16" s="23">
        <v>8.2928800000000003</v>
      </c>
      <c r="FE16" s="23">
        <v>1.8058000000000001</v>
      </c>
      <c r="FF16" s="24">
        <v>0.69614200000000004</v>
      </c>
      <c r="FG16" s="24">
        <v>0.65553899999999998</v>
      </c>
      <c r="FH16" s="24">
        <v>0.32904699999999998</v>
      </c>
      <c r="FI16" s="23">
        <v>1.56999</v>
      </c>
      <c r="FJ16" s="23">
        <v>1.8117799999999999</v>
      </c>
      <c r="FK16" s="23">
        <v>1.2128399999999999</v>
      </c>
      <c r="FL16" s="23">
        <v>1.58188</v>
      </c>
      <c r="FM16" s="23">
        <v>0.46529399999999999</v>
      </c>
      <c r="FN16" s="23">
        <v>0.53619300000000003</v>
      </c>
      <c r="FO16" s="23">
        <v>8.1648399999999999</v>
      </c>
      <c r="FP16" s="24">
        <v>1.66716</v>
      </c>
      <c r="FQ16" s="24">
        <v>1.2103299999999999</v>
      </c>
      <c r="FR16" s="24">
        <v>0.972136</v>
      </c>
      <c r="FS16" s="23">
        <v>3.03227</v>
      </c>
      <c r="FT16" s="23">
        <v>2.0818099999999999</v>
      </c>
      <c r="FU16" s="23">
        <v>2.3656100000000002</v>
      </c>
      <c r="FV16" s="23">
        <v>3.7858299999999998</v>
      </c>
      <c r="FW16" s="23">
        <v>4.8327900000000001</v>
      </c>
      <c r="FX16" s="23">
        <v>3.0190700000000001</v>
      </c>
      <c r="FY16" s="23">
        <v>15.9907</v>
      </c>
      <c r="FZ16" s="24">
        <v>2.2898299999999998</v>
      </c>
      <c r="GA16" s="24">
        <v>14.8078</v>
      </c>
      <c r="GB16" s="24">
        <v>10.8956</v>
      </c>
      <c r="GC16" s="23">
        <v>4.5682</v>
      </c>
      <c r="GD16" s="23">
        <v>1.9979199999999999</v>
      </c>
      <c r="GE16" s="23">
        <v>2.9303400000000002</v>
      </c>
      <c r="GF16" s="23">
        <v>10.519600000000001</v>
      </c>
      <c r="GG16" s="23">
        <v>8.7850199999999994</v>
      </c>
      <c r="GH16" s="23">
        <v>10.646800000000001</v>
      </c>
      <c r="GI16" s="23">
        <v>6.1740599999999999</v>
      </c>
      <c r="GJ16" s="24">
        <v>5.4131400000000003</v>
      </c>
      <c r="GK16" s="24">
        <v>5.4122500000000002</v>
      </c>
      <c r="GL16" s="24">
        <v>6.2765000000000004</v>
      </c>
      <c r="GM16" s="23">
        <v>7.2671799999999998</v>
      </c>
      <c r="GN16" s="23">
        <v>6.3579699999999999</v>
      </c>
      <c r="GO16" s="23">
        <v>5.31067</v>
      </c>
      <c r="GP16" s="23">
        <v>3.5436800000000002</v>
      </c>
      <c r="GQ16" s="23">
        <v>1.9316</v>
      </c>
      <c r="GR16" s="23">
        <v>0.92155799999999999</v>
      </c>
      <c r="GS16" s="23">
        <v>0.32445499999999999</v>
      </c>
      <c r="GT16" s="24">
        <v>6.1490299999999998</v>
      </c>
      <c r="GU16" s="24">
        <v>0.47282000000000002</v>
      </c>
      <c r="GV16" s="24">
        <v>5.8362999999999996</v>
      </c>
      <c r="GW16" s="23">
        <v>1.95878</v>
      </c>
      <c r="GX16" s="23">
        <v>1.3099099999999999</v>
      </c>
      <c r="GY16" s="23">
        <v>1.61181</v>
      </c>
      <c r="GZ16" s="23">
        <v>0.330791</v>
      </c>
      <c r="HA16" s="23">
        <v>0.33998899999999999</v>
      </c>
      <c r="HB16" s="23">
        <v>0.93839600000000001</v>
      </c>
      <c r="HC16" s="23">
        <v>1.7593300000000001</v>
      </c>
      <c r="HD16" s="24">
        <v>1.9379299999999999</v>
      </c>
      <c r="HE16" s="24">
        <v>1.2773600000000001</v>
      </c>
      <c r="HF16" s="24">
        <v>2.7979500000000002</v>
      </c>
      <c r="HG16" s="23">
        <v>6.3047399999999998</v>
      </c>
      <c r="HH16" s="23">
        <v>1.4435500000000001</v>
      </c>
      <c r="HI16" s="23">
        <v>3.1410800000000001</v>
      </c>
      <c r="HJ16" s="23">
        <v>3.41784</v>
      </c>
      <c r="HK16" s="23">
        <v>3.1892299999999998</v>
      </c>
      <c r="HL16" s="23">
        <v>4.3030400000000002</v>
      </c>
      <c r="HM16" s="23">
        <v>7.8822299999999998</v>
      </c>
      <c r="HN16" s="24">
        <v>12.373900000000001</v>
      </c>
      <c r="HO16" s="24">
        <v>13.1965</v>
      </c>
      <c r="HP16" s="24">
        <v>3.15164</v>
      </c>
      <c r="HQ16" s="23">
        <v>1.7485299999999999</v>
      </c>
      <c r="HR16" s="23">
        <v>1.10334</v>
      </c>
      <c r="HS16" s="23">
        <v>1.7838099999999999</v>
      </c>
      <c r="HT16" s="23">
        <v>6.0582099999999999</v>
      </c>
      <c r="HU16" s="23">
        <v>8.4470399999999994</v>
      </c>
      <c r="HV16" s="23">
        <v>10.6129</v>
      </c>
      <c r="HW16" s="23">
        <v>6.9798999999999998</v>
      </c>
      <c r="HX16" s="24">
        <v>5.4625599999999999</v>
      </c>
      <c r="HY16" s="24">
        <v>9.8560499999999998</v>
      </c>
      <c r="HZ16" s="24">
        <v>5.6762899999999998</v>
      </c>
      <c r="IA16" s="23">
        <v>5.3560699999999999</v>
      </c>
      <c r="IB16" s="23">
        <v>8.4015599999999999</v>
      </c>
      <c r="IC16" s="23">
        <v>2.4077700000000002</v>
      </c>
      <c r="ID16" s="23">
        <v>1.2699199999999999</v>
      </c>
      <c r="IE16" s="23">
        <v>9.1540499999999998</v>
      </c>
      <c r="IF16" s="23">
        <v>1.15883</v>
      </c>
      <c r="IG16" s="23">
        <v>1.35283</v>
      </c>
      <c r="IH16" s="24">
        <v>2.2150500000000002</v>
      </c>
      <c r="II16" s="24">
        <v>1.3624499999999999</v>
      </c>
      <c r="IJ16" s="24">
        <v>1.13307</v>
      </c>
      <c r="IK16" s="23">
        <v>3.1823700000000001</v>
      </c>
      <c r="IL16" s="23">
        <v>3.1368</v>
      </c>
      <c r="IM16" s="23">
        <v>1.6578999999999999</v>
      </c>
      <c r="IN16" s="23">
        <v>2.7842799999999999</v>
      </c>
      <c r="IO16" s="23">
        <v>1.3686</v>
      </c>
      <c r="IP16" s="23">
        <v>4.8587100000000003</v>
      </c>
      <c r="IQ16" s="23">
        <v>3.7183600000000001</v>
      </c>
      <c r="IR16" s="24">
        <v>2.4376500000000001</v>
      </c>
      <c r="IS16" s="24">
        <v>0.80217899999999998</v>
      </c>
      <c r="IT16" s="24">
        <v>1.3580700000000001</v>
      </c>
      <c r="IU16" s="23">
        <v>6.8421099999999999</v>
      </c>
      <c r="IV16" s="23">
        <v>1.2078599999999999</v>
      </c>
      <c r="IW16" s="23">
        <v>1.72651</v>
      </c>
      <c r="IX16" s="23">
        <v>3.5205899999999999</v>
      </c>
      <c r="IY16" s="23">
        <v>0.26191199999999998</v>
      </c>
      <c r="IZ16" s="23">
        <v>1.1423900000000001E-2</v>
      </c>
      <c r="JA16" s="23">
        <v>1.17923E-2</v>
      </c>
      <c r="JB16" s="24">
        <v>0.216392</v>
      </c>
      <c r="JC16" s="24">
        <v>0.46302199999999999</v>
      </c>
      <c r="JD16" s="24">
        <v>0.13513900000000001</v>
      </c>
      <c r="JE16" s="23">
        <v>0.112312</v>
      </c>
      <c r="JF16" s="23">
        <v>0.75838399999999995</v>
      </c>
      <c r="JG16" s="23">
        <v>9.0128799999999992E-3</v>
      </c>
      <c r="JH16" s="23">
        <v>0</v>
      </c>
      <c r="JI16" s="23">
        <v>0.71749099999999999</v>
      </c>
      <c r="JJ16" s="23">
        <v>7.0164200000000001</v>
      </c>
      <c r="JK16" s="23">
        <v>6.2055400000000001</v>
      </c>
      <c r="JL16" s="24">
        <v>1.57978</v>
      </c>
      <c r="JM16" s="24">
        <v>3.4456699999999998</v>
      </c>
      <c r="JN16" s="24">
        <v>8.3903099999999995</v>
      </c>
      <c r="JO16" s="23">
        <v>18.4544</v>
      </c>
      <c r="JP16" s="23">
        <v>4.9687000000000001</v>
      </c>
      <c r="JQ16" s="23">
        <v>13.520899999999999</v>
      </c>
      <c r="JR16" s="23">
        <v>8.6121999999999996</v>
      </c>
      <c r="JS16" s="23">
        <v>1.35751</v>
      </c>
      <c r="JT16" s="23">
        <v>2.1806000000000001</v>
      </c>
      <c r="JU16" s="23">
        <v>2.7198500000000001</v>
      </c>
      <c r="JV16" s="24">
        <v>9.0600799999999992</v>
      </c>
      <c r="JW16" s="24">
        <v>3.5695899999999998</v>
      </c>
      <c r="JX16" s="24">
        <v>2.6658200000000001</v>
      </c>
      <c r="JY16" s="23">
        <v>5.56426</v>
      </c>
      <c r="JZ16" s="23">
        <v>3.2745000000000002</v>
      </c>
      <c r="KA16" s="23">
        <v>3.05836</v>
      </c>
      <c r="KB16" s="23">
        <v>9.1068200000000008</v>
      </c>
      <c r="KC16" s="23">
        <v>3.83704</v>
      </c>
      <c r="KD16" s="23">
        <v>7.32667</v>
      </c>
      <c r="KE16" s="23">
        <v>0.97932300000000005</v>
      </c>
      <c r="KF16" s="24">
        <v>2.3685700000000001</v>
      </c>
      <c r="KG16" s="24">
        <v>0.75745300000000004</v>
      </c>
      <c r="KH16" s="24">
        <v>7.7145200000000003</v>
      </c>
      <c r="KI16" s="23">
        <v>2.8573499999999998</v>
      </c>
      <c r="KJ16" s="23">
        <v>4.9000700000000004</v>
      </c>
      <c r="KK16" s="23">
        <v>0.97488699999999995</v>
      </c>
      <c r="KL16" s="23">
        <v>6.2423700000000002</v>
      </c>
      <c r="KM16" s="23">
        <v>7.0555500000000002</v>
      </c>
      <c r="KN16" s="23">
        <v>8.1275099999999991</v>
      </c>
      <c r="KO16" s="23">
        <v>7.0072700000000001</v>
      </c>
      <c r="KP16" s="24">
        <f t="shared" si="2"/>
        <v>23.669599999999999</v>
      </c>
      <c r="KQ16" s="32">
        <f t="shared" si="3"/>
        <v>3.0384573459712234</v>
      </c>
      <c r="KR16" s="31">
        <v>0.341333</v>
      </c>
      <c r="KS16" s="23">
        <v>0.237151</v>
      </c>
      <c r="KT16" s="23">
        <v>0.73485500000000004</v>
      </c>
      <c r="KU16" s="23">
        <v>2.0495300000000001E-2</v>
      </c>
      <c r="KV16" s="23">
        <v>3.96916E-2</v>
      </c>
      <c r="KW16" s="23">
        <v>0</v>
      </c>
      <c r="KX16" s="23">
        <v>0.91342500000000004</v>
      </c>
      <c r="KY16" s="23">
        <v>0</v>
      </c>
      <c r="KZ16" s="24">
        <v>9.2320899999999997E-2</v>
      </c>
      <c r="LA16" s="24">
        <v>0</v>
      </c>
      <c r="LB16" s="24">
        <v>0</v>
      </c>
      <c r="LC16" s="23">
        <v>2.0051800000000002E-2</v>
      </c>
      <c r="LD16" s="23">
        <v>0</v>
      </c>
      <c r="LE16" s="23">
        <v>4.1833200000000001E-2</v>
      </c>
      <c r="LF16" s="23">
        <v>2.5899200000000001E-2</v>
      </c>
      <c r="LG16" s="23">
        <v>0</v>
      </c>
      <c r="LH16" s="23">
        <v>0</v>
      </c>
      <c r="LI16" s="23">
        <v>0</v>
      </c>
      <c r="LJ16" s="24">
        <v>0</v>
      </c>
      <c r="LK16" s="24">
        <v>0</v>
      </c>
      <c r="LL16" s="24">
        <v>0</v>
      </c>
      <c r="LM16" s="23">
        <v>0</v>
      </c>
      <c r="LN16" s="23">
        <v>0.156248</v>
      </c>
      <c r="LO16" s="23">
        <v>1.8686499999999999</v>
      </c>
      <c r="LP16" s="23">
        <v>0</v>
      </c>
      <c r="LQ16" s="23">
        <v>0</v>
      </c>
      <c r="LR16" s="23">
        <v>0</v>
      </c>
      <c r="LS16" s="23">
        <v>0.24022399999999999</v>
      </c>
      <c r="LT16" s="24">
        <v>0</v>
      </c>
      <c r="LU16" s="24">
        <v>1.25942</v>
      </c>
      <c r="LV16" s="24">
        <v>0</v>
      </c>
      <c r="LW16" s="23">
        <v>0.37006899999999998</v>
      </c>
      <c r="LX16" s="23">
        <v>5.4774999999999997E-2</v>
      </c>
      <c r="LY16" s="23">
        <v>0</v>
      </c>
      <c r="LZ16" s="23">
        <v>0.122794</v>
      </c>
      <c r="MA16" s="23">
        <v>0.121855</v>
      </c>
      <c r="MB16" s="23">
        <v>1.6931099999999999</v>
      </c>
      <c r="MC16" s="23">
        <v>4.3941299999999996</v>
      </c>
      <c r="MD16" s="24">
        <v>1.25038</v>
      </c>
      <c r="ME16" s="24">
        <v>0</v>
      </c>
      <c r="MF16" s="24">
        <v>0.844198</v>
      </c>
      <c r="MG16" s="23">
        <v>1.0033300000000001</v>
      </c>
      <c r="MH16" s="23">
        <v>0.81852100000000005</v>
      </c>
      <c r="MI16" s="23">
        <v>0</v>
      </c>
      <c r="MJ16" s="23">
        <v>0</v>
      </c>
      <c r="MK16" s="23">
        <v>0.28032000000000001</v>
      </c>
      <c r="ML16" s="23">
        <v>0.12657199999999999</v>
      </c>
      <c r="MM16" s="23">
        <v>0</v>
      </c>
      <c r="MN16" s="24">
        <v>0</v>
      </c>
      <c r="MO16" s="24">
        <v>0</v>
      </c>
      <c r="MP16" s="24">
        <v>0</v>
      </c>
      <c r="MQ16" s="23">
        <v>0</v>
      </c>
      <c r="MR16" s="23">
        <v>0</v>
      </c>
      <c r="MS16" s="23">
        <v>0</v>
      </c>
      <c r="MT16" s="23">
        <v>0</v>
      </c>
      <c r="MU16" s="23">
        <v>0</v>
      </c>
      <c r="MV16" s="23">
        <v>0</v>
      </c>
      <c r="MW16" s="23">
        <v>0</v>
      </c>
      <c r="MX16" s="24">
        <v>0</v>
      </c>
      <c r="MY16" s="24">
        <v>0</v>
      </c>
      <c r="MZ16" s="24">
        <v>0</v>
      </c>
      <c r="NA16" s="23">
        <v>0</v>
      </c>
      <c r="NB16" s="23">
        <v>0</v>
      </c>
      <c r="NC16" s="23">
        <v>0</v>
      </c>
      <c r="ND16" s="23">
        <v>0</v>
      </c>
      <c r="NE16" s="23">
        <v>5.8553300000000003E-2</v>
      </c>
      <c r="NF16" s="23">
        <v>5.0484099999999997E-2</v>
      </c>
      <c r="NG16" s="23">
        <v>0</v>
      </c>
      <c r="NH16" s="24">
        <v>0</v>
      </c>
      <c r="NI16" s="24">
        <v>0</v>
      </c>
      <c r="NJ16" s="24">
        <v>6.2887899999999997E-2</v>
      </c>
      <c r="NK16" s="23">
        <v>0</v>
      </c>
      <c r="NL16" s="23">
        <v>0</v>
      </c>
      <c r="NM16" s="23">
        <v>0</v>
      </c>
      <c r="NN16" s="23">
        <v>0</v>
      </c>
      <c r="NO16" s="23">
        <v>6.8304100000000006E-2</v>
      </c>
      <c r="NP16" s="23">
        <v>0</v>
      </c>
      <c r="NQ16" s="23">
        <v>0</v>
      </c>
      <c r="NR16" s="24">
        <v>0</v>
      </c>
      <c r="NS16" s="24">
        <v>6.8076600000000001E-2</v>
      </c>
      <c r="NT16" s="24">
        <v>0</v>
      </c>
      <c r="NU16" s="23">
        <v>2.9302700000000001E-2</v>
      </c>
      <c r="NV16" s="23">
        <v>0</v>
      </c>
      <c r="NW16" s="23">
        <v>0</v>
      </c>
      <c r="NX16" s="23">
        <v>0</v>
      </c>
      <c r="NY16" s="23">
        <v>1.68987</v>
      </c>
      <c r="NZ16" s="23">
        <v>1.7646299999999999</v>
      </c>
      <c r="OA16" s="23">
        <v>0.12836800000000001</v>
      </c>
      <c r="OB16" s="24">
        <v>6.6412499999999999E-2</v>
      </c>
      <c r="OC16" s="24">
        <v>0</v>
      </c>
      <c r="OD16" s="24">
        <v>0</v>
      </c>
      <c r="OE16" s="23">
        <v>0</v>
      </c>
      <c r="OF16" s="23">
        <v>0</v>
      </c>
      <c r="OG16" s="23">
        <v>0</v>
      </c>
      <c r="OH16" s="23">
        <v>0</v>
      </c>
      <c r="OI16" s="23">
        <v>0</v>
      </c>
      <c r="OJ16" s="23">
        <v>0</v>
      </c>
      <c r="OK16" s="23">
        <v>0</v>
      </c>
      <c r="OL16" s="24">
        <v>0</v>
      </c>
      <c r="OM16" s="24">
        <v>0</v>
      </c>
      <c r="ON16" s="24">
        <v>0</v>
      </c>
      <c r="OO16" s="23">
        <v>0</v>
      </c>
      <c r="OP16" s="23">
        <v>0</v>
      </c>
      <c r="OQ16" s="23">
        <v>0</v>
      </c>
      <c r="OR16" s="23">
        <v>3.08592E-2</v>
      </c>
      <c r="OS16" s="23">
        <v>0</v>
      </c>
      <c r="OT16" s="23">
        <v>0</v>
      </c>
      <c r="OU16" s="23">
        <v>0</v>
      </c>
      <c r="OV16" s="24">
        <v>0</v>
      </c>
      <c r="OW16" s="24">
        <v>0</v>
      </c>
      <c r="OX16" s="24">
        <v>0</v>
      </c>
      <c r="OY16" s="23">
        <v>0</v>
      </c>
      <c r="OZ16" s="23">
        <v>0</v>
      </c>
      <c r="PA16" s="23">
        <v>0</v>
      </c>
      <c r="PB16" s="23">
        <v>0</v>
      </c>
      <c r="PC16" s="23">
        <v>0</v>
      </c>
      <c r="PD16" s="23">
        <v>0</v>
      </c>
      <c r="PE16" s="23">
        <v>0</v>
      </c>
      <c r="PF16" s="24">
        <v>0</v>
      </c>
      <c r="PG16" s="24">
        <f t="shared" si="4"/>
        <v>4.3941299999999996</v>
      </c>
      <c r="PH16" s="32">
        <f t="shared" si="5"/>
        <v>0.17722185210084027</v>
      </c>
      <c r="PI16" s="27">
        <v>5.4431099999999999</v>
      </c>
      <c r="PJ16" s="23">
        <v>6.1490400000000003</v>
      </c>
      <c r="PK16" s="23">
        <v>0.33079900000000001</v>
      </c>
      <c r="PL16" s="23">
        <v>0</v>
      </c>
      <c r="PM16" s="23">
        <v>0.67150200000000004</v>
      </c>
      <c r="PN16" s="23">
        <v>0.85433099999999995</v>
      </c>
      <c r="PO16" s="23">
        <v>2.19693</v>
      </c>
      <c r="PP16" s="24">
        <v>4.12866</v>
      </c>
      <c r="PQ16" s="24">
        <v>0.69228199999999995</v>
      </c>
      <c r="PR16" s="24">
        <v>3.6806800000000002</v>
      </c>
      <c r="PS16" s="23">
        <v>16.395700000000001</v>
      </c>
      <c r="PT16" s="23">
        <v>0.196574</v>
      </c>
      <c r="PU16" s="23">
        <v>0.35628300000000002</v>
      </c>
      <c r="PV16" s="23">
        <v>0.88587400000000005</v>
      </c>
      <c r="PW16" s="23">
        <v>0.65579500000000002</v>
      </c>
      <c r="PX16" s="23">
        <v>3.3838400000000002</v>
      </c>
      <c r="PY16" s="23">
        <v>0.217307</v>
      </c>
      <c r="PZ16" s="24">
        <v>8.5922999999999999E-2</v>
      </c>
      <c r="QA16" s="24">
        <v>0.35106599999999999</v>
      </c>
      <c r="QB16" s="24">
        <v>0.596279</v>
      </c>
      <c r="QC16" s="23">
        <v>0.82454300000000003</v>
      </c>
      <c r="QD16" s="23">
        <v>0.31923699999999999</v>
      </c>
      <c r="QE16" s="23">
        <v>0.93662400000000001</v>
      </c>
      <c r="QF16" s="23">
        <v>0.22111</v>
      </c>
      <c r="QG16" s="23">
        <v>0.65197499999999997</v>
      </c>
      <c r="QH16" s="23">
        <v>0.387044</v>
      </c>
      <c r="QI16" s="23">
        <v>0.112732</v>
      </c>
      <c r="QJ16" s="24">
        <v>6.6976699999999996</v>
      </c>
      <c r="QK16" s="24">
        <v>10.4587</v>
      </c>
      <c r="QL16" s="24">
        <v>8.1218800000000009</v>
      </c>
      <c r="QM16" s="23">
        <v>3.8761199999999998</v>
      </c>
      <c r="QN16" s="23">
        <v>3.4769100000000002</v>
      </c>
      <c r="QO16" s="23">
        <v>1.65862</v>
      </c>
      <c r="QP16" s="23">
        <v>0.70847400000000005</v>
      </c>
      <c r="QQ16" s="23">
        <v>2.4287000000000001</v>
      </c>
      <c r="QR16" s="23">
        <v>0.63372700000000004</v>
      </c>
      <c r="QS16" s="23">
        <v>1.8002800000000001</v>
      </c>
      <c r="QT16" s="24">
        <v>1.3951499999999999</v>
      </c>
      <c r="QU16" s="24">
        <v>4.7671700000000001</v>
      </c>
      <c r="QV16" s="24">
        <v>0.15740299999999999</v>
      </c>
      <c r="QW16" s="23">
        <v>6.6399600000000003E-2</v>
      </c>
      <c r="QX16" s="23">
        <v>0.17735400000000001</v>
      </c>
      <c r="QY16" s="23">
        <v>10.459899999999999</v>
      </c>
      <c r="QZ16" s="23">
        <v>5.7133700000000003E-2</v>
      </c>
      <c r="RA16" s="23">
        <v>8.8556700000000002E-2</v>
      </c>
      <c r="RB16" s="23">
        <v>2.0663</v>
      </c>
      <c r="RC16" s="23">
        <v>0.27538299999999999</v>
      </c>
      <c r="RD16" s="24">
        <v>1.01553</v>
      </c>
      <c r="RE16" s="24">
        <v>0.79261300000000001</v>
      </c>
      <c r="RF16" s="24">
        <v>1.0675300000000001</v>
      </c>
      <c r="RG16" s="23">
        <v>0.33501199999999998</v>
      </c>
      <c r="RH16" s="23">
        <v>0.52646000000000004</v>
      </c>
      <c r="RI16" s="23">
        <v>0.13838</v>
      </c>
      <c r="RJ16" s="23">
        <v>0.277893</v>
      </c>
      <c r="RK16" s="23">
        <v>1.3323</v>
      </c>
      <c r="RL16" s="23">
        <v>0.23102700000000001</v>
      </c>
      <c r="RM16" s="23">
        <v>1.8458300000000001</v>
      </c>
      <c r="RN16" s="24">
        <v>0.13658699999999999</v>
      </c>
      <c r="RO16" s="24">
        <v>0.16239000000000001</v>
      </c>
      <c r="RP16" s="24">
        <v>0.340831</v>
      </c>
      <c r="RQ16" s="23">
        <v>0.345885</v>
      </c>
      <c r="RR16" s="23">
        <v>4.17405E-2</v>
      </c>
      <c r="RS16" s="23">
        <v>0.24251600000000001</v>
      </c>
      <c r="RT16" s="23">
        <v>0.97047399999999995</v>
      </c>
      <c r="RU16" s="23">
        <v>0.302394</v>
      </c>
      <c r="RV16" s="23">
        <v>2.7696100000000001</v>
      </c>
      <c r="RW16" s="23">
        <v>3.8102100000000001</v>
      </c>
      <c r="RX16" s="24">
        <v>7.87209</v>
      </c>
      <c r="RY16" s="24">
        <v>9.4699800000000001E-2</v>
      </c>
      <c r="RZ16" s="24">
        <v>1.1916199999999999</v>
      </c>
      <c r="SA16" s="23">
        <v>1.07883</v>
      </c>
      <c r="SB16" s="23">
        <v>1.9994000000000001</v>
      </c>
      <c r="SC16" s="23">
        <v>1.1484700000000001</v>
      </c>
      <c r="SD16" s="23">
        <v>1.50841</v>
      </c>
      <c r="SE16" s="23">
        <v>1.85558</v>
      </c>
      <c r="SF16" s="23">
        <v>16.721499999999999</v>
      </c>
      <c r="SG16" s="23">
        <v>3.8546900000000002</v>
      </c>
      <c r="SH16" s="24">
        <v>0.93928599999999995</v>
      </c>
      <c r="SI16" s="24">
        <v>9.1582600000000003</v>
      </c>
      <c r="SJ16" s="24">
        <v>0.93769400000000003</v>
      </c>
      <c r="SK16" s="23">
        <v>0.35087299999999999</v>
      </c>
      <c r="SL16" s="23">
        <v>7.9364800000000004</v>
      </c>
      <c r="SM16" s="23">
        <v>1.01732</v>
      </c>
      <c r="SN16" s="23">
        <v>1.80399</v>
      </c>
      <c r="SO16" s="23">
        <v>0.52640399999999998</v>
      </c>
      <c r="SP16" s="23">
        <v>0</v>
      </c>
      <c r="SQ16" s="23">
        <v>0</v>
      </c>
      <c r="SR16" s="24">
        <v>7.5446099999999996</v>
      </c>
      <c r="SS16" s="24">
        <v>7.2681800000000001</v>
      </c>
      <c r="ST16" s="24">
        <v>4.3850699999999998</v>
      </c>
      <c r="SU16" s="23">
        <v>2.29297</v>
      </c>
      <c r="SV16" s="23">
        <v>2.0387</v>
      </c>
      <c r="SW16" s="23">
        <v>2.8123499999999999</v>
      </c>
      <c r="SX16" s="23">
        <v>7.69008</v>
      </c>
      <c r="SY16" s="23">
        <v>6.9053100000000001</v>
      </c>
      <c r="SZ16" s="23">
        <v>3.0224700000000002</v>
      </c>
      <c r="TA16" s="23">
        <v>2.1662300000000001</v>
      </c>
      <c r="TB16" s="24">
        <v>0.15805900000000001</v>
      </c>
      <c r="TC16" s="24">
        <v>0</v>
      </c>
      <c r="TD16" s="24">
        <v>8.7454999999999998</v>
      </c>
      <c r="TE16" s="23">
        <v>7.6468699999999998</v>
      </c>
      <c r="TF16" s="23">
        <v>1.6317900000000001</v>
      </c>
      <c r="TG16" s="23">
        <v>1.34361</v>
      </c>
      <c r="TH16" s="23">
        <v>2.1285400000000001</v>
      </c>
      <c r="TI16" s="23">
        <v>0.54484200000000005</v>
      </c>
      <c r="TJ16" s="23">
        <v>0.76998299999999997</v>
      </c>
      <c r="TK16" s="23">
        <v>1.1215599999999999</v>
      </c>
      <c r="TL16" s="24">
        <v>1.0477700000000001</v>
      </c>
      <c r="TM16" s="24">
        <v>10.013999999999999</v>
      </c>
      <c r="TN16" s="24">
        <v>9.8577499999999993</v>
      </c>
      <c r="TO16" s="23">
        <v>4.6975300000000004</v>
      </c>
      <c r="TP16" s="23">
        <v>10.7226</v>
      </c>
      <c r="TQ16" s="23">
        <v>5.7502300000000002</v>
      </c>
      <c r="TR16" s="23">
        <v>7.3257700000000003</v>
      </c>
      <c r="TS16" s="23">
        <v>0.88617100000000004</v>
      </c>
      <c r="TT16" s="23">
        <v>5.4642299999999997</v>
      </c>
      <c r="TU16" s="23">
        <v>0.71277000000000001</v>
      </c>
      <c r="TV16" s="24">
        <v>4.99777</v>
      </c>
      <c r="TW16" s="24">
        <v>6.0315200000000004</v>
      </c>
      <c r="TX16" s="24">
        <v>7.6207200000000004</v>
      </c>
      <c r="TY16" s="23">
        <v>7.6168800000000001</v>
      </c>
      <c r="TZ16" s="23">
        <v>0.41666599999999998</v>
      </c>
      <c r="UA16" s="23">
        <v>2.4548800000000002</v>
      </c>
      <c r="UB16" s="23">
        <v>1.6012999999999999</v>
      </c>
      <c r="UC16" s="23">
        <v>21.843499999999999</v>
      </c>
      <c r="UD16" s="23">
        <v>3.3458299999999999</v>
      </c>
      <c r="UE16" s="23">
        <v>3.37697</v>
      </c>
      <c r="UF16" s="24">
        <v>1.27474</v>
      </c>
      <c r="UG16" s="24">
        <v>6.8782300000000003</v>
      </c>
      <c r="UH16" s="24">
        <v>4.9735800000000001</v>
      </c>
      <c r="UI16" s="23">
        <v>0.681284</v>
      </c>
      <c r="UJ16" s="23">
        <v>4.80992</v>
      </c>
      <c r="UK16" s="23">
        <v>12.392899999999999</v>
      </c>
      <c r="UL16" s="23">
        <v>3.93052</v>
      </c>
      <c r="UM16" s="23">
        <v>0.97548000000000001</v>
      </c>
      <c r="UN16" s="23">
        <v>1.1039600000000001</v>
      </c>
      <c r="UO16" s="23">
        <v>1.8337399999999999</v>
      </c>
      <c r="UP16" s="24">
        <v>4.6747699999999996</v>
      </c>
      <c r="UQ16" s="24">
        <v>2.1987999999999999</v>
      </c>
      <c r="UR16" s="24">
        <v>5.0378400000000001</v>
      </c>
      <c r="US16" s="23">
        <v>78.694100000000006</v>
      </c>
      <c r="UT16" s="23">
        <v>81.228200000000001</v>
      </c>
      <c r="UU16" s="23">
        <v>66.5184</v>
      </c>
      <c r="UV16" s="23">
        <v>9.2885899999999992</v>
      </c>
      <c r="UW16" s="23">
        <v>7.3881600000000001</v>
      </c>
      <c r="UX16" s="23">
        <v>9.10351</v>
      </c>
      <c r="UY16" s="23">
        <v>38.796900000000001</v>
      </c>
      <c r="UZ16" s="24">
        <v>37.393900000000002</v>
      </c>
      <c r="VA16" s="24">
        <v>32.512599999999999</v>
      </c>
      <c r="VB16" s="24">
        <v>7.2006100000000002</v>
      </c>
      <c r="VC16" s="23">
        <v>6.4490299999999996</v>
      </c>
      <c r="VD16" s="23">
        <v>7.0369900000000003</v>
      </c>
      <c r="VE16" s="23">
        <v>9.2964800000000007</v>
      </c>
      <c r="VF16" s="23">
        <v>9.2450600000000005</v>
      </c>
      <c r="VG16" s="23">
        <v>2.0278800000000001</v>
      </c>
      <c r="VH16" s="23">
        <v>0.51767200000000002</v>
      </c>
      <c r="VI16" s="23">
        <v>1.0958600000000001</v>
      </c>
      <c r="VJ16" s="24">
        <v>4.2499799999999999</v>
      </c>
      <c r="VK16" s="24">
        <v>3.4249000000000001</v>
      </c>
      <c r="VL16" s="24">
        <v>3.9044599999999998</v>
      </c>
      <c r="VM16" s="23">
        <v>4.1338999999999997</v>
      </c>
      <c r="VN16" s="23">
        <v>1.2294700000000001</v>
      </c>
      <c r="VO16" s="23">
        <v>2.3669899999999999</v>
      </c>
      <c r="VP16" s="23">
        <v>0.68611900000000003</v>
      </c>
      <c r="VQ16" s="23">
        <v>4.2929700000000004</v>
      </c>
      <c r="VR16" s="23">
        <v>9.3165499999999994</v>
      </c>
      <c r="VS16" s="23">
        <v>1.62107</v>
      </c>
      <c r="VT16" s="24">
        <v>1.43221</v>
      </c>
      <c r="VU16" s="24">
        <v>2.0120399999999998</v>
      </c>
      <c r="VV16" s="24">
        <v>1.34829</v>
      </c>
      <c r="VW16" s="23">
        <v>2.0004599999999999</v>
      </c>
      <c r="VX16" s="23">
        <v>2.5895800000000002</v>
      </c>
      <c r="VY16" s="23">
        <v>2.8658600000000001</v>
      </c>
      <c r="VZ16" s="23">
        <v>1.1397999999999999</v>
      </c>
      <c r="WA16" s="23">
        <v>1.20726</v>
      </c>
      <c r="WB16" s="23">
        <v>1.39249</v>
      </c>
      <c r="WC16" s="23">
        <v>1.6465099999999999</v>
      </c>
      <c r="WD16" s="24">
        <v>2.8512900000000001</v>
      </c>
      <c r="WE16" s="24">
        <v>3.7022499999999998</v>
      </c>
      <c r="WF16" s="24">
        <v>3.71197</v>
      </c>
      <c r="WG16" s="23">
        <v>3.8939900000000001</v>
      </c>
      <c r="WH16" s="23">
        <v>2.6701000000000001</v>
      </c>
      <c r="WI16" s="23">
        <v>2.37643</v>
      </c>
      <c r="WJ16" s="23">
        <v>0.82398800000000005</v>
      </c>
      <c r="WK16" s="23">
        <v>1.26071</v>
      </c>
      <c r="WL16" s="23">
        <v>2.7346900000000001</v>
      </c>
      <c r="WM16" s="23">
        <v>3.3803399999999999</v>
      </c>
      <c r="WN16" s="24">
        <v>0.33874399999999999</v>
      </c>
      <c r="WO16" s="24">
        <v>0.59604699999999999</v>
      </c>
      <c r="WP16" s="24">
        <v>0.70824200000000004</v>
      </c>
      <c r="WQ16" s="23">
        <v>2.48671</v>
      </c>
      <c r="WR16" s="23">
        <v>0.79941399999999996</v>
      </c>
      <c r="WS16" s="23">
        <v>0.14838899999999999</v>
      </c>
      <c r="WT16" s="23">
        <v>0.39629199999999998</v>
      </c>
      <c r="WU16" s="23">
        <v>0.24674299999999999</v>
      </c>
      <c r="WV16" s="23">
        <v>1.59907</v>
      </c>
      <c r="WW16" s="23">
        <v>1.72706</v>
      </c>
      <c r="WX16" s="24">
        <v>0.80953600000000003</v>
      </c>
      <c r="WY16" s="24">
        <v>0.73799199999999998</v>
      </c>
      <c r="WZ16" s="24">
        <v>5.3800499999999998</v>
      </c>
      <c r="XA16" s="23">
        <v>3.4028700000000001</v>
      </c>
      <c r="XB16" s="23">
        <v>5.2874999999999996</v>
      </c>
      <c r="XC16" s="23">
        <v>4.7025499999999996</v>
      </c>
      <c r="XD16" s="23">
        <v>59.8733</v>
      </c>
      <c r="XE16" s="23">
        <v>48.811500000000002</v>
      </c>
      <c r="XF16" s="23">
        <v>4.3316699999999999</v>
      </c>
      <c r="XG16" s="23">
        <v>5.8272899999999996</v>
      </c>
      <c r="XH16" s="24">
        <v>1.1372800000000001</v>
      </c>
      <c r="XI16" s="24">
        <v>0.99136899999999994</v>
      </c>
      <c r="XJ16" s="24">
        <v>10.731</v>
      </c>
      <c r="XK16" s="23">
        <v>10.7408</v>
      </c>
      <c r="XL16" s="23">
        <v>14.7624</v>
      </c>
      <c r="XM16" s="23">
        <v>14.1396</v>
      </c>
      <c r="XN16" s="23">
        <v>1.9083600000000001</v>
      </c>
      <c r="XO16" s="23">
        <v>2.4277500000000001</v>
      </c>
      <c r="XP16" s="23">
        <v>2.10433</v>
      </c>
      <c r="XQ16" s="23">
        <v>2.57375</v>
      </c>
      <c r="XR16" s="24">
        <v>0</v>
      </c>
      <c r="XS16" s="24">
        <v>1.80454E-2</v>
      </c>
      <c r="XT16" s="24">
        <v>0.14397099999999999</v>
      </c>
      <c r="XU16" s="23">
        <v>1.48099</v>
      </c>
      <c r="XV16" s="23">
        <v>0.45363799999999999</v>
      </c>
      <c r="XW16" s="23">
        <v>3.4754399999999999</v>
      </c>
      <c r="XX16" s="23">
        <v>1.79765</v>
      </c>
      <c r="XY16" s="23">
        <v>4.3662599999999996</v>
      </c>
      <c r="XZ16" s="23">
        <v>3.9141300000000001</v>
      </c>
      <c r="YA16" s="23">
        <v>4.27501</v>
      </c>
      <c r="YB16" s="24">
        <v>1.58246</v>
      </c>
      <c r="YC16" s="24">
        <v>1.4858800000000001</v>
      </c>
      <c r="YD16" s="24">
        <v>1.5019800000000001</v>
      </c>
      <c r="YE16" s="23">
        <v>3.70878</v>
      </c>
      <c r="YF16" s="23">
        <v>2.4117500000000001</v>
      </c>
      <c r="YG16" s="23">
        <v>3.6221800000000002</v>
      </c>
      <c r="YH16" s="23">
        <v>9.0039700000000007</v>
      </c>
      <c r="YI16" s="23">
        <v>9.5706199999999999</v>
      </c>
      <c r="YJ16" s="23">
        <v>2.2728100000000002</v>
      </c>
      <c r="YK16" s="23">
        <v>2.1377000000000002</v>
      </c>
      <c r="YL16" s="24">
        <v>5.61904</v>
      </c>
      <c r="YM16" s="24">
        <v>3.79541</v>
      </c>
      <c r="YN16" s="24">
        <v>2.56088</v>
      </c>
      <c r="YO16" s="23">
        <v>2.8889800000000001</v>
      </c>
      <c r="YP16" s="23">
        <v>2.8980000000000001</v>
      </c>
      <c r="YQ16" s="23">
        <v>3.0920700000000001</v>
      </c>
      <c r="YR16" s="23">
        <v>2.61815</v>
      </c>
      <c r="YS16" s="23">
        <v>2.7976399999999999</v>
      </c>
      <c r="YT16" s="23">
        <v>1.0187900000000001</v>
      </c>
      <c r="YU16" s="23">
        <v>1.1775</v>
      </c>
      <c r="YV16" s="24">
        <v>0.94775900000000002</v>
      </c>
      <c r="YW16" s="24">
        <v>3.4117099999999998</v>
      </c>
      <c r="YX16" s="24">
        <v>0.77351499999999995</v>
      </c>
      <c r="YY16" s="23">
        <v>0.79693499999999995</v>
      </c>
      <c r="YZ16" s="23">
        <v>0.84912299999999996</v>
      </c>
      <c r="ZA16" s="23">
        <v>1.0250600000000001</v>
      </c>
      <c r="ZB16" s="23">
        <v>2.07016</v>
      </c>
      <c r="ZC16" s="23">
        <v>1.78359</v>
      </c>
      <c r="ZD16" s="23">
        <v>1.7400599999999999</v>
      </c>
      <c r="ZE16" s="23">
        <v>1.83639</v>
      </c>
      <c r="ZF16" s="24">
        <v>1.97448</v>
      </c>
      <c r="ZG16" s="24">
        <v>4.1329799999999999</v>
      </c>
      <c r="ZH16" s="24">
        <v>2.9804200000000001</v>
      </c>
      <c r="ZI16" s="23">
        <v>0.94775900000000002</v>
      </c>
      <c r="ZJ16" s="23">
        <v>3.4117099999999998</v>
      </c>
      <c r="ZK16" s="23">
        <v>0.77351499999999995</v>
      </c>
      <c r="ZL16" s="23">
        <v>0.79693499999999995</v>
      </c>
      <c r="ZM16" s="23">
        <v>0.84912299999999996</v>
      </c>
      <c r="ZN16" s="23">
        <v>1.0250600000000001</v>
      </c>
      <c r="ZO16" s="23">
        <v>1.78359</v>
      </c>
      <c r="ZP16" s="24">
        <v>1.7400599999999999</v>
      </c>
      <c r="ZQ16" s="24">
        <v>1.83639</v>
      </c>
      <c r="ZR16" s="24">
        <v>1.97448</v>
      </c>
      <c r="ZS16" s="23">
        <v>4.1329799999999999</v>
      </c>
      <c r="ZT16" s="23">
        <v>2.9804200000000001</v>
      </c>
      <c r="ZU16" s="23">
        <v>1.1378600000000001</v>
      </c>
      <c r="ZV16" s="23">
        <v>0.79916900000000002</v>
      </c>
      <c r="ZW16" s="23">
        <v>0.76685800000000004</v>
      </c>
      <c r="ZX16" s="23">
        <v>8.76281</v>
      </c>
      <c r="ZY16" s="23">
        <v>6.2361899999999997</v>
      </c>
      <c r="ZZ16" s="24">
        <v>4.7656499999999999</v>
      </c>
      <c r="AAA16" s="24">
        <v>3.5866899999999999</v>
      </c>
      <c r="AAB16" s="24">
        <v>3.8038699999999999</v>
      </c>
      <c r="AAC16" s="23">
        <v>3.1998000000000002</v>
      </c>
      <c r="AAD16" s="23">
        <v>4.5812900000000001</v>
      </c>
      <c r="AAE16" s="23">
        <v>3.3772099999999998</v>
      </c>
      <c r="AAF16" s="23">
        <v>2.41818</v>
      </c>
      <c r="AAG16" s="23">
        <v>2.8403</v>
      </c>
      <c r="AAH16" s="23">
        <v>0.70304699999999998</v>
      </c>
      <c r="AAI16" s="23">
        <v>1.1430899999999999</v>
      </c>
      <c r="AAJ16" s="24">
        <v>1.2826200000000001</v>
      </c>
      <c r="AAK16" s="24">
        <v>5.3284099999999999</v>
      </c>
      <c r="AAL16" s="24">
        <v>3.5766100000000001</v>
      </c>
      <c r="AAM16" s="23">
        <v>2.6450100000000001</v>
      </c>
      <c r="AAN16" s="23">
        <v>2.8483900000000002</v>
      </c>
      <c r="AAO16" s="23">
        <v>0</v>
      </c>
      <c r="AAP16" s="23">
        <v>0.76918399999999998</v>
      </c>
      <c r="AAQ16" s="23">
        <v>3.7588499999999998</v>
      </c>
      <c r="AAR16" s="23">
        <v>0.33824199999999999</v>
      </c>
      <c r="AAS16" s="23">
        <v>3.3952800000000001</v>
      </c>
      <c r="AAT16" s="24">
        <v>3.7210899999999998</v>
      </c>
      <c r="AAU16" s="24">
        <v>2.8798300000000001</v>
      </c>
      <c r="AAV16" s="24">
        <v>4.4831500000000002</v>
      </c>
      <c r="AAW16" s="23">
        <v>2.97925</v>
      </c>
      <c r="AAX16" s="23">
        <v>0.67366800000000004</v>
      </c>
      <c r="AAY16" s="23">
        <v>1.1723399999999999</v>
      </c>
      <c r="AAZ16" s="23">
        <v>0.16548199999999999</v>
      </c>
      <c r="ABA16" s="23">
        <v>0</v>
      </c>
      <c r="ABB16" s="23">
        <v>7.6753499999999999</v>
      </c>
      <c r="ABC16" s="23">
        <v>5.7300899999999997</v>
      </c>
      <c r="ABD16" s="24">
        <v>4.4545399999999997</v>
      </c>
      <c r="ABE16" s="24">
        <v>5.3579499999999998</v>
      </c>
      <c r="ABF16" s="24">
        <v>6.0443499999999997</v>
      </c>
      <c r="ABG16" s="23">
        <v>2.5060199999999999</v>
      </c>
      <c r="ABH16" s="23">
        <v>5.3529900000000001</v>
      </c>
      <c r="ABI16" s="23">
        <v>7.4411199999999997</v>
      </c>
      <c r="ABJ16" s="23">
        <v>3.38036</v>
      </c>
      <c r="ABK16" s="23">
        <v>3.9465400000000002</v>
      </c>
      <c r="ABL16" s="23">
        <v>6.9521199999999999</v>
      </c>
      <c r="ABM16" s="23">
        <v>3.4914999999999998</v>
      </c>
      <c r="ABN16" s="24">
        <v>2.6819899999999999</v>
      </c>
      <c r="ABO16" s="24">
        <v>2.8066</v>
      </c>
      <c r="ABP16" s="24">
        <v>3.4105300000000001</v>
      </c>
      <c r="ABQ16" s="23">
        <v>2.0667499999999999</v>
      </c>
      <c r="ABR16" s="23">
        <v>2.9101300000000001</v>
      </c>
      <c r="ABS16" s="23">
        <v>4.0773900000000003</v>
      </c>
      <c r="ABT16" s="23">
        <v>2.4514900000000002</v>
      </c>
      <c r="ABU16" s="23">
        <v>3.3824399999999999</v>
      </c>
      <c r="ABV16" s="23">
        <v>1.6519699999999999</v>
      </c>
      <c r="ABW16" s="23">
        <v>1.3337300000000001</v>
      </c>
      <c r="ABX16" s="24">
        <v>0.718055</v>
      </c>
      <c r="ABY16" s="24">
        <v>0.96115899999999999</v>
      </c>
      <c r="ABZ16" s="24">
        <v>1.17862</v>
      </c>
      <c r="ACA16" s="23">
        <v>0.56879400000000002</v>
      </c>
      <c r="ACB16" s="23">
        <v>1.05406</v>
      </c>
      <c r="ACC16" s="23">
        <v>1.95763</v>
      </c>
      <c r="ACD16" s="23">
        <v>1.20364</v>
      </c>
      <c r="ACE16" s="23">
        <v>2.2438799999999999</v>
      </c>
      <c r="ACF16" s="23">
        <v>2.33657</v>
      </c>
      <c r="ACG16" s="23">
        <v>1.24322</v>
      </c>
      <c r="ACH16" s="24">
        <v>2.12337</v>
      </c>
      <c r="ACI16" s="24">
        <v>1.00024</v>
      </c>
      <c r="ACJ16" s="24">
        <v>0.72019200000000005</v>
      </c>
      <c r="ACK16" s="23">
        <v>1.43177</v>
      </c>
      <c r="ACL16" s="23">
        <v>2.1148899999999999</v>
      </c>
      <c r="ACM16" s="23">
        <v>1.7012100000000001</v>
      </c>
      <c r="ACN16" s="23">
        <v>1.15527</v>
      </c>
      <c r="ACO16" s="23">
        <v>0.54491000000000001</v>
      </c>
      <c r="ACP16" s="23">
        <v>0.73445099999999996</v>
      </c>
      <c r="ACQ16" s="23">
        <v>1.5034400000000001</v>
      </c>
      <c r="ACR16" s="24">
        <v>1.49089</v>
      </c>
      <c r="ACS16" s="24">
        <v>0.92123999999999995</v>
      </c>
      <c r="ACT16" s="24">
        <v>1.37452</v>
      </c>
      <c r="ACU16" s="23">
        <v>1.1055999999999999</v>
      </c>
      <c r="ACV16" s="23">
        <v>1.07755</v>
      </c>
      <c r="ACW16" s="23">
        <v>0.97932200000000003</v>
      </c>
      <c r="ACX16" s="23">
        <v>0.49245800000000001</v>
      </c>
      <c r="ACY16" s="23">
        <v>0.868259</v>
      </c>
      <c r="ACZ16" s="23">
        <v>0.45069100000000001</v>
      </c>
      <c r="ADA16" s="23">
        <v>1.7102599999999999</v>
      </c>
      <c r="ADB16" s="24">
        <v>2.0241699999999998</v>
      </c>
      <c r="ADC16" s="24">
        <v>2.1097700000000001</v>
      </c>
      <c r="ADD16" s="24">
        <v>5.2040600000000001</v>
      </c>
      <c r="ADE16" s="23">
        <v>5.7141799999999998</v>
      </c>
      <c r="ADF16" s="23">
        <v>6.5675800000000004</v>
      </c>
      <c r="ADG16" s="23">
        <v>0.37942100000000001</v>
      </c>
      <c r="ADH16" s="23">
        <v>1.0300199999999999</v>
      </c>
      <c r="ADI16" s="23">
        <v>1.0173700000000001</v>
      </c>
      <c r="ADJ16" s="23">
        <v>5.5745199999999997</v>
      </c>
      <c r="ADK16" s="23">
        <v>9.5773399999999995</v>
      </c>
      <c r="ADL16" s="24">
        <v>7.6708699999999999</v>
      </c>
      <c r="ADM16" s="24">
        <v>0.54978800000000005</v>
      </c>
      <c r="ADN16" s="24">
        <v>0.76625100000000002</v>
      </c>
      <c r="ADO16" s="23">
        <v>0.40623199999999998</v>
      </c>
      <c r="ADP16" s="23">
        <v>0.36908099999999999</v>
      </c>
      <c r="ADQ16" s="23">
        <v>1.0014400000000001</v>
      </c>
      <c r="ADR16" s="23">
        <v>1.25682</v>
      </c>
      <c r="ADS16" s="23">
        <v>1.10822</v>
      </c>
      <c r="ADT16" s="23">
        <v>1.7854099999999999</v>
      </c>
      <c r="ADU16" s="23">
        <v>0.81547599999999998</v>
      </c>
      <c r="ADV16" s="24">
        <v>3.7421700000000002</v>
      </c>
      <c r="ADW16" s="24">
        <v>2.8514300000000001</v>
      </c>
      <c r="ADX16" s="24">
        <v>1.7110099999999999</v>
      </c>
      <c r="ADY16" s="23">
        <v>1.47604</v>
      </c>
      <c r="ADZ16" s="23">
        <v>1.96729</v>
      </c>
      <c r="AEA16" s="23">
        <v>1.5058100000000001</v>
      </c>
      <c r="AEB16" s="23">
        <v>2.4077199999999999</v>
      </c>
      <c r="AEC16" s="23">
        <v>2.46102</v>
      </c>
      <c r="AED16" s="23">
        <v>1.51335</v>
      </c>
      <c r="AEE16" s="23">
        <v>3.1927700000000003E-2</v>
      </c>
      <c r="AEF16" s="24">
        <v>0</v>
      </c>
      <c r="AEG16" s="24">
        <v>0.12836800000000001</v>
      </c>
      <c r="AEH16" s="24">
        <v>1.4726300000000001</v>
      </c>
      <c r="AEI16" s="23">
        <v>1.6866099999999999</v>
      </c>
      <c r="AEJ16" s="23">
        <v>2.23237</v>
      </c>
      <c r="AEK16" s="23">
        <v>6.6256899999999994E-2</v>
      </c>
      <c r="AEL16" s="23">
        <v>0.44659900000000002</v>
      </c>
      <c r="AEM16" s="23">
        <v>0.30549599999999999</v>
      </c>
      <c r="AEN16" s="23">
        <v>0.59292500000000004</v>
      </c>
      <c r="AEO16" s="23">
        <v>0.759903</v>
      </c>
      <c r="AEP16" s="24">
        <v>0.44244899999999998</v>
      </c>
      <c r="AEQ16" s="24">
        <v>2.2988900000000001</v>
      </c>
      <c r="AER16" s="24">
        <v>3.1326100000000001</v>
      </c>
      <c r="AES16" s="23">
        <v>2.8260700000000001</v>
      </c>
      <c r="AET16" s="23">
        <v>1.65324</v>
      </c>
      <c r="AEU16" s="23">
        <v>2.2169300000000001</v>
      </c>
      <c r="AEV16" s="23">
        <f t="shared" si="6"/>
        <v>81.228200000000001</v>
      </c>
      <c r="AEW16" s="28">
        <f t="shared" si="7"/>
        <v>3.8676576558312679</v>
      </c>
      <c r="AEX16" s="27">
        <v>8.1947399999999995</v>
      </c>
      <c r="AEY16" s="23">
        <v>7.7373099999999999</v>
      </c>
      <c r="AEZ16" s="24">
        <v>4.0812400000000002</v>
      </c>
      <c r="AFA16" s="24">
        <v>1.87019</v>
      </c>
      <c r="AFB16" s="24">
        <v>7.65808</v>
      </c>
      <c r="AFC16" s="23">
        <v>3.3646199999999999</v>
      </c>
      <c r="AFD16" s="23">
        <v>0.26469799999999999</v>
      </c>
      <c r="AFE16" s="23">
        <v>1.18442</v>
      </c>
      <c r="AFF16" s="23">
        <v>0.53535999999999995</v>
      </c>
      <c r="AFG16" s="23">
        <v>3.81473</v>
      </c>
      <c r="AFH16" s="23">
        <v>2.90625</v>
      </c>
      <c r="AFI16" s="23">
        <v>2.75149</v>
      </c>
      <c r="AFJ16" s="24">
        <v>3.1255099999999998</v>
      </c>
      <c r="AFK16" s="24">
        <v>0.89751800000000004</v>
      </c>
      <c r="AFL16" s="24">
        <v>4.5152200000000002</v>
      </c>
      <c r="AFM16" s="23">
        <v>1.6972400000000001</v>
      </c>
      <c r="AFN16" s="23">
        <v>2.96515</v>
      </c>
      <c r="AFO16" s="23">
        <v>2.2175799999999999</v>
      </c>
      <c r="AFP16" s="23">
        <v>0.374886</v>
      </c>
      <c r="AFQ16" s="23">
        <v>1.28318</v>
      </c>
      <c r="AFR16" s="23">
        <v>0.36087200000000003</v>
      </c>
      <c r="AFS16" s="23">
        <v>0.469694</v>
      </c>
      <c r="AFT16" s="24">
        <v>0.45668700000000001</v>
      </c>
      <c r="AFU16" s="24">
        <v>0.34098800000000001</v>
      </c>
      <c r="AFV16" s="24">
        <v>1.57863</v>
      </c>
      <c r="AFW16" s="23">
        <v>1.39232</v>
      </c>
      <c r="AFX16" s="23">
        <v>1.08212</v>
      </c>
      <c r="AFY16" s="23">
        <v>0.98240300000000003</v>
      </c>
      <c r="AFZ16" s="23">
        <v>0.60296099999999997</v>
      </c>
      <c r="AGA16" s="23">
        <v>0.80134300000000003</v>
      </c>
      <c r="AGB16" s="23">
        <v>1.1206700000000001</v>
      </c>
      <c r="AGC16" s="23">
        <v>2.03898</v>
      </c>
      <c r="AGD16" s="24">
        <v>10.331300000000001</v>
      </c>
      <c r="AGE16" s="24">
        <v>6.0098599999999998</v>
      </c>
      <c r="AGF16" s="24">
        <v>7.4777500000000003</v>
      </c>
      <c r="AGG16" s="23">
        <v>1.3577300000000001</v>
      </c>
      <c r="AGH16" s="23">
        <v>0.85062499999999996</v>
      </c>
      <c r="AGI16" s="23">
        <v>0.32101600000000002</v>
      </c>
      <c r="AGJ16" s="23">
        <v>0.64919199999999999</v>
      </c>
      <c r="AGK16" s="23">
        <v>2.2855400000000001</v>
      </c>
      <c r="AGL16" s="23">
        <v>0.71898399999999996</v>
      </c>
      <c r="AGM16" s="23">
        <v>1.49593</v>
      </c>
      <c r="AGN16" s="24">
        <v>1.3255999999999999</v>
      </c>
      <c r="AGO16" s="24">
        <v>5.35588</v>
      </c>
      <c r="AGP16" s="24">
        <v>4.4786400000000004</v>
      </c>
      <c r="AGQ16" s="23">
        <v>5.16709</v>
      </c>
      <c r="AGR16" s="23">
        <v>3.1587000000000001</v>
      </c>
      <c r="AGS16" s="23">
        <v>1.51111</v>
      </c>
      <c r="AGT16" s="23">
        <v>0.98536999999999997</v>
      </c>
      <c r="AGU16" s="23">
        <v>1.9597199999999999</v>
      </c>
      <c r="AGV16" s="23">
        <f t="shared" si="8"/>
        <v>10.331300000000001</v>
      </c>
      <c r="AGW16" s="28">
        <f t="shared" si="9"/>
        <v>2.5621423399999999</v>
      </c>
    </row>
    <row r="17" spans="1:881" x14ac:dyDescent="0.25">
      <c r="A17" s="12" t="s">
        <v>891</v>
      </c>
      <c r="B17" s="2" t="s">
        <v>930</v>
      </c>
      <c r="C17" s="13">
        <v>224760203</v>
      </c>
      <c r="D17" s="14">
        <v>224761141</v>
      </c>
      <c r="E17" s="29">
        <v>0.27515600000000001</v>
      </c>
      <c r="F17" s="22">
        <v>0.30464000000000002</v>
      </c>
      <c r="G17" s="22">
        <v>2.1899999999999999E-7</v>
      </c>
      <c r="H17" s="22">
        <v>0.54884100000000002</v>
      </c>
      <c r="I17" s="22">
        <v>0.488456</v>
      </c>
      <c r="J17" s="22">
        <v>1.0923799999999999</v>
      </c>
      <c r="K17" s="22">
        <v>0.26289600000000002</v>
      </c>
      <c r="L17" s="22">
        <v>0.28433999999999998</v>
      </c>
      <c r="M17" s="22">
        <v>1.4569700000000001</v>
      </c>
      <c r="N17" s="22">
        <v>1.67073</v>
      </c>
      <c r="O17" s="22">
        <v>1.15344</v>
      </c>
      <c r="P17" s="22">
        <v>0.22328500000000001</v>
      </c>
      <c r="Q17" s="22">
        <v>0.17061200000000001</v>
      </c>
      <c r="R17" s="22">
        <v>0.45771800000000001</v>
      </c>
      <c r="S17" s="22">
        <v>3.8946099999999997E-2</v>
      </c>
      <c r="T17" s="22">
        <v>1.0236400000000001</v>
      </c>
      <c r="U17" s="22">
        <v>2.6074300000000002E-2</v>
      </c>
      <c r="V17" s="22">
        <f t="shared" si="0"/>
        <v>1.67073</v>
      </c>
      <c r="W17" s="30">
        <f t="shared" si="1"/>
        <v>0.55753674229411754</v>
      </c>
      <c r="X17" s="29">
        <v>0.16685</v>
      </c>
      <c r="Y17" s="22">
        <v>0.19761200000000001</v>
      </c>
      <c r="Z17" s="22">
        <v>9.7889699999999996E-2</v>
      </c>
      <c r="AA17" s="22">
        <v>0</v>
      </c>
      <c r="AB17" s="22">
        <v>0.26233800000000002</v>
      </c>
      <c r="AC17" s="22">
        <v>0</v>
      </c>
      <c r="AD17" s="22">
        <v>0</v>
      </c>
      <c r="AE17" s="22">
        <v>0</v>
      </c>
      <c r="AF17" s="22">
        <v>0</v>
      </c>
      <c r="AG17" s="22">
        <v>0.23097999999999999</v>
      </c>
      <c r="AH17" s="22">
        <v>0.67996299999999998</v>
      </c>
      <c r="AI17" s="22">
        <v>0</v>
      </c>
      <c r="AJ17" s="22">
        <v>2.5433399999999998E-3</v>
      </c>
      <c r="AK17" s="22">
        <v>0</v>
      </c>
      <c r="AL17" s="22">
        <v>0</v>
      </c>
      <c r="AM17" s="22">
        <v>1.1769799999999999</v>
      </c>
      <c r="AN17" s="22">
        <v>0.31830900000000001</v>
      </c>
      <c r="AO17" s="22">
        <v>8.8242799999999996E-2</v>
      </c>
      <c r="AP17" s="22">
        <v>0.76875599999999999</v>
      </c>
      <c r="AQ17" s="22">
        <v>1.0606199999999999</v>
      </c>
      <c r="AR17" s="22">
        <v>0.78707099999999997</v>
      </c>
      <c r="AS17" s="22">
        <v>0</v>
      </c>
      <c r="AT17" s="22">
        <v>1.1958599999999999</v>
      </c>
      <c r="AU17" s="22">
        <v>1.1242300000000001</v>
      </c>
      <c r="AV17" s="22">
        <v>0.85838800000000004</v>
      </c>
      <c r="AW17" s="22">
        <v>0</v>
      </c>
      <c r="AX17" s="22">
        <v>1.7655400000000001</v>
      </c>
      <c r="AY17" s="22">
        <v>1.5320499999999999</v>
      </c>
      <c r="AZ17" s="22">
        <v>3.9920599999999999</v>
      </c>
      <c r="BA17" s="22">
        <v>0.32438099999999997</v>
      </c>
      <c r="BB17" s="22">
        <v>0.55537700000000001</v>
      </c>
      <c r="BC17" s="22">
        <v>0</v>
      </c>
      <c r="BD17" s="22">
        <v>5.3359899999999998</v>
      </c>
      <c r="BE17" s="22">
        <v>0</v>
      </c>
      <c r="BF17" s="22">
        <v>0</v>
      </c>
      <c r="BG17" s="22">
        <v>3.2150100000000001E-2</v>
      </c>
      <c r="BH17" s="22">
        <v>0</v>
      </c>
      <c r="BI17" s="22">
        <v>0</v>
      </c>
      <c r="BJ17" s="22">
        <v>0</v>
      </c>
      <c r="BK17" s="22">
        <v>3.5654199999999997E-2</v>
      </c>
      <c r="BL17" s="22">
        <v>4.4410900000000003E-2</v>
      </c>
      <c r="BM17" s="22">
        <v>0.25821499999999997</v>
      </c>
      <c r="BN17" s="22">
        <v>3.0373800000000001E-3</v>
      </c>
      <c r="BO17" s="22">
        <v>0</v>
      </c>
      <c r="BP17" s="22">
        <v>0</v>
      </c>
      <c r="BQ17" s="22">
        <v>0</v>
      </c>
      <c r="BR17" s="22">
        <v>0</v>
      </c>
      <c r="BS17" s="22">
        <v>0.28225899999999998</v>
      </c>
      <c r="BT17" s="22">
        <v>0</v>
      </c>
      <c r="BU17" s="22">
        <v>0</v>
      </c>
      <c r="BV17" s="22">
        <v>1.6818900000000001E-2</v>
      </c>
      <c r="BW17" s="22">
        <v>0</v>
      </c>
      <c r="BX17" s="22">
        <v>0</v>
      </c>
      <c r="BY17" s="22">
        <v>0</v>
      </c>
      <c r="BZ17" s="22">
        <v>0.26181599999999999</v>
      </c>
      <c r="CA17" s="22">
        <v>0</v>
      </c>
      <c r="CB17" s="22">
        <v>0</v>
      </c>
      <c r="CC17" s="22">
        <v>0</v>
      </c>
      <c r="CD17" s="22">
        <v>0</v>
      </c>
      <c r="CE17" s="22">
        <v>0</v>
      </c>
      <c r="CF17" s="22">
        <v>0</v>
      </c>
      <c r="CG17" s="22">
        <v>0</v>
      </c>
      <c r="CH17" s="22">
        <v>1.1372200000000001E-2</v>
      </c>
      <c r="CI17" s="22">
        <v>0</v>
      </c>
      <c r="CJ17" s="22">
        <v>0.15651599999999999</v>
      </c>
      <c r="CK17" s="22">
        <v>0</v>
      </c>
      <c r="CL17" s="22">
        <v>0.119465</v>
      </c>
      <c r="CM17" s="22">
        <v>0</v>
      </c>
      <c r="CN17" s="22">
        <v>0</v>
      </c>
      <c r="CO17" s="22">
        <v>0.14809700000000001</v>
      </c>
      <c r="CP17" s="22">
        <v>0</v>
      </c>
      <c r="CQ17" s="22">
        <v>0.12653200000000001</v>
      </c>
      <c r="CR17" s="22">
        <v>0</v>
      </c>
      <c r="CS17" s="22">
        <v>0</v>
      </c>
      <c r="CT17" s="22">
        <v>0.11082599999999999</v>
      </c>
      <c r="CU17" s="22">
        <v>0</v>
      </c>
      <c r="CV17" s="22">
        <v>0</v>
      </c>
      <c r="CW17" s="22">
        <v>0</v>
      </c>
      <c r="CX17" s="22">
        <v>0</v>
      </c>
      <c r="CY17" s="22">
        <v>0</v>
      </c>
      <c r="CZ17" s="22">
        <v>0</v>
      </c>
      <c r="DA17" s="22">
        <v>0</v>
      </c>
      <c r="DB17" s="22">
        <v>0</v>
      </c>
      <c r="DC17" s="22">
        <v>0</v>
      </c>
      <c r="DD17" s="22">
        <v>0</v>
      </c>
      <c r="DE17" s="22">
        <v>0.66467100000000001</v>
      </c>
      <c r="DF17" s="22">
        <v>0</v>
      </c>
      <c r="DG17" s="22">
        <v>0</v>
      </c>
      <c r="DH17" s="22">
        <v>0</v>
      </c>
      <c r="DI17" s="22">
        <v>0</v>
      </c>
      <c r="DJ17" s="22">
        <v>0.54058600000000001</v>
      </c>
      <c r="DK17" s="22">
        <v>0</v>
      </c>
      <c r="DL17" s="22">
        <v>0</v>
      </c>
      <c r="DM17" s="22">
        <v>0</v>
      </c>
      <c r="DN17" s="22">
        <v>0</v>
      </c>
      <c r="DO17" s="22">
        <v>0</v>
      </c>
      <c r="DP17" s="22">
        <v>1.1321699999999999</v>
      </c>
      <c r="DQ17" s="22">
        <v>0</v>
      </c>
      <c r="DR17" s="22">
        <v>0.86390199999999995</v>
      </c>
      <c r="DS17" s="22">
        <v>0</v>
      </c>
      <c r="DT17" s="22">
        <v>0</v>
      </c>
      <c r="DU17" s="22">
        <v>0</v>
      </c>
      <c r="DV17" s="22">
        <v>0</v>
      </c>
      <c r="DW17" s="22">
        <v>0</v>
      </c>
      <c r="DX17" s="22">
        <v>0.81190499999999999</v>
      </c>
      <c r="DY17" s="22">
        <v>0.176263</v>
      </c>
      <c r="DZ17" s="22">
        <v>8.7760400000000002E-2</v>
      </c>
      <c r="EA17" s="22">
        <v>1.0462800000000001</v>
      </c>
      <c r="EB17" s="22">
        <v>4.46096</v>
      </c>
      <c r="EC17" s="22">
        <v>3.6355300000000002</v>
      </c>
      <c r="ED17" s="22">
        <v>6.9942299999999999</v>
      </c>
      <c r="EE17" s="22">
        <v>3.4253800000000001</v>
      </c>
      <c r="EF17" s="22">
        <v>2.7889300000000001</v>
      </c>
      <c r="EG17" s="22">
        <v>0.69794999999999996</v>
      </c>
      <c r="EH17" s="22">
        <v>1.12198</v>
      </c>
      <c r="EI17" s="22">
        <v>2.3095699999999999</v>
      </c>
      <c r="EJ17" s="22">
        <v>5.3661899999999996</v>
      </c>
      <c r="EK17" s="22">
        <v>4.9008200000000004</v>
      </c>
      <c r="EL17" s="22">
        <v>1.44442</v>
      </c>
      <c r="EM17" s="22">
        <v>4.8223500000000001</v>
      </c>
      <c r="EN17" s="22">
        <v>0.178343</v>
      </c>
      <c r="EO17" s="22">
        <v>5.3635599999999997</v>
      </c>
      <c r="EP17" s="22">
        <v>0.58061799999999997</v>
      </c>
      <c r="EQ17" s="22">
        <v>0.893895</v>
      </c>
      <c r="ER17" s="22">
        <v>11.8302</v>
      </c>
      <c r="ES17" s="22">
        <v>1.73251</v>
      </c>
      <c r="ET17" s="22">
        <v>0.31278699999999998</v>
      </c>
      <c r="EU17" s="22">
        <v>0.47780299999999998</v>
      </c>
      <c r="EV17" s="22">
        <v>0.16862199999999999</v>
      </c>
      <c r="EW17" s="22">
        <v>0.26571400000000001</v>
      </c>
      <c r="EX17" s="22">
        <v>0</v>
      </c>
      <c r="EY17" s="22">
        <v>0.53076400000000001</v>
      </c>
      <c r="EZ17" s="22">
        <v>7.0713800000000004</v>
      </c>
      <c r="FA17" s="22">
        <v>2.8161700000000001E-2</v>
      </c>
      <c r="FB17" s="22">
        <v>1.0085999999999999</v>
      </c>
      <c r="FC17" s="22">
        <v>1.06724</v>
      </c>
      <c r="FD17" s="22">
        <v>5.4187700000000003</v>
      </c>
      <c r="FE17" s="22">
        <v>0.92807499999999998</v>
      </c>
      <c r="FF17" s="22">
        <v>0.132497</v>
      </c>
      <c r="FG17" s="22">
        <v>0.28928900000000002</v>
      </c>
      <c r="FH17" s="22">
        <v>0.329982</v>
      </c>
      <c r="FI17" s="22">
        <v>1.2463900000000001</v>
      </c>
      <c r="FJ17" s="22">
        <v>0.45643600000000001</v>
      </c>
      <c r="FK17" s="22">
        <v>0</v>
      </c>
      <c r="FL17" s="22">
        <v>0.72119500000000003</v>
      </c>
      <c r="FM17" s="22">
        <v>0.51693100000000003</v>
      </c>
      <c r="FN17" s="22">
        <v>0.92862599999999995</v>
      </c>
      <c r="FO17" s="22">
        <v>4.4581</v>
      </c>
      <c r="FP17" s="22">
        <v>0.201016</v>
      </c>
      <c r="FQ17" s="22">
        <v>0.34885500000000003</v>
      </c>
      <c r="FR17" s="22">
        <v>2.0321199999999999</v>
      </c>
      <c r="FS17" s="22">
        <v>0</v>
      </c>
      <c r="FT17" s="22">
        <v>1.0883400000000001</v>
      </c>
      <c r="FU17" s="22">
        <v>0.85026000000000002</v>
      </c>
      <c r="FV17" s="22">
        <v>0.74510299999999996</v>
      </c>
      <c r="FW17" s="22">
        <v>0</v>
      </c>
      <c r="FX17" s="22">
        <v>1.11429</v>
      </c>
      <c r="FY17" s="22">
        <v>6.7780699999999996</v>
      </c>
      <c r="FZ17" s="22">
        <v>2.3221799999999999</v>
      </c>
      <c r="GA17" s="22">
        <v>7.1190899999999999</v>
      </c>
      <c r="GB17" s="22">
        <v>3.3585799999999999</v>
      </c>
      <c r="GC17" s="22">
        <v>0</v>
      </c>
      <c r="GD17" s="22">
        <v>1.63713</v>
      </c>
      <c r="GE17" s="22">
        <v>1.8502799999999999</v>
      </c>
      <c r="GF17" s="22">
        <v>8.4066499999999999E-3</v>
      </c>
      <c r="GG17" s="22">
        <v>0.46720099999999998</v>
      </c>
      <c r="GH17" s="22">
        <v>3.9358399999999998</v>
      </c>
      <c r="GI17" s="22">
        <v>1.0600499999999999</v>
      </c>
      <c r="GJ17" s="22">
        <v>3.5990799999999998</v>
      </c>
      <c r="GK17" s="22">
        <v>5.9027500000000002</v>
      </c>
      <c r="GL17" s="22">
        <v>5.9726299999999997</v>
      </c>
      <c r="GM17" s="22">
        <v>0</v>
      </c>
      <c r="GN17" s="22">
        <v>1.3735200000000001</v>
      </c>
      <c r="GO17" s="22">
        <v>4.5505699999999996</v>
      </c>
      <c r="GP17" s="22">
        <v>0.88305999999999996</v>
      </c>
      <c r="GQ17" s="22">
        <v>0.41683300000000001</v>
      </c>
      <c r="GR17" s="22">
        <v>1.1598900000000001</v>
      </c>
      <c r="GS17" s="22">
        <v>0.372334</v>
      </c>
      <c r="GT17" s="22">
        <v>0.93548100000000001</v>
      </c>
      <c r="GU17" s="22">
        <v>0.139902</v>
      </c>
      <c r="GV17" s="22">
        <v>6.4354300000000002</v>
      </c>
      <c r="GW17" s="22">
        <v>0.73665899999999995</v>
      </c>
      <c r="GX17" s="22">
        <v>2.0153400000000001</v>
      </c>
      <c r="GY17" s="22">
        <v>1.2638</v>
      </c>
      <c r="GZ17" s="22">
        <v>0.588947</v>
      </c>
      <c r="HA17" s="22">
        <v>1.22407</v>
      </c>
      <c r="HB17" s="22">
        <v>0</v>
      </c>
      <c r="HC17" s="22">
        <v>0</v>
      </c>
      <c r="HD17" s="22">
        <v>0.51859999999999995</v>
      </c>
      <c r="HE17" s="22">
        <v>0.39745799999999998</v>
      </c>
      <c r="HF17" s="22">
        <v>1.2946800000000001</v>
      </c>
      <c r="HG17" s="22">
        <v>9.4202600000000007</v>
      </c>
      <c r="HH17" s="22">
        <v>1.4275800000000001</v>
      </c>
      <c r="HI17" s="22">
        <v>0.67576599999999998</v>
      </c>
      <c r="HJ17" s="22">
        <v>2.6568499999999999</v>
      </c>
      <c r="HK17" s="22">
        <v>1.0020899999999999</v>
      </c>
      <c r="HL17" s="22">
        <v>1.0371999999999999</v>
      </c>
      <c r="HM17" s="22">
        <v>4.1249000000000002</v>
      </c>
      <c r="HN17" s="22">
        <v>9.3974600000000006</v>
      </c>
      <c r="HO17" s="22">
        <v>7.7055999999999996</v>
      </c>
      <c r="HP17" s="22">
        <v>0</v>
      </c>
      <c r="HQ17" s="22">
        <v>0.99864299999999995</v>
      </c>
      <c r="HR17" s="22">
        <v>1.4351799999999999</v>
      </c>
      <c r="HS17" s="22">
        <v>2.1243799999999999</v>
      </c>
      <c r="HT17" s="22">
        <v>3.8799199999999998</v>
      </c>
      <c r="HU17" s="22">
        <v>2.97662</v>
      </c>
      <c r="HV17" s="22">
        <v>2.49777</v>
      </c>
      <c r="HW17" s="22">
        <v>2.8875000000000002</v>
      </c>
      <c r="HX17" s="22">
        <v>3.6649099999999999</v>
      </c>
      <c r="HY17" s="22">
        <v>4.46326</v>
      </c>
      <c r="HZ17" s="22">
        <v>0</v>
      </c>
      <c r="IA17" s="22">
        <v>1.0718000000000001</v>
      </c>
      <c r="IB17" s="22">
        <v>2.32186</v>
      </c>
      <c r="IC17" s="22">
        <v>1.62721</v>
      </c>
      <c r="ID17" s="22">
        <v>0</v>
      </c>
      <c r="IE17" s="22">
        <v>1.9852399999999999</v>
      </c>
      <c r="IF17" s="22">
        <v>1.6465399999999999</v>
      </c>
      <c r="IG17" s="22">
        <v>1.4700000000000001E-7</v>
      </c>
      <c r="IH17" s="22">
        <v>0.151085</v>
      </c>
      <c r="II17" s="22">
        <v>0.93629099999999998</v>
      </c>
      <c r="IJ17" s="22">
        <v>0.805728</v>
      </c>
      <c r="IK17" s="22">
        <v>0.90418799999999999</v>
      </c>
      <c r="IL17" s="22">
        <v>0.37859999999999999</v>
      </c>
      <c r="IM17" s="22">
        <v>1.23831</v>
      </c>
      <c r="IN17" s="22">
        <v>0.95333100000000004</v>
      </c>
      <c r="IO17" s="22">
        <v>0.98341800000000001</v>
      </c>
      <c r="IP17" s="22">
        <v>1.9137500000000001</v>
      </c>
      <c r="IQ17" s="22">
        <v>1.59043</v>
      </c>
      <c r="IR17" s="22">
        <v>0.27731299999999998</v>
      </c>
      <c r="IS17" s="22">
        <v>1.13893</v>
      </c>
      <c r="IT17" s="22">
        <v>0</v>
      </c>
      <c r="IU17" s="22">
        <v>7.0311500000000002</v>
      </c>
      <c r="IV17" s="22">
        <v>0.42433100000000001</v>
      </c>
      <c r="IW17" s="22">
        <v>0.44848199999999999</v>
      </c>
      <c r="IX17" s="22">
        <v>1.7011799999999999</v>
      </c>
      <c r="IY17" s="22">
        <v>0</v>
      </c>
      <c r="IZ17" s="22">
        <v>0</v>
      </c>
      <c r="JA17" s="22">
        <v>0</v>
      </c>
      <c r="JB17" s="22">
        <v>0</v>
      </c>
      <c r="JC17" s="22">
        <v>0</v>
      </c>
      <c r="JD17" s="22">
        <v>0</v>
      </c>
      <c r="JE17" s="22">
        <v>7.31734E-2</v>
      </c>
      <c r="JF17" s="22">
        <v>0.56887900000000002</v>
      </c>
      <c r="JG17" s="22">
        <v>0</v>
      </c>
      <c r="JH17" s="22">
        <v>8.7701200000000007E-2</v>
      </c>
      <c r="JI17" s="22">
        <v>0.92933500000000002</v>
      </c>
      <c r="JJ17" s="22">
        <v>8.5681499999999993</v>
      </c>
      <c r="JK17" s="22">
        <v>3.2180800000000001</v>
      </c>
      <c r="JL17" s="22">
        <v>1.0684800000000001</v>
      </c>
      <c r="JM17" s="22">
        <v>0</v>
      </c>
      <c r="JN17" s="22">
        <v>6.1672700000000003</v>
      </c>
      <c r="JO17" s="22">
        <v>8.0809999999999995</v>
      </c>
      <c r="JP17" s="22">
        <v>0.54949000000000003</v>
      </c>
      <c r="JQ17" s="22">
        <v>9.6337700000000002</v>
      </c>
      <c r="JR17" s="22">
        <v>9.8849099999999996</v>
      </c>
      <c r="JS17" s="22">
        <v>4.2404500000000001</v>
      </c>
      <c r="JT17" s="22">
        <v>2.4119700000000002</v>
      </c>
      <c r="JU17" s="22">
        <v>3.5698599999999998</v>
      </c>
      <c r="JV17" s="22">
        <v>5.8979200000000001</v>
      </c>
      <c r="JW17" s="22">
        <v>3.1411699999999998</v>
      </c>
      <c r="JX17" s="22">
        <v>2.9584600000000001</v>
      </c>
      <c r="JY17" s="22">
        <v>4.4136899999999999</v>
      </c>
      <c r="JZ17" s="22">
        <v>4.2067500000000004</v>
      </c>
      <c r="KA17" s="22">
        <v>4.2444499999999996</v>
      </c>
      <c r="KB17" s="22">
        <v>3.8527200000000001</v>
      </c>
      <c r="KC17" s="22">
        <v>2.7996099999999999</v>
      </c>
      <c r="KD17" s="22">
        <v>7.6541699999999997</v>
      </c>
      <c r="KE17" s="22">
        <v>1.25604</v>
      </c>
      <c r="KF17" s="22">
        <v>3.1457899999999999</v>
      </c>
      <c r="KG17" s="22">
        <v>0.32167800000000002</v>
      </c>
      <c r="KH17" s="22">
        <v>5.8772399999999996</v>
      </c>
      <c r="KI17" s="22">
        <v>3.0086200000000001</v>
      </c>
      <c r="KJ17" s="22">
        <v>6.1666499999999997</v>
      </c>
      <c r="KK17" s="22">
        <v>1.3301000000000001</v>
      </c>
      <c r="KL17" s="22">
        <v>8.1112699999999993</v>
      </c>
      <c r="KM17" s="22">
        <v>4.3617400000000002</v>
      </c>
      <c r="KN17" s="22">
        <v>4.1773899999999999</v>
      </c>
      <c r="KO17" s="22">
        <v>6.8936400000000004</v>
      </c>
      <c r="KP17" s="22">
        <f t="shared" si="2"/>
        <v>11.8302</v>
      </c>
      <c r="KQ17" s="30">
        <f t="shared" si="3"/>
        <v>1.5389642266798558</v>
      </c>
      <c r="KR17" s="29">
        <v>0.11655500000000001</v>
      </c>
      <c r="KS17" s="22">
        <v>0</v>
      </c>
      <c r="KT17" s="22">
        <v>0.16910500000000001</v>
      </c>
      <c r="KU17" s="22">
        <v>0</v>
      </c>
      <c r="KV17" s="22">
        <v>0.20930299999999999</v>
      </c>
      <c r="KW17" s="22">
        <v>4.0875700000000001E-2</v>
      </c>
      <c r="KX17" s="22">
        <v>0</v>
      </c>
      <c r="KY17" s="22">
        <v>0.23785899999999999</v>
      </c>
      <c r="KZ17" s="22">
        <v>5.8678300000000003E-2</v>
      </c>
      <c r="LA17" s="22">
        <v>0</v>
      </c>
      <c r="LB17" s="22">
        <v>0.115609</v>
      </c>
      <c r="LC17" s="22">
        <v>0</v>
      </c>
      <c r="LD17" s="22">
        <v>0</v>
      </c>
      <c r="LE17" s="22">
        <v>3.59458E-3</v>
      </c>
      <c r="LF17" s="22">
        <v>0</v>
      </c>
      <c r="LG17" s="22">
        <v>0.449208</v>
      </c>
      <c r="LH17" s="22">
        <v>0</v>
      </c>
      <c r="LI17" s="22">
        <v>0</v>
      </c>
      <c r="LJ17" s="22">
        <v>0</v>
      </c>
      <c r="LK17" s="22">
        <v>0</v>
      </c>
      <c r="LL17" s="22">
        <v>0</v>
      </c>
      <c r="LM17" s="22">
        <v>0</v>
      </c>
      <c r="LN17" s="22">
        <v>0.27384500000000001</v>
      </c>
      <c r="LO17" s="22">
        <v>1.63666</v>
      </c>
      <c r="LP17" s="22">
        <v>0</v>
      </c>
      <c r="LQ17" s="22">
        <v>0.30777100000000002</v>
      </c>
      <c r="LR17" s="22">
        <v>0</v>
      </c>
      <c r="LS17" s="22">
        <v>0</v>
      </c>
      <c r="LT17" s="22">
        <v>0.22900799999999999</v>
      </c>
      <c r="LU17" s="22">
        <v>3.15313</v>
      </c>
      <c r="LV17" s="22">
        <v>0</v>
      </c>
      <c r="LW17" s="22">
        <v>0</v>
      </c>
      <c r="LX17" s="22">
        <v>0</v>
      </c>
      <c r="LY17" s="22">
        <v>0</v>
      </c>
      <c r="LZ17" s="22">
        <v>0</v>
      </c>
      <c r="MA17" s="22">
        <v>0</v>
      </c>
      <c r="MB17" s="22">
        <v>0</v>
      </c>
      <c r="MC17" s="22">
        <v>0</v>
      </c>
      <c r="MD17" s="22">
        <v>0.88414000000000004</v>
      </c>
      <c r="ME17" s="22">
        <v>0.428207</v>
      </c>
      <c r="MF17" s="22">
        <v>0</v>
      </c>
      <c r="MG17" s="22">
        <v>0.79445500000000002</v>
      </c>
      <c r="MH17" s="22">
        <v>0.78051300000000001</v>
      </c>
      <c r="MI17" s="22">
        <v>0.17191899999999999</v>
      </c>
      <c r="MJ17" s="22">
        <v>0</v>
      </c>
      <c r="MK17" s="22">
        <v>9.5710799999999992E-3</v>
      </c>
      <c r="ML17" s="22">
        <v>0.45519900000000002</v>
      </c>
      <c r="MM17" s="22">
        <v>0</v>
      </c>
      <c r="MN17" s="22">
        <v>0</v>
      </c>
      <c r="MO17" s="22">
        <v>0</v>
      </c>
      <c r="MP17" s="22">
        <v>0</v>
      </c>
      <c r="MQ17" s="22">
        <v>0</v>
      </c>
      <c r="MR17" s="22">
        <v>0</v>
      </c>
      <c r="MS17" s="22">
        <v>8.8225100000000001E-2</v>
      </c>
      <c r="MT17" s="22">
        <v>0.136105</v>
      </c>
      <c r="MU17" s="22">
        <v>0</v>
      </c>
      <c r="MV17" s="22">
        <v>0</v>
      </c>
      <c r="MW17" s="22">
        <v>0</v>
      </c>
      <c r="MX17" s="22">
        <v>0</v>
      </c>
      <c r="MY17" s="22">
        <v>9.9271799999999993E-2</v>
      </c>
      <c r="MZ17" s="22">
        <v>0.55855500000000002</v>
      </c>
      <c r="NA17" s="22">
        <v>0</v>
      </c>
      <c r="NB17" s="22">
        <v>0</v>
      </c>
      <c r="NC17" s="22">
        <v>0</v>
      </c>
      <c r="ND17" s="22">
        <v>0</v>
      </c>
      <c r="NE17" s="22">
        <v>0</v>
      </c>
      <c r="NF17" s="22">
        <v>0</v>
      </c>
      <c r="NG17" s="22">
        <v>0</v>
      </c>
      <c r="NH17" s="22">
        <v>0</v>
      </c>
      <c r="NI17" s="22">
        <v>0</v>
      </c>
      <c r="NJ17" s="22">
        <v>0</v>
      </c>
      <c r="NK17" s="22">
        <v>0.144397</v>
      </c>
      <c r="NL17" s="22">
        <v>0</v>
      </c>
      <c r="NM17" s="22">
        <v>0</v>
      </c>
      <c r="NN17" s="22">
        <v>0</v>
      </c>
      <c r="NO17" s="22">
        <v>0</v>
      </c>
      <c r="NP17" s="22">
        <v>0</v>
      </c>
      <c r="NQ17" s="22">
        <v>0</v>
      </c>
      <c r="NR17" s="22">
        <v>0</v>
      </c>
      <c r="NS17" s="22">
        <v>0</v>
      </c>
      <c r="NT17" s="22">
        <v>0</v>
      </c>
      <c r="NU17" s="22">
        <v>0</v>
      </c>
      <c r="NV17" s="22">
        <v>0</v>
      </c>
      <c r="NW17" s="22">
        <v>0</v>
      </c>
      <c r="NX17" s="22">
        <v>0.16019</v>
      </c>
      <c r="NY17" s="22">
        <v>0.215973</v>
      </c>
      <c r="NZ17" s="22">
        <v>7.2552199999999997E-2</v>
      </c>
      <c r="OA17" s="22">
        <v>0</v>
      </c>
      <c r="OB17" s="22">
        <v>0</v>
      </c>
      <c r="OC17" s="22">
        <v>0</v>
      </c>
      <c r="OD17" s="22">
        <v>0</v>
      </c>
      <c r="OE17" s="22">
        <v>2.21044E-2</v>
      </c>
      <c r="OF17" s="22">
        <v>0</v>
      </c>
      <c r="OG17" s="22">
        <v>0</v>
      </c>
      <c r="OH17" s="22">
        <v>0</v>
      </c>
      <c r="OI17" s="22">
        <v>0</v>
      </c>
      <c r="OJ17" s="22">
        <v>0</v>
      </c>
      <c r="OK17" s="22">
        <v>0</v>
      </c>
      <c r="OL17" s="22">
        <v>0</v>
      </c>
      <c r="OM17" s="22">
        <v>0</v>
      </c>
      <c r="ON17" s="22">
        <v>0</v>
      </c>
      <c r="OO17" s="22">
        <v>0</v>
      </c>
      <c r="OP17" s="22">
        <v>9.96837E-2</v>
      </c>
      <c r="OQ17" s="22">
        <v>0</v>
      </c>
      <c r="OR17" s="22">
        <v>0</v>
      </c>
      <c r="OS17" s="22">
        <v>0</v>
      </c>
      <c r="OT17" s="22">
        <v>0</v>
      </c>
      <c r="OU17" s="22">
        <v>0</v>
      </c>
      <c r="OV17" s="22">
        <v>0</v>
      </c>
      <c r="OW17" s="22">
        <v>0</v>
      </c>
      <c r="OX17" s="22">
        <v>0</v>
      </c>
      <c r="OY17" s="22">
        <v>0</v>
      </c>
      <c r="OZ17" s="22">
        <v>0</v>
      </c>
      <c r="PA17" s="22">
        <v>0</v>
      </c>
      <c r="PB17" s="22">
        <v>0</v>
      </c>
      <c r="PC17" s="22">
        <v>0</v>
      </c>
      <c r="PD17" s="22">
        <v>0</v>
      </c>
      <c r="PE17" s="22">
        <v>0</v>
      </c>
      <c r="PF17" s="22">
        <v>0</v>
      </c>
      <c r="PG17" s="22">
        <f t="shared" si="4"/>
        <v>3.15313</v>
      </c>
      <c r="PH17" s="30">
        <f t="shared" si="5"/>
        <v>0.10186775512605047</v>
      </c>
      <c r="PI17" s="29">
        <v>0.48629299999999998</v>
      </c>
      <c r="PJ17" s="22">
        <v>1.74766</v>
      </c>
      <c r="PK17" s="22">
        <v>0.227241</v>
      </c>
      <c r="PL17" s="22">
        <v>0.10424799999999999</v>
      </c>
      <c r="PM17" s="22">
        <v>0.22201699999999999</v>
      </c>
      <c r="PN17" s="22">
        <v>0.67292300000000005</v>
      </c>
      <c r="PO17" s="22">
        <v>1.24295</v>
      </c>
      <c r="PP17" s="22">
        <v>1.7474700000000001</v>
      </c>
      <c r="PQ17" s="22">
        <v>0</v>
      </c>
      <c r="PR17" s="22">
        <v>0.30441499999999999</v>
      </c>
      <c r="PS17" s="22">
        <v>0.46617399999999998</v>
      </c>
      <c r="PT17" s="22">
        <v>4.7224599999999999E-2</v>
      </c>
      <c r="PU17" s="22">
        <v>0.23005400000000001</v>
      </c>
      <c r="PV17" s="22">
        <v>0.16935600000000001</v>
      </c>
      <c r="PW17" s="22">
        <v>3.7529099999999999E-3</v>
      </c>
      <c r="PX17" s="22">
        <v>0</v>
      </c>
      <c r="PY17" s="22">
        <v>4.4437600000000001E-2</v>
      </c>
      <c r="PZ17" s="22">
        <v>8.9241799999999996E-2</v>
      </c>
      <c r="QA17" s="22">
        <v>0.40678799999999998</v>
      </c>
      <c r="QB17" s="22">
        <v>0.184498</v>
      </c>
      <c r="QC17" s="22">
        <v>2.6504900000000001E-2</v>
      </c>
      <c r="QD17" s="22">
        <v>0.24948500000000001</v>
      </c>
      <c r="QE17" s="22">
        <v>0.58642399999999995</v>
      </c>
      <c r="QF17" s="22">
        <v>1.6821200000000001E-2</v>
      </c>
      <c r="QG17" s="22">
        <v>8.1917500000000004E-2</v>
      </c>
      <c r="QH17" s="22">
        <v>0</v>
      </c>
      <c r="QI17" s="22">
        <v>1.8268699999999999E-2</v>
      </c>
      <c r="QJ17" s="22">
        <v>0.773142</v>
      </c>
      <c r="QK17" s="22">
        <v>0</v>
      </c>
      <c r="QL17" s="22">
        <v>0</v>
      </c>
      <c r="QM17" s="22">
        <v>2.7012999999999999E-2</v>
      </c>
      <c r="QN17" s="22">
        <v>9.5548999999999995E-2</v>
      </c>
      <c r="QO17" s="22">
        <v>0.50911600000000001</v>
      </c>
      <c r="QP17" s="22">
        <v>0.94480500000000001</v>
      </c>
      <c r="QQ17" s="22">
        <v>0</v>
      </c>
      <c r="QR17" s="22">
        <v>0.41170899999999999</v>
      </c>
      <c r="QS17" s="22">
        <v>0.31435200000000002</v>
      </c>
      <c r="QT17" s="22">
        <v>0</v>
      </c>
      <c r="QU17" s="22">
        <v>0.27230199999999999</v>
      </c>
      <c r="QV17" s="22">
        <v>0.29442299999999999</v>
      </c>
      <c r="QW17" s="22">
        <v>2.86831E-2</v>
      </c>
      <c r="QX17" s="22">
        <v>0</v>
      </c>
      <c r="QY17" s="22">
        <v>0.95913000000000004</v>
      </c>
      <c r="QZ17" s="22">
        <v>6.6299700000000003E-2</v>
      </c>
      <c r="RA17" s="22">
        <v>0.16916700000000001</v>
      </c>
      <c r="RB17" s="22">
        <v>0</v>
      </c>
      <c r="RC17" s="22">
        <v>0</v>
      </c>
      <c r="RD17" s="22">
        <v>0</v>
      </c>
      <c r="RE17" s="22">
        <v>0.55382699999999996</v>
      </c>
      <c r="RF17" s="22">
        <v>0.67163600000000001</v>
      </c>
      <c r="RG17" s="22">
        <v>0</v>
      </c>
      <c r="RH17" s="22">
        <v>8.1726300000000002E-2</v>
      </c>
      <c r="RI17" s="22">
        <v>0</v>
      </c>
      <c r="RJ17" s="22">
        <v>0.16445299999999999</v>
      </c>
      <c r="RK17" s="22">
        <v>0</v>
      </c>
      <c r="RL17" s="22">
        <v>0.22145999999999999</v>
      </c>
      <c r="RM17" s="22">
        <v>0.1948</v>
      </c>
      <c r="RN17" s="22">
        <v>9.3980300000000003E-2</v>
      </c>
      <c r="RO17" s="22">
        <v>0.13225000000000001</v>
      </c>
      <c r="RP17" s="22">
        <v>0</v>
      </c>
      <c r="RQ17" s="22">
        <v>4.3714999999999997E-2</v>
      </c>
      <c r="RR17" s="22">
        <v>0</v>
      </c>
      <c r="RS17" s="22">
        <v>0</v>
      </c>
      <c r="RT17" s="22">
        <v>0</v>
      </c>
      <c r="RU17" s="22">
        <v>2.25589E-2</v>
      </c>
      <c r="RV17" s="22">
        <v>1.0424100000000001</v>
      </c>
      <c r="RW17" s="22">
        <v>0</v>
      </c>
      <c r="RX17" s="22">
        <v>0.40035300000000001</v>
      </c>
      <c r="RY17" s="22">
        <v>4.7249899999999997E-2</v>
      </c>
      <c r="RZ17" s="22">
        <v>0.27173199999999997</v>
      </c>
      <c r="SA17" s="22">
        <v>0.44341399999999997</v>
      </c>
      <c r="SB17" s="22">
        <v>0</v>
      </c>
      <c r="SC17" s="22">
        <v>0</v>
      </c>
      <c r="SD17" s="22">
        <v>0</v>
      </c>
      <c r="SE17" s="22">
        <v>1.6342699999999999</v>
      </c>
      <c r="SF17" s="22">
        <v>1.95688</v>
      </c>
      <c r="SG17" s="22">
        <v>0</v>
      </c>
      <c r="SH17" s="22">
        <v>0.25734800000000002</v>
      </c>
      <c r="SI17" s="22">
        <v>0.27666099999999999</v>
      </c>
      <c r="SJ17" s="22">
        <v>0.69014200000000003</v>
      </c>
      <c r="SK17" s="22">
        <v>0</v>
      </c>
      <c r="SL17" s="22">
        <v>2.3105899999999999</v>
      </c>
      <c r="SM17" s="22">
        <v>0.69590399999999997</v>
      </c>
      <c r="SN17" s="22">
        <v>6.4768900000000004E-2</v>
      </c>
      <c r="SO17" s="22">
        <v>2.6299999999999998E-9</v>
      </c>
      <c r="SP17" s="22">
        <v>8.2576200000000002E-2</v>
      </c>
      <c r="SQ17" s="22">
        <v>0</v>
      </c>
      <c r="SR17" s="22">
        <v>1.2398800000000001</v>
      </c>
      <c r="SS17" s="22">
        <v>1.48089</v>
      </c>
      <c r="ST17" s="22">
        <v>1.41462</v>
      </c>
      <c r="SU17" s="22">
        <v>1.86711</v>
      </c>
      <c r="SV17" s="22">
        <v>0</v>
      </c>
      <c r="SW17" s="22">
        <v>0.26458199999999998</v>
      </c>
      <c r="SX17" s="22">
        <v>0</v>
      </c>
      <c r="SY17" s="22">
        <v>0.338223</v>
      </c>
      <c r="SZ17" s="22">
        <v>0</v>
      </c>
      <c r="TA17" s="22">
        <v>0.799369</v>
      </c>
      <c r="TB17" s="22">
        <v>0.21321699999999999</v>
      </c>
      <c r="TC17" s="22">
        <v>0</v>
      </c>
      <c r="TD17" s="22">
        <v>0</v>
      </c>
      <c r="TE17" s="22">
        <v>0</v>
      </c>
      <c r="TF17" s="22">
        <v>0.39217299999999999</v>
      </c>
      <c r="TG17" s="22">
        <v>0</v>
      </c>
      <c r="TH17" s="22">
        <v>0</v>
      </c>
      <c r="TI17" s="22">
        <v>0.30848199999999998</v>
      </c>
      <c r="TJ17" s="22">
        <v>0.77698500000000004</v>
      </c>
      <c r="TK17" s="22">
        <v>0.52913399999999999</v>
      </c>
      <c r="TL17" s="22">
        <v>0.225439</v>
      </c>
      <c r="TM17" s="22">
        <v>4.1256300000000001</v>
      </c>
      <c r="TN17" s="22">
        <v>1.1528400000000001</v>
      </c>
      <c r="TO17" s="22">
        <v>0.96011100000000005</v>
      </c>
      <c r="TP17" s="22">
        <v>5.0036100000000001</v>
      </c>
      <c r="TQ17" s="22">
        <v>0.16670299999999999</v>
      </c>
      <c r="TR17" s="22">
        <v>0.40201100000000001</v>
      </c>
      <c r="TS17" s="22">
        <v>1.5055700000000001</v>
      </c>
      <c r="TT17" s="22">
        <v>1.65246</v>
      </c>
      <c r="TU17" s="22">
        <v>0</v>
      </c>
      <c r="TV17" s="22">
        <v>1.7997300000000001</v>
      </c>
      <c r="TW17" s="22">
        <v>7.0099999999999999E-8</v>
      </c>
      <c r="TX17" s="22">
        <v>0.44003999999999999</v>
      </c>
      <c r="TY17" s="22">
        <v>3.0847099999999998</v>
      </c>
      <c r="TZ17" s="22">
        <v>0</v>
      </c>
      <c r="UA17" s="22">
        <v>0.69253799999999999</v>
      </c>
      <c r="UB17" s="22">
        <v>1.07311</v>
      </c>
      <c r="UC17" s="22">
        <v>0.95793799999999996</v>
      </c>
      <c r="UD17" s="22">
        <v>0.97389899999999996</v>
      </c>
      <c r="UE17" s="22">
        <v>0.67882699999999996</v>
      </c>
      <c r="UF17" s="22">
        <v>1.4737</v>
      </c>
      <c r="UG17" s="22">
        <v>0</v>
      </c>
      <c r="UH17" s="22">
        <v>0</v>
      </c>
      <c r="UI17" s="22">
        <v>7.7408199999999998E-3</v>
      </c>
      <c r="UJ17" s="22">
        <v>1.1661300000000001</v>
      </c>
      <c r="UK17" s="22">
        <v>2.2362099999999999E-4</v>
      </c>
      <c r="UL17" s="22">
        <v>0.80602799999999997</v>
      </c>
      <c r="UM17" s="22">
        <v>4.8090099999999998E-3</v>
      </c>
      <c r="UN17" s="22">
        <v>0.36857600000000001</v>
      </c>
      <c r="UO17" s="22">
        <v>0.15431</v>
      </c>
      <c r="UP17" s="22">
        <v>0</v>
      </c>
      <c r="UQ17" s="22">
        <v>0.68024499999999999</v>
      </c>
      <c r="UR17" s="22">
        <v>0.33561200000000002</v>
      </c>
      <c r="US17" s="22">
        <v>12.4071</v>
      </c>
      <c r="UT17" s="22">
        <v>6.8826799999999997</v>
      </c>
      <c r="UU17" s="22">
        <v>22.816299999999998</v>
      </c>
      <c r="UV17" s="22">
        <v>2.0497700000000001</v>
      </c>
      <c r="UW17" s="22">
        <v>0.78558700000000004</v>
      </c>
      <c r="UX17" s="22">
        <v>0.63044800000000001</v>
      </c>
      <c r="UY17" s="22">
        <v>6.5209000000000001</v>
      </c>
      <c r="UZ17" s="22">
        <v>3.5919599999999998</v>
      </c>
      <c r="VA17" s="22">
        <v>9.8519000000000005</v>
      </c>
      <c r="VB17" s="22">
        <v>2.12E-6</v>
      </c>
      <c r="VC17" s="22">
        <v>1.57961</v>
      </c>
      <c r="VD17" s="22">
        <v>2.2179899999999999</v>
      </c>
      <c r="VE17" s="22">
        <v>6.0404499999999999</v>
      </c>
      <c r="VF17" s="22">
        <v>4.6438499999999996</v>
      </c>
      <c r="VG17" s="22">
        <v>0</v>
      </c>
      <c r="VH17" s="22">
        <v>0.17430000000000001</v>
      </c>
      <c r="VI17" s="22">
        <v>0.69756300000000004</v>
      </c>
      <c r="VJ17" s="22">
        <v>4.6211900000000004</v>
      </c>
      <c r="VK17" s="22">
        <v>4.0588300000000004</v>
      </c>
      <c r="VL17" s="22">
        <v>4.79922</v>
      </c>
      <c r="VM17" s="22">
        <v>3.26004</v>
      </c>
      <c r="VN17" s="22">
        <v>3.75753</v>
      </c>
      <c r="VO17" s="22">
        <v>7.2063100000000002</v>
      </c>
      <c r="VP17" s="22">
        <v>3.3064399999999998</v>
      </c>
      <c r="VQ17" s="22">
        <v>3.8581099999999999</v>
      </c>
      <c r="VR17" s="22">
        <v>25.4758</v>
      </c>
      <c r="VS17" s="22">
        <v>0.333094</v>
      </c>
      <c r="VT17" s="22">
        <v>0</v>
      </c>
      <c r="VU17" s="22">
        <v>0</v>
      </c>
      <c r="VV17" s="22">
        <v>0</v>
      </c>
      <c r="VW17" s="22">
        <v>0</v>
      </c>
      <c r="VX17" s="22">
        <v>2.2501699999999998</v>
      </c>
      <c r="VY17" s="22">
        <v>4.2419099999999998</v>
      </c>
      <c r="VZ17" s="22">
        <v>4.34842</v>
      </c>
      <c r="WA17" s="22">
        <v>5.4137700000000004</v>
      </c>
      <c r="WB17" s="22">
        <v>3.4886200000000001</v>
      </c>
      <c r="WC17" s="22">
        <v>5.2422800000000001</v>
      </c>
      <c r="WD17" s="22">
        <v>1.9684600000000001</v>
      </c>
      <c r="WE17" s="22">
        <v>4.70038</v>
      </c>
      <c r="WF17" s="22">
        <v>1.8628800000000001</v>
      </c>
      <c r="WG17" s="22">
        <v>7.3201999999999998</v>
      </c>
      <c r="WH17" s="22">
        <v>2.41533</v>
      </c>
      <c r="WI17" s="22">
        <v>3.5540699999999998</v>
      </c>
      <c r="WJ17" s="22">
        <v>0.74270400000000003</v>
      </c>
      <c r="WK17" s="22">
        <v>3.43824</v>
      </c>
      <c r="WL17" s="22">
        <v>5.8274999999999997</v>
      </c>
      <c r="WM17" s="22">
        <v>3.4872299999999998</v>
      </c>
      <c r="WN17" s="22">
        <v>0.65066400000000002</v>
      </c>
      <c r="WO17" s="22">
        <v>0.573905</v>
      </c>
      <c r="WP17" s="22">
        <v>1.03443</v>
      </c>
      <c r="WQ17" s="22">
        <v>4.2918799999999999</v>
      </c>
      <c r="WR17" s="22">
        <v>4.5605200000000004</v>
      </c>
      <c r="WS17" s="22">
        <v>3.12588</v>
      </c>
      <c r="WT17" s="22">
        <v>0.11795799999999999</v>
      </c>
      <c r="WU17" s="22">
        <v>9.4141900000000001E-2</v>
      </c>
      <c r="WV17" s="22">
        <v>0.51483900000000005</v>
      </c>
      <c r="WW17" s="22">
        <v>0.48887199999999997</v>
      </c>
      <c r="WX17" s="22">
        <v>0</v>
      </c>
      <c r="WY17" s="22">
        <v>7.1490399999999996E-2</v>
      </c>
      <c r="WZ17" s="22">
        <v>1.4315</v>
      </c>
      <c r="XA17" s="22">
        <v>0.26174999999999998</v>
      </c>
      <c r="XB17" s="22">
        <v>0.66305599999999998</v>
      </c>
      <c r="XC17" s="22">
        <v>1.7394099999999999</v>
      </c>
      <c r="XD17" s="22">
        <v>14.516999999999999</v>
      </c>
      <c r="XE17" s="22">
        <v>12.9139</v>
      </c>
      <c r="XF17" s="22">
        <v>0.569886</v>
      </c>
      <c r="XG17" s="22">
        <v>1.01119</v>
      </c>
      <c r="XH17" s="22">
        <v>0.74963900000000006</v>
      </c>
      <c r="XI17" s="22">
        <v>0.557253</v>
      </c>
      <c r="XJ17" s="22">
        <v>2.0677699999999999</v>
      </c>
      <c r="XK17" s="22">
        <v>2.36598</v>
      </c>
      <c r="XL17" s="22">
        <v>1.44783</v>
      </c>
      <c r="XM17" s="22">
        <v>4.3071900000000003</v>
      </c>
      <c r="XN17" s="22">
        <v>0</v>
      </c>
      <c r="XO17" s="22">
        <v>0</v>
      </c>
      <c r="XP17" s="22">
        <v>0.61329199999999995</v>
      </c>
      <c r="XQ17" s="22">
        <v>0.52182399999999995</v>
      </c>
      <c r="XR17" s="22">
        <v>8.3471600000000007E-2</v>
      </c>
      <c r="XS17" s="22">
        <v>0</v>
      </c>
      <c r="XT17" s="22">
        <v>0.110809</v>
      </c>
      <c r="XU17" s="22">
        <v>0.782968</v>
      </c>
      <c r="XV17" s="22">
        <v>0.12992699999999999</v>
      </c>
      <c r="XW17" s="22">
        <v>0.71655100000000005</v>
      </c>
      <c r="XX17" s="22">
        <v>1.0069300000000001</v>
      </c>
      <c r="XY17" s="22">
        <v>2.20431</v>
      </c>
      <c r="XZ17" s="22">
        <v>3.0210699999999999</v>
      </c>
      <c r="YA17" s="22">
        <v>1.70838</v>
      </c>
      <c r="YB17" s="22">
        <v>2.0234899999999998</v>
      </c>
      <c r="YC17" s="22">
        <v>1.9673799999999999</v>
      </c>
      <c r="YD17" s="22">
        <v>1.5364800000000001</v>
      </c>
      <c r="YE17" s="22">
        <v>2.9389599999999998</v>
      </c>
      <c r="YF17" s="22">
        <v>2.5181100000000001</v>
      </c>
      <c r="YG17" s="22">
        <v>0</v>
      </c>
      <c r="YH17" s="22">
        <v>5.5743099999999997</v>
      </c>
      <c r="YI17" s="22">
        <v>3.6825999999999999</v>
      </c>
      <c r="YJ17" s="22">
        <v>1.10385</v>
      </c>
      <c r="YK17" s="22">
        <v>1.1913899999999999</v>
      </c>
      <c r="YL17" s="22">
        <v>0.63100299999999998</v>
      </c>
      <c r="YM17" s="22">
        <v>3.9450400000000001</v>
      </c>
      <c r="YN17" s="22">
        <v>2.7930899999999999</v>
      </c>
      <c r="YO17" s="22">
        <v>1.63124</v>
      </c>
      <c r="YP17" s="22">
        <v>1.7890600000000001</v>
      </c>
      <c r="YQ17" s="22">
        <v>1.81169</v>
      </c>
      <c r="YR17" s="22">
        <v>1.76633</v>
      </c>
      <c r="YS17" s="22">
        <v>1.9010800000000001</v>
      </c>
      <c r="YT17" s="22">
        <v>1.48444</v>
      </c>
      <c r="YU17" s="22">
        <v>1.3731199999999999</v>
      </c>
      <c r="YV17" s="22">
        <v>0.33301500000000001</v>
      </c>
      <c r="YW17" s="22">
        <v>4.8465299999999996</v>
      </c>
      <c r="YX17" s="22">
        <v>1.19065</v>
      </c>
      <c r="YY17" s="22">
        <v>1.0708200000000001</v>
      </c>
      <c r="YZ17" s="22">
        <v>0.94127400000000006</v>
      </c>
      <c r="ZA17" s="22">
        <v>0.25362899999999999</v>
      </c>
      <c r="ZB17" s="22">
        <v>0.87695800000000002</v>
      </c>
      <c r="ZC17" s="22">
        <v>3.7606299999999999</v>
      </c>
      <c r="ZD17" s="22">
        <v>3.0404</v>
      </c>
      <c r="ZE17" s="22">
        <v>2.4832900000000002</v>
      </c>
      <c r="ZF17" s="22">
        <v>3.2089699999999999</v>
      </c>
      <c r="ZG17" s="22">
        <v>6.3785400000000001</v>
      </c>
      <c r="ZH17" s="22">
        <v>3.7484999999999999</v>
      </c>
      <c r="ZI17" s="22">
        <v>0.33301500000000001</v>
      </c>
      <c r="ZJ17" s="22">
        <v>4.8465299999999996</v>
      </c>
      <c r="ZK17" s="22">
        <v>1.19065</v>
      </c>
      <c r="ZL17" s="22">
        <v>1.0708200000000001</v>
      </c>
      <c r="ZM17" s="22">
        <v>0.94127400000000006</v>
      </c>
      <c r="ZN17" s="22">
        <v>0.25362899999999999</v>
      </c>
      <c r="ZO17" s="22">
        <v>3.7606299999999999</v>
      </c>
      <c r="ZP17" s="22">
        <v>3.0404</v>
      </c>
      <c r="ZQ17" s="22">
        <v>2.4832900000000002</v>
      </c>
      <c r="ZR17" s="22">
        <v>3.2089699999999999</v>
      </c>
      <c r="ZS17" s="22">
        <v>6.3785400000000001</v>
      </c>
      <c r="ZT17" s="22">
        <v>3.7484999999999999</v>
      </c>
      <c r="ZU17" s="22">
        <v>1.1371800000000001</v>
      </c>
      <c r="ZV17" s="22">
        <v>0.19085299999999999</v>
      </c>
      <c r="ZW17" s="22">
        <v>0.76543600000000001</v>
      </c>
      <c r="ZX17" s="22">
        <v>4.2854599999999996</v>
      </c>
      <c r="ZY17" s="22">
        <v>3.8408899999999999</v>
      </c>
      <c r="ZZ17" s="22">
        <v>10.987399999999999</v>
      </c>
      <c r="AAA17" s="22">
        <v>17.949100000000001</v>
      </c>
      <c r="AAB17" s="22">
        <v>8.0183900000000001</v>
      </c>
      <c r="AAC17" s="22">
        <v>9.8033199999999994</v>
      </c>
      <c r="AAD17" s="22">
        <v>8.6221300000000003</v>
      </c>
      <c r="AAE17" s="22">
        <v>4.2382499999999999</v>
      </c>
      <c r="AAF17" s="22">
        <v>8.1508299999999991</v>
      </c>
      <c r="AAG17" s="22">
        <v>8.6190700000000007</v>
      </c>
      <c r="AAH17" s="22">
        <v>3.04542</v>
      </c>
      <c r="AAI17" s="22">
        <v>3.3607900000000002</v>
      </c>
      <c r="AAJ17" s="22">
        <v>4.2157299999999998</v>
      </c>
      <c r="AAK17" s="22">
        <v>19.428699999999999</v>
      </c>
      <c r="AAL17" s="22">
        <v>12.9876</v>
      </c>
      <c r="AAM17" s="22">
        <v>5.0445399999999996</v>
      </c>
      <c r="AAN17" s="22">
        <v>5.6589200000000002</v>
      </c>
      <c r="AAO17" s="22">
        <v>0</v>
      </c>
      <c r="AAP17" s="22">
        <v>0</v>
      </c>
      <c r="AAQ17" s="22">
        <v>8.0255200000000002</v>
      </c>
      <c r="AAR17" s="22">
        <v>0</v>
      </c>
      <c r="AAS17" s="22">
        <v>13.0915</v>
      </c>
      <c r="AAT17" s="22">
        <v>14.9023</v>
      </c>
      <c r="AAU17" s="22">
        <v>0</v>
      </c>
      <c r="AAV17" s="22">
        <v>13.506399999999999</v>
      </c>
      <c r="AAW17" s="22">
        <v>0</v>
      </c>
      <c r="AAX17" s="22">
        <v>1.71983</v>
      </c>
      <c r="AAY17" s="22">
        <v>3.9733999999999998</v>
      </c>
      <c r="AAZ17" s="22">
        <v>0.48282399999999998</v>
      </c>
      <c r="ABA17" s="22">
        <v>0</v>
      </c>
      <c r="ABB17" s="22">
        <v>14.148400000000001</v>
      </c>
      <c r="ABC17" s="22">
        <v>10.360799999999999</v>
      </c>
      <c r="ABD17" s="22">
        <v>0.91995899999999997</v>
      </c>
      <c r="ABE17" s="22">
        <v>3.7632699999999999</v>
      </c>
      <c r="ABF17" s="22">
        <v>3.4306299999999998</v>
      </c>
      <c r="ABG17" s="22">
        <v>1.9207399999999999</v>
      </c>
      <c r="ABH17" s="22">
        <v>3.9434999999999998</v>
      </c>
      <c r="ABI17" s="22">
        <v>6.4989999999999997</v>
      </c>
      <c r="ABJ17" s="22">
        <v>1.0048699999999999</v>
      </c>
      <c r="ABK17" s="22">
        <v>2.1061999999999999</v>
      </c>
      <c r="ABL17" s="22">
        <v>0.93729200000000001</v>
      </c>
      <c r="ABM17" s="22">
        <v>1.2002600000000001</v>
      </c>
      <c r="ABN17" s="22">
        <v>1.00766</v>
      </c>
      <c r="ABO17" s="22">
        <v>2.07118</v>
      </c>
      <c r="ABP17" s="22">
        <v>1.5656399999999999</v>
      </c>
      <c r="ABQ17" s="22">
        <v>1.1852400000000001</v>
      </c>
      <c r="ABR17" s="22">
        <v>1.70991</v>
      </c>
      <c r="ABS17" s="22">
        <v>0.82270500000000002</v>
      </c>
      <c r="ABT17" s="22">
        <v>0.94189599999999996</v>
      </c>
      <c r="ABU17" s="22">
        <v>0</v>
      </c>
      <c r="ABV17" s="22">
        <v>2.19021</v>
      </c>
      <c r="ABW17" s="22">
        <v>0</v>
      </c>
      <c r="ABX17" s="22">
        <v>1.04477</v>
      </c>
      <c r="ABY17" s="22">
        <v>0</v>
      </c>
      <c r="ABZ17" s="22">
        <v>3.78275E-2</v>
      </c>
      <c r="ACA17" s="22">
        <v>0.34785100000000002</v>
      </c>
      <c r="ACB17" s="22">
        <v>0.41198800000000002</v>
      </c>
      <c r="ACC17" s="22">
        <v>0.68001699999999998</v>
      </c>
      <c r="ACD17" s="22">
        <v>0.66658899999999999</v>
      </c>
      <c r="ACE17" s="22">
        <v>1.4094599999999999</v>
      </c>
      <c r="ACF17" s="22">
        <v>1.4258200000000001</v>
      </c>
      <c r="ACG17" s="22">
        <v>0.91792700000000005</v>
      </c>
      <c r="ACH17" s="22">
        <v>1.47363</v>
      </c>
      <c r="ACI17" s="22">
        <v>0.47687299999999999</v>
      </c>
      <c r="ACJ17" s="22">
        <v>1.53373</v>
      </c>
      <c r="ACK17" s="22">
        <v>1.14005</v>
      </c>
      <c r="ACL17" s="22">
        <v>0.55125299999999999</v>
      </c>
      <c r="ACM17" s="22">
        <v>0</v>
      </c>
      <c r="ACN17" s="22">
        <v>0.23463300000000001</v>
      </c>
      <c r="ACO17" s="22">
        <v>1.24627</v>
      </c>
      <c r="ACP17" s="22">
        <v>0.131715</v>
      </c>
      <c r="ACQ17" s="22">
        <v>1.71454</v>
      </c>
      <c r="ACR17" s="22">
        <v>0.112542</v>
      </c>
      <c r="ACS17" s="22">
        <v>0.85266600000000004</v>
      </c>
      <c r="ACT17" s="22">
        <v>1.37669</v>
      </c>
      <c r="ACU17" s="22">
        <v>0.84102399999999999</v>
      </c>
      <c r="ACV17" s="22">
        <v>0</v>
      </c>
      <c r="ACW17" s="22">
        <v>0</v>
      </c>
      <c r="ACX17" s="22">
        <v>0.40604099999999999</v>
      </c>
      <c r="ACY17" s="22">
        <v>5.6779000000000003E-2</v>
      </c>
      <c r="ACZ17" s="22">
        <v>1.23234</v>
      </c>
      <c r="ADA17" s="22">
        <v>1.5286599999999999</v>
      </c>
      <c r="ADB17" s="22">
        <v>1.41482</v>
      </c>
      <c r="ADC17" s="22">
        <v>1.67974</v>
      </c>
      <c r="ADD17" s="22">
        <v>5.2427099999999998</v>
      </c>
      <c r="ADE17" s="22">
        <v>5.4160000000000004</v>
      </c>
      <c r="ADF17" s="22">
        <v>2.0974400000000002</v>
      </c>
      <c r="ADG17" s="22">
        <v>5.7599999999999999E-6</v>
      </c>
      <c r="ADH17" s="22">
        <v>0.10407</v>
      </c>
      <c r="ADI17" s="22">
        <v>0</v>
      </c>
      <c r="ADJ17" s="22">
        <v>0.67702700000000005</v>
      </c>
      <c r="ADK17" s="22">
        <v>2.6900000000000001E-6</v>
      </c>
      <c r="ADL17" s="22">
        <v>2.16839</v>
      </c>
      <c r="ADM17" s="22">
        <v>0</v>
      </c>
      <c r="ADN17" s="22">
        <v>0.40392099999999997</v>
      </c>
      <c r="ADO17" s="22">
        <v>0.19708600000000001</v>
      </c>
      <c r="ADP17" s="22">
        <v>0</v>
      </c>
      <c r="ADQ17" s="22">
        <v>2.3747199999999999E-4</v>
      </c>
      <c r="ADR17" s="22">
        <v>0.34673399999999999</v>
      </c>
      <c r="ADS17" s="22">
        <v>0.21546699999999999</v>
      </c>
      <c r="ADT17" s="22">
        <v>1.5870200000000001E-4</v>
      </c>
      <c r="ADU17" s="22">
        <v>1.10178</v>
      </c>
      <c r="ADV17" s="22">
        <v>0</v>
      </c>
      <c r="ADW17" s="22">
        <v>0.98267800000000005</v>
      </c>
      <c r="ADX17" s="22">
        <v>0</v>
      </c>
      <c r="ADY17" s="22">
        <v>1.3811199999999999</v>
      </c>
      <c r="ADZ17" s="22">
        <v>0.318191</v>
      </c>
      <c r="AEA17" s="22">
        <v>2.4834200000000001E-2</v>
      </c>
      <c r="AEB17" s="22">
        <v>0.84061300000000005</v>
      </c>
      <c r="AEC17" s="22">
        <v>0</v>
      </c>
      <c r="AED17" s="22">
        <v>2.3262299999999998</v>
      </c>
      <c r="AEE17" s="22">
        <v>0</v>
      </c>
      <c r="AEF17" s="22">
        <v>0</v>
      </c>
      <c r="AEG17" s="22">
        <v>0.25727800000000001</v>
      </c>
      <c r="AEH17" s="22">
        <v>0.13405700000000001</v>
      </c>
      <c r="AEI17" s="22">
        <v>0.405331</v>
      </c>
      <c r="AEJ17" s="22">
        <v>0.68866099999999997</v>
      </c>
      <c r="AEK17" s="22">
        <v>0.51511700000000005</v>
      </c>
      <c r="AEL17" s="22">
        <v>0</v>
      </c>
      <c r="AEM17" s="22">
        <v>0</v>
      </c>
      <c r="AEN17" s="22">
        <v>0</v>
      </c>
      <c r="AEO17" s="22">
        <v>0</v>
      </c>
      <c r="AEP17" s="22">
        <v>0.63463000000000003</v>
      </c>
      <c r="AEQ17" s="22">
        <v>0.76490499999999995</v>
      </c>
      <c r="AER17" s="22">
        <v>0.29045199999999999</v>
      </c>
      <c r="AES17" s="22">
        <v>1.73E-9</v>
      </c>
      <c r="AET17" s="22">
        <v>0.46439999999999998</v>
      </c>
      <c r="AEU17" s="22">
        <v>1.4787699999999999</v>
      </c>
      <c r="AEV17" s="22">
        <f t="shared" si="6"/>
        <v>25.4758</v>
      </c>
      <c r="AEW17" s="30">
        <f t="shared" si="7"/>
        <v>1.8765959711649123</v>
      </c>
      <c r="AEX17" s="29">
        <v>0.56009299999999995</v>
      </c>
      <c r="AEY17" s="22">
        <v>2.4678599999999999</v>
      </c>
      <c r="AEZ17" s="22">
        <v>0</v>
      </c>
      <c r="AFA17" s="22">
        <v>1.0084</v>
      </c>
      <c r="AFB17" s="22">
        <v>1.4757100000000001</v>
      </c>
      <c r="AFC17" s="22">
        <v>0.46976800000000002</v>
      </c>
      <c r="AFD17" s="22">
        <v>0.26630599999999999</v>
      </c>
      <c r="AFE17" s="22">
        <v>0</v>
      </c>
      <c r="AFF17" s="22">
        <v>0</v>
      </c>
      <c r="AFG17" s="22">
        <v>1.06162</v>
      </c>
      <c r="AFH17" s="22">
        <v>6.1432599999999997E-2</v>
      </c>
      <c r="AFI17" s="22">
        <v>0</v>
      </c>
      <c r="AFJ17" s="22">
        <v>1.9501200000000001</v>
      </c>
      <c r="AFK17" s="22">
        <v>0.61846400000000001</v>
      </c>
      <c r="AFL17" s="22">
        <v>0</v>
      </c>
      <c r="AFM17" s="22">
        <v>0</v>
      </c>
      <c r="AFN17" s="22">
        <v>1.1602300000000001</v>
      </c>
      <c r="AFO17" s="22">
        <v>0.25221900000000003</v>
      </c>
      <c r="AFP17" s="22">
        <v>0</v>
      </c>
      <c r="AFQ17" s="22">
        <v>0</v>
      </c>
      <c r="AFR17" s="22">
        <v>4.8395899999999999E-2</v>
      </c>
      <c r="AFS17" s="22">
        <v>0</v>
      </c>
      <c r="AFT17" s="22">
        <v>0.14651600000000001</v>
      </c>
      <c r="AFU17" s="22">
        <v>0.15393100000000001</v>
      </c>
      <c r="AFV17" s="22">
        <v>0.22911699999999999</v>
      </c>
      <c r="AFW17" s="22">
        <v>0.26703700000000002</v>
      </c>
      <c r="AFX17" s="22">
        <v>0.21437600000000001</v>
      </c>
      <c r="AFY17" s="22">
        <v>0.85883200000000004</v>
      </c>
      <c r="AFZ17" s="22">
        <v>2.8600000000000001E-8</v>
      </c>
      <c r="AGA17" s="22">
        <v>0.31219799999999998</v>
      </c>
      <c r="AGB17" s="22">
        <v>2.9240499999999999E-2</v>
      </c>
      <c r="AGC17" s="22">
        <v>0.96536</v>
      </c>
      <c r="AGD17" s="22">
        <v>3.89567</v>
      </c>
      <c r="AGE17" s="22">
        <v>3.8960300000000001</v>
      </c>
      <c r="AGF17" s="22">
        <v>2.6796700000000002</v>
      </c>
      <c r="AGG17" s="22">
        <v>0.63646999999999998</v>
      </c>
      <c r="AGH17" s="22">
        <v>0.63504000000000005</v>
      </c>
      <c r="AGI17" s="22">
        <v>0.46192800000000001</v>
      </c>
      <c r="AGJ17" s="22">
        <v>0.49037399999999998</v>
      </c>
      <c r="AGK17" s="22">
        <v>0</v>
      </c>
      <c r="AGL17" s="22">
        <v>0</v>
      </c>
      <c r="AGM17" s="22">
        <v>0</v>
      </c>
      <c r="AGN17" s="22">
        <v>0</v>
      </c>
      <c r="AGO17" s="22">
        <v>1.42E-5</v>
      </c>
      <c r="AGP17" s="22">
        <v>0.70423100000000005</v>
      </c>
      <c r="AGQ17" s="22">
        <v>2.7383000000000002</v>
      </c>
      <c r="AGR17" s="22">
        <v>0.45266899999999999</v>
      </c>
      <c r="AGS17" s="22">
        <v>1.03756</v>
      </c>
      <c r="AGT17" s="22">
        <v>0</v>
      </c>
      <c r="AGU17" s="22">
        <v>1.0515099999999999</v>
      </c>
      <c r="AGV17" s="22">
        <f t="shared" si="8"/>
        <v>3.8960300000000001</v>
      </c>
      <c r="AGW17" s="30">
        <f t="shared" si="9"/>
        <v>0.66513384457200009</v>
      </c>
    </row>
    <row r="18" spans="1:881" x14ac:dyDescent="0.25">
      <c r="A18" s="12" t="s">
        <v>892</v>
      </c>
      <c r="B18" s="2" t="s">
        <v>931</v>
      </c>
      <c r="C18" s="13">
        <v>224763275</v>
      </c>
      <c r="D18" s="14">
        <v>224763580</v>
      </c>
      <c r="E18" s="27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4">
        <v>0</v>
      </c>
      <c r="M18" s="24">
        <v>0</v>
      </c>
      <c r="N18" s="24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V18" s="24">
        <f t="shared" si="0"/>
        <v>0</v>
      </c>
      <c r="W18" s="32">
        <f t="shared" si="1"/>
        <v>0</v>
      </c>
      <c r="X18" s="31">
        <v>0</v>
      </c>
      <c r="Y18" s="23">
        <v>0</v>
      </c>
      <c r="Z18" s="23">
        <v>0</v>
      </c>
      <c r="AA18" s="23">
        <v>0</v>
      </c>
      <c r="AB18" s="23">
        <v>0</v>
      </c>
      <c r="AC18" s="23">
        <v>0</v>
      </c>
      <c r="AD18" s="23">
        <v>0</v>
      </c>
      <c r="AE18" s="23">
        <v>0</v>
      </c>
      <c r="AF18" s="24">
        <v>0</v>
      </c>
      <c r="AG18" s="24">
        <v>0</v>
      </c>
      <c r="AH18" s="24">
        <v>0</v>
      </c>
      <c r="AI18" s="23">
        <v>0</v>
      </c>
      <c r="AJ18" s="23">
        <v>0</v>
      </c>
      <c r="AK18" s="23">
        <v>0</v>
      </c>
      <c r="AL18" s="23">
        <v>0</v>
      </c>
      <c r="AM18" s="23">
        <v>0</v>
      </c>
      <c r="AN18" s="23">
        <v>0</v>
      </c>
      <c r="AO18" s="23">
        <v>0</v>
      </c>
      <c r="AP18" s="24">
        <v>0</v>
      </c>
      <c r="AQ18" s="24">
        <v>0</v>
      </c>
      <c r="AR18" s="24">
        <v>0</v>
      </c>
      <c r="AS18" s="23">
        <v>0</v>
      </c>
      <c r="AT18" s="23">
        <v>0</v>
      </c>
      <c r="AU18" s="23">
        <v>0</v>
      </c>
      <c r="AV18" s="23">
        <v>0</v>
      </c>
      <c r="AW18" s="23">
        <v>0</v>
      </c>
      <c r="AX18" s="23">
        <v>0</v>
      </c>
      <c r="AY18" s="23">
        <v>0</v>
      </c>
      <c r="AZ18" s="24">
        <v>0</v>
      </c>
      <c r="BA18" s="24">
        <v>0</v>
      </c>
      <c r="BB18" s="24">
        <v>0</v>
      </c>
      <c r="BC18" s="23">
        <v>0</v>
      </c>
      <c r="BD18" s="23">
        <v>0</v>
      </c>
      <c r="BE18" s="23">
        <v>0</v>
      </c>
      <c r="BF18" s="23">
        <v>0</v>
      </c>
      <c r="BG18" s="23">
        <v>0</v>
      </c>
      <c r="BH18" s="23">
        <v>0</v>
      </c>
      <c r="BI18" s="23">
        <v>0</v>
      </c>
      <c r="BJ18" s="24">
        <v>0</v>
      </c>
      <c r="BK18" s="24">
        <v>0</v>
      </c>
      <c r="BL18" s="24">
        <v>0</v>
      </c>
      <c r="BM18" s="23">
        <v>0</v>
      </c>
      <c r="BN18" s="23">
        <v>0</v>
      </c>
      <c r="BO18" s="23">
        <v>0</v>
      </c>
      <c r="BP18" s="23">
        <v>0</v>
      </c>
      <c r="BQ18" s="23">
        <v>0</v>
      </c>
      <c r="BR18" s="23">
        <v>0</v>
      </c>
      <c r="BS18" s="23">
        <v>0</v>
      </c>
      <c r="BT18" s="24">
        <v>0</v>
      </c>
      <c r="BU18" s="24">
        <v>0</v>
      </c>
      <c r="BV18" s="24">
        <v>0</v>
      </c>
      <c r="BW18" s="23">
        <v>0</v>
      </c>
      <c r="BX18" s="23">
        <v>0</v>
      </c>
      <c r="BY18" s="23">
        <v>0</v>
      </c>
      <c r="BZ18" s="23">
        <v>0</v>
      </c>
      <c r="CA18" s="23">
        <v>0</v>
      </c>
      <c r="CB18" s="23">
        <v>0</v>
      </c>
      <c r="CC18" s="23">
        <v>0</v>
      </c>
      <c r="CD18" s="24">
        <v>0</v>
      </c>
      <c r="CE18" s="24">
        <v>0</v>
      </c>
      <c r="CF18" s="24">
        <v>0</v>
      </c>
      <c r="CG18" s="23">
        <v>0</v>
      </c>
      <c r="CH18" s="23">
        <v>0</v>
      </c>
      <c r="CI18" s="23">
        <v>0</v>
      </c>
      <c r="CJ18" s="23">
        <v>0</v>
      </c>
      <c r="CK18" s="23">
        <v>0</v>
      </c>
      <c r="CL18" s="23">
        <v>0</v>
      </c>
      <c r="CM18" s="23">
        <v>0</v>
      </c>
      <c r="CN18" s="24">
        <v>0</v>
      </c>
      <c r="CO18" s="24">
        <v>0</v>
      </c>
      <c r="CP18" s="24">
        <v>0</v>
      </c>
      <c r="CQ18" s="23">
        <v>0</v>
      </c>
      <c r="CR18" s="23">
        <v>0</v>
      </c>
      <c r="CS18" s="23">
        <v>0</v>
      </c>
      <c r="CT18" s="23">
        <v>0</v>
      </c>
      <c r="CU18" s="23">
        <v>0</v>
      </c>
      <c r="CV18" s="23">
        <v>0</v>
      </c>
      <c r="CW18" s="23">
        <v>0</v>
      </c>
      <c r="CX18" s="24">
        <v>0</v>
      </c>
      <c r="CY18" s="24">
        <v>0</v>
      </c>
      <c r="CZ18" s="24">
        <v>0</v>
      </c>
      <c r="DA18" s="23">
        <v>0</v>
      </c>
      <c r="DB18" s="23">
        <v>0</v>
      </c>
      <c r="DC18" s="23">
        <v>0</v>
      </c>
      <c r="DD18" s="23">
        <v>0</v>
      </c>
      <c r="DE18" s="23">
        <v>0</v>
      </c>
      <c r="DF18" s="23">
        <v>0</v>
      </c>
      <c r="DG18" s="23">
        <v>0</v>
      </c>
      <c r="DH18" s="24">
        <v>0</v>
      </c>
      <c r="DI18" s="24">
        <v>0</v>
      </c>
      <c r="DJ18" s="24">
        <v>0</v>
      </c>
      <c r="DK18" s="23">
        <v>0</v>
      </c>
      <c r="DL18" s="23">
        <v>0</v>
      </c>
      <c r="DM18" s="23">
        <v>0</v>
      </c>
      <c r="DN18" s="23">
        <v>0</v>
      </c>
      <c r="DO18" s="23">
        <v>0</v>
      </c>
      <c r="DP18" s="23">
        <v>0</v>
      </c>
      <c r="DQ18" s="23">
        <v>0</v>
      </c>
      <c r="DR18" s="24">
        <v>0</v>
      </c>
      <c r="DS18" s="24">
        <v>0</v>
      </c>
      <c r="DT18" s="24">
        <v>0</v>
      </c>
      <c r="DU18" s="23">
        <v>0</v>
      </c>
      <c r="DV18" s="23">
        <v>0</v>
      </c>
      <c r="DW18" s="23">
        <v>0</v>
      </c>
      <c r="DX18" s="23">
        <v>0</v>
      </c>
      <c r="DY18" s="23">
        <v>0</v>
      </c>
      <c r="DZ18" s="23">
        <v>0</v>
      </c>
      <c r="EA18" s="23">
        <v>0</v>
      </c>
      <c r="EB18" s="24">
        <v>0</v>
      </c>
      <c r="EC18" s="24">
        <v>0</v>
      </c>
      <c r="ED18" s="24">
        <v>0</v>
      </c>
      <c r="EE18" s="23">
        <v>0</v>
      </c>
      <c r="EF18" s="23">
        <v>0</v>
      </c>
      <c r="EG18" s="23">
        <v>0</v>
      </c>
      <c r="EH18" s="23">
        <v>0</v>
      </c>
      <c r="EI18" s="23">
        <v>0</v>
      </c>
      <c r="EJ18" s="23">
        <v>0</v>
      </c>
      <c r="EK18" s="23">
        <v>0</v>
      </c>
      <c r="EL18" s="24">
        <v>0</v>
      </c>
      <c r="EM18" s="24">
        <v>0</v>
      </c>
      <c r="EN18" s="24">
        <v>0</v>
      </c>
      <c r="EO18" s="23">
        <v>0</v>
      </c>
      <c r="EP18" s="23">
        <v>0</v>
      </c>
      <c r="EQ18" s="23">
        <v>0</v>
      </c>
      <c r="ER18" s="23">
        <v>0</v>
      </c>
      <c r="ES18" s="23">
        <v>0</v>
      </c>
      <c r="ET18" s="23">
        <v>0</v>
      </c>
      <c r="EU18" s="23">
        <v>0</v>
      </c>
      <c r="EV18" s="24">
        <v>0</v>
      </c>
      <c r="EW18" s="24">
        <v>0</v>
      </c>
      <c r="EX18" s="24">
        <v>0</v>
      </c>
      <c r="EY18" s="23">
        <v>0</v>
      </c>
      <c r="EZ18" s="23">
        <v>0</v>
      </c>
      <c r="FA18" s="23">
        <v>0</v>
      </c>
      <c r="FB18" s="23">
        <v>0</v>
      </c>
      <c r="FC18" s="23">
        <v>0</v>
      </c>
      <c r="FD18" s="23">
        <v>0</v>
      </c>
      <c r="FE18" s="23">
        <v>0</v>
      </c>
      <c r="FF18" s="24">
        <v>0</v>
      </c>
      <c r="FG18" s="24">
        <v>0</v>
      </c>
      <c r="FH18" s="24">
        <v>0</v>
      </c>
      <c r="FI18" s="23">
        <v>0</v>
      </c>
      <c r="FJ18" s="23">
        <v>0</v>
      </c>
      <c r="FK18" s="23">
        <v>0</v>
      </c>
      <c r="FL18" s="23">
        <v>0</v>
      </c>
      <c r="FM18" s="23">
        <v>0</v>
      </c>
      <c r="FN18" s="23">
        <v>0</v>
      </c>
      <c r="FO18" s="23">
        <v>0</v>
      </c>
      <c r="FP18" s="24">
        <v>0</v>
      </c>
      <c r="FQ18" s="24">
        <v>0</v>
      </c>
      <c r="FR18" s="24">
        <v>0</v>
      </c>
      <c r="FS18" s="23">
        <v>0</v>
      </c>
      <c r="FT18" s="23">
        <v>0</v>
      </c>
      <c r="FU18" s="23">
        <v>0</v>
      </c>
      <c r="FV18" s="23">
        <v>0</v>
      </c>
      <c r="FW18" s="23">
        <v>0</v>
      </c>
      <c r="FX18" s="23">
        <v>0</v>
      </c>
      <c r="FY18" s="23">
        <v>0</v>
      </c>
      <c r="FZ18" s="24">
        <v>0</v>
      </c>
      <c r="GA18" s="24">
        <v>0</v>
      </c>
      <c r="GB18" s="24">
        <v>0</v>
      </c>
      <c r="GC18" s="23">
        <v>0</v>
      </c>
      <c r="GD18" s="23">
        <v>0</v>
      </c>
      <c r="GE18" s="23">
        <v>0</v>
      </c>
      <c r="GF18" s="23">
        <v>0</v>
      </c>
      <c r="GG18" s="23">
        <v>0</v>
      </c>
      <c r="GH18" s="23">
        <v>0</v>
      </c>
      <c r="GI18" s="23">
        <v>0</v>
      </c>
      <c r="GJ18" s="24">
        <v>0</v>
      </c>
      <c r="GK18" s="24">
        <v>0</v>
      </c>
      <c r="GL18" s="24">
        <v>0</v>
      </c>
      <c r="GM18" s="23">
        <v>0</v>
      </c>
      <c r="GN18" s="23">
        <v>0</v>
      </c>
      <c r="GO18" s="23">
        <v>0</v>
      </c>
      <c r="GP18" s="23">
        <v>0</v>
      </c>
      <c r="GQ18" s="23">
        <v>0</v>
      </c>
      <c r="GR18" s="23">
        <v>0</v>
      </c>
      <c r="GS18" s="23">
        <v>0</v>
      </c>
      <c r="GT18" s="24">
        <v>0</v>
      </c>
      <c r="GU18" s="24">
        <v>0</v>
      </c>
      <c r="GV18" s="24">
        <v>0</v>
      </c>
      <c r="GW18" s="23">
        <v>0</v>
      </c>
      <c r="GX18" s="23">
        <v>0</v>
      </c>
      <c r="GY18" s="23">
        <v>0</v>
      </c>
      <c r="GZ18" s="23">
        <v>0</v>
      </c>
      <c r="HA18" s="23">
        <v>0</v>
      </c>
      <c r="HB18" s="23">
        <v>0</v>
      </c>
      <c r="HC18" s="23">
        <v>0</v>
      </c>
      <c r="HD18" s="24">
        <v>0</v>
      </c>
      <c r="HE18" s="24">
        <v>0</v>
      </c>
      <c r="HF18" s="24">
        <v>0</v>
      </c>
      <c r="HG18" s="23">
        <v>0</v>
      </c>
      <c r="HH18" s="23">
        <v>0</v>
      </c>
      <c r="HI18" s="23">
        <v>0</v>
      </c>
      <c r="HJ18" s="23">
        <v>0</v>
      </c>
      <c r="HK18" s="23">
        <v>0</v>
      </c>
      <c r="HL18" s="23">
        <v>0</v>
      </c>
      <c r="HM18" s="23">
        <v>0</v>
      </c>
      <c r="HN18" s="24">
        <v>0</v>
      </c>
      <c r="HO18" s="24">
        <v>0</v>
      </c>
      <c r="HP18" s="24">
        <v>0</v>
      </c>
      <c r="HQ18" s="23">
        <v>0</v>
      </c>
      <c r="HR18" s="23">
        <v>0</v>
      </c>
      <c r="HS18" s="23">
        <v>0</v>
      </c>
      <c r="HT18" s="23">
        <v>0</v>
      </c>
      <c r="HU18" s="23">
        <v>0</v>
      </c>
      <c r="HV18" s="23">
        <v>0</v>
      </c>
      <c r="HW18" s="23">
        <v>0</v>
      </c>
      <c r="HX18" s="24">
        <v>0</v>
      </c>
      <c r="HY18" s="24">
        <v>0</v>
      </c>
      <c r="HZ18" s="24">
        <v>0</v>
      </c>
      <c r="IA18" s="23">
        <v>0</v>
      </c>
      <c r="IB18" s="23">
        <v>0</v>
      </c>
      <c r="IC18" s="23">
        <v>0</v>
      </c>
      <c r="ID18" s="23">
        <v>0</v>
      </c>
      <c r="IE18" s="23">
        <v>0</v>
      </c>
      <c r="IF18" s="23">
        <v>0</v>
      </c>
      <c r="IG18" s="23">
        <v>0</v>
      </c>
      <c r="IH18" s="24">
        <v>0</v>
      </c>
      <c r="II18" s="24">
        <v>0</v>
      </c>
      <c r="IJ18" s="24">
        <v>0</v>
      </c>
      <c r="IK18" s="23">
        <v>0</v>
      </c>
      <c r="IL18" s="23">
        <v>0</v>
      </c>
      <c r="IM18" s="23">
        <v>0</v>
      </c>
      <c r="IN18" s="23">
        <v>0</v>
      </c>
      <c r="IO18" s="23">
        <v>0</v>
      </c>
      <c r="IP18" s="23">
        <v>0</v>
      </c>
      <c r="IQ18" s="23">
        <v>0</v>
      </c>
      <c r="IR18" s="24">
        <v>0</v>
      </c>
      <c r="IS18" s="24">
        <v>0</v>
      </c>
      <c r="IT18" s="24">
        <v>0</v>
      </c>
      <c r="IU18" s="23">
        <v>0</v>
      </c>
      <c r="IV18" s="23">
        <v>0</v>
      </c>
      <c r="IW18" s="23">
        <v>0</v>
      </c>
      <c r="IX18" s="23">
        <v>0</v>
      </c>
      <c r="IY18" s="23">
        <v>0</v>
      </c>
      <c r="IZ18" s="23">
        <v>0</v>
      </c>
      <c r="JA18" s="23">
        <v>0</v>
      </c>
      <c r="JB18" s="24">
        <v>0</v>
      </c>
      <c r="JC18" s="24">
        <v>0</v>
      </c>
      <c r="JD18" s="24">
        <v>0</v>
      </c>
      <c r="JE18" s="23">
        <v>0</v>
      </c>
      <c r="JF18" s="23">
        <v>0</v>
      </c>
      <c r="JG18" s="23">
        <v>0</v>
      </c>
      <c r="JH18" s="23">
        <v>0</v>
      </c>
      <c r="JI18" s="23">
        <v>0</v>
      </c>
      <c r="JJ18" s="23">
        <v>0</v>
      </c>
      <c r="JK18" s="23">
        <v>0</v>
      </c>
      <c r="JL18" s="24">
        <v>0</v>
      </c>
      <c r="JM18" s="24">
        <v>0</v>
      </c>
      <c r="JN18" s="24">
        <v>0</v>
      </c>
      <c r="JO18" s="23">
        <v>0</v>
      </c>
      <c r="JP18" s="23">
        <v>0</v>
      </c>
      <c r="JQ18" s="23">
        <v>0</v>
      </c>
      <c r="JR18" s="23">
        <v>0</v>
      </c>
      <c r="JS18" s="23">
        <v>0</v>
      </c>
      <c r="JT18" s="23">
        <v>0</v>
      </c>
      <c r="JU18" s="23">
        <v>0</v>
      </c>
      <c r="JV18" s="24">
        <v>0</v>
      </c>
      <c r="JW18" s="24">
        <v>0</v>
      </c>
      <c r="JX18" s="24">
        <v>0</v>
      </c>
      <c r="JY18" s="23">
        <v>0</v>
      </c>
      <c r="JZ18" s="23">
        <v>0</v>
      </c>
      <c r="KA18" s="23">
        <v>0</v>
      </c>
      <c r="KB18" s="23">
        <v>0</v>
      </c>
      <c r="KC18" s="23">
        <v>0</v>
      </c>
      <c r="KD18" s="23">
        <v>0</v>
      </c>
      <c r="KE18" s="23">
        <v>0</v>
      </c>
      <c r="KF18" s="24">
        <v>0</v>
      </c>
      <c r="KG18" s="24">
        <v>0</v>
      </c>
      <c r="KH18" s="24">
        <v>0</v>
      </c>
      <c r="KI18" s="23">
        <v>0</v>
      </c>
      <c r="KJ18" s="23">
        <v>0</v>
      </c>
      <c r="KK18" s="23">
        <v>0</v>
      </c>
      <c r="KL18" s="23">
        <v>0</v>
      </c>
      <c r="KM18" s="23">
        <v>0</v>
      </c>
      <c r="KN18" s="23">
        <v>0</v>
      </c>
      <c r="KO18" s="23">
        <v>0</v>
      </c>
      <c r="KP18" s="24">
        <f t="shared" si="2"/>
        <v>0</v>
      </c>
      <c r="KQ18" s="32">
        <f t="shared" si="3"/>
        <v>0</v>
      </c>
      <c r="KR18" s="31">
        <v>0</v>
      </c>
      <c r="KS18" s="23">
        <v>0</v>
      </c>
      <c r="KT18" s="23">
        <v>0</v>
      </c>
      <c r="KU18" s="23">
        <v>0</v>
      </c>
      <c r="KV18" s="23">
        <v>0</v>
      </c>
      <c r="KW18" s="23">
        <v>0</v>
      </c>
      <c r="KX18" s="23">
        <v>0</v>
      </c>
      <c r="KY18" s="23">
        <v>0</v>
      </c>
      <c r="KZ18" s="24">
        <v>0</v>
      </c>
      <c r="LA18" s="24">
        <v>0</v>
      </c>
      <c r="LB18" s="24">
        <v>0</v>
      </c>
      <c r="LC18" s="23">
        <v>0</v>
      </c>
      <c r="LD18" s="23">
        <v>0</v>
      </c>
      <c r="LE18" s="23">
        <v>0</v>
      </c>
      <c r="LF18" s="23">
        <v>0</v>
      </c>
      <c r="LG18" s="23">
        <v>0</v>
      </c>
      <c r="LH18" s="23">
        <v>0</v>
      </c>
      <c r="LI18" s="23">
        <v>0</v>
      </c>
      <c r="LJ18" s="24">
        <v>0</v>
      </c>
      <c r="LK18" s="24">
        <v>0</v>
      </c>
      <c r="LL18" s="24">
        <v>0</v>
      </c>
      <c r="LM18" s="23">
        <v>0</v>
      </c>
      <c r="LN18" s="23">
        <v>0</v>
      </c>
      <c r="LO18" s="23">
        <v>0</v>
      </c>
      <c r="LP18" s="23">
        <v>0</v>
      </c>
      <c r="LQ18" s="23">
        <v>0</v>
      </c>
      <c r="LR18" s="23">
        <v>0</v>
      </c>
      <c r="LS18" s="23">
        <v>0</v>
      </c>
      <c r="LT18" s="24">
        <v>0</v>
      </c>
      <c r="LU18" s="24">
        <v>0</v>
      </c>
      <c r="LV18" s="24">
        <v>0</v>
      </c>
      <c r="LW18" s="23">
        <v>0</v>
      </c>
      <c r="LX18" s="23">
        <v>0</v>
      </c>
      <c r="LY18" s="23">
        <v>0</v>
      </c>
      <c r="LZ18" s="23">
        <v>0</v>
      </c>
      <c r="MA18" s="23">
        <v>0</v>
      </c>
      <c r="MB18" s="23">
        <v>0</v>
      </c>
      <c r="MC18" s="23">
        <v>0</v>
      </c>
      <c r="MD18" s="24">
        <v>0</v>
      </c>
      <c r="ME18" s="24">
        <v>0</v>
      </c>
      <c r="MF18" s="24">
        <v>0</v>
      </c>
      <c r="MG18" s="23">
        <v>0</v>
      </c>
      <c r="MH18" s="23">
        <v>0</v>
      </c>
      <c r="MI18" s="23">
        <v>0</v>
      </c>
      <c r="MJ18" s="23">
        <v>0</v>
      </c>
      <c r="MK18" s="23">
        <v>0</v>
      </c>
      <c r="ML18" s="23">
        <v>0</v>
      </c>
      <c r="MM18" s="23">
        <v>0</v>
      </c>
      <c r="MN18" s="24">
        <v>0</v>
      </c>
      <c r="MO18" s="24">
        <v>0</v>
      </c>
      <c r="MP18" s="24">
        <v>0</v>
      </c>
      <c r="MQ18" s="23">
        <v>0</v>
      </c>
      <c r="MR18" s="23">
        <v>0</v>
      </c>
      <c r="MS18" s="23">
        <v>0</v>
      </c>
      <c r="MT18" s="23">
        <v>0</v>
      </c>
      <c r="MU18" s="23">
        <v>0</v>
      </c>
      <c r="MV18" s="23">
        <v>0</v>
      </c>
      <c r="MW18" s="23">
        <v>0</v>
      </c>
      <c r="MX18" s="24">
        <v>0</v>
      </c>
      <c r="MY18" s="24">
        <v>0</v>
      </c>
      <c r="MZ18" s="24">
        <v>0</v>
      </c>
      <c r="NA18" s="23">
        <v>0</v>
      </c>
      <c r="NB18" s="23">
        <v>0</v>
      </c>
      <c r="NC18" s="23">
        <v>0</v>
      </c>
      <c r="ND18" s="23">
        <v>0</v>
      </c>
      <c r="NE18" s="23">
        <v>0</v>
      </c>
      <c r="NF18" s="23">
        <v>0</v>
      </c>
      <c r="NG18" s="23">
        <v>0</v>
      </c>
      <c r="NH18" s="24">
        <v>0</v>
      </c>
      <c r="NI18" s="24">
        <v>0</v>
      </c>
      <c r="NJ18" s="24">
        <v>0</v>
      </c>
      <c r="NK18" s="23">
        <v>0</v>
      </c>
      <c r="NL18" s="23">
        <v>0</v>
      </c>
      <c r="NM18" s="23">
        <v>0</v>
      </c>
      <c r="NN18" s="23">
        <v>0</v>
      </c>
      <c r="NO18" s="23">
        <v>0</v>
      </c>
      <c r="NP18" s="23">
        <v>0</v>
      </c>
      <c r="NQ18" s="23">
        <v>0</v>
      </c>
      <c r="NR18" s="24">
        <v>0</v>
      </c>
      <c r="NS18" s="24">
        <v>0</v>
      </c>
      <c r="NT18" s="24">
        <v>0</v>
      </c>
      <c r="NU18" s="23">
        <v>0</v>
      </c>
      <c r="NV18" s="23">
        <v>0</v>
      </c>
      <c r="NW18" s="23">
        <v>0</v>
      </c>
      <c r="NX18" s="23">
        <v>0</v>
      </c>
      <c r="NY18" s="23">
        <v>0</v>
      </c>
      <c r="NZ18" s="23">
        <v>0</v>
      </c>
      <c r="OA18" s="23">
        <v>0</v>
      </c>
      <c r="OB18" s="24">
        <v>0</v>
      </c>
      <c r="OC18" s="24">
        <v>0</v>
      </c>
      <c r="OD18" s="24">
        <v>0</v>
      </c>
      <c r="OE18" s="23">
        <v>0</v>
      </c>
      <c r="OF18" s="23">
        <v>0</v>
      </c>
      <c r="OG18" s="23">
        <v>0</v>
      </c>
      <c r="OH18" s="23">
        <v>0</v>
      </c>
      <c r="OI18" s="23">
        <v>0</v>
      </c>
      <c r="OJ18" s="23">
        <v>0</v>
      </c>
      <c r="OK18" s="23">
        <v>0</v>
      </c>
      <c r="OL18" s="24">
        <v>0</v>
      </c>
      <c r="OM18" s="24">
        <v>0</v>
      </c>
      <c r="ON18" s="24">
        <v>0</v>
      </c>
      <c r="OO18" s="23">
        <v>0</v>
      </c>
      <c r="OP18" s="23">
        <v>0</v>
      </c>
      <c r="OQ18" s="23">
        <v>0</v>
      </c>
      <c r="OR18" s="23">
        <v>0</v>
      </c>
      <c r="OS18" s="23">
        <v>0</v>
      </c>
      <c r="OT18" s="23">
        <v>0</v>
      </c>
      <c r="OU18" s="23">
        <v>0</v>
      </c>
      <c r="OV18" s="24">
        <v>0</v>
      </c>
      <c r="OW18" s="24">
        <v>0</v>
      </c>
      <c r="OX18" s="24">
        <v>0</v>
      </c>
      <c r="OY18" s="23">
        <v>0</v>
      </c>
      <c r="OZ18" s="23">
        <v>0</v>
      </c>
      <c r="PA18" s="23">
        <v>0</v>
      </c>
      <c r="PB18" s="23">
        <v>0</v>
      </c>
      <c r="PC18" s="23">
        <v>0</v>
      </c>
      <c r="PD18" s="23">
        <v>0</v>
      </c>
      <c r="PE18" s="23">
        <v>0</v>
      </c>
      <c r="PF18" s="24">
        <v>0</v>
      </c>
      <c r="PG18" s="24">
        <f t="shared" si="4"/>
        <v>0</v>
      </c>
      <c r="PH18" s="32">
        <f t="shared" si="5"/>
        <v>0</v>
      </c>
      <c r="PI18" s="27">
        <v>0</v>
      </c>
      <c r="PJ18" s="23">
        <v>0</v>
      </c>
      <c r="PK18" s="23">
        <v>0</v>
      </c>
      <c r="PL18" s="23">
        <v>0</v>
      </c>
      <c r="PM18" s="23">
        <v>0</v>
      </c>
      <c r="PN18" s="23">
        <v>0</v>
      </c>
      <c r="PO18" s="23">
        <v>0</v>
      </c>
      <c r="PP18" s="24">
        <v>0</v>
      </c>
      <c r="PQ18" s="24">
        <v>0</v>
      </c>
      <c r="PR18" s="24">
        <v>0</v>
      </c>
      <c r="PS18" s="23">
        <v>0</v>
      </c>
      <c r="PT18" s="23">
        <v>0</v>
      </c>
      <c r="PU18" s="23">
        <v>0</v>
      </c>
      <c r="PV18" s="23">
        <v>0</v>
      </c>
      <c r="PW18" s="23">
        <v>0</v>
      </c>
      <c r="PX18" s="23">
        <v>0</v>
      </c>
      <c r="PY18" s="23">
        <v>0</v>
      </c>
      <c r="PZ18" s="24">
        <v>0</v>
      </c>
      <c r="QA18" s="24">
        <v>0</v>
      </c>
      <c r="QB18" s="24">
        <v>0</v>
      </c>
      <c r="QC18" s="23">
        <v>0</v>
      </c>
      <c r="QD18" s="23">
        <v>0</v>
      </c>
      <c r="QE18" s="23">
        <v>0</v>
      </c>
      <c r="QF18" s="23">
        <v>0</v>
      </c>
      <c r="QG18" s="23">
        <v>0</v>
      </c>
      <c r="QH18" s="23">
        <v>0</v>
      </c>
      <c r="QI18" s="23">
        <v>0</v>
      </c>
      <c r="QJ18" s="24">
        <v>0</v>
      </c>
      <c r="QK18" s="24">
        <v>0</v>
      </c>
      <c r="QL18" s="24">
        <v>0</v>
      </c>
      <c r="QM18" s="23">
        <v>0</v>
      </c>
      <c r="QN18" s="23">
        <v>0</v>
      </c>
      <c r="QO18" s="23">
        <v>0</v>
      </c>
      <c r="QP18" s="23">
        <v>0</v>
      </c>
      <c r="QQ18" s="23">
        <v>0</v>
      </c>
      <c r="QR18" s="23">
        <v>0</v>
      </c>
      <c r="QS18" s="23">
        <v>0</v>
      </c>
      <c r="QT18" s="24">
        <v>0</v>
      </c>
      <c r="QU18" s="24">
        <v>0</v>
      </c>
      <c r="QV18" s="24">
        <v>0</v>
      </c>
      <c r="QW18" s="23">
        <v>0</v>
      </c>
      <c r="QX18" s="23">
        <v>0</v>
      </c>
      <c r="QY18" s="23">
        <v>0</v>
      </c>
      <c r="QZ18" s="23">
        <v>0</v>
      </c>
      <c r="RA18" s="23">
        <v>0</v>
      </c>
      <c r="RB18" s="23">
        <v>0</v>
      </c>
      <c r="RC18" s="23">
        <v>0</v>
      </c>
      <c r="RD18" s="24">
        <v>0</v>
      </c>
      <c r="RE18" s="24">
        <v>0</v>
      </c>
      <c r="RF18" s="24">
        <v>0</v>
      </c>
      <c r="RG18" s="23">
        <v>0</v>
      </c>
      <c r="RH18" s="23">
        <v>0</v>
      </c>
      <c r="RI18" s="23">
        <v>0</v>
      </c>
      <c r="RJ18" s="23">
        <v>0</v>
      </c>
      <c r="RK18" s="23">
        <v>0</v>
      </c>
      <c r="RL18" s="23">
        <v>0</v>
      </c>
      <c r="RM18" s="23">
        <v>0</v>
      </c>
      <c r="RN18" s="24">
        <v>0</v>
      </c>
      <c r="RO18" s="24">
        <v>0</v>
      </c>
      <c r="RP18" s="24">
        <v>0</v>
      </c>
      <c r="RQ18" s="23">
        <v>0</v>
      </c>
      <c r="RR18" s="23">
        <v>0</v>
      </c>
      <c r="RS18" s="23">
        <v>0</v>
      </c>
      <c r="RT18" s="23">
        <v>0</v>
      </c>
      <c r="RU18" s="23">
        <v>0</v>
      </c>
      <c r="RV18" s="23">
        <v>0</v>
      </c>
      <c r="RW18" s="23">
        <v>0</v>
      </c>
      <c r="RX18" s="24">
        <v>0</v>
      </c>
      <c r="RY18" s="24">
        <v>0</v>
      </c>
      <c r="RZ18" s="24">
        <v>0</v>
      </c>
      <c r="SA18" s="23">
        <v>0</v>
      </c>
      <c r="SB18" s="23">
        <v>0</v>
      </c>
      <c r="SC18" s="23">
        <v>0</v>
      </c>
      <c r="SD18" s="23">
        <v>0</v>
      </c>
      <c r="SE18" s="23">
        <v>0</v>
      </c>
      <c r="SF18" s="23">
        <v>0</v>
      </c>
      <c r="SG18" s="23">
        <v>0</v>
      </c>
      <c r="SH18" s="24">
        <v>0</v>
      </c>
      <c r="SI18" s="24">
        <v>0</v>
      </c>
      <c r="SJ18" s="24">
        <v>0</v>
      </c>
      <c r="SK18" s="23">
        <v>0</v>
      </c>
      <c r="SL18" s="23">
        <v>0</v>
      </c>
      <c r="SM18" s="23">
        <v>0</v>
      </c>
      <c r="SN18" s="23">
        <v>0</v>
      </c>
      <c r="SO18" s="23">
        <v>0</v>
      </c>
      <c r="SP18" s="23">
        <v>0</v>
      </c>
      <c r="SQ18" s="23">
        <v>0</v>
      </c>
      <c r="SR18" s="24">
        <v>0</v>
      </c>
      <c r="SS18" s="24">
        <v>0</v>
      </c>
      <c r="ST18" s="24">
        <v>0</v>
      </c>
      <c r="SU18" s="23">
        <v>0</v>
      </c>
      <c r="SV18" s="23">
        <v>0</v>
      </c>
      <c r="SW18" s="23">
        <v>0</v>
      </c>
      <c r="SX18" s="23">
        <v>0</v>
      </c>
      <c r="SY18" s="23">
        <v>0</v>
      </c>
      <c r="SZ18" s="23">
        <v>0</v>
      </c>
      <c r="TA18" s="23">
        <v>0</v>
      </c>
      <c r="TB18" s="24">
        <v>0</v>
      </c>
      <c r="TC18" s="24">
        <v>0</v>
      </c>
      <c r="TD18" s="24">
        <v>0</v>
      </c>
      <c r="TE18" s="23">
        <v>0</v>
      </c>
      <c r="TF18" s="23">
        <v>0</v>
      </c>
      <c r="TG18" s="23">
        <v>0</v>
      </c>
      <c r="TH18" s="23">
        <v>0</v>
      </c>
      <c r="TI18" s="23">
        <v>0</v>
      </c>
      <c r="TJ18" s="23">
        <v>0</v>
      </c>
      <c r="TK18" s="23">
        <v>0</v>
      </c>
      <c r="TL18" s="24">
        <v>0</v>
      </c>
      <c r="TM18" s="24">
        <v>0</v>
      </c>
      <c r="TN18" s="24">
        <v>0</v>
      </c>
      <c r="TO18" s="23">
        <v>0</v>
      </c>
      <c r="TP18" s="23">
        <v>0</v>
      </c>
      <c r="TQ18" s="23">
        <v>0</v>
      </c>
      <c r="TR18" s="23">
        <v>0</v>
      </c>
      <c r="TS18" s="23">
        <v>0</v>
      </c>
      <c r="TT18" s="23">
        <v>0</v>
      </c>
      <c r="TU18" s="23">
        <v>0</v>
      </c>
      <c r="TV18" s="24">
        <v>0</v>
      </c>
      <c r="TW18" s="24">
        <v>0</v>
      </c>
      <c r="TX18" s="24">
        <v>0</v>
      </c>
      <c r="TY18" s="23">
        <v>0</v>
      </c>
      <c r="TZ18" s="23">
        <v>0</v>
      </c>
      <c r="UA18" s="23">
        <v>0</v>
      </c>
      <c r="UB18" s="23">
        <v>0</v>
      </c>
      <c r="UC18" s="23">
        <v>0</v>
      </c>
      <c r="UD18" s="23">
        <v>0</v>
      </c>
      <c r="UE18" s="23">
        <v>0</v>
      </c>
      <c r="UF18" s="24">
        <v>0</v>
      </c>
      <c r="UG18" s="24">
        <v>0</v>
      </c>
      <c r="UH18" s="24">
        <v>0</v>
      </c>
      <c r="UI18" s="23">
        <v>0</v>
      </c>
      <c r="UJ18" s="23">
        <v>0</v>
      </c>
      <c r="UK18" s="23">
        <v>0</v>
      </c>
      <c r="UL18" s="23">
        <v>0</v>
      </c>
      <c r="UM18" s="23">
        <v>0</v>
      </c>
      <c r="UN18" s="23">
        <v>0</v>
      </c>
      <c r="UO18" s="23">
        <v>0</v>
      </c>
      <c r="UP18" s="24">
        <v>0</v>
      </c>
      <c r="UQ18" s="24">
        <v>0</v>
      </c>
      <c r="UR18" s="24">
        <v>0</v>
      </c>
      <c r="US18" s="23">
        <v>0</v>
      </c>
      <c r="UT18" s="23">
        <v>0</v>
      </c>
      <c r="UU18" s="23">
        <v>0</v>
      </c>
      <c r="UV18" s="23">
        <v>0</v>
      </c>
      <c r="UW18" s="23">
        <v>0</v>
      </c>
      <c r="UX18" s="23">
        <v>0</v>
      </c>
      <c r="UY18" s="23">
        <v>0</v>
      </c>
      <c r="UZ18" s="24">
        <v>0</v>
      </c>
      <c r="VA18" s="24">
        <v>0</v>
      </c>
      <c r="VB18" s="24">
        <v>0</v>
      </c>
      <c r="VC18" s="23">
        <v>0</v>
      </c>
      <c r="VD18" s="23">
        <v>0</v>
      </c>
      <c r="VE18" s="23">
        <v>0</v>
      </c>
      <c r="VF18" s="23">
        <v>0</v>
      </c>
      <c r="VG18" s="23">
        <v>0</v>
      </c>
      <c r="VH18" s="23">
        <v>0</v>
      </c>
      <c r="VI18" s="23">
        <v>0</v>
      </c>
      <c r="VJ18" s="24">
        <v>0</v>
      </c>
      <c r="VK18" s="24">
        <v>0</v>
      </c>
      <c r="VL18" s="24">
        <v>0</v>
      </c>
      <c r="VM18" s="23">
        <v>0</v>
      </c>
      <c r="VN18" s="23">
        <v>0</v>
      </c>
      <c r="VO18" s="23">
        <v>0</v>
      </c>
      <c r="VP18" s="23">
        <v>0</v>
      </c>
      <c r="VQ18" s="23">
        <v>0</v>
      </c>
      <c r="VR18" s="23">
        <v>0</v>
      </c>
      <c r="VS18" s="23">
        <v>0</v>
      </c>
      <c r="VT18" s="24">
        <v>0</v>
      </c>
      <c r="VU18" s="24">
        <v>0</v>
      </c>
      <c r="VV18" s="24">
        <v>0</v>
      </c>
      <c r="VW18" s="23">
        <v>0</v>
      </c>
      <c r="VX18" s="23">
        <v>0</v>
      </c>
      <c r="VY18" s="23">
        <v>0</v>
      </c>
      <c r="VZ18" s="23">
        <v>0</v>
      </c>
      <c r="WA18" s="23">
        <v>0</v>
      </c>
      <c r="WB18" s="23">
        <v>0</v>
      </c>
      <c r="WC18" s="23">
        <v>0</v>
      </c>
      <c r="WD18" s="24">
        <v>0</v>
      </c>
      <c r="WE18" s="24">
        <v>0</v>
      </c>
      <c r="WF18" s="24">
        <v>0</v>
      </c>
      <c r="WG18" s="23">
        <v>0</v>
      </c>
      <c r="WH18" s="23">
        <v>0</v>
      </c>
      <c r="WI18" s="23">
        <v>0</v>
      </c>
      <c r="WJ18" s="23">
        <v>0</v>
      </c>
      <c r="WK18" s="23">
        <v>0</v>
      </c>
      <c r="WL18" s="23">
        <v>0</v>
      </c>
      <c r="WM18" s="23">
        <v>0</v>
      </c>
      <c r="WN18" s="24">
        <v>0</v>
      </c>
      <c r="WO18" s="24">
        <v>0</v>
      </c>
      <c r="WP18" s="24">
        <v>0</v>
      </c>
      <c r="WQ18" s="23">
        <v>0</v>
      </c>
      <c r="WR18" s="23">
        <v>0</v>
      </c>
      <c r="WS18" s="23">
        <v>0</v>
      </c>
      <c r="WT18" s="23">
        <v>0</v>
      </c>
      <c r="WU18" s="23">
        <v>0</v>
      </c>
      <c r="WV18" s="23">
        <v>0</v>
      </c>
      <c r="WW18" s="23">
        <v>0</v>
      </c>
      <c r="WX18" s="24">
        <v>0</v>
      </c>
      <c r="WY18" s="24">
        <v>0</v>
      </c>
      <c r="WZ18" s="24">
        <v>0</v>
      </c>
      <c r="XA18" s="23">
        <v>0</v>
      </c>
      <c r="XB18" s="23">
        <v>0</v>
      </c>
      <c r="XC18" s="23">
        <v>0</v>
      </c>
      <c r="XD18" s="23">
        <v>0</v>
      </c>
      <c r="XE18" s="23">
        <v>0</v>
      </c>
      <c r="XF18" s="23">
        <v>0</v>
      </c>
      <c r="XG18" s="23">
        <v>0</v>
      </c>
      <c r="XH18" s="24">
        <v>0</v>
      </c>
      <c r="XI18" s="24">
        <v>0</v>
      </c>
      <c r="XJ18" s="24">
        <v>0</v>
      </c>
      <c r="XK18" s="23">
        <v>0</v>
      </c>
      <c r="XL18" s="23">
        <v>0</v>
      </c>
      <c r="XM18" s="23">
        <v>0</v>
      </c>
      <c r="XN18" s="23">
        <v>0</v>
      </c>
      <c r="XO18" s="23">
        <v>0</v>
      </c>
      <c r="XP18" s="23">
        <v>0</v>
      </c>
      <c r="XQ18" s="23">
        <v>0</v>
      </c>
      <c r="XR18" s="24">
        <v>0</v>
      </c>
      <c r="XS18" s="24">
        <v>0</v>
      </c>
      <c r="XT18" s="24">
        <v>0</v>
      </c>
      <c r="XU18" s="23">
        <v>0</v>
      </c>
      <c r="XV18" s="23">
        <v>0</v>
      </c>
      <c r="XW18" s="23">
        <v>0</v>
      </c>
      <c r="XX18" s="23">
        <v>0</v>
      </c>
      <c r="XY18" s="23">
        <v>0</v>
      </c>
      <c r="XZ18" s="23">
        <v>0</v>
      </c>
      <c r="YA18" s="23">
        <v>0</v>
      </c>
      <c r="YB18" s="24">
        <v>0</v>
      </c>
      <c r="YC18" s="24">
        <v>0</v>
      </c>
      <c r="YD18" s="24">
        <v>0</v>
      </c>
      <c r="YE18" s="23">
        <v>0</v>
      </c>
      <c r="YF18" s="23">
        <v>0</v>
      </c>
      <c r="YG18" s="23">
        <v>0</v>
      </c>
      <c r="YH18" s="23">
        <v>0</v>
      </c>
      <c r="YI18" s="23">
        <v>0</v>
      </c>
      <c r="YJ18" s="23">
        <v>0</v>
      </c>
      <c r="YK18" s="23">
        <v>0</v>
      </c>
      <c r="YL18" s="24">
        <v>0</v>
      </c>
      <c r="YM18" s="24">
        <v>0</v>
      </c>
      <c r="YN18" s="24">
        <v>0</v>
      </c>
      <c r="YO18" s="23">
        <v>0</v>
      </c>
      <c r="YP18" s="23">
        <v>0</v>
      </c>
      <c r="YQ18" s="23">
        <v>0</v>
      </c>
      <c r="YR18" s="23">
        <v>0</v>
      </c>
      <c r="YS18" s="23">
        <v>0</v>
      </c>
      <c r="YT18" s="23">
        <v>0</v>
      </c>
      <c r="YU18" s="23">
        <v>0</v>
      </c>
      <c r="YV18" s="24">
        <v>0</v>
      </c>
      <c r="YW18" s="24">
        <v>0</v>
      </c>
      <c r="YX18" s="24">
        <v>0</v>
      </c>
      <c r="YY18" s="23">
        <v>0</v>
      </c>
      <c r="YZ18" s="23">
        <v>0</v>
      </c>
      <c r="ZA18" s="23">
        <v>0</v>
      </c>
      <c r="ZB18" s="23">
        <v>0</v>
      </c>
      <c r="ZC18" s="23">
        <v>0</v>
      </c>
      <c r="ZD18" s="23">
        <v>0</v>
      </c>
      <c r="ZE18" s="23">
        <v>0</v>
      </c>
      <c r="ZF18" s="24">
        <v>0</v>
      </c>
      <c r="ZG18" s="24">
        <v>0</v>
      </c>
      <c r="ZH18" s="24">
        <v>0</v>
      </c>
      <c r="ZI18" s="23">
        <v>0</v>
      </c>
      <c r="ZJ18" s="23">
        <v>0</v>
      </c>
      <c r="ZK18" s="23">
        <v>0</v>
      </c>
      <c r="ZL18" s="23">
        <v>0</v>
      </c>
      <c r="ZM18" s="23">
        <v>0</v>
      </c>
      <c r="ZN18" s="23">
        <v>0</v>
      </c>
      <c r="ZO18" s="23">
        <v>0</v>
      </c>
      <c r="ZP18" s="24">
        <v>0</v>
      </c>
      <c r="ZQ18" s="24">
        <v>0</v>
      </c>
      <c r="ZR18" s="24">
        <v>0</v>
      </c>
      <c r="ZS18" s="23">
        <v>0</v>
      </c>
      <c r="ZT18" s="23">
        <v>0</v>
      </c>
      <c r="ZU18" s="23">
        <v>0</v>
      </c>
      <c r="ZV18" s="23">
        <v>0</v>
      </c>
      <c r="ZW18" s="23">
        <v>0</v>
      </c>
      <c r="ZX18" s="23">
        <v>0</v>
      </c>
      <c r="ZY18" s="23">
        <v>0</v>
      </c>
      <c r="ZZ18" s="24">
        <v>0</v>
      </c>
      <c r="AAA18" s="24">
        <v>0</v>
      </c>
      <c r="AAB18" s="24">
        <v>0</v>
      </c>
      <c r="AAC18" s="23">
        <v>0</v>
      </c>
      <c r="AAD18" s="23">
        <v>0</v>
      </c>
      <c r="AAE18" s="23">
        <v>0</v>
      </c>
      <c r="AAF18" s="23">
        <v>0</v>
      </c>
      <c r="AAG18" s="23">
        <v>0</v>
      </c>
      <c r="AAH18" s="23">
        <v>0</v>
      </c>
      <c r="AAI18" s="23">
        <v>0</v>
      </c>
      <c r="AAJ18" s="24">
        <v>0</v>
      </c>
      <c r="AAK18" s="24">
        <v>0</v>
      </c>
      <c r="AAL18" s="24">
        <v>0</v>
      </c>
      <c r="AAM18" s="23">
        <v>0</v>
      </c>
      <c r="AAN18" s="23">
        <v>0</v>
      </c>
      <c r="AAO18" s="23">
        <v>0</v>
      </c>
      <c r="AAP18" s="23">
        <v>0</v>
      </c>
      <c r="AAQ18" s="23">
        <v>0</v>
      </c>
      <c r="AAR18" s="23">
        <v>0</v>
      </c>
      <c r="AAS18" s="23">
        <v>0</v>
      </c>
      <c r="AAT18" s="24">
        <v>0</v>
      </c>
      <c r="AAU18" s="24">
        <v>0</v>
      </c>
      <c r="AAV18" s="24">
        <v>0</v>
      </c>
      <c r="AAW18" s="23">
        <v>0</v>
      </c>
      <c r="AAX18" s="23">
        <v>0</v>
      </c>
      <c r="AAY18" s="23">
        <v>0</v>
      </c>
      <c r="AAZ18" s="23">
        <v>0</v>
      </c>
      <c r="ABA18" s="23">
        <v>0</v>
      </c>
      <c r="ABB18" s="23">
        <v>0</v>
      </c>
      <c r="ABC18" s="23">
        <v>0</v>
      </c>
      <c r="ABD18" s="24">
        <v>0</v>
      </c>
      <c r="ABE18" s="24">
        <v>0</v>
      </c>
      <c r="ABF18" s="24">
        <v>0</v>
      </c>
      <c r="ABG18" s="23">
        <v>0</v>
      </c>
      <c r="ABH18" s="23">
        <v>0</v>
      </c>
      <c r="ABI18" s="23">
        <v>0</v>
      </c>
      <c r="ABJ18" s="23">
        <v>0</v>
      </c>
      <c r="ABK18" s="23">
        <v>0</v>
      </c>
      <c r="ABL18" s="23">
        <v>0</v>
      </c>
      <c r="ABM18" s="23">
        <v>0</v>
      </c>
      <c r="ABN18" s="24">
        <v>0</v>
      </c>
      <c r="ABO18" s="24">
        <v>0</v>
      </c>
      <c r="ABP18" s="24">
        <v>0</v>
      </c>
      <c r="ABQ18" s="23">
        <v>0</v>
      </c>
      <c r="ABR18" s="23">
        <v>0</v>
      </c>
      <c r="ABS18" s="23">
        <v>0</v>
      </c>
      <c r="ABT18" s="23">
        <v>0</v>
      </c>
      <c r="ABU18" s="23">
        <v>0</v>
      </c>
      <c r="ABV18" s="23">
        <v>0</v>
      </c>
      <c r="ABW18" s="23">
        <v>0</v>
      </c>
      <c r="ABX18" s="24">
        <v>0</v>
      </c>
      <c r="ABY18" s="24">
        <v>0</v>
      </c>
      <c r="ABZ18" s="24">
        <v>0</v>
      </c>
      <c r="ACA18" s="23">
        <v>0</v>
      </c>
      <c r="ACB18" s="23">
        <v>0</v>
      </c>
      <c r="ACC18" s="23">
        <v>0</v>
      </c>
      <c r="ACD18" s="23">
        <v>0</v>
      </c>
      <c r="ACE18" s="23">
        <v>0</v>
      </c>
      <c r="ACF18" s="23">
        <v>0</v>
      </c>
      <c r="ACG18" s="23">
        <v>0</v>
      </c>
      <c r="ACH18" s="24">
        <v>0</v>
      </c>
      <c r="ACI18" s="24">
        <v>0</v>
      </c>
      <c r="ACJ18" s="24">
        <v>0</v>
      </c>
      <c r="ACK18" s="23">
        <v>0</v>
      </c>
      <c r="ACL18" s="23">
        <v>0</v>
      </c>
      <c r="ACM18" s="23">
        <v>0</v>
      </c>
      <c r="ACN18" s="23">
        <v>0</v>
      </c>
      <c r="ACO18" s="23">
        <v>0</v>
      </c>
      <c r="ACP18" s="23">
        <v>0</v>
      </c>
      <c r="ACQ18" s="23">
        <v>0</v>
      </c>
      <c r="ACR18" s="24">
        <v>0</v>
      </c>
      <c r="ACS18" s="24">
        <v>0</v>
      </c>
      <c r="ACT18" s="24">
        <v>0</v>
      </c>
      <c r="ACU18" s="23">
        <v>0</v>
      </c>
      <c r="ACV18" s="23">
        <v>0</v>
      </c>
      <c r="ACW18" s="23">
        <v>0</v>
      </c>
      <c r="ACX18" s="23">
        <v>0</v>
      </c>
      <c r="ACY18" s="23">
        <v>0</v>
      </c>
      <c r="ACZ18" s="23">
        <v>0</v>
      </c>
      <c r="ADA18" s="23">
        <v>0</v>
      </c>
      <c r="ADB18" s="24">
        <v>0</v>
      </c>
      <c r="ADC18" s="24">
        <v>0</v>
      </c>
      <c r="ADD18" s="24">
        <v>0</v>
      </c>
      <c r="ADE18" s="23">
        <v>0</v>
      </c>
      <c r="ADF18" s="23">
        <v>0</v>
      </c>
      <c r="ADG18" s="23">
        <v>0</v>
      </c>
      <c r="ADH18" s="23">
        <v>0</v>
      </c>
      <c r="ADI18" s="23">
        <v>0</v>
      </c>
      <c r="ADJ18" s="23">
        <v>0</v>
      </c>
      <c r="ADK18" s="23">
        <v>0</v>
      </c>
      <c r="ADL18" s="24">
        <v>0</v>
      </c>
      <c r="ADM18" s="24">
        <v>0</v>
      </c>
      <c r="ADN18" s="24">
        <v>0</v>
      </c>
      <c r="ADO18" s="23">
        <v>0</v>
      </c>
      <c r="ADP18" s="23">
        <v>0</v>
      </c>
      <c r="ADQ18" s="23">
        <v>0</v>
      </c>
      <c r="ADR18" s="23">
        <v>0</v>
      </c>
      <c r="ADS18" s="23">
        <v>0</v>
      </c>
      <c r="ADT18" s="23">
        <v>0</v>
      </c>
      <c r="ADU18" s="23">
        <v>0</v>
      </c>
      <c r="ADV18" s="24">
        <v>0</v>
      </c>
      <c r="ADW18" s="24">
        <v>0</v>
      </c>
      <c r="ADX18" s="24">
        <v>0</v>
      </c>
      <c r="ADY18" s="23">
        <v>0</v>
      </c>
      <c r="ADZ18" s="23">
        <v>0</v>
      </c>
      <c r="AEA18" s="23">
        <v>0</v>
      </c>
      <c r="AEB18" s="23">
        <v>0</v>
      </c>
      <c r="AEC18" s="23">
        <v>0</v>
      </c>
      <c r="AED18" s="23">
        <v>0</v>
      </c>
      <c r="AEE18" s="23">
        <v>0</v>
      </c>
      <c r="AEF18" s="24">
        <v>0</v>
      </c>
      <c r="AEG18" s="24">
        <v>0</v>
      </c>
      <c r="AEH18" s="24">
        <v>0</v>
      </c>
      <c r="AEI18" s="23">
        <v>0</v>
      </c>
      <c r="AEJ18" s="23">
        <v>0</v>
      </c>
      <c r="AEK18" s="23">
        <v>0</v>
      </c>
      <c r="AEL18" s="23">
        <v>0</v>
      </c>
      <c r="AEM18" s="23">
        <v>0</v>
      </c>
      <c r="AEN18" s="23">
        <v>0</v>
      </c>
      <c r="AEO18" s="23">
        <v>0</v>
      </c>
      <c r="AEP18" s="24">
        <v>0</v>
      </c>
      <c r="AEQ18" s="24">
        <v>0</v>
      </c>
      <c r="AER18" s="24">
        <v>0</v>
      </c>
      <c r="AES18" s="23">
        <v>0</v>
      </c>
      <c r="AET18" s="23">
        <v>0</v>
      </c>
      <c r="AEU18" s="23">
        <v>0</v>
      </c>
      <c r="AEV18" s="23">
        <f t="shared" si="6"/>
        <v>0</v>
      </c>
      <c r="AEW18" s="28">
        <f t="shared" si="7"/>
        <v>0</v>
      </c>
      <c r="AEX18" s="27">
        <v>0</v>
      </c>
      <c r="AEY18" s="23">
        <v>0</v>
      </c>
      <c r="AEZ18" s="24">
        <v>0</v>
      </c>
      <c r="AFA18" s="24">
        <v>0</v>
      </c>
      <c r="AFB18" s="24">
        <v>0</v>
      </c>
      <c r="AFC18" s="23">
        <v>0</v>
      </c>
      <c r="AFD18" s="23">
        <v>0</v>
      </c>
      <c r="AFE18" s="23">
        <v>0</v>
      </c>
      <c r="AFF18" s="23">
        <v>0</v>
      </c>
      <c r="AFG18" s="23">
        <v>0</v>
      </c>
      <c r="AFH18" s="23">
        <v>0</v>
      </c>
      <c r="AFI18" s="23">
        <v>0</v>
      </c>
      <c r="AFJ18" s="24">
        <v>0</v>
      </c>
      <c r="AFK18" s="24">
        <v>0</v>
      </c>
      <c r="AFL18" s="24">
        <v>0</v>
      </c>
      <c r="AFM18" s="23">
        <v>0</v>
      </c>
      <c r="AFN18" s="23">
        <v>0</v>
      </c>
      <c r="AFO18" s="23">
        <v>0</v>
      </c>
      <c r="AFP18" s="23">
        <v>0</v>
      </c>
      <c r="AFQ18" s="23">
        <v>0</v>
      </c>
      <c r="AFR18" s="23">
        <v>0</v>
      </c>
      <c r="AFS18" s="23">
        <v>0</v>
      </c>
      <c r="AFT18" s="24">
        <v>0</v>
      </c>
      <c r="AFU18" s="24">
        <v>0</v>
      </c>
      <c r="AFV18" s="24">
        <v>0</v>
      </c>
      <c r="AFW18" s="23">
        <v>0</v>
      </c>
      <c r="AFX18" s="23">
        <v>0</v>
      </c>
      <c r="AFY18" s="23">
        <v>0</v>
      </c>
      <c r="AFZ18" s="23">
        <v>0</v>
      </c>
      <c r="AGA18" s="23">
        <v>0</v>
      </c>
      <c r="AGB18" s="23">
        <v>0</v>
      </c>
      <c r="AGC18" s="23">
        <v>0</v>
      </c>
      <c r="AGD18" s="24">
        <v>0</v>
      </c>
      <c r="AGE18" s="24">
        <v>0</v>
      </c>
      <c r="AGF18" s="24">
        <v>0</v>
      </c>
      <c r="AGG18" s="23">
        <v>0</v>
      </c>
      <c r="AGH18" s="23">
        <v>0</v>
      </c>
      <c r="AGI18" s="23">
        <v>0</v>
      </c>
      <c r="AGJ18" s="23">
        <v>0</v>
      </c>
      <c r="AGK18" s="23">
        <v>0</v>
      </c>
      <c r="AGL18" s="23">
        <v>0</v>
      </c>
      <c r="AGM18" s="23">
        <v>0</v>
      </c>
      <c r="AGN18" s="24">
        <v>0</v>
      </c>
      <c r="AGO18" s="24">
        <v>0</v>
      </c>
      <c r="AGP18" s="24">
        <v>0</v>
      </c>
      <c r="AGQ18" s="23">
        <v>0</v>
      </c>
      <c r="AGR18" s="23">
        <v>0</v>
      </c>
      <c r="AGS18" s="23">
        <v>0</v>
      </c>
      <c r="AGT18" s="23">
        <v>0</v>
      </c>
      <c r="AGU18" s="23">
        <v>0</v>
      </c>
      <c r="AGV18" s="23">
        <f t="shared" si="8"/>
        <v>0</v>
      </c>
      <c r="AGW18" s="28">
        <f t="shared" si="9"/>
        <v>0</v>
      </c>
    </row>
    <row r="19" spans="1:881" x14ac:dyDescent="0.25">
      <c r="A19" s="12" t="s">
        <v>875</v>
      </c>
      <c r="B19" s="2" t="s">
        <v>932</v>
      </c>
      <c r="C19" s="13">
        <v>224869609</v>
      </c>
      <c r="D19" s="14">
        <v>224873145</v>
      </c>
      <c r="E19" s="25">
        <v>5.3343699999999998</v>
      </c>
      <c r="F19" s="21">
        <v>5.9822100000000002</v>
      </c>
      <c r="G19" s="21">
        <v>3.8020800000000001</v>
      </c>
      <c r="H19" s="21">
        <v>3.2320899999999999</v>
      </c>
      <c r="I19" s="21">
        <v>2.0909399999999998</v>
      </c>
      <c r="J19" s="21">
        <v>5.26816</v>
      </c>
      <c r="K19" s="21">
        <v>3.7315900000000002</v>
      </c>
      <c r="L19" s="22">
        <v>4.9232100000000001</v>
      </c>
      <c r="M19" s="22">
        <v>5.35893</v>
      </c>
      <c r="N19" s="22">
        <v>4.72194</v>
      </c>
      <c r="O19" s="21">
        <v>4.1162200000000002</v>
      </c>
      <c r="P19" s="21">
        <v>6.56351</v>
      </c>
      <c r="Q19" s="21">
        <v>6.8986499999999999</v>
      </c>
      <c r="R19" s="21">
        <v>6.17807</v>
      </c>
      <c r="S19" s="21">
        <v>7.4156599999999999</v>
      </c>
      <c r="T19" s="21">
        <v>5.1628400000000001</v>
      </c>
      <c r="U19" s="21">
        <v>4.8465499999999997</v>
      </c>
      <c r="V19" s="22">
        <f t="shared" si="0"/>
        <v>7.4156599999999999</v>
      </c>
      <c r="W19" s="30">
        <f t="shared" si="1"/>
        <v>5.0368835294117646</v>
      </c>
      <c r="X19" s="29">
        <v>2.2059700000000002</v>
      </c>
      <c r="Y19" s="21">
        <v>3.22424</v>
      </c>
      <c r="Z19" s="21">
        <v>3.3382299999999998</v>
      </c>
      <c r="AA19" s="21">
        <v>2.6229300000000002</v>
      </c>
      <c r="AB19" s="21">
        <v>2.55884</v>
      </c>
      <c r="AC19" s="21">
        <v>2.6168300000000002</v>
      </c>
      <c r="AD19" s="21">
        <v>1.9552400000000001</v>
      </c>
      <c r="AE19" s="21">
        <v>2.73332</v>
      </c>
      <c r="AF19" s="22">
        <v>2.90415</v>
      </c>
      <c r="AG19" s="22">
        <v>1.4664600000000001</v>
      </c>
      <c r="AH19" s="22">
        <v>2.1899600000000001</v>
      </c>
      <c r="AI19" s="21">
        <v>1.71987</v>
      </c>
      <c r="AJ19" s="21">
        <v>2.1939299999999999</v>
      </c>
      <c r="AK19" s="21">
        <v>2.1185700000000001</v>
      </c>
      <c r="AL19" s="21">
        <v>2.0392999999999999</v>
      </c>
      <c r="AM19" s="21">
        <v>1.65117</v>
      </c>
      <c r="AN19" s="21">
        <v>1.3162400000000001</v>
      </c>
      <c r="AO19" s="21">
        <v>1.9970600000000001</v>
      </c>
      <c r="AP19" s="22">
        <v>0.264177</v>
      </c>
      <c r="AQ19" s="22">
        <v>0.47850799999999999</v>
      </c>
      <c r="AR19" s="22">
        <v>0.67977500000000002</v>
      </c>
      <c r="AS19" s="21">
        <v>4.2885299999999997</v>
      </c>
      <c r="AT19" s="21">
        <v>6.0669500000000003</v>
      </c>
      <c r="AU19" s="21">
        <v>4.1124299999999998</v>
      </c>
      <c r="AV19" s="21">
        <v>1.4539299999999999</v>
      </c>
      <c r="AW19" s="21">
        <v>1.83179</v>
      </c>
      <c r="AX19" s="21">
        <v>2.05497</v>
      </c>
      <c r="AY19" s="21">
        <v>2.4804599999999999</v>
      </c>
      <c r="AZ19" s="22">
        <v>2.1442800000000002</v>
      </c>
      <c r="BA19" s="22">
        <v>1.94411</v>
      </c>
      <c r="BB19" s="22">
        <v>2.4186100000000001</v>
      </c>
      <c r="BC19" s="21">
        <v>1.9470400000000001</v>
      </c>
      <c r="BD19" s="21">
        <v>2.7387199999999998</v>
      </c>
      <c r="BE19" s="21">
        <v>2.8542999999999998</v>
      </c>
      <c r="BF19" s="21">
        <v>3.39737</v>
      </c>
      <c r="BG19" s="21">
        <v>2.3787600000000002</v>
      </c>
      <c r="BH19" s="21">
        <v>3.0602499999999999</v>
      </c>
      <c r="BI19" s="21">
        <v>3.3347500000000001</v>
      </c>
      <c r="BJ19" s="22">
        <v>1.7954000000000001</v>
      </c>
      <c r="BK19" s="22">
        <v>8.3063800000000008</v>
      </c>
      <c r="BL19" s="22">
        <v>6.0362</v>
      </c>
      <c r="BM19" s="21">
        <v>8.0305700000000009</v>
      </c>
      <c r="BN19" s="21">
        <v>6.0970800000000001</v>
      </c>
      <c r="BO19" s="21">
        <v>2.93052</v>
      </c>
      <c r="BP19" s="21">
        <v>1.8783700000000001</v>
      </c>
      <c r="BQ19" s="21">
        <v>2.70912</v>
      </c>
      <c r="BR19" s="21">
        <v>1.6738200000000001</v>
      </c>
      <c r="BS19" s="21">
        <v>2.17679</v>
      </c>
      <c r="BT19" s="22">
        <v>2.37602</v>
      </c>
      <c r="BU19" s="22">
        <v>2.19346</v>
      </c>
      <c r="BV19" s="22">
        <v>2.17415</v>
      </c>
      <c r="BW19" s="21">
        <v>2.8881399999999999</v>
      </c>
      <c r="BX19" s="21">
        <v>2.5601500000000001</v>
      </c>
      <c r="BY19" s="21">
        <v>1.9648699999999999</v>
      </c>
      <c r="BZ19" s="21">
        <v>1.50502</v>
      </c>
      <c r="CA19" s="21">
        <v>2.4339599999999999</v>
      </c>
      <c r="CB19" s="21">
        <v>1.42421</v>
      </c>
      <c r="CC19" s="21">
        <v>2.3641700000000001</v>
      </c>
      <c r="CD19" s="22">
        <v>2.8167900000000001</v>
      </c>
      <c r="CE19" s="22">
        <v>1.6591100000000001</v>
      </c>
      <c r="CF19" s="22">
        <v>2.2114600000000002</v>
      </c>
      <c r="CG19" s="21">
        <v>1.4711000000000001</v>
      </c>
      <c r="CH19" s="21">
        <v>2.88653</v>
      </c>
      <c r="CI19" s="21">
        <v>1.3112699999999999</v>
      </c>
      <c r="CJ19" s="21">
        <v>1.6842699999999999</v>
      </c>
      <c r="CK19" s="21">
        <v>1.46854</v>
      </c>
      <c r="CL19" s="21">
        <v>1.3554299999999999</v>
      </c>
      <c r="CM19" s="21">
        <v>1.3499699999999999</v>
      </c>
      <c r="CN19" s="22">
        <v>1.5409200000000001</v>
      </c>
      <c r="CO19" s="22">
        <v>2.7812399999999999</v>
      </c>
      <c r="CP19" s="22">
        <v>2.57369</v>
      </c>
      <c r="CQ19" s="21">
        <v>3.0554700000000001</v>
      </c>
      <c r="CR19" s="21">
        <v>2.39872</v>
      </c>
      <c r="CS19" s="21">
        <v>4.1656300000000002</v>
      </c>
      <c r="CT19" s="21">
        <v>2.28145</v>
      </c>
      <c r="CU19" s="21">
        <v>3.2240899999999999</v>
      </c>
      <c r="CV19" s="21">
        <v>0.19125900000000001</v>
      </c>
      <c r="CW19" s="21">
        <v>3.2159499999999999</v>
      </c>
      <c r="CX19" s="22">
        <v>1.8311900000000001</v>
      </c>
      <c r="CY19" s="22">
        <v>2.9051200000000001</v>
      </c>
      <c r="CZ19" s="22">
        <v>2.2401800000000001</v>
      </c>
      <c r="DA19" s="21">
        <v>2.8849300000000002</v>
      </c>
      <c r="DB19" s="21">
        <v>1.5670999999999999</v>
      </c>
      <c r="DC19" s="21">
        <v>1.5028300000000001</v>
      </c>
      <c r="DD19" s="21">
        <v>2.3264100000000001</v>
      </c>
      <c r="DE19" s="21">
        <v>2.6567099999999999</v>
      </c>
      <c r="DF19" s="21">
        <v>1.2825500000000001</v>
      </c>
      <c r="DG19" s="21">
        <v>2.6753</v>
      </c>
      <c r="DH19" s="22">
        <v>2.2798699999999998</v>
      </c>
      <c r="DI19" s="22">
        <v>1.4906999999999999</v>
      </c>
      <c r="DJ19" s="22">
        <v>0.44943300000000003</v>
      </c>
      <c r="DK19" s="21">
        <v>1.2194799999999999</v>
      </c>
      <c r="DL19" s="21">
        <v>2.2973300000000001</v>
      </c>
      <c r="DM19" s="21">
        <v>2.6139899999999998</v>
      </c>
      <c r="DN19" s="21">
        <v>2.3595000000000002</v>
      </c>
      <c r="DO19" s="21">
        <v>1.9906600000000001</v>
      </c>
      <c r="DP19" s="21">
        <v>1.01607</v>
      </c>
      <c r="DQ19" s="21">
        <v>0.85417699999999996</v>
      </c>
      <c r="DR19" s="22">
        <v>1.61361</v>
      </c>
      <c r="DS19" s="22">
        <v>0.30423499999999998</v>
      </c>
      <c r="DT19" s="22">
        <v>4.2106599999999998</v>
      </c>
      <c r="DU19" s="21">
        <v>2.2363599999999999</v>
      </c>
      <c r="DV19" s="21">
        <v>2.5102199999999999</v>
      </c>
      <c r="DW19" s="21">
        <v>1.8559699999999999</v>
      </c>
      <c r="DX19" s="21">
        <v>3.8931900000000002</v>
      </c>
      <c r="DY19" s="21">
        <v>3.6976800000000001</v>
      </c>
      <c r="DZ19" s="21">
        <v>3.64249</v>
      </c>
      <c r="EA19" s="21">
        <v>2.5611600000000001</v>
      </c>
      <c r="EB19" s="22">
        <v>2.6768299999999998</v>
      </c>
      <c r="EC19" s="22">
        <v>3.4986999999999999</v>
      </c>
      <c r="ED19" s="22">
        <v>2.8856799999999998</v>
      </c>
      <c r="EE19" s="21">
        <v>4.9696300000000004</v>
      </c>
      <c r="EF19" s="21">
        <v>3.75935</v>
      </c>
      <c r="EG19" s="21">
        <v>10.702999999999999</v>
      </c>
      <c r="EH19" s="21">
        <v>10.873100000000001</v>
      </c>
      <c r="EI19" s="21">
        <v>3.3839700000000001</v>
      </c>
      <c r="EJ19" s="21">
        <v>4.0906799999999999</v>
      </c>
      <c r="EK19" s="21">
        <v>2.9773299999999998</v>
      </c>
      <c r="EL19" s="22">
        <v>4.0301799999999997</v>
      </c>
      <c r="EM19" s="22">
        <v>3.0126400000000002</v>
      </c>
      <c r="EN19" s="22">
        <v>3.1827899999999998</v>
      </c>
      <c r="EO19" s="21">
        <v>2.6874500000000001</v>
      </c>
      <c r="EP19" s="21">
        <v>3.3671899999999999</v>
      </c>
      <c r="EQ19" s="21">
        <v>2.7809300000000001</v>
      </c>
      <c r="ER19" s="21">
        <v>3.7439900000000002</v>
      </c>
      <c r="ES19" s="21">
        <v>2.49709</v>
      </c>
      <c r="ET19" s="21">
        <v>4.8767199999999997</v>
      </c>
      <c r="EU19" s="21">
        <v>6.1298599999999999</v>
      </c>
      <c r="EV19" s="22">
        <v>3.2524600000000001</v>
      </c>
      <c r="EW19" s="22">
        <v>3.3952100000000001</v>
      </c>
      <c r="EX19" s="22">
        <v>5.9890699999999999</v>
      </c>
      <c r="EY19" s="21">
        <v>5.5424300000000004</v>
      </c>
      <c r="EZ19" s="21">
        <v>3.1469399999999998</v>
      </c>
      <c r="FA19" s="21">
        <v>2.4319500000000001</v>
      </c>
      <c r="FB19" s="21">
        <v>6.3196700000000003</v>
      </c>
      <c r="FC19" s="21">
        <v>6.6178400000000002</v>
      </c>
      <c r="FD19" s="21">
        <v>3.0691600000000001</v>
      </c>
      <c r="FE19" s="21">
        <v>6.6561300000000001</v>
      </c>
      <c r="FF19" s="22">
        <v>5.6577599999999997</v>
      </c>
      <c r="FG19" s="22">
        <v>5.6982900000000001</v>
      </c>
      <c r="FH19" s="22">
        <v>6.1186699999999998</v>
      </c>
      <c r="FI19" s="21">
        <v>6.8416100000000002</v>
      </c>
      <c r="FJ19" s="21">
        <v>6.53287</v>
      </c>
      <c r="FK19" s="21">
        <v>6.00075</v>
      </c>
      <c r="FL19" s="21">
        <v>5.6404399999999999</v>
      </c>
      <c r="FM19" s="21">
        <v>4.7304399999999998</v>
      </c>
      <c r="FN19" s="21">
        <v>5.5561499999999997</v>
      </c>
      <c r="FO19" s="21">
        <v>2.2212999999999998</v>
      </c>
      <c r="FP19" s="22">
        <v>5.3586</v>
      </c>
      <c r="FQ19" s="22">
        <v>5.6887699999999999</v>
      </c>
      <c r="FR19" s="22">
        <v>5.3036599999999998</v>
      </c>
      <c r="FS19" s="21">
        <v>7.5771600000000001</v>
      </c>
      <c r="FT19" s="21">
        <v>7.5674299999999999</v>
      </c>
      <c r="FU19" s="21">
        <v>7.34</v>
      </c>
      <c r="FV19" s="21">
        <v>6.2821899999999999</v>
      </c>
      <c r="FW19" s="21">
        <v>6.2786400000000002</v>
      </c>
      <c r="FX19" s="21">
        <v>6.7177699999999998</v>
      </c>
      <c r="FY19" s="21">
        <v>4.9472800000000001</v>
      </c>
      <c r="FZ19" s="22">
        <v>3.41479</v>
      </c>
      <c r="GA19" s="22">
        <v>5.2073299999999998</v>
      </c>
      <c r="GB19" s="22">
        <v>5.5911999999999997</v>
      </c>
      <c r="GC19" s="21">
        <v>5.2780300000000002</v>
      </c>
      <c r="GD19" s="21">
        <v>5.4131200000000002</v>
      </c>
      <c r="GE19" s="21">
        <v>6.2570699999999997</v>
      </c>
      <c r="GF19" s="21">
        <v>5.6914100000000003</v>
      </c>
      <c r="GG19" s="21">
        <v>4.5683699999999998</v>
      </c>
      <c r="GH19" s="21">
        <v>5.5811799999999998</v>
      </c>
      <c r="GI19" s="21">
        <v>5.73515</v>
      </c>
      <c r="GJ19" s="22">
        <v>6.5541200000000002</v>
      </c>
      <c r="GK19" s="22">
        <v>3.3142499999999999</v>
      </c>
      <c r="GL19" s="22">
        <v>6.0294800000000004</v>
      </c>
      <c r="GM19" s="21">
        <v>6.8352300000000001</v>
      </c>
      <c r="GN19" s="21">
        <v>7.5252299999999996</v>
      </c>
      <c r="GO19" s="21">
        <v>7.8404999999999996</v>
      </c>
      <c r="GP19" s="21">
        <v>5.8341900000000004</v>
      </c>
      <c r="GQ19" s="21">
        <v>6.87181</v>
      </c>
      <c r="GR19" s="21">
        <v>6.6385100000000001</v>
      </c>
      <c r="GS19" s="21">
        <v>5.5231000000000003</v>
      </c>
      <c r="GT19" s="22">
        <v>5.2130700000000001</v>
      </c>
      <c r="GU19" s="22">
        <v>7.4701700000000004</v>
      </c>
      <c r="GV19" s="22">
        <v>3.5551699999999999</v>
      </c>
      <c r="GW19" s="21">
        <v>6.10311</v>
      </c>
      <c r="GX19" s="21">
        <v>5.45261</v>
      </c>
      <c r="GY19" s="21">
        <v>6.2736200000000002</v>
      </c>
      <c r="GZ19" s="21">
        <v>5.7089800000000004</v>
      </c>
      <c r="HA19" s="21">
        <v>6.5524500000000003</v>
      </c>
      <c r="HB19" s="21">
        <v>5.6000699999999997</v>
      </c>
      <c r="HC19" s="21">
        <v>5.49899</v>
      </c>
      <c r="HD19" s="22">
        <v>6.9416000000000002</v>
      </c>
      <c r="HE19" s="22">
        <v>7.1799799999999996</v>
      </c>
      <c r="HF19" s="22">
        <v>7.1200400000000004</v>
      </c>
      <c r="HG19" s="21">
        <v>3.2708200000000001</v>
      </c>
      <c r="HH19" s="21">
        <v>7.06677</v>
      </c>
      <c r="HI19" s="21">
        <v>7.5789299999999997</v>
      </c>
      <c r="HJ19" s="21">
        <v>5.9309599999999998</v>
      </c>
      <c r="HK19" s="21">
        <v>6.4870000000000001</v>
      </c>
      <c r="HL19" s="21">
        <v>6.7064000000000004</v>
      </c>
      <c r="HM19" s="21">
        <v>5.15768</v>
      </c>
      <c r="HN19" s="22">
        <v>5.0186900000000003</v>
      </c>
      <c r="HO19" s="22">
        <v>5.72525</v>
      </c>
      <c r="HP19" s="22">
        <v>6.36069</v>
      </c>
      <c r="HQ19" s="21">
        <v>6.4218400000000004</v>
      </c>
      <c r="HR19" s="21">
        <v>2.9412600000000002</v>
      </c>
      <c r="HS19" s="21">
        <v>6.4383400000000002</v>
      </c>
      <c r="HT19" s="21">
        <v>5.0297999999999998</v>
      </c>
      <c r="HU19" s="21">
        <v>6.3332199999999998</v>
      </c>
      <c r="HV19" s="21">
        <v>6.3034600000000003</v>
      </c>
      <c r="HW19" s="21">
        <v>5.3551000000000002</v>
      </c>
      <c r="HX19" s="22">
        <v>7.0634899999999998</v>
      </c>
      <c r="HY19" s="22">
        <v>6.2250199999999998</v>
      </c>
      <c r="HZ19" s="22">
        <v>6.9590500000000004</v>
      </c>
      <c r="IA19" s="21">
        <v>7.7354000000000003</v>
      </c>
      <c r="IB19" s="21">
        <v>7.0182700000000002</v>
      </c>
      <c r="IC19" s="21">
        <v>4.6584700000000003</v>
      </c>
      <c r="ID19" s="21">
        <v>3.1698900000000001</v>
      </c>
      <c r="IE19" s="21">
        <v>4.0255900000000002</v>
      </c>
      <c r="IF19" s="21">
        <v>3.8590200000000001</v>
      </c>
      <c r="IG19" s="21">
        <v>3.3145199999999999</v>
      </c>
      <c r="IH19" s="22">
        <v>4.8280099999999999</v>
      </c>
      <c r="II19" s="22">
        <v>4.7200800000000003</v>
      </c>
      <c r="IJ19" s="22">
        <v>2.6617999999999999</v>
      </c>
      <c r="IK19" s="21">
        <v>4.1034199999999998</v>
      </c>
      <c r="IL19" s="21">
        <v>4.4128400000000001</v>
      </c>
      <c r="IM19" s="21">
        <v>4.6155299999999997</v>
      </c>
      <c r="IN19" s="21">
        <v>4.4088099999999999</v>
      </c>
      <c r="IO19" s="21">
        <v>4.5418099999999999</v>
      </c>
      <c r="IP19" s="21">
        <v>4.1000100000000002</v>
      </c>
      <c r="IQ19" s="21">
        <v>4.46387</v>
      </c>
      <c r="IR19" s="22">
        <v>4.08901</v>
      </c>
      <c r="IS19" s="22">
        <v>4.2601100000000001</v>
      </c>
      <c r="IT19" s="22">
        <v>4.6920200000000003</v>
      </c>
      <c r="IU19" s="21">
        <v>2.8594200000000001</v>
      </c>
      <c r="IV19" s="21">
        <v>4.0412299999999997</v>
      </c>
      <c r="IW19" s="21">
        <v>4.3694800000000003</v>
      </c>
      <c r="IX19" s="21">
        <v>3.5592899999999998</v>
      </c>
      <c r="IY19" s="21">
        <v>1.63374</v>
      </c>
      <c r="IZ19" s="21">
        <v>1.0607899999999999</v>
      </c>
      <c r="JA19" s="21">
        <v>1.7380100000000001</v>
      </c>
      <c r="JB19" s="22">
        <v>5.4518000000000004</v>
      </c>
      <c r="JC19" s="22">
        <v>6.11442</v>
      </c>
      <c r="JD19" s="22">
        <v>4.3887600000000004</v>
      </c>
      <c r="JE19" s="21">
        <v>3.8371</v>
      </c>
      <c r="JF19" s="21">
        <v>3.2722500000000001</v>
      </c>
      <c r="JG19" s="21">
        <v>4.8665700000000003</v>
      </c>
      <c r="JH19" s="21">
        <v>2.96279</v>
      </c>
      <c r="JI19" s="21">
        <v>2.5512800000000002</v>
      </c>
      <c r="JJ19" s="21">
        <v>2.5932900000000001</v>
      </c>
      <c r="JK19" s="21">
        <v>3.2506200000000001</v>
      </c>
      <c r="JL19" s="22">
        <v>4.1859599999999997</v>
      </c>
      <c r="JM19" s="22">
        <v>3.4113500000000001</v>
      </c>
      <c r="JN19" s="22">
        <v>0.66844800000000004</v>
      </c>
      <c r="JO19" s="21">
        <v>1.6079600000000001</v>
      </c>
      <c r="JP19" s="21">
        <v>2.6409600000000002</v>
      </c>
      <c r="JQ19" s="21">
        <v>1.39734</v>
      </c>
      <c r="JR19" s="21">
        <v>3.6413600000000002</v>
      </c>
      <c r="JS19" s="21">
        <v>3.7906499999999999</v>
      </c>
      <c r="JT19" s="21">
        <v>2.7704300000000002</v>
      </c>
      <c r="JU19" s="21">
        <v>4.2847999999999997</v>
      </c>
      <c r="JV19" s="22">
        <v>3.1187399999999998</v>
      </c>
      <c r="JW19" s="22">
        <v>3.3570500000000001</v>
      </c>
      <c r="JX19" s="22">
        <v>3.6431499999999999</v>
      </c>
      <c r="JY19" s="21">
        <v>2.97695</v>
      </c>
      <c r="JZ19" s="21">
        <v>3.3099599999999998</v>
      </c>
      <c r="KA19" s="21">
        <v>3.8685200000000002</v>
      </c>
      <c r="KB19" s="21">
        <v>3.3559199999999998</v>
      </c>
      <c r="KC19" s="21">
        <v>3.6359900000000001</v>
      </c>
      <c r="KD19" s="21">
        <v>2.8390300000000002</v>
      </c>
      <c r="KE19" s="21">
        <v>3.6288900000000002</v>
      </c>
      <c r="KF19" s="22">
        <v>3.5044400000000002</v>
      </c>
      <c r="KG19" s="22">
        <v>3.4560300000000002</v>
      </c>
      <c r="KH19" s="22">
        <v>3.02556</v>
      </c>
      <c r="KI19" s="21">
        <v>3.9799099999999998</v>
      </c>
      <c r="KJ19" s="21">
        <v>2.6501100000000002</v>
      </c>
      <c r="KK19" s="21">
        <v>3.1484899999999998</v>
      </c>
      <c r="KL19" s="21">
        <v>3.2600899999999999</v>
      </c>
      <c r="KM19" s="21">
        <v>2.7474500000000002</v>
      </c>
      <c r="KN19" s="21">
        <v>2.6265399999999999</v>
      </c>
      <c r="KO19" s="21">
        <v>3.6590400000000001</v>
      </c>
      <c r="KP19" s="22">
        <f t="shared" si="2"/>
        <v>10.873100000000001</v>
      </c>
      <c r="KQ19" s="30">
        <f t="shared" si="3"/>
        <v>3.8442025251798588</v>
      </c>
      <c r="KR19" s="29">
        <v>2.78342</v>
      </c>
      <c r="KS19" s="21">
        <v>2.8851200000000001</v>
      </c>
      <c r="KT19" s="21">
        <v>3.5173999999999999</v>
      </c>
      <c r="KU19" s="21">
        <v>2.37025</v>
      </c>
      <c r="KV19" s="21">
        <v>1.2688699999999999</v>
      </c>
      <c r="KW19" s="21">
        <v>1.405</v>
      </c>
      <c r="KX19" s="21">
        <v>3.2763800000000001</v>
      </c>
      <c r="KY19" s="21">
        <v>1.8071299999999999</v>
      </c>
      <c r="KZ19" s="22">
        <v>1.27189</v>
      </c>
      <c r="LA19" s="22">
        <v>1.6001000000000001</v>
      </c>
      <c r="LB19" s="22">
        <v>0.95608000000000004</v>
      </c>
      <c r="LC19" s="21">
        <v>1.3099400000000001</v>
      </c>
      <c r="LD19" s="21">
        <v>2.6682899999999998</v>
      </c>
      <c r="LE19" s="21">
        <v>2.2836500000000002</v>
      </c>
      <c r="LF19" s="21">
        <v>2.4987900000000001</v>
      </c>
      <c r="LG19" s="21">
        <v>0.75593600000000005</v>
      </c>
      <c r="LH19" s="21">
        <v>1.92157</v>
      </c>
      <c r="LI19" s="21">
        <v>1.7140299999999999</v>
      </c>
      <c r="LJ19" s="22">
        <v>1.9460999999999999</v>
      </c>
      <c r="LK19" s="22">
        <v>0.93774400000000002</v>
      </c>
      <c r="LL19" s="22">
        <v>1.05688</v>
      </c>
      <c r="LM19" s="21">
        <v>1.40994</v>
      </c>
      <c r="LN19" s="21">
        <v>2.8820199999999998</v>
      </c>
      <c r="LO19" s="21">
        <v>1.9617599999999999</v>
      </c>
      <c r="LP19" s="21">
        <v>0.82387699999999997</v>
      </c>
      <c r="LQ19" s="21">
        <v>2.5987</v>
      </c>
      <c r="LR19" s="21">
        <v>1.08463</v>
      </c>
      <c r="LS19" s="21">
        <v>2.96319</v>
      </c>
      <c r="LT19" s="22">
        <v>2.3112699999999999</v>
      </c>
      <c r="LU19" s="22">
        <v>3.2341000000000002</v>
      </c>
      <c r="LV19" s="22">
        <v>1.1702900000000001</v>
      </c>
      <c r="LW19" s="21">
        <v>10.999599999999999</v>
      </c>
      <c r="LX19" s="21">
        <v>3.1178300000000001</v>
      </c>
      <c r="LY19" s="21">
        <v>4.4045899999999998</v>
      </c>
      <c r="LZ19" s="21">
        <v>3.5516200000000002</v>
      </c>
      <c r="MA19" s="21">
        <v>7.2395100000000001</v>
      </c>
      <c r="MB19" s="21">
        <v>1.2518199999999999</v>
      </c>
      <c r="MC19" s="21">
        <v>2.7054800000000001</v>
      </c>
      <c r="MD19" s="22">
        <v>1.30203</v>
      </c>
      <c r="ME19" s="22">
        <v>0.75522500000000004</v>
      </c>
      <c r="MF19" s="22">
        <v>2.6110099999999998</v>
      </c>
      <c r="MG19" s="21">
        <v>1.157</v>
      </c>
      <c r="MH19" s="21">
        <v>1.7582899999999999</v>
      </c>
      <c r="MI19" s="21">
        <v>1.1051</v>
      </c>
      <c r="MJ19" s="21">
        <v>2.0630099999999998</v>
      </c>
      <c r="MK19" s="21">
        <v>1.2559100000000001</v>
      </c>
      <c r="ML19" s="21">
        <v>2.0176599999999998</v>
      </c>
      <c r="MM19" s="21">
        <v>0.98168500000000003</v>
      </c>
      <c r="MN19" s="22">
        <v>1.07643</v>
      </c>
      <c r="MO19" s="22">
        <v>1.9431499999999999</v>
      </c>
      <c r="MP19" s="22">
        <v>1.4843599999999999</v>
      </c>
      <c r="MQ19" s="21">
        <v>2.0842399999999999</v>
      </c>
      <c r="MR19" s="21">
        <v>2.2983500000000001</v>
      </c>
      <c r="MS19" s="21">
        <v>1.7858400000000001</v>
      </c>
      <c r="MT19" s="21">
        <v>1.6523399999999999</v>
      </c>
      <c r="MU19" s="21">
        <v>0.93452000000000002</v>
      </c>
      <c r="MV19" s="21">
        <v>1.84328</v>
      </c>
      <c r="MW19" s="21">
        <v>0.95481899999999997</v>
      </c>
      <c r="MX19" s="22">
        <v>0.920516</v>
      </c>
      <c r="MY19" s="22">
        <v>1.99678</v>
      </c>
      <c r="MZ19" s="22">
        <v>1.68143</v>
      </c>
      <c r="NA19" s="21">
        <v>1.4882500000000001</v>
      </c>
      <c r="NB19" s="21">
        <v>1.1760900000000001</v>
      </c>
      <c r="NC19" s="21">
        <v>1.6833199999999999</v>
      </c>
      <c r="ND19" s="21">
        <v>1.3240799999999999</v>
      </c>
      <c r="NE19" s="21">
        <v>1.4775400000000001</v>
      </c>
      <c r="NF19" s="21">
        <v>1.80792</v>
      </c>
      <c r="NG19" s="21">
        <v>1.9832399999999999</v>
      </c>
      <c r="NH19" s="22">
        <v>1.77278</v>
      </c>
      <c r="NI19" s="22">
        <v>1.31701</v>
      </c>
      <c r="NJ19" s="22">
        <v>1.43733</v>
      </c>
      <c r="NK19" s="21">
        <v>1.4551799999999999</v>
      </c>
      <c r="NL19" s="21">
        <v>1.1500300000000001</v>
      </c>
      <c r="NM19" s="21">
        <v>1.1926399999999999</v>
      </c>
      <c r="NN19" s="21">
        <v>1.4534899999999999</v>
      </c>
      <c r="NO19" s="21">
        <v>1.5759799999999999</v>
      </c>
      <c r="NP19" s="21">
        <v>1.7161299999999999</v>
      </c>
      <c r="NQ19" s="21">
        <v>1.7187699999999999</v>
      </c>
      <c r="NR19" s="22">
        <v>1.2447900000000001</v>
      </c>
      <c r="NS19" s="22">
        <v>1.3632899999999999</v>
      </c>
      <c r="NT19" s="22">
        <v>1.70808</v>
      </c>
      <c r="NU19" s="21">
        <v>1.6850099999999999</v>
      </c>
      <c r="NV19" s="21">
        <v>1.22665</v>
      </c>
      <c r="NW19" s="21">
        <v>1.68353</v>
      </c>
      <c r="NX19" s="21">
        <v>1.52878</v>
      </c>
      <c r="NY19" s="21">
        <v>2.6327799999999999</v>
      </c>
      <c r="NZ19" s="21">
        <v>3.91038</v>
      </c>
      <c r="OA19" s="21">
        <v>1.1198399999999999</v>
      </c>
      <c r="OB19" s="22">
        <v>1.1677999999999999</v>
      </c>
      <c r="OC19" s="22">
        <v>2.6804899999999998</v>
      </c>
      <c r="OD19" s="22">
        <v>3.51877</v>
      </c>
      <c r="OE19" s="21">
        <v>1.47078</v>
      </c>
      <c r="OF19" s="21">
        <v>1.6549100000000001</v>
      </c>
      <c r="OG19" s="21">
        <v>1.6571199999999999</v>
      </c>
      <c r="OH19" s="21">
        <v>3.82938</v>
      </c>
      <c r="OI19" s="21">
        <v>1.45356</v>
      </c>
      <c r="OJ19" s="21">
        <v>1.6884300000000001</v>
      </c>
      <c r="OK19" s="21">
        <v>1.64364</v>
      </c>
      <c r="OL19" s="22">
        <v>1.58592</v>
      </c>
      <c r="OM19" s="22">
        <v>3.6161400000000001</v>
      </c>
      <c r="ON19" s="22">
        <v>1.13178</v>
      </c>
      <c r="OO19" s="21">
        <v>2.8326899999999999</v>
      </c>
      <c r="OP19" s="21">
        <v>5.0702699999999998</v>
      </c>
      <c r="OQ19" s="21">
        <v>1.40164</v>
      </c>
      <c r="OR19" s="21">
        <v>3.4174699999999998</v>
      </c>
      <c r="OS19" s="21">
        <v>0.98542799999999997</v>
      </c>
      <c r="OT19" s="21">
        <v>0.915794</v>
      </c>
      <c r="OU19" s="21">
        <v>1.7747299999999999</v>
      </c>
      <c r="OV19" s="22">
        <v>2.3691800000000001</v>
      </c>
      <c r="OW19" s="22">
        <v>1.6291599999999999</v>
      </c>
      <c r="OX19" s="22">
        <v>1.3778900000000001</v>
      </c>
      <c r="OY19" s="21">
        <v>1.05521</v>
      </c>
      <c r="OZ19" s="21">
        <v>4.5307899999999997</v>
      </c>
      <c r="PA19" s="21">
        <v>3.8075399999999999</v>
      </c>
      <c r="PB19" s="21">
        <v>3.3691200000000001</v>
      </c>
      <c r="PC19" s="21">
        <v>1.4182399999999999</v>
      </c>
      <c r="PD19" s="21">
        <v>1.48712</v>
      </c>
      <c r="PE19" s="21">
        <v>3.68065</v>
      </c>
      <c r="PF19" s="22">
        <v>1.56769</v>
      </c>
      <c r="PG19" s="22">
        <f t="shared" si="4"/>
        <v>10.999599999999999</v>
      </c>
      <c r="PH19" s="30">
        <f t="shared" si="5"/>
        <v>2.0439496974789919</v>
      </c>
      <c r="PI19" s="25">
        <v>0.66721399999999997</v>
      </c>
      <c r="PJ19" s="21">
        <v>0.97102299999999997</v>
      </c>
      <c r="PK19" s="21">
        <v>1.5827599999999999</v>
      </c>
      <c r="PL19" s="21">
        <v>0.50835200000000003</v>
      </c>
      <c r="PM19" s="21">
        <v>1.5720099999999999</v>
      </c>
      <c r="PN19" s="21">
        <v>0.54312700000000003</v>
      </c>
      <c r="PO19" s="21">
        <v>0.63787400000000005</v>
      </c>
      <c r="PP19" s="22">
        <v>1.9599299999999999</v>
      </c>
      <c r="PQ19" s="22">
        <v>0.261658</v>
      </c>
      <c r="PR19" s="22">
        <v>0.667466</v>
      </c>
      <c r="PS19" s="21">
        <v>0.75668599999999997</v>
      </c>
      <c r="PT19" s="21">
        <v>0.222639</v>
      </c>
      <c r="PU19" s="21">
        <v>3.6652999999999998</v>
      </c>
      <c r="PV19" s="21">
        <v>3.2606199999999999</v>
      </c>
      <c r="PW19" s="21">
        <v>3.0988000000000002</v>
      </c>
      <c r="PX19" s="21">
        <v>0.356294</v>
      </c>
      <c r="PY19" s="21">
        <v>0.69583099999999998</v>
      </c>
      <c r="PZ19" s="22">
        <v>5.0524899999999998E-2</v>
      </c>
      <c r="QA19" s="22">
        <v>2.2933599999999998</v>
      </c>
      <c r="QB19" s="22">
        <v>2.2532399999999999</v>
      </c>
      <c r="QC19" s="21">
        <v>1.42953</v>
      </c>
      <c r="QD19" s="21">
        <v>1.97159</v>
      </c>
      <c r="QE19" s="21">
        <v>1.6149</v>
      </c>
      <c r="QF19" s="21">
        <v>2.5594700000000001</v>
      </c>
      <c r="QG19" s="21">
        <v>0.306394</v>
      </c>
      <c r="QH19" s="21">
        <v>0.26877299999999998</v>
      </c>
      <c r="QI19" s="21">
        <v>1.2745500000000001</v>
      </c>
      <c r="QJ19" s="22">
        <v>1.5706500000000001</v>
      </c>
      <c r="QK19" s="22">
        <v>2.5408200000000001</v>
      </c>
      <c r="QL19" s="22">
        <v>2.03267</v>
      </c>
      <c r="QM19" s="21">
        <v>1.5090699999999999</v>
      </c>
      <c r="QN19" s="21">
        <v>1.5600099999999999</v>
      </c>
      <c r="QO19" s="21">
        <v>1.0631200000000001</v>
      </c>
      <c r="QP19" s="21">
        <v>2.89534</v>
      </c>
      <c r="QQ19" s="21">
        <v>2.3765000000000001</v>
      </c>
      <c r="QR19" s="21">
        <v>2.22281</v>
      </c>
      <c r="QS19" s="21">
        <v>3.3117399999999999</v>
      </c>
      <c r="QT19" s="22">
        <v>2.7509999999999999</v>
      </c>
      <c r="QU19" s="22">
        <v>2.5478299999999998</v>
      </c>
      <c r="QV19" s="22">
        <v>0.84226500000000004</v>
      </c>
      <c r="QW19" s="21">
        <v>0.56556899999999999</v>
      </c>
      <c r="QX19" s="21">
        <v>0.310137</v>
      </c>
      <c r="QY19" s="21">
        <v>1.52847</v>
      </c>
      <c r="QZ19" s="21">
        <v>0.50088600000000005</v>
      </c>
      <c r="RA19" s="21">
        <v>0.41622399999999998</v>
      </c>
      <c r="RB19" s="21">
        <v>1.61341</v>
      </c>
      <c r="RC19" s="21">
        <v>0.82497399999999999</v>
      </c>
      <c r="RD19" s="22">
        <v>0.60800600000000005</v>
      </c>
      <c r="RE19" s="22">
        <v>2.2558799999999999</v>
      </c>
      <c r="RF19" s="22">
        <v>2.54847</v>
      </c>
      <c r="RG19" s="21">
        <v>3.3861500000000002</v>
      </c>
      <c r="RH19" s="21">
        <v>0.34257100000000001</v>
      </c>
      <c r="RI19" s="21">
        <v>0.165163</v>
      </c>
      <c r="RJ19" s="21">
        <v>0.280889</v>
      </c>
      <c r="RK19" s="21">
        <v>0.82414699999999996</v>
      </c>
      <c r="RL19" s="21">
        <v>0.75329000000000002</v>
      </c>
      <c r="RM19" s="21">
        <v>0.77942500000000003</v>
      </c>
      <c r="RN19" s="22">
        <v>0.27775100000000003</v>
      </c>
      <c r="RO19" s="22">
        <v>0.25482199999999999</v>
      </c>
      <c r="RP19" s="22">
        <v>0.331312</v>
      </c>
      <c r="RQ19" s="21">
        <v>0.691137</v>
      </c>
      <c r="RR19" s="21">
        <v>0.55306299999999997</v>
      </c>
      <c r="RS19" s="21">
        <v>0.55237599999999998</v>
      </c>
      <c r="RT19" s="21">
        <v>1.7007699999999999</v>
      </c>
      <c r="RU19" s="21">
        <v>2.0027400000000002</v>
      </c>
      <c r="RV19" s="21">
        <v>2.0441600000000002</v>
      </c>
      <c r="RW19" s="21">
        <v>1.0040899999999999</v>
      </c>
      <c r="RX19" s="22">
        <v>0.87307999999999997</v>
      </c>
      <c r="RY19" s="22">
        <v>0.82676400000000005</v>
      </c>
      <c r="RZ19" s="22">
        <v>0.99404000000000003</v>
      </c>
      <c r="SA19" s="21">
        <v>1.24681</v>
      </c>
      <c r="SB19" s="21">
        <v>0.91679699999999997</v>
      </c>
      <c r="SC19" s="21">
        <v>1.88541</v>
      </c>
      <c r="SD19" s="21">
        <v>2.03721</v>
      </c>
      <c r="SE19" s="21">
        <v>2.10622</v>
      </c>
      <c r="SF19" s="21">
        <v>1.6876500000000001</v>
      </c>
      <c r="SG19" s="21">
        <v>2.03363</v>
      </c>
      <c r="SH19" s="22">
        <v>1.58822</v>
      </c>
      <c r="SI19" s="22">
        <v>2.1967699999999999</v>
      </c>
      <c r="SJ19" s="22">
        <v>2.21631</v>
      </c>
      <c r="SK19" s="21">
        <v>1.9196800000000001</v>
      </c>
      <c r="SL19" s="21">
        <v>2.02298</v>
      </c>
      <c r="SM19" s="21">
        <v>2.4859900000000001</v>
      </c>
      <c r="SN19" s="21">
        <v>2.54054</v>
      </c>
      <c r="SO19" s="21">
        <v>0.47018500000000002</v>
      </c>
      <c r="SP19" s="21">
        <v>0.70826900000000004</v>
      </c>
      <c r="SQ19" s="21">
        <v>0.63302999999999998</v>
      </c>
      <c r="SR19" s="22">
        <v>1.8533500000000001</v>
      </c>
      <c r="SS19" s="22">
        <v>2.2341899999999999</v>
      </c>
      <c r="ST19" s="22">
        <v>1.52067</v>
      </c>
      <c r="SU19" s="21">
        <v>2.1164000000000001</v>
      </c>
      <c r="SV19" s="21">
        <v>2.2697099999999999</v>
      </c>
      <c r="SW19" s="21">
        <v>1.59514</v>
      </c>
      <c r="SX19" s="21">
        <v>1.4763599999999999</v>
      </c>
      <c r="SY19" s="21">
        <v>1.58432</v>
      </c>
      <c r="SZ19" s="21">
        <v>1.1282300000000001</v>
      </c>
      <c r="TA19" s="21">
        <v>1.00624</v>
      </c>
      <c r="TB19" s="22">
        <v>0.88968999999999998</v>
      </c>
      <c r="TC19" s="22">
        <v>0.65384799999999998</v>
      </c>
      <c r="TD19" s="22">
        <v>2.5600700000000001</v>
      </c>
      <c r="TE19" s="21">
        <v>3.28694</v>
      </c>
      <c r="TF19" s="21">
        <v>2.02359</v>
      </c>
      <c r="TG19" s="21">
        <v>0.60396099999999997</v>
      </c>
      <c r="TH19" s="21">
        <v>1.11236</v>
      </c>
      <c r="TI19" s="21">
        <v>0.79319600000000001</v>
      </c>
      <c r="TJ19" s="21">
        <v>1.1392100000000001</v>
      </c>
      <c r="TK19" s="21">
        <v>1.22031</v>
      </c>
      <c r="TL19" s="22">
        <v>1.28566</v>
      </c>
      <c r="TM19" s="22">
        <v>2.2555000000000001</v>
      </c>
      <c r="TN19" s="22">
        <v>1.42275</v>
      </c>
      <c r="TO19" s="21">
        <v>1.68241</v>
      </c>
      <c r="TP19" s="21">
        <v>1.26468</v>
      </c>
      <c r="TQ19" s="21">
        <v>2.0202900000000001</v>
      </c>
      <c r="TR19" s="21">
        <v>1.5688800000000001</v>
      </c>
      <c r="TS19" s="21">
        <v>2.5661800000000001</v>
      </c>
      <c r="TT19" s="21">
        <v>2.73183</v>
      </c>
      <c r="TU19" s="21">
        <v>2.90917</v>
      </c>
      <c r="TV19" s="22">
        <v>0.96172800000000003</v>
      </c>
      <c r="TW19" s="22">
        <v>1.7444299999999999</v>
      </c>
      <c r="TX19" s="22">
        <v>1.4395199999999999</v>
      </c>
      <c r="TY19" s="21">
        <v>2.1507399999999999</v>
      </c>
      <c r="TZ19" s="21">
        <v>2.8271000000000002</v>
      </c>
      <c r="UA19" s="21">
        <v>2.0192299999999999</v>
      </c>
      <c r="UB19" s="21">
        <v>2.4534500000000001</v>
      </c>
      <c r="UC19" s="21">
        <v>1.74166</v>
      </c>
      <c r="UD19" s="21">
        <v>1.8642700000000001</v>
      </c>
      <c r="UE19" s="21">
        <v>1.427</v>
      </c>
      <c r="UF19" s="22">
        <v>1.9482900000000001</v>
      </c>
      <c r="UG19" s="22">
        <v>1.54114</v>
      </c>
      <c r="UH19" s="22">
        <v>1.62242</v>
      </c>
      <c r="UI19" s="21">
        <v>1.61025</v>
      </c>
      <c r="UJ19" s="21">
        <v>1.9100900000000001</v>
      </c>
      <c r="UK19" s="21">
        <v>2.5819000000000001</v>
      </c>
      <c r="UL19" s="21">
        <v>2.6331000000000002</v>
      </c>
      <c r="UM19" s="21">
        <v>1.7883800000000001</v>
      </c>
      <c r="UN19" s="21">
        <v>2.1556299999999999</v>
      </c>
      <c r="UO19" s="21">
        <v>2.2190799999999999</v>
      </c>
      <c r="UP19" s="22">
        <v>2.1052900000000001</v>
      </c>
      <c r="UQ19" s="22">
        <v>1.6085700000000001</v>
      </c>
      <c r="UR19" s="22">
        <v>1.95546</v>
      </c>
      <c r="US19" s="21">
        <v>1.5112399999999999</v>
      </c>
      <c r="UT19" s="21">
        <v>1.4772400000000001</v>
      </c>
      <c r="UU19" s="21">
        <v>1.1545399999999999</v>
      </c>
      <c r="UV19" s="21">
        <v>1.5620799999999999</v>
      </c>
      <c r="UW19" s="21">
        <v>1.51244</v>
      </c>
      <c r="UX19" s="21">
        <v>1.9464300000000001</v>
      </c>
      <c r="UY19" s="21">
        <v>1.27972</v>
      </c>
      <c r="UZ19" s="22">
        <v>1.39455</v>
      </c>
      <c r="VA19" s="22">
        <v>1.47163</v>
      </c>
      <c r="VB19" s="22">
        <v>1.45916</v>
      </c>
      <c r="VC19" s="21">
        <v>1.1070599999999999</v>
      </c>
      <c r="VD19" s="21">
        <v>1.3600099999999999</v>
      </c>
      <c r="VE19" s="21">
        <v>0.76875899999999997</v>
      </c>
      <c r="VF19" s="21">
        <v>0.84581099999999998</v>
      </c>
      <c r="VG19" s="21">
        <v>0.29341699999999998</v>
      </c>
      <c r="VH19" s="21">
        <v>0.57798799999999995</v>
      </c>
      <c r="VI19" s="21">
        <v>0.53544199999999997</v>
      </c>
      <c r="VJ19" s="22">
        <v>1.3450599999999999</v>
      </c>
      <c r="VK19" s="22">
        <v>1.1533199999999999</v>
      </c>
      <c r="VL19" s="22">
        <v>1.4070400000000001</v>
      </c>
      <c r="VM19" s="21">
        <v>1.3887100000000001</v>
      </c>
      <c r="VN19" s="21">
        <v>1.1022400000000001</v>
      </c>
      <c r="VO19" s="21">
        <v>1.62053</v>
      </c>
      <c r="VP19" s="21">
        <v>1.46444</v>
      </c>
      <c r="VQ19" s="21">
        <v>0.94138299999999997</v>
      </c>
      <c r="VR19" s="21">
        <v>4.6992099999999999</v>
      </c>
      <c r="VS19" s="21">
        <v>1.1881999999999999</v>
      </c>
      <c r="VT19" s="22">
        <v>0.80245500000000003</v>
      </c>
      <c r="VU19" s="22">
        <v>1.4056500000000001</v>
      </c>
      <c r="VV19" s="22">
        <v>1.2656499999999999</v>
      </c>
      <c r="VW19" s="21">
        <v>0.59795699999999996</v>
      </c>
      <c r="VX19" s="21">
        <v>1.6081799999999999</v>
      </c>
      <c r="VY19" s="21">
        <v>2.0957300000000001</v>
      </c>
      <c r="VZ19" s="21">
        <v>1.6071</v>
      </c>
      <c r="WA19" s="21">
        <v>1.78556</v>
      </c>
      <c r="WB19" s="21">
        <v>2.1659299999999999</v>
      </c>
      <c r="WC19" s="21">
        <v>1.5511600000000001</v>
      </c>
      <c r="WD19" s="22">
        <v>1.9060299999999999</v>
      </c>
      <c r="WE19" s="22">
        <v>1.07663</v>
      </c>
      <c r="WF19" s="22">
        <v>0.81736799999999998</v>
      </c>
      <c r="WG19" s="21">
        <v>1.0664499999999999</v>
      </c>
      <c r="WH19" s="21">
        <v>0.64754999999999996</v>
      </c>
      <c r="WI19" s="21">
        <v>0.71681899999999998</v>
      </c>
      <c r="WJ19" s="21">
        <v>1.33927</v>
      </c>
      <c r="WK19" s="21">
        <v>0.861541</v>
      </c>
      <c r="WL19" s="21">
        <v>1.1409100000000001</v>
      </c>
      <c r="WM19" s="21">
        <v>1.0387999999999999</v>
      </c>
      <c r="WN19" s="22">
        <v>0.867865</v>
      </c>
      <c r="WO19" s="22">
        <v>0.72843500000000005</v>
      </c>
      <c r="WP19" s="22">
        <v>0.81895399999999996</v>
      </c>
      <c r="WQ19" s="21">
        <v>1.76563</v>
      </c>
      <c r="WR19" s="21">
        <v>0.370618</v>
      </c>
      <c r="WS19" s="21">
        <v>1.83033</v>
      </c>
      <c r="WT19" s="21">
        <v>0.76193699999999998</v>
      </c>
      <c r="WU19" s="21">
        <v>0.72728300000000001</v>
      </c>
      <c r="WV19" s="21">
        <v>0.22423699999999999</v>
      </c>
      <c r="WW19" s="21">
        <v>0.19237799999999999</v>
      </c>
      <c r="WX19" s="22">
        <v>0.70309500000000003</v>
      </c>
      <c r="WY19" s="22">
        <v>0.69880299999999995</v>
      </c>
      <c r="WZ19" s="22">
        <v>0.411746</v>
      </c>
      <c r="XA19" s="21">
        <v>0.24643699999999999</v>
      </c>
      <c r="XB19" s="21">
        <v>1.0332699999999999</v>
      </c>
      <c r="XC19" s="21">
        <v>1.1291599999999999</v>
      </c>
      <c r="XD19" s="21">
        <v>0.90620999999999996</v>
      </c>
      <c r="XE19" s="21">
        <v>0.76942200000000005</v>
      </c>
      <c r="XF19" s="21">
        <v>0.60960700000000001</v>
      </c>
      <c r="XG19" s="21">
        <v>0.85663</v>
      </c>
      <c r="XH19" s="22">
        <v>1.0198199999999999</v>
      </c>
      <c r="XI19" s="22">
        <v>1.49709</v>
      </c>
      <c r="XJ19" s="22">
        <v>1.0985</v>
      </c>
      <c r="XK19" s="21">
        <v>1.2279899999999999</v>
      </c>
      <c r="XL19" s="21">
        <v>1.42587</v>
      </c>
      <c r="XM19" s="21">
        <v>1.7081900000000001</v>
      </c>
      <c r="XN19" s="21">
        <v>3.0306999999999999</v>
      </c>
      <c r="XO19" s="21">
        <v>2.4621599999999999</v>
      </c>
      <c r="XP19" s="21">
        <v>2.4833099999999999</v>
      </c>
      <c r="XQ19" s="21">
        <v>2.8320699999999999</v>
      </c>
      <c r="XR19" s="22">
        <v>2.1394299999999999</v>
      </c>
      <c r="XS19" s="22">
        <v>1.9077500000000001</v>
      </c>
      <c r="XT19" s="22">
        <v>2.4715099999999999</v>
      </c>
      <c r="XU19" s="21">
        <v>1.5443800000000001</v>
      </c>
      <c r="XV19" s="21">
        <v>1.1809700000000001</v>
      </c>
      <c r="XW19" s="21">
        <v>1.40469</v>
      </c>
      <c r="XX19" s="21">
        <v>0.41554400000000002</v>
      </c>
      <c r="XY19" s="21">
        <v>0.314942</v>
      </c>
      <c r="XZ19" s="21">
        <v>0.39518700000000001</v>
      </c>
      <c r="YA19" s="21">
        <v>0.235267</v>
      </c>
      <c r="YB19" s="22">
        <v>0.50739000000000001</v>
      </c>
      <c r="YC19" s="22">
        <v>0.218358</v>
      </c>
      <c r="YD19" s="22">
        <v>0.322685</v>
      </c>
      <c r="YE19" s="21">
        <v>0.42180400000000001</v>
      </c>
      <c r="YF19" s="21">
        <v>1.00092</v>
      </c>
      <c r="YG19" s="21">
        <v>1.1507499999999999</v>
      </c>
      <c r="YH19" s="21">
        <v>0.86594599999999999</v>
      </c>
      <c r="YI19" s="21">
        <v>0.73770100000000005</v>
      </c>
      <c r="YJ19" s="21">
        <v>0.64499899999999999</v>
      </c>
      <c r="YK19" s="21">
        <v>0.37048599999999998</v>
      </c>
      <c r="YL19" s="22">
        <v>1.8974500000000001</v>
      </c>
      <c r="YM19" s="22">
        <v>1.2793300000000001</v>
      </c>
      <c r="YN19" s="22">
        <v>0.94738699999999998</v>
      </c>
      <c r="YO19" s="21">
        <v>1.1557299999999999</v>
      </c>
      <c r="YP19" s="21">
        <v>0.94470200000000004</v>
      </c>
      <c r="YQ19" s="21">
        <v>0.82672000000000001</v>
      </c>
      <c r="YR19" s="21">
        <v>1.5325899999999999</v>
      </c>
      <c r="YS19" s="21">
        <v>1.44055</v>
      </c>
      <c r="YT19" s="21">
        <v>1.5325200000000001</v>
      </c>
      <c r="YU19" s="21">
        <v>1.92604</v>
      </c>
      <c r="YV19" s="22">
        <v>0.78793000000000002</v>
      </c>
      <c r="YW19" s="22">
        <v>3.67374</v>
      </c>
      <c r="YX19" s="22">
        <v>1.77258</v>
      </c>
      <c r="YY19" s="21">
        <v>1.53833</v>
      </c>
      <c r="YZ19" s="21">
        <v>1.07115</v>
      </c>
      <c r="ZA19" s="21">
        <v>1.05592</v>
      </c>
      <c r="ZB19" s="21">
        <v>1.6656</v>
      </c>
      <c r="ZC19" s="21">
        <v>3.57023</v>
      </c>
      <c r="ZD19" s="21">
        <v>3.0450300000000001</v>
      </c>
      <c r="ZE19" s="21">
        <v>2.6675900000000001</v>
      </c>
      <c r="ZF19" s="22">
        <v>2.9129499999999999</v>
      </c>
      <c r="ZG19" s="22">
        <v>3.3147600000000002</v>
      </c>
      <c r="ZH19" s="22">
        <v>2.8011300000000001</v>
      </c>
      <c r="ZI19" s="21">
        <v>0.78793000000000002</v>
      </c>
      <c r="ZJ19" s="21">
        <v>3.67374</v>
      </c>
      <c r="ZK19" s="21">
        <v>1.77258</v>
      </c>
      <c r="ZL19" s="21">
        <v>1.53833</v>
      </c>
      <c r="ZM19" s="21">
        <v>1.07115</v>
      </c>
      <c r="ZN19" s="21">
        <v>1.05592</v>
      </c>
      <c r="ZO19" s="21">
        <v>3.57023</v>
      </c>
      <c r="ZP19" s="22">
        <v>3.0450300000000001</v>
      </c>
      <c r="ZQ19" s="22">
        <v>2.6675900000000001</v>
      </c>
      <c r="ZR19" s="22">
        <v>2.9129499999999999</v>
      </c>
      <c r="ZS19" s="21">
        <v>3.3147600000000002</v>
      </c>
      <c r="ZT19" s="21">
        <v>2.8011300000000001</v>
      </c>
      <c r="ZU19" s="21">
        <v>1.4186099999999999</v>
      </c>
      <c r="ZV19" s="21">
        <v>1.8240799999999999</v>
      </c>
      <c r="ZW19" s="21">
        <v>2.3977599999999999</v>
      </c>
      <c r="ZX19" s="21">
        <v>2.15665</v>
      </c>
      <c r="ZY19" s="21">
        <v>1.94862</v>
      </c>
      <c r="ZZ19" s="22">
        <v>2.5245099999999998</v>
      </c>
      <c r="AAA19" s="22">
        <v>1.81656</v>
      </c>
      <c r="AAB19" s="22">
        <v>1.3639399999999999</v>
      </c>
      <c r="AAC19" s="21">
        <v>1.5202599999999999</v>
      </c>
      <c r="AAD19" s="21">
        <v>2.2245699999999999</v>
      </c>
      <c r="AAE19" s="21">
        <v>1.3238799999999999</v>
      </c>
      <c r="AAF19" s="21">
        <v>1.1110599999999999</v>
      </c>
      <c r="AAG19" s="21">
        <v>0.93252100000000004</v>
      </c>
      <c r="AAH19" s="21">
        <v>1.4812399999999999</v>
      </c>
      <c r="AAI19" s="21">
        <v>1.2970999999999999</v>
      </c>
      <c r="AAJ19" s="22">
        <v>0.99132100000000001</v>
      </c>
      <c r="AAK19" s="22">
        <v>1.72383</v>
      </c>
      <c r="AAL19" s="22">
        <v>1.78129</v>
      </c>
      <c r="AAM19" s="21">
        <v>1.09944</v>
      </c>
      <c r="AAN19" s="21">
        <v>1.00057</v>
      </c>
      <c r="AAO19" s="21">
        <v>0</v>
      </c>
      <c r="AAP19" s="21">
        <v>0.11475</v>
      </c>
      <c r="AAQ19" s="21">
        <v>1.2557400000000001</v>
      </c>
      <c r="AAR19" s="21">
        <v>0</v>
      </c>
      <c r="AAS19" s="21">
        <v>0.503888</v>
      </c>
      <c r="AAT19" s="22">
        <v>1.17746</v>
      </c>
      <c r="AAU19" s="22">
        <v>0.48140899999999998</v>
      </c>
      <c r="AAV19" s="22">
        <v>1.68333</v>
      </c>
      <c r="AAW19" s="21">
        <v>0.61561299999999997</v>
      </c>
      <c r="AAX19" s="21">
        <v>1.1497999999999999</v>
      </c>
      <c r="AAY19" s="21">
        <v>1.5635699999999999</v>
      </c>
      <c r="AAZ19" s="21">
        <v>0.65957299999999996</v>
      </c>
      <c r="ABA19" s="21">
        <v>0</v>
      </c>
      <c r="ABB19" s="21">
        <v>1.42302</v>
      </c>
      <c r="ABC19" s="21">
        <v>1.6285400000000001</v>
      </c>
      <c r="ABD19" s="22">
        <v>1.58199</v>
      </c>
      <c r="ABE19" s="22">
        <v>1.09084</v>
      </c>
      <c r="ABF19" s="22">
        <v>0.97734299999999996</v>
      </c>
      <c r="ABG19" s="21">
        <v>0.58102399999999998</v>
      </c>
      <c r="ABH19" s="21">
        <v>1.8550500000000001</v>
      </c>
      <c r="ABI19" s="21">
        <v>1.1622300000000001</v>
      </c>
      <c r="ABJ19" s="21">
        <v>1.31959</v>
      </c>
      <c r="ABK19" s="21">
        <v>1.33264</v>
      </c>
      <c r="ABL19" s="21">
        <v>1.2352799999999999</v>
      </c>
      <c r="ABM19" s="21">
        <v>0.90719000000000005</v>
      </c>
      <c r="ABN19" s="22">
        <v>1.4049499999999999</v>
      </c>
      <c r="ABO19" s="22">
        <v>1.57925</v>
      </c>
      <c r="ABP19" s="22">
        <v>1.0792200000000001</v>
      </c>
      <c r="ABQ19" s="21">
        <v>1.2000200000000001</v>
      </c>
      <c r="ABR19" s="21">
        <v>1.6779900000000001</v>
      </c>
      <c r="ABS19" s="21">
        <v>1.2789600000000001</v>
      </c>
      <c r="ABT19" s="21">
        <v>1.3828100000000001</v>
      </c>
      <c r="ABU19" s="21">
        <v>1.0438400000000001</v>
      </c>
      <c r="ABV19" s="21">
        <v>0.64485400000000004</v>
      </c>
      <c r="ABW19" s="21">
        <v>0.80699100000000001</v>
      </c>
      <c r="ABX19" s="22">
        <v>0.94703300000000001</v>
      </c>
      <c r="ABY19" s="22">
        <v>0.93743900000000002</v>
      </c>
      <c r="ABZ19" s="22">
        <v>0.87500699999999998</v>
      </c>
      <c r="ACA19" s="21">
        <v>1.0732600000000001</v>
      </c>
      <c r="ACB19" s="21">
        <v>0.67035800000000001</v>
      </c>
      <c r="ACC19" s="21">
        <v>1.36253</v>
      </c>
      <c r="ACD19" s="21">
        <v>1.54634</v>
      </c>
      <c r="ACE19" s="21">
        <v>1.98214</v>
      </c>
      <c r="ACF19" s="21">
        <v>1.1524300000000001</v>
      </c>
      <c r="ACG19" s="21">
        <v>1.33117</v>
      </c>
      <c r="ACH19" s="22">
        <v>1.17719</v>
      </c>
      <c r="ACI19" s="22">
        <v>1.5630299999999999</v>
      </c>
      <c r="ACJ19" s="22">
        <v>1.15378</v>
      </c>
      <c r="ACK19" s="21">
        <v>1.1241099999999999</v>
      </c>
      <c r="ACL19" s="21">
        <v>1.7489699999999999</v>
      </c>
      <c r="ACM19" s="21">
        <v>0.99618399999999996</v>
      </c>
      <c r="ACN19" s="21">
        <v>1.4341999999999999</v>
      </c>
      <c r="ACO19" s="21">
        <v>1.1688499999999999</v>
      </c>
      <c r="ACP19" s="21">
        <v>1.2962499999999999</v>
      </c>
      <c r="ACQ19" s="21">
        <v>1.7877700000000001</v>
      </c>
      <c r="ACR19" s="22">
        <v>1.4576</v>
      </c>
      <c r="ACS19" s="22">
        <v>1.37757</v>
      </c>
      <c r="ACT19" s="22">
        <v>1.5071099999999999</v>
      </c>
      <c r="ACU19" s="21">
        <v>1.54661</v>
      </c>
      <c r="ACV19" s="21">
        <v>0.71489999999999998</v>
      </c>
      <c r="ACW19" s="21">
        <v>0.67821600000000004</v>
      </c>
      <c r="ACX19" s="21">
        <v>0.972916</v>
      </c>
      <c r="ACY19" s="21">
        <v>1.0847599999999999</v>
      </c>
      <c r="ACZ19" s="21">
        <v>1.0206999999999999</v>
      </c>
      <c r="ADA19" s="21">
        <v>0.71233500000000005</v>
      </c>
      <c r="ADB19" s="22">
        <v>0.86918300000000004</v>
      </c>
      <c r="ADC19" s="22">
        <v>0.93575200000000003</v>
      </c>
      <c r="ADD19" s="22">
        <v>1.07684</v>
      </c>
      <c r="ADE19" s="21">
        <v>1.55715</v>
      </c>
      <c r="ADF19" s="21">
        <v>1.5825800000000001</v>
      </c>
      <c r="ADG19" s="21">
        <v>0.52355099999999999</v>
      </c>
      <c r="ADH19" s="21">
        <v>0.66811900000000002</v>
      </c>
      <c r="ADI19" s="21">
        <v>0.80127199999999998</v>
      </c>
      <c r="ADJ19" s="21">
        <v>1.26084</v>
      </c>
      <c r="ADK19" s="21">
        <v>1.1913199999999999</v>
      </c>
      <c r="ADL19" s="22">
        <v>0.99575100000000005</v>
      </c>
      <c r="ADM19" s="22">
        <v>0.90837999999999997</v>
      </c>
      <c r="ADN19" s="22">
        <v>0.80291199999999996</v>
      </c>
      <c r="ADO19" s="21">
        <v>0.71020399999999995</v>
      </c>
      <c r="ADP19" s="21">
        <v>0.28531600000000001</v>
      </c>
      <c r="ADQ19" s="21">
        <v>0.47864200000000001</v>
      </c>
      <c r="ADR19" s="21">
        <v>0.81908099999999995</v>
      </c>
      <c r="ADS19" s="21">
        <v>0.83135199999999998</v>
      </c>
      <c r="ADT19" s="21">
        <v>0.82211299999999998</v>
      </c>
      <c r="ADU19" s="21">
        <v>0.57259599999999999</v>
      </c>
      <c r="ADV19" s="22">
        <v>1.82857</v>
      </c>
      <c r="ADW19" s="22">
        <v>2.05931</v>
      </c>
      <c r="ADX19" s="22">
        <v>1.68323</v>
      </c>
      <c r="ADY19" s="21">
        <v>2.9430100000000001</v>
      </c>
      <c r="ADZ19" s="21">
        <v>1.1149100000000001</v>
      </c>
      <c r="AEA19" s="21">
        <v>3.02976</v>
      </c>
      <c r="AEB19" s="21">
        <v>2.76057</v>
      </c>
      <c r="AEC19" s="21">
        <v>1.86032</v>
      </c>
      <c r="AED19" s="21">
        <v>2.1258400000000002</v>
      </c>
      <c r="AEE19" s="21">
        <v>0.55651700000000004</v>
      </c>
      <c r="AEF19" s="22">
        <v>0.71043199999999995</v>
      </c>
      <c r="AEG19" s="22">
        <v>0.68562900000000004</v>
      </c>
      <c r="AEH19" s="22">
        <v>0.650972</v>
      </c>
      <c r="AEI19" s="21">
        <v>0.375108</v>
      </c>
      <c r="AEJ19" s="21">
        <v>0.45900800000000003</v>
      </c>
      <c r="AEK19" s="21">
        <v>0.54793400000000003</v>
      </c>
      <c r="AEL19" s="21">
        <v>0.73974799999999996</v>
      </c>
      <c r="AEM19" s="21">
        <v>0.46899999999999997</v>
      </c>
      <c r="AEN19" s="21">
        <v>0.66330599999999995</v>
      </c>
      <c r="AEO19" s="21">
        <v>0.88498600000000005</v>
      </c>
      <c r="AEP19" s="22">
        <v>1.1014699999999999</v>
      </c>
      <c r="AEQ19" s="22">
        <v>1.3947799999999999</v>
      </c>
      <c r="AER19" s="22">
        <v>1.3316399999999999</v>
      </c>
      <c r="AES19" s="21">
        <v>1.1234500000000001</v>
      </c>
      <c r="AET19" s="21">
        <v>2.4476599999999999</v>
      </c>
      <c r="AEU19" s="21">
        <v>1.4559</v>
      </c>
      <c r="AEV19" s="21">
        <f t="shared" si="6"/>
        <v>4.6992099999999999</v>
      </c>
      <c r="AEW19" s="26">
        <f t="shared" si="7"/>
        <v>1.3896291684863535</v>
      </c>
      <c r="AEX19" s="25">
        <v>1.64832</v>
      </c>
      <c r="AEY19" s="21">
        <v>1.76735</v>
      </c>
      <c r="AEZ19" s="22">
        <v>2.0392100000000002</v>
      </c>
      <c r="AFA19" s="22">
        <v>1.4378200000000001</v>
      </c>
      <c r="AFB19" s="22">
        <v>1.8173600000000001</v>
      </c>
      <c r="AFC19" s="21">
        <v>1.4815100000000001</v>
      </c>
      <c r="AFD19" s="21">
        <v>2.2325300000000001</v>
      </c>
      <c r="AFE19" s="21">
        <v>1.7271399999999999</v>
      </c>
      <c r="AFF19" s="21">
        <v>1.8337300000000001</v>
      </c>
      <c r="AFG19" s="21">
        <v>1.5968800000000001</v>
      </c>
      <c r="AFH19" s="21">
        <v>1.5882099999999999</v>
      </c>
      <c r="AFI19" s="21">
        <v>1.74997</v>
      </c>
      <c r="AFJ19" s="22">
        <v>2.1355200000000001</v>
      </c>
      <c r="AFK19" s="22">
        <v>1.4982</v>
      </c>
      <c r="AFL19" s="22">
        <v>1.56071</v>
      </c>
      <c r="AFM19" s="21">
        <v>2.1760000000000002</v>
      </c>
      <c r="AFN19" s="21">
        <v>1.8819900000000001</v>
      </c>
      <c r="AFO19" s="21">
        <v>1.3912899999999999</v>
      </c>
      <c r="AFP19" s="21">
        <v>1.4166799999999999</v>
      </c>
      <c r="AFQ19" s="21">
        <v>1.50976</v>
      </c>
      <c r="AFR19" s="21">
        <v>1.7984599999999999</v>
      </c>
      <c r="AFS19" s="21">
        <v>1.96804</v>
      </c>
      <c r="AFT19" s="22">
        <v>1.93228</v>
      </c>
      <c r="AFU19" s="22">
        <v>2.5795300000000001</v>
      </c>
      <c r="AFV19" s="22">
        <v>1.6498299999999999</v>
      </c>
      <c r="AFW19" s="21">
        <v>1.23746</v>
      </c>
      <c r="AFX19" s="21">
        <v>2.2695799999999999</v>
      </c>
      <c r="AFY19" s="21">
        <v>2.34368</v>
      </c>
      <c r="AFZ19" s="21">
        <v>1.9969699999999999</v>
      </c>
      <c r="AGA19" s="21">
        <v>2.15916</v>
      </c>
      <c r="AGB19" s="21">
        <v>2.1168900000000002</v>
      </c>
      <c r="AGC19" s="21">
        <v>1.6658900000000001</v>
      </c>
      <c r="AGD19" s="22">
        <v>2.5807500000000001</v>
      </c>
      <c r="AGE19" s="22">
        <v>2.5793699999999999</v>
      </c>
      <c r="AGF19" s="22">
        <v>2.8115899999999998</v>
      </c>
      <c r="AGG19" s="21">
        <v>3.1757399999999998</v>
      </c>
      <c r="AGH19" s="21">
        <v>2.59606</v>
      </c>
      <c r="AGI19" s="21">
        <v>3.5211100000000002</v>
      </c>
      <c r="AGJ19" s="21">
        <v>2.0180699999999998</v>
      </c>
      <c r="AGK19" s="21">
        <v>2.5274000000000001</v>
      </c>
      <c r="AGL19" s="21">
        <v>1.7361899999999999</v>
      </c>
      <c r="AGM19" s="21">
        <v>1.94981</v>
      </c>
      <c r="AGN19" s="22">
        <v>1.863</v>
      </c>
      <c r="AGO19" s="22">
        <v>2.8708999999999998</v>
      </c>
      <c r="AGP19" s="22">
        <v>2.2736999999999998</v>
      </c>
      <c r="AGQ19" s="21">
        <v>1.96601</v>
      </c>
      <c r="AGR19" s="21">
        <v>3.50624</v>
      </c>
      <c r="AGS19" s="21">
        <v>1.4079999999999999</v>
      </c>
      <c r="AGT19" s="21">
        <v>2.9685100000000002</v>
      </c>
      <c r="AGU19" s="21">
        <v>2.4445399999999999</v>
      </c>
      <c r="AGV19" s="21">
        <f t="shared" si="8"/>
        <v>3.5211100000000002</v>
      </c>
      <c r="AGW19" s="26">
        <f t="shared" si="9"/>
        <v>2.0600988</v>
      </c>
    </row>
    <row r="20" spans="1:881" x14ac:dyDescent="0.25">
      <c r="A20" s="12" t="s">
        <v>876</v>
      </c>
      <c r="B20" s="2" t="s">
        <v>933</v>
      </c>
      <c r="C20" s="13">
        <v>224941459</v>
      </c>
      <c r="D20" s="14">
        <v>224944119</v>
      </c>
      <c r="E20" s="27">
        <v>36.341200000000001</v>
      </c>
      <c r="F20" s="23">
        <v>29.1966</v>
      </c>
      <c r="G20" s="23">
        <v>48.567100000000003</v>
      </c>
      <c r="H20" s="23">
        <v>43.453099999999999</v>
      </c>
      <c r="I20" s="23">
        <v>74.597200000000001</v>
      </c>
      <c r="J20" s="23">
        <v>46.530799999999999</v>
      </c>
      <c r="K20" s="23">
        <v>34.700499999999998</v>
      </c>
      <c r="L20" s="24">
        <v>36.076599999999999</v>
      </c>
      <c r="M20" s="24">
        <v>37.3977</v>
      </c>
      <c r="N20" s="24">
        <v>43.1768</v>
      </c>
      <c r="O20" s="23">
        <v>35.666800000000002</v>
      </c>
      <c r="P20" s="23">
        <v>43.994599999999998</v>
      </c>
      <c r="Q20" s="23">
        <v>39.502099999999999</v>
      </c>
      <c r="R20" s="23">
        <v>43.6785</v>
      </c>
      <c r="S20" s="23">
        <v>38.693899999999999</v>
      </c>
      <c r="T20" s="23">
        <v>37.916400000000003</v>
      </c>
      <c r="U20" s="23">
        <v>40.714500000000001</v>
      </c>
      <c r="V20" s="24">
        <f t="shared" si="0"/>
        <v>74.597200000000001</v>
      </c>
      <c r="W20" s="32">
        <f t="shared" si="1"/>
        <v>41.776729411764705</v>
      </c>
      <c r="X20" s="31">
        <v>33.7346</v>
      </c>
      <c r="Y20" s="23">
        <v>31.296800000000001</v>
      </c>
      <c r="Z20" s="23">
        <v>36.691299999999998</v>
      </c>
      <c r="AA20" s="23">
        <v>42.357399999999998</v>
      </c>
      <c r="AB20" s="23">
        <v>37.745399999999997</v>
      </c>
      <c r="AC20" s="23">
        <v>37.773600000000002</v>
      </c>
      <c r="AD20" s="23">
        <v>40.946199999999997</v>
      </c>
      <c r="AE20" s="23">
        <v>43.808900000000001</v>
      </c>
      <c r="AF20" s="24">
        <v>50.3733</v>
      </c>
      <c r="AG20" s="24">
        <v>27.102799999999998</v>
      </c>
      <c r="AH20" s="24">
        <v>36.3583</v>
      </c>
      <c r="AI20" s="23">
        <v>39.022300000000001</v>
      </c>
      <c r="AJ20" s="23">
        <v>59.395600000000002</v>
      </c>
      <c r="AK20" s="23">
        <v>49.6083</v>
      </c>
      <c r="AL20" s="23">
        <v>62.277799999999999</v>
      </c>
      <c r="AM20" s="23">
        <v>63.274500000000003</v>
      </c>
      <c r="AN20" s="23">
        <v>64.662099999999995</v>
      </c>
      <c r="AO20" s="23">
        <v>69.357399999999998</v>
      </c>
      <c r="AP20" s="24">
        <v>12.947900000000001</v>
      </c>
      <c r="AQ20" s="24">
        <v>25.013200000000001</v>
      </c>
      <c r="AR20" s="24">
        <v>20.168500000000002</v>
      </c>
      <c r="AS20" s="23">
        <v>70.524000000000001</v>
      </c>
      <c r="AT20" s="23">
        <v>70.090199999999996</v>
      </c>
      <c r="AU20" s="23">
        <v>69.029300000000006</v>
      </c>
      <c r="AV20" s="23">
        <v>65.274699999999996</v>
      </c>
      <c r="AW20" s="23">
        <v>62.506</v>
      </c>
      <c r="AX20" s="23">
        <v>64.382599999999996</v>
      </c>
      <c r="AY20" s="23">
        <v>72.738900000000001</v>
      </c>
      <c r="AZ20" s="24">
        <v>50.607399999999998</v>
      </c>
      <c r="BA20" s="24">
        <v>83.037899999999993</v>
      </c>
      <c r="BB20" s="24">
        <v>68.757599999999996</v>
      </c>
      <c r="BC20" s="23">
        <v>64.925799999999995</v>
      </c>
      <c r="BD20" s="23">
        <v>77.848500000000001</v>
      </c>
      <c r="BE20" s="23">
        <v>82.751000000000005</v>
      </c>
      <c r="BF20" s="23">
        <v>66.493899999999996</v>
      </c>
      <c r="BG20" s="23">
        <v>107.614</v>
      </c>
      <c r="BH20" s="23">
        <v>82.982299999999995</v>
      </c>
      <c r="BI20" s="23">
        <v>85.383399999999995</v>
      </c>
      <c r="BJ20" s="24">
        <v>84.830200000000005</v>
      </c>
      <c r="BK20" s="24">
        <v>69.028700000000001</v>
      </c>
      <c r="BL20" s="24">
        <v>34.410699999999999</v>
      </c>
      <c r="BM20" s="23">
        <v>63.639800000000001</v>
      </c>
      <c r="BN20" s="23">
        <v>50.439700000000002</v>
      </c>
      <c r="BO20" s="23">
        <v>52.269199999999998</v>
      </c>
      <c r="BP20" s="23">
        <v>33.427799999999998</v>
      </c>
      <c r="BQ20" s="23">
        <v>45.317100000000003</v>
      </c>
      <c r="BR20" s="23">
        <v>29.921900000000001</v>
      </c>
      <c r="BS20" s="23">
        <v>30.986599999999999</v>
      </c>
      <c r="BT20" s="24">
        <v>37.2042</v>
      </c>
      <c r="BU20" s="24">
        <v>33.195700000000002</v>
      </c>
      <c r="BV20" s="24">
        <v>40.501300000000001</v>
      </c>
      <c r="BW20" s="23">
        <v>40.275300000000001</v>
      </c>
      <c r="BX20" s="23">
        <v>40.347099999999998</v>
      </c>
      <c r="BY20" s="23">
        <v>38.357799999999997</v>
      </c>
      <c r="BZ20" s="23">
        <v>38.584499999999998</v>
      </c>
      <c r="CA20" s="23">
        <v>36.028199999999998</v>
      </c>
      <c r="CB20" s="23">
        <v>40.187899999999999</v>
      </c>
      <c r="CC20" s="23">
        <v>42.734099999999998</v>
      </c>
      <c r="CD20" s="24">
        <v>40.200000000000003</v>
      </c>
      <c r="CE20" s="24">
        <v>41.961199999999998</v>
      </c>
      <c r="CF20" s="24">
        <v>29.770199999999999</v>
      </c>
      <c r="CG20" s="23">
        <v>39.81</v>
      </c>
      <c r="CH20" s="23">
        <v>39.239699999999999</v>
      </c>
      <c r="CI20" s="23">
        <v>37.8187</v>
      </c>
      <c r="CJ20" s="23">
        <v>43.008800000000001</v>
      </c>
      <c r="CK20" s="23">
        <v>48.553100000000001</v>
      </c>
      <c r="CL20" s="23">
        <v>37.104399999999998</v>
      </c>
      <c r="CM20" s="23">
        <v>47.494599999999998</v>
      </c>
      <c r="CN20" s="24">
        <v>33.782699999999998</v>
      </c>
      <c r="CO20" s="24">
        <v>37.372199999999999</v>
      </c>
      <c r="CP20" s="24">
        <v>38.486600000000003</v>
      </c>
      <c r="CQ20" s="23">
        <v>36.749099999999999</v>
      </c>
      <c r="CR20" s="23">
        <v>35.080599999999997</v>
      </c>
      <c r="CS20" s="23">
        <v>37.860700000000001</v>
      </c>
      <c r="CT20" s="23">
        <v>30.552399999999999</v>
      </c>
      <c r="CU20" s="23">
        <v>25.6248</v>
      </c>
      <c r="CV20" s="23">
        <v>30.289400000000001</v>
      </c>
      <c r="CW20" s="23">
        <v>28.867999999999999</v>
      </c>
      <c r="CX20" s="24">
        <v>39.946399999999997</v>
      </c>
      <c r="CY20" s="24">
        <v>30.000299999999999</v>
      </c>
      <c r="CZ20" s="24">
        <v>30.521599999999999</v>
      </c>
      <c r="DA20" s="23">
        <v>33.627499999999998</v>
      </c>
      <c r="DB20" s="23">
        <v>41.325699999999998</v>
      </c>
      <c r="DC20" s="23">
        <v>51.325499999999998</v>
      </c>
      <c r="DD20" s="23">
        <v>32.968200000000003</v>
      </c>
      <c r="DE20" s="23">
        <v>27.3093</v>
      </c>
      <c r="DF20" s="23">
        <v>34.981099999999998</v>
      </c>
      <c r="DG20" s="23">
        <v>44.369399999999999</v>
      </c>
      <c r="DH20" s="24">
        <v>37.517099999999999</v>
      </c>
      <c r="DI20" s="24">
        <v>36.827100000000002</v>
      </c>
      <c r="DJ20" s="24">
        <v>37.509599999999999</v>
      </c>
      <c r="DK20" s="23">
        <v>33.358600000000003</v>
      </c>
      <c r="DL20" s="23">
        <v>31.44</v>
      </c>
      <c r="DM20" s="23">
        <v>47.200099999999999</v>
      </c>
      <c r="DN20" s="23">
        <v>46.1661</v>
      </c>
      <c r="DO20" s="23">
        <v>56.692300000000003</v>
      </c>
      <c r="DP20" s="23">
        <v>42.3461</v>
      </c>
      <c r="DQ20" s="23">
        <v>45.590200000000003</v>
      </c>
      <c r="DR20" s="24">
        <v>31.646699999999999</v>
      </c>
      <c r="DS20" s="24">
        <v>28.452500000000001</v>
      </c>
      <c r="DT20" s="24">
        <v>41.290799999999997</v>
      </c>
      <c r="DU20" s="23">
        <v>38.433</v>
      </c>
      <c r="DV20" s="23">
        <v>36.537700000000001</v>
      </c>
      <c r="DW20" s="23">
        <v>29.290800000000001</v>
      </c>
      <c r="DX20" s="23">
        <v>59.090200000000003</v>
      </c>
      <c r="DY20" s="23">
        <v>58.034799999999997</v>
      </c>
      <c r="DZ20" s="23">
        <v>53.271900000000002</v>
      </c>
      <c r="EA20" s="23">
        <v>74.251800000000003</v>
      </c>
      <c r="EB20" s="24">
        <v>60.316499999999998</v>
      </c>
      <c r="EC20" s="24">
        <v>79.287000000000006</v>
      </c>
      <c r="ED20" s="24">
        <v>61.871299999999998</v>
      </c>
      <c r="EE20" s="23">
        <v>76.690799999999996</v>
      </c>
      <c r="EF20" s="23">
        <v>74.1434</v>
      </c>
      <c r="EG20" s="23">
        <v>69.136700000000005</v>
      </c>
      <c r="EH20" s="23">
        <v>90.707599999999999</v>
      </c>
      <c r="EI20" s="23">
        <v>83.135300000000001</v>
      </c>
      <c r="EJ20" s="23">
        <v>67.790700000000001</v>
      </c>
      <c r="EK20" s="23">
        <v>58.2241</v>
      </c>
      <c r="EL20" s="24">
        <v>66.555300000000003</v>
      </c>
      <c r="EM20" s="24">
        <v>78.5822</v>
      </c>
      <c r="EN20" s="24">
        <v>73.084100000000007</v>
      </c>
      <c r="EO20" s="23">
        <v>75.042599999999993</v>
      </c>
      <c r="EP20" s="23">
        <v>67.683000000000007</v>
      </c>
      <c r="EQ20" s="23">
        <v>70.317800000000005</v>
      </c>
      <c r="ER20" s="23">
        <v>91.290800000000004</v>
      </c>
      <c r="ES20" s="23">
        <v>56.017400000000002</v>
      </c>
      <c r="ET20" s="23">
        <v>31.5136</v>
      </c>
      <c r="EU20" s="23">
        <v>32.561300000000003</v>
      </c>
      <c r="EV20" s="24">
        <v>35.743899999999996</v>
      </c>
      <c r="EW20" s="24">
        <v>34.228499999999997</v>
      </c>
      <c r="EX20" s="24">
        <v>55.101399999999998</v>
      </c>
      <c r="EY20" s="23">
        <v>62.445099999999996</v>
      </c>
      <c r="EZ20" s="23">
        <v>69.074600000000004</v>
      </c>
      <c r="FA20" s="23">
        <v>21.749099999999999</v>
      </c>
      <c r="FB20" s="23">
        <v>88.162099999999995</v>
      </c>
      <c r="FC20" s="23">
        <v>89.222300000000004</v>
      </c>
      <c r="FD20" s="23">
        <v>73.507599999999996</v>
      </c>
      <c r="FE20" s="23">
        <v>79.154600000000002</v>
      </c>
      <c r="FF20" s="24">
        <v>88.464600000000004</v>
      </c>
      <c r="FG20" s="24">
        <v>99.517399999999995</v>
      </c>
      <c r="FH20" s="24">
        <v>97.345399999999998</v>
      </c>
      <c r="FI20" s="23">
        <v>75.230199999999996</v>
      </c>
      <c r="FJ20" s="23">
        <v>75.230099999999993</v>
      </c>
      <c r="FK20" s="23">
        <v>68.524000000000001</v>
      </c>
      <c r="FL20" s="23">
        <v>90.170500000000004</v>
      </c>
      <c r="FM20" s="23">
        <v>99.914599999999993</v>
      </c>
      <c r="FN20" s="23">
        <v>97.343299999999999</v>
      </c>
      <c r="FO20" s="23">
        <v>49.230699999999999</v>
      </c>
      <c r="FP20" s="24">
        <v>80.055099999999996</v>
      </c>
      <c r="FQ20" s="24">
        <v>86.967699999999994</v>
      </c>
      <c r="FR20" s="24">
        <v>96.0595</v>
      </c>
      <c r="FS20" s="23">
        <v>88.347899999999996</v>
      </c>
      <c r="FT20" s="23">
        <v>96.709400000000002</v>
      </c>
      <c r="FU20" s="23">
        <v>91.444100000000006</v>
      </c>
      <c r="FV20" s="23">
        <v>77.077399999999997</v>
      </c>
      <c r="FW20" s="23">
        <v>74.067499999999995</v>
      </c>
      <c r="FX20" s="23">
        <v>77.258499999999998</v>
      </c>
      <c r="FY20" s="23">
        <v>78.771699999999996</v>
      </c>
      <c r="FZ20" s="24">
        <v>94.868099999999998</v>
      </c>
      <c r="GA20" s="24">
        <v>81.977900000000005</v>
      </c>
      <c r="GB20" s="24">
        <v>87.302199999999999</v>
      </c>
      <c r="GC20" s="23">
        <v>73.478499999999997</v>
      </c>
      <c r="GD20" s="23">
        <v>68.604600000000005</v>
      </c>
      <c r="GE20" s="23">
        <v>70.774000000000001</v>
      </c>
      <c r="GF20" s="23">
        <v>91.261700000000005</v>
      </c>
      <c r="GG20" s="23">
        <v>90.359700000000004</v>
      </c>
      <c r="GH20" s="23">
        <v>81.098100000000002</v>
      </c>
      <c r="GI20" s="23">
        <v>82.394400000000005</v>
      </c>
      <c r="GJ20" s="24">
        <v>79.606099999999998</v>
      </c>
      <c r="GK20" s="24">
        <v>77.674300000000002</v>
      </c>
      <c r="GL20" s="24">
        <v>79.688000000000002</v>
      </c>
      <c r="GM20" s="23">
        <v>91.109200000000001</v>
      </c>
      <c r="GN20" s="23">
        <v>91.726699999999994</v>
      </c>
      <c r="GO20" s="23">
        <v>95.875900000000001</v>
      </c>
      <c r="GP20" s="23">
        <v>80.418000000000006</v>
      </c>
      <c r="GQ20" s="23">
        <v>88.092200000000005</v>
      </c>
      <c r="GR20" s="23">
        <v>83.497699999999995</v>
      </c>
      <c r="GS20" s="23">
        <v>93.292100000000005</v>
      </c>
      <c r="GT20" s="24">
        <v>91.289599999999993</v>
      </c>
      <c r="GU20" s="24">
        <v>101.169</v>
      </c>
      <c r="GV20" s="24">
        <v>88.5779</v>
      </c>
      <c r="GW20" s="23">
        <v>77.701400000000007</v>
      </c>
      <c r="GX20" s="23">
        <v>82.115499999999997</v>
      </c>
      <c r="GY20" s="23">
        <v>86.034700000000001</v>
      </c>
      <c r="GZ20" s="23">
        <v>93.098399999999998</v>
      </c>
      <c r="HA20" s="23">
        <v>100.545</v>
      </c>
      <c r="HB20" s="23">
        <v>90.385800000000003</v>
      </c>
      <c r="HC20" s="23">
        <v>87.0107</v>
      </c>
      <c r="HD20" s="24">
        <v>96.735200000000006</v>
      </c>
      <c r="HE20" s="24">
        <v>108.98099999999999</v>
      </c>
      <c r="HF20" s="24">
        <v>93.545299999999997</v>
      </c>
      <c r="HG20" s="23">
        <v>96.888999999999996</v>
      </c>
      <c r="HH20" s="23">
        <v>86.872900000000001</v>
      </c>
      <c r="HI20" s="23">
        <v>92.818600000000004</v>
      </c>
      <c r="HJ20" s="23">
        <v>76.073800000000006</v>
      </c>
      <c r="HK20" s="23">
        <v>93.649600000000007</v>
      </c>
      <c r="HL20" s="23">
        <v>91.743200000000002</v>
      </c>
      <c r="HM20" s="23">
        <v>85.970399999999998</v>
      </c>
      <c r="HN20" s="24">
        <v>82.002899999999997</v>
      </c>
      <c r="HO20" s="24">
        <v>95.427000000000007</v>
      </c>
      <c r="HP20" s="24">
        <v>74.052199999999999</v>
      </c>
      <c r="HQ20" s="23">
        <v>76.369100000000003</v>
      </c>
      <c r="HR20" s="23">
        <v>79.033799999999999</v>
      </c>
      <c r="HS20" s="23">
        <v>77.152000000000001</v>
      </c>
      <c r="HT20" s="23">
        <v>89.769499999999994</v>
      </c>
      <c r="HU20" s="23">
        <v>82.807400000000001</v>
      </c>
      <c r="HV20" s="23">
        <v>84.579599999999999</v>
      </c>
      <c r="HW20" s="23">
        <v>89.132800000000003</v>
      </c>
      <c r="HX20" s="24">
        <v>86.8232</v>
      </c>
      <c r="HY20" s="24">
        <v>107.209</v>
      </c>
      <c r="HZ20" s="24">
        <v>76.116100000000003</v>
      </c>
      <c r="IA20" s="23">
        <v>97.131399999999999</v>
      </c>
      <c r="IB20" s="23">
        <v>91.000200000000007</v>
      </c>
      <c r="IC20" s="23">
        <v>97.359700000000004</v>
      </c>
      <c r="ID20" s="23">
        <v>77.177000000000007</v>
      </c>
      <c r="IE20" s="23">
        <v>75.879599999999996</v>
      </c>
      <c r="IF20" s="23">
        <v>86.468199999999996</v>
      </c>
      <c r="IG20" s="23">
        <v>74.986599999999996</v>
      </c>
      <c r="IH20" s="24">
        <v>66.588200000000001</v>
      </c>
      <c r="II20" s="24">
        <v>67.158500000000004</v>
      </c>
      <c r="IJ20" s="24">
        <v>71.523300000000006</v>
      </c>
      <c r="IK20" s="23">
        <v>60.867600000000003</v>
      </c>
      <c r="IL20" s="23">
        <v>62.600200000000001</v>
      </c>
      <c r="IM20" s="23">
        <v>60.480800000000002</v>
      </c>
      <c r="IN20" s="23">
        <v>61.592199999999998</v>
      </c>
      <c r="IO20" s="23">
        <v>62.333399999999997</v>
      </c>
      <c r="IP20" s="23">
        <v>66.791700000000006</v>
      </c>
      <c r="IQ20" s="23">
        <v>68.730599999999995</v>
      </c>
      <c r="IR20" s="24">
        <v>77.156700000000001</v>
      </c>
      <c r="IS20" s="24">
        <v>60.578200000000002</v>
      </c>
      <c r="IT20" s="24">
        <v>76.877700000000004</v>
      </c>
      <c r="IU20" s="23">
        <v>61.667299999999997</v>
      </c>
      <c r="IV20" s="23">
        <v>77.087000000000003</v>
      </c>
      <c r="IW20" s="23">
        <v>68.439400000000006</v>
      </c>
      <c r="IX20" s="23">
        <v>71.419899999999998</v>
      </c>
      <c r="IY20" s="23">
        <v>137.648</v>
      </c>
      <c r="IZ20" s="23">
        <v>116.593</v>
      </c>
      <c r="JA20" s="23">
        <v>162.67699999999999</v>
      </c>
      <c r="JB20" s="24">
        <v>245.982</v>
      </c>
      <c r="JC20" s="24">
        <v>207.32599999999999</v>
      </c>
      <c r="JD20" s="24">
        <v>281.29300000000001</v>
      </c>
      <c r="JE20" s="23">
        <v>133.77099999999999</v>
      </c>
      <c r="JF20" s="23">
        <v>93.923000000000002</v>
      </c>
      <c r="JG20" s="23">
        <v>258.45600000000002</v>
      </c>
      <c r="JH20" s="23">
        <v>145.86600000000001</v>
      </c>
      <c r="JI20" s="23">
        <v>71.540099999999995</v>
      </c>
      <c r="JJ20" s="23">
        <v>57.610199999999999</v>
      </c>
      <c r="JK20" s="23">
        <v>61.503900000000002</v>
      </c>
      <c r="JL20" s="24">
        <v>145.53299999999999</v>
      </c>
      <c r="JM20" s="24">
        <v>113.258</v>
      </c>
      <c r="JN20" s="24">
        <v>12.893700000000001</v>
      </c>
      <c r="JO20" s="23">
        <v>30.433</v>
      </c>
      <c r="JP20" s="23">
        <v>118.723</v>
      </c>
      <c r="JQ20" s="23">
        <v>24.63</v>
      </c>
      <c r="JR20" s="23">
        <v>72.543700000000001</v>
      </c>
      <c r="JS20" s="23">
        <v>103.50700000000001</v>
      </c>
      <c r="JT20" s="23">
        <v>89.247100000000003</v>
      </c>
      <c r="JU20" s="23">
        <v>91.606099999999998</v>
      </c>
      <c r="JV20" s="24">
        <v>86.436000000000007</v>
      </c>
      <c r="JW20" s="24">
        <v>85.893799999999999</v>
      </c>
      <c r="JX20" s="24">
        <v>76.265699999999995</v>
      </c>
      <c r="JY20" s="23">
        <v>84.160499999999999</v>
      </c>
      <c r="JZ20" s="23">
        <v>87.775700000000001</v>
      </c>
      <c r="KA20" s="23">
        <v>78.646299999999997</v>
      </c>
      <c r="KB20" s="23">
        <v>69.917699999999996</v>
      </c>
      <c r="KC20" s="23">
        <v>78.206000000000003</v>
      </c>
      <c r="KD20" s="23">
        <v>79.541799999999995</v>
      </c>
      <c r="KE20" s="23">
        <v>76.4726</v>
      </c>
      <c r="KF20" s="24">
        <v>82.079800000000006</v>
      </c>
      <c r="KG20" s="24">
        <v>75.631799999999998</v>
      </c>
      <c r="KH20" s="24">
        <v>60.581000000000003</v>
      </c>
      <c r="KI20" s="23">
        <v>84.623900000000006</v>
      </c>
      <c r="KJ20" s="23">
        <v>74.590800000000002</v>
      </c>
      <c r="KK20" s="23">
        <v>75.941800000000001</v>
      </c>
      <c r="KL20" s="23">
        <v>77.9298</v>
      </c>
      <c r="KM20" s="23">
        <v>63.293500000000002</v>
      </c>
      <c r="KN20" s="23">
        <v>54.189500000000002</v>
      </c>
      <c r="KO20" s="23">
        <v>75.158699999999996</v>
      </c>
      <c r="KP20" s="24">
        <f t="shared" si="2"/>
        <v>281.29300000000001</v>
      </c>
      <c r="KQ20" s="32">
        <f t="shared" si="3"/>
        <v>69.396216906474834</v>
      </c>
      <c r="KR20" s="31">
        <v>63.497599999999998</v>
      </c>
      <c r="KS20" s="23">
        <v>45.877800000000001</v>
      </c>
      <c r="KT20" s="23">
        <v>51.792700000000004</v>
      </c>
      <c r="KU20" s="23">
        <v>43.251600000000003</v>
      </c>
      <c r="KV20" s="23">
        <v>32.6083</v>
      </c>
      <c r="KW20" s="23">
        <v>29.5825</v>
      </c>
      <c r="KX20" s="23">
        <v>61.660200000000003</v>
      </c>
      <c r="KY20" s="23">
        <v>31.573699999999999</v>
      </c>
      <c r="KZ20" s="24">
        <v>31.878799999999998</v>
      </c>
      <c r="LA20" s="24">
        <v>23.488099999999999</v>
      </c>
      <c r="LB20" s="24">
        <v>27.456</v>
      </c>
      <c r="LC20" s="23">
        <v>31.665800000000001</v>
      </c>
      <c r="LD20" s="23">
        <v>55.456000000000003</v>
      </c>
      <c r="LE20" s="23">
        <v>49.355899999999998</v>
      </c>
      <c r="LF20" s="23">
        <v>44.137</v>
      </c>
      <c r="LG20" s="23">
        <v>24.128599999999999</v>
      </c>
      <c r="LH20" s="23">
        <v>27.333500000000001</v>
      </c>
      <c r="LI20" s="23">
        <v>36.173099999999998</v>
      </c>
      <c r="LJ20" s="24">
        <v>20.628499999999999</v>
      </c>
      <c r="LK20" s="24">
        <v>7.7929199999999996</v>
      </c>
      <c r="LL20" s="24">
        <v>6.43987</v>
      </c>
      <c r="LM20" s="23">
        <v>19.526599999999998</v>
      </c>
      <c r="LN20" s="23">
        <v>71.012600000000006</v>
      </c>
      <c r="LO20" s="23">
        <v>121.85599999999999</v>
      </c>
      <c r="LP20" s="23">
        <v>23.876799999999999</v>
      </c>
      <c r="LQ20" s="23">
        <v>119.321</v>
      </c>
      <c r="LR20" s="23">
        <v>19.323399999999999</v>
      </c>
      <c r="LS20" s="23">
        <v>81.884799999999998</v>
      </c>
      <c r="LT20" s="24">
        <v>73.515500000000003</v>
      </c>
      <c r="LU20" s="24">
        <v>159.68</v>
      </c>
      <c r="LV20" s="24">
        <v>34.685200000000002</v>
      </c>
      <c r="LW20" s="23">
        <v>315.75700000000001</v>
      </c>
      <c r="LX20" s="23">
        <v>96.759399999999999</v>
      </c>
      <c r="LY20" s="23">
        <v>225.50800000000001</v>
      </c>
      <c r="LZ20" s="23">
        <v>94.671300000000002</v>
      </c>
      <c r="MA20" s="23">
        <v>284.91699999999997</v>
      </c>
      <c r="MB20" s="23">
        <v>67.855400000000003</v>
      </c>
      <c r="MC20" s="23">
        <v>96.345399999999998</v>
      </c>
      <c r="MD20" s="24">
        <v>73.372</v>
      </c>
      <c r="ME20" s="24">
        <v>36.262900000000002</v>
      </c>
      <c r="MF20" s="24">
        <v>59.7179</v>
      </c>
      <c r="MG20" s="23">
        <v>63.793500000000002</v>
      </c>
      <c r="MH20" s="23">
        <v>55.314500000000002</v>
      </c>
      <c r="MI20" s="23">
        <v>46.640500000000003</v>
      </c>
      <c r="MJ20" s="23">
        <v>46.050800000000002</v>
      </c>
      <c r="MK20" s="23">
        <v>36.214100000000002</v>
      </c>
      <c r="ML20" s="23">
        <v>49.731099999999998</v>
      </c>
      <c r="MM20" s="23">
        <v>55.808</v>
      </c>
      <c r="MN20" s="24">
        <v>41.084000000000003</v>
      </c>
      <c r="MO20" s="24">
        <v>46.084299999999999</v>
      </c>
      <c r="MP20" s="24">
        <v>57.8596</v>
      </c>
      <c r="MQ20" s="23">
        <v>49.060099999999998</v>
      </c>
      <c r="MR20" s="23">
        <v>39.132899999999999</v>
      </c>
      <c r="MS20" s="23">
        <v>65.645099999999999</v>
      </c>
      <c r="MT20" s="23">
        <v>41.384599999999999</v>
      </c>
      <c r="MU20" s="23">
        <v>34.706499999999998</v>
      </c>
      <c r="MV20" s="23">
        <v>50.131399999999999</v>
      </c>
      <c r="MW20" s="23">
        <v>45.619399999999999</v>
      </c>
      <c r="MX20" s="24">
        <v>42.202500000000001</v>
      </c>
      <c r="MY20" s="24">
        <v>53.102899999999998</v>
      </c>
      <c r="MZ20" s="24">
        <v>46.410699999999999</v>
      </c>
      <c r="NA20" s="23">
        <v>51.505099999999999</v>
      </c>
      <c r="NB20" s="23">
        <v>32.948399999999999</v>
      </c>
      <c r="NC20" s="23">
        <v>37.048900000000003</v>
      </c>
      <c r="ND20" s="23">
        <v>39.981099999999998</v>
      </c>
      <c r="NE20" s="23">
        <v>39.769199999999998</v>
      </c>
      <c r="NF20" s="23">
        <v>40.839799999999997</v>
      </c>
      <c r="NG20" s="23">
        <v>54.251899999999999</v>
      </c>
      <c r="NH20" s="24">
        <v>53.592199999999998</v>
      </c>
      <c r="NI20" s="24">
        <v>40.682600000000001</v>
      </c>
      <c r="NJ20" s="24">
        <v>37.903399999999998</v>
      </c>
      <c r="NK20" s="23">
        <v>40.103700000000003</v>
      </c>
      <c r="NL20" s="23">
        <v>44.381300000000003</v>
      </c>
      <c r="NM20" s="23">
        <v>43.298900000000003</v>
      </c>
      <c r="NN20" s="23">
        <v>37.5456</v>
      </c>
      <c r="NO20" s="23">
        <v>42.775500000000001</v>
      </c>
      <c r="NP20" s="23">
        <v>36.019100000000002</v>
      </c>
      <c r="NQ20" s="23">
        <v>50.5929</v>
      </c>
      <c r="NR20" s="24">
        <v>40.853099999999998</v>
      </c>
      <c r="NS20" s="24">
        <v>28.9087</v>
      </c>
      <c r="NT20" s="24">
        <v>50.318399999999997</v>
      </c>
      <c r="NU20" s="23">
        <v>50.979900000000001</v>
      </c>
      <c r="NV20" s="23">
        <v>63.632199999999997</v>
      </c>
      <c r="NW20" s="23">
        <v>51.385100000000001</v>
      </c>
      <c r="NX20" s="23">
        <v>32.860100000000003</v>
      </c>
      <c r="NY20" s="23">
        <v>47.921500000000002</v>
      </c>
      <c r="NZ20" s="23">
        <v>45.6021</v>
      </c>
      <c r="OA20" s="23">
        <v>9.2419600000000006</v>
      </c>
      <c r="OB20" s="24">
        <v>7.9701399999999998</v>
      </c>
      <c r="OC20" s="24">
        <v>28.572299999999998</v>
      </c>
      <c r="OD20" s="24">
        <v>34.61</v>
      </c>
      <c r="OE20" s="23">
        <v>41.651200000000003</v>
      </c>
      <c r="OF20" s="23">
        <v>13.5875</v>
      </c>
      <c r="OG20" s="23">
        <v>16.364899999999999</v>
      </c>
      <c r="OH20" s="23">
        <v>58.053100000000001</v>
      </c>
      <c r="OI20" s="23">
        <v>17.304500000000001</v>
      </c>
      <c r="OJ20" s="23">
        <v>21.4621</v>
      </c>
      <c r="OK20" s="23">
        <v>37.938299999999998</v>
      </c>
      <c r="OL20" s="24">
        <v>28.012899999999998</v>
      </c>
      <c r="OM20" s="24">
        <v>24.032499999999999</v>
      </c>
      <c r="ON20" s="24">
        <v>12.3049</v>
      </c>
      <c r="OO20" s="23">
        <v>21.181799999999999</v>
      </c>
      <c r="OP20" s="23">
        <v>67.064599999999999</v>
      </c>
      <c r="OQ20" s="23">
        <v>28.06</v>
      </c>
      <c r="OR20" s="23">
        <v>26.289300000000001</v>
      </c>
      <c r="OS20" s="23">
        <v>6.9768400000000002</v>
      </c>
      <c r="OT20" s="23">
        <v>8.2403700000000004</v>
      </c>
      <c r="OU20" s="23">
        <v>15.270799999999999</v>
      </c>
      <c r="OV20" s="24">
        <v>21.052499999999998</v>
      </c>
      <c r="OW20" s="24">
        <v>20.658799999999999</v>
      </c>
      <c r="OX20" s="24">
        <v>14.651899999999999</v>
      </c>
      <c r="OY20" s="23">
        <v>17.2559</v>
      </c>
      <c r="OZ20" s="23">
        <v>72.033699999999996</v>
      </c>
      <c r="PA20" s="23">
        <v>59.709899999999998</v>
      </c>
      <c r="PB20" s="23">
        <v>58.952300000000001</v>
      </c>
      <c r="PC20" s="23">
        <v>11.453900000000001</v>
      </c>
      <c r="PD20" s="23">
        <v>38.494599999999998</v>
      </c>
      <c r="PE20" s="23">
        <v>56.816499999999998</v>
      </c>
      <c r="PF20" s="24">
        <v>11.8972</v>
      </c>
      <c r="PG20" s="24">
        <f t="shared" si="4"/>
        <v>315.75700000000001</v>
      </c>
      <c r="PH20" s="32">
        <f t="shared" si="5"/>
        <v>48.995555462184903</v>
      </c>
      <c r="PI20" s="27">
        <v>26.463100000000001</v>
      </c>
      <c r="PJ20" s="23">
        <v>42.543399999999998</v>
      </c>
      <c r="PK20" s="23">
        <v>37.908200000000001</v>
      </c>
      <c r="PL20" s="23">
        <v>20.4495</v>
      </c>
      <c r="PM20" s="23">
        <v>27.1783</v>
      </c>
      <c r="PN20" s="23">
        <v>20.0213</v>
      </c>
      <c r="PO20" s="23">
        <v>52.2789</v>
      </c>
      <c r="PP20" s="24">
        <v>32.8904</v>
      </c>
      <c r="PQ20" s="24">
        <v>22.239899999999999</v>
      </c>
      <c r="PR20" s="24">
        <v>28.159500000000001</v>
      </c>
      <c r="PS20" s="23">
        <v>39.938600000000001</v>
      </c>
      <c r="PT20" s="23">
        <v>11.402100000000001</v>
      </c>
      <c r="PU20" s="23">
        <v>36.420400000000001</v>
      </c>
      <c r="PV20" s="23">
        <v>49.8887</v>
      </c>
      <c r="PW20" s="23">
        <v>44.229799999999997</v>
      </c>
      <c r="PX20" s="23">
        <v>26.889700000000001</v>
      </c>
      <c r="PY20" s="23">
        <v>20.464200000000002</v>
      </c>
      <c r="PZ20" s="24">
        <v>15.076499999999999</v>
      </c>
      <c r="QA20" s="24">
        <v>29.434699999999999</v>
      </c>
      <c r="QB20" s="24">
        <v>31.4145</v>
      </c>
      <c r="QC20" s="23">
        <v>27.5412</v>
      </c>
      <c r="QD20" s="23">
        <v>24.6692</v>
      </c>
      <c r="QE20" s="23">
        <v>25.5138</v>
      </c>
      <c r="QF20" s="23">
        <v>27.938500000000001</v>
      </c>
      <c r="QG20" s="23">
        <v>14.6944</v>
      </c>
      <c r="QH20" s="23">
        <v>19.746400000000001</v>
      </c>
      <c r="QI20" s="23">
        <v>16.1783</v>
      </c>
      <c r="QJ20" s="24">
        <v>64.125100000000003</v>
      </c>
      <c r="QK20" s="24">
        <v>67.983500000000006</v>
      </c>
      <c r="QL20" s="24">
        <v>58.680100000000003</v>
      </c>
      <c r="QM20" s="23">
        <v>54.1873</v>
      </c>
      <c r="QN20" s="23">
        <v>53.283700000000003</v>
      </c>
      <c r="QO20" s="23">
        <v>51.666699999999999</v>
      </c>
      <c r="QP20" s="23">
        <v>39.538400000000003</v>
      </c>
      <c r="QQ20" s="23">
        <v>68.429900000000004</v>
      </c>
      <c r="QR20" s="23">
        <v>38.406100000000002</v>
      </c>
      <c r="QS20" s="23">
        <v>38.660200000000003</v>
      </c>
      <c r="QT20" s="24">
        <v>71.919300000000007</v>
      </c>
      <c r="QU20" s="24">
        <v>53.415399999999998</v>
      </c>
      <c r="QV20" s="24">
        <v>21.5413</v>
      </c>
      <c r="QW20" s="23">
        <v>23.019100000000002</v>
      </c>
      <c r="QX20" s="23">
        <v>16.063600000000001</v>
      </c>
      <c r="QY20" s="23">
        <v>44.817500000000003</v>
      </c>
      <c r="QZ20" s="23">
        <v>25.302900000000001</v>
      </c>
      <c r="RA20" s="23">
        <v>37.590200000000003</v>
      </c>
      <c r="RB20" s="23">
        <v>46.718800000000002</v>
      </c>
      <c r="RC20" s="23">
        <v>40.268999999999998</v>
      </c>
      <c r="RD20" s="24">
        <v>20.683199999999999</v>
      </c>
      <c r="RE20" s="24">
        <v>51.779800000000002</v>
      </c>
      <c r="RF20" s="24">
        <v>51.524799999999999</v>
      </c>
      <c r="RG20" s="23">
        <v>39.274000000000001</v>
      </c>
      <c r="RH20" s="23">
        <v>34.8489</v>
      </c>
      <c r="RI20" s="23">
        <v>9.63504</v>
      </c>
      <c r="RJ20" s="23">
        <v>19.6006</v>
      </c>
      <c r="RK20" s="23">
        <v>39.412500000000001</v>
      </c>
      <c r="RL20" s="23">
        <v>28.188700000000001</v>
      </c>
      <c r="RM20" s="23">
        <v>31.310400000000001</v>
      </c>
      <c r="RN20" s="24">
        <v>16.584800000000001</v>
      </c>
      <c r="RO20" s="24">
        <v>16.212700000000002</v>
      </c>
      <c r="RP20" s="24">
        <v>16.606000000000002</v>
      </c>
      <c r="RQ20" s="23">
        <v>30.801100000000002</v>
      </c>
      <c r="RR20" s="23">
        <v>29.469100000000001</v>
      </c>
      <c r="RS20" s="23">
        <v>35.586199999999998</v>
      </c>
      <c r="RT20" s="23">
        <v>67.977500000000006</v>
      </c>
      <c r="RU20" s="23">
        <v>63.487900000000003</v>
      </c>
      <c r="RV20" s="23">
        <v>64.0017</v>
      </c>
      <c r="RW20" s="23">
        <v>46.767899999999997</v>
      </c>
      <c r="RX20" s="24">
        <v>50.606400000000001</v>
      </c>
      <c r="RY20" s="24">
        <v>21.249400000000001</v>
      </c>
      <c r="RZ20" s="24">
        <v>39.881700000000002</v>
      </c>
      <c r="SA20" s="23">
        <v>31.7056</v>
      </c>
      <c r="SB20" s="23">
        <v>42.041499999999999</v>
      </c>
      <c r="SC20" s="23">
        <v>54.435200000000002</v>
      </c>
      <c r="SD20" s="23">
        <v>47.072600000000001</v>
      </c>
      <c r="SE20" s="23">
        <v>87.061899999999994</v>
      </c>
      <c r="SF20" s="23">
        <v>41.3322</v>
      </c>
      <c r="SG20" s="23">
        <v>52.3872</v>
      </c>
      <c r="SH20" s="24">
        <v>52.681199999999997</v>
      </c>
      <c r="SI20" s="24">
        <v>44.224800000000002</v>
      </c>
      <c r="SJ20" s="24">
        <v>47.5595</v>
      </c>
      <c r="SK20" s="23">
        <v>44.561799999999998</v>
      </c>
      <c r="SL20" s="23">
        <v>102.928</v>
      </c>
      <c r="SM20" s="23">
        <v>89.634100000000004</v>
      </c>
      <c r="SN20" s="23">
        <v>87.705399999999997</v>
      </c>
      <c r="SO20" s="23">
        <v>20.830400000000001</v>
      </c>
      <c r="SP20" s="23">
        <v>24.6861</v>
      </c>
      <c r="SQ20" s="23">
        <v>23.348500000000001</v>
      </c>
      <c r="SR20" s="24">
        <v>65.077699999999993</v>
      </c>
      <c r="SS20" s="24">
        <v>56.349200000000003</v>
      </c>
      <c r="ST20" s="24">
        <v>65.357600000000005</v>
      </c>
      <c r="SU20" s="23">
        <v>59.159799999999997</v>
      </c>
      <c r="SV20" s="23">
        <v>41.670099999999998</v>
      </c>
      <c r="SW20" s="23">
        <v>51.101900000000001</v>
      </c>
      <c r="SX20" s="23">
        <v>51.000399999999999</v>
      </c>
      <c r="SY20" s="23">
        <v>47.154600000000002</v>
      </c>
      <c r="SZ20" s="23">
        <v>38.2622</v>
      </c>
      <c r="TA20" s="23">
        <v>25.145299999999999</v>
      </c>
      <c r="TB20" s="24">
        <v>23.981100000000001</v>
      </c>
      <c r="TC20" s="24">
        <v>23.06</v>
      </c>
      <c r="TD20" s="24">
        <v>75.931799999999996</v>
      </c>
      <c r="TE20" s="23">
        <v>66.408299999999997</v>
      </c>
      <c r="TF20" s="23">
        <v>86.622399999999999</v>
      </c>
      <c r="TG20" s="23">
        <v>42.599899999999998</v>
      </c>
      <c r="TH20" s="23">
        <v>47.1006</v>
      </c>
      <c r="TI20" s="23">
        <v>39.601399999999998</v>
      </c>
      <c r="TJ20" s="23">
        <v>42.793500000000002</v>
      </c>
      <c r="TK20" s="23">
        <v>61.330500000000001</v>
      </c>
      <c r="TL20" s="24">
        <v>58.8202</v>
      </c>
      <c r="TM20" s="24">
        <v>73.792000000000002</v>
      </c>
      <c r="TN20" s="24">
        <v>76.404600000000002</v>
      </c>
      <c r="TO20" s="23">
        <v>68.363399999999999</v>
      </c>
      <c r="TP20" s="23">
        <v>70.793700000000001</v>
      </c>
      <c r="TQ20" s="23">
        <v>64.621200000000002</v>
      </c>
      <c r="TR20" s="23">
        <v>54.7517</v>
      </c>
      <c r="TS20" s="23">
        <v>104.44</v>
      </c>
      <c r="TT20" s="23">
        <v>135.40799999999999</v>
      </c>
      <c r="TU20" s="23">
        <v>125.85899999999999</v>
      </c>
      <c r="TV20" s="24">
        <v>52.049700000000001</v>
      </c>
      <c r="TW20" s="24">
        <v>55.920999999999999</v>
      </c>
      <c r="TX20" s="24">
        <v>49.768999999999998</v>
      </c>
      <c r="TY20" s="23">
        <v>98.144999999999996</v>
      </c>
      <c r="TZ20" s="23">
        <v>78.074200000000005</v>
      </c>
      <c r="UA20" s="23">
        <v>74.335899999999995</v>
      </c>
      <c r="UB20" s="23">
        <v>120.20099999999999</v>
      </c>
      <c r="UC20" s="23">
        <v>106.099</v>
      </c>
      <c r="UD20" s="23">
        <v>53.948500000000003</v>
      </c>
      <c r="UE20" s="23">
        <v>61.052900000000001</v>
      </c>
      <c r="UF20" s="24">
        <v>54.448999999999998</v>
      </c>
      <c r="UG20" s="24">
        <v>68.588700000000003</v>
      </c>
      <c r="UH20" s="24">
        <v>60.785899999999998</v>
      </c>
      <c r="UI20" s="23">
        <v>67.6477</v>
      </c>
      <c r="UJ20" s="23">
        <v>85.170400000000001</v>
      </c>
      <c r="UK20" s="23">
        <v>77.0578</v>
      </c>
      <c r="UL20" s="23">
        <v>82.752200000000002</v>
      </c>
      <c r="UM20" s="23">
        <v>69.754000000000005</v>
      </c>
      <c r="UN20" s="23">
        <v>79.197900000000004</v>
      </c>
      <c r="UO20" s="23">
        <v>85.625200000000007</v>
      </c>
      <c r="UP20" s="24">
        <v>68.542500000000004</v>
      </c>
      <c r="UQ20" s="24">
        <v>83.716399999999993</v>
      </c>
      <c r="UR20" s="24">
        <v>71.326800000000006</v>
      </c>
      <c r="US20" s="23">
        <v>44.612099999999998</v>
      </c>
      <c r="UT20" s="23">
        <v>63.791499999999999</v>
      </c>
      <c r="UU20" s="23">
        <v>76.912999999999997</v>
      </c>
      <c r="UV20" s="23">
        <v>62.691099999999999</v>
      </c>
      <c r="UW20" s="23">
        <v>66.343999999999994</v>
      </c>
      <c r="UX20" s="23">
        <v>59.371899999999997</v>
      </c>
      <c r="UY20" s="23">
        <v>67.546800000000005</v>
      </c>
      <c r="UZ20" s="24">
        <v>66.307400000000001</v>
      </c>
      <c r="VA20" s="24">
        <v>69.743300000000005</v>
      </c>
      <c r="VB20" s="24">
        <v>53.169499999999999</v>
      </c>
      <c r="VC20" s="23">
        <v>51.1614</v>
      </c>
      <c r="VD20" s="23">
        <v>50.095399999999998</v>
      </c>
      <c r="VE20" s="23">
        <v>41.217399999999998</v>
      </c>
      <c r="VF20" s="23">
        <v>61.656300000000002</v>
      </c>
      <c r="VG20" s="23">
        <v>26.051200000000001</v>
      </c>
      <c r="VH20" s="23">
        <v>38.390599999999999</v>
      </c>
      <c r="VI20" s="23">
        <v>36.251800000000003</v>
      </c>
      <c r="VJ20" s="24">
        <v>43.463799999999999</v>
      </c>
      <c r="VK20" s="24">
        <v>44.150300000000001</v>
      </c>
      <c r="VL20" s="24">
        <v>45.987499999999997</v>
      </c>
      <c r="VM20" s="23">
        <v>42.3795</v>
      </c>
      <c r="VN20" s="23">
        <v>91.674700000000001</v>
      </c>
      <c r="VO20" s="23">
        <v>94.875</v>
      </c>
      <c r="VP20" s="23">
        <v>81.560699999999997</v>
      </c>
      <c r="VQ20" s="23">
        <v>32.242899999999999</v>
      </c>
      <c r="VR20" s="23">
        <v>46.293500000000002</v>
      </c>
      <c r="VS20" s="23">
        <v>35.388100000000001</v>
      </c>
      <c r="VT20" s="24">
        <v>30.215299999999999</v>
      </c>
      <c r="VU20" s="24">
        <v>40.102699999999999</v>
      </c>
      <c r="VV20" s="24">
        <v>35.874699999999997</v>
      </c>
      <c r="VW20" s="23">
        <v>57.513599999999997</v>
      </c>
      <c r="VX20" s="23">
        <v>77.884100000000004</v>
      </c>
      <c r="VY20" s="23">
        <v>57.826700000000002</v>
      </c>
      <c r="VZ20" s="23">
        <v>79.090800000000002</v>
      </c>
      <c r="WA20" s="23">
        <v>91.850899999999996</v>
      </c>
      <c r="WB20" s="23">
        <v>62.180300000000003</v>
      </c>
      <c r="WC20" s="23">
        <v>56.886099999999999</v>
      </c>
      <c r="WD20" s="24">
        <v>44.436199999999999</v>
      </c>
      <c r="WE20" s="24">
        <v>20.610800000000001</v>
      </c>
      <c r="WF20" s="24">
        <v>28.811900000000001</v>
      </c>
      <c r="WG20" s="23">
        <v>30.9176</v>
      </c>
      <c r="WH20" s="23">
        <v>33.535400000000003</v>
      </c>
      <c r="WI20" s="23">
        <v>43.991300000000003</v>
      </c>
      <c r="WJ20" s="23">
        <v>48.6327</v>
      </c>
      <c r="WK20" s="23">
        <v>55.311</v>
      </c>
      <c r="WL20" s="23">
        <v>47.164099999999998</v>
      </c>
      <c r="WM20" s="23">
        <v>61.392499999999998</v>
      </c>
      <c r="WN20" s="24">
        <v>80.938199999999995</v>
      </c>
      <c r="WO20" s="24">
        <v>85.042000000000002</v>
      </c>
      <c r="WP20" s="24">
        <v>44.279499999999999</v>
      </c>
      <c r="WQ20" s="23">
        <v>65.925399999999996</v>
      </c>
      <c r="WR20" s="23">
        <v>63.163600000000002</v>
      </c>
      <c r="WS20" s="23">
        <v>65.985600000000005</v>
      </c>
      <c r="WT20" s="23">
        <v>131.339</v>
      </c>
      <c r="WU20" s="23">
        <v>137.316</v>
      </c>
      <c r="WV20" s="23">
        <v>56.451099999999997</v>
      </c>
      <c r="WW20" s="23">
        <v>71.599599999999995</v>
      </c>
      <c r="WX20" s="24">
        <v>145.88399999999999</v>
      </c>
      <c r="WY20" s="24">
        <v>168.97800000000001</v>
      </c>
      <c r="WZ20" s="24">
        <v>96.959299999999999</v>
      </c>
      <c r="XA20" s="23">
        <v>43.104900000000001</v>
      </c>
      <c r="XB20" s="23">
        <v>73.459999999999994</v>
      </c>
      <c r="XC20" s="23">
        <v>66.827100000000002</v>
      </c>
      <c r="XD20" s="23">
        <v>75.028099999999995</v>
      </c>
      <c r="XE20" s="23">
        <v>64.389600000000002</v>
      </c>
      <c r="XF20" s="23">
        <v>50.335099999999997</v>
      </c>
      <c r="XG20" s="23">
        <v>75.467399999999998</v>
      </c>
      <c r="XH20" s="24">
        <v>16.1983</v>
      </c>
      <c r="XI20" s="24">
        <v>20.142299999999999</v>
      </c>
      <c r="XJ20" s="24">
        <v>23.121600000000001</v>
      </c>
      <c r="XK20" s="23">
        <v>25.5609</v>
      </c>
      <c r="XL20" s="23">
        <v>40.421100000000003</v>
      </c>
      <c r="XM20" s="23">
        <v>40.797400000000003</v>
      </c>
      <c r="XN20" s="23">
        <v>33.449300000000001</v>
      </c>
      <c r="XO20" s="23">
        <v>34.672699999999999</v>
      </c>
      <c r="XP20" s="23">
        <v>67.315799999999996</v>
      </c>
      <c r="XQ20" s="23">
        <v>55.944600000000001</v>
      </c>
      <c r="XR20" s="24">
        <v>54.359099999999998</v>
      </c>
      <c r="XS20" s="24">
        <v>63.714199999999998</v>
      </c>
      <c r="XT20" s="24">
        <v>55.794699999999999</v>
      </c>
      <c r="XU20" s="23">
        <v>36.569899999999997</v>
      </c>
      <c r="XV20" s="23">
        <v>20.345800000000001</v>
      </c>
      <c r="XW20" s="23">
        <v>31.698399999999999</v>
      </c>
      <c r="XX20" s="23">
        <v>27.906700000000001</v>
      </c>
      <c r="XY20" s="23">
        <v>33.544199999999996</v>
      </c>
      <c r="XZ20" s="23">
        <v>31.261900000000001</v>
      </c>
      <c r="YA20" s="23">
        <v>35.503100000000003</v>
      </c>
      <c r="YB20" s="24">
        <v>31.064599999999999</v>
      </c>
      <c r="YC20" s="24">
        <v>33.713099999999997</v>
      </c>
      <c r="YD20" s="24">
        <v>29.599799999999998</v>
      </c>
      <c r="YE20" s="23">
        <v>32.901800000000001</v>
      </c>
      <c r="YF20" s="23">
        <v>57.581600000000002</v>
      </c>
      <c r="YG20" s="23">
        <v>56.400500000000001</v>
      </c>
      <c r="YH20" s="23">
        <v>52.520499999999998</v>
      </c>
      <c r="YI20" s="23">
        <v>55.329799999999999</v>
      </c>
      <c r="YJ20" s="23">
        <v>35.588299999999997</v>
      </c>
      <c r="YK20" s="23">
        <v>31.108799999999999</v>
      </c>
      <c r="YL20" s="24">
        <v>65.293999999999997</v>
      </c>
      <c r="YM20" s="24">
        <v>56.9574</v>
      </c>
      <c r="YN20" s="24">
        <v>45.486499999999999</v>
      </c>
      <c r="YO20" s="23">
        <v>44.555</v>
      </c>
      <c r="YP20" s="23">
        <v>54.331400000000002</v>
      </c>
      <c r="YQ20" s="23">
        <v>54.8491</v>
      </c>
      <c r="YR20" s="23">
        <v>74.300899999999999</v>
      </c>
      <c r="YS20" s="23">
        <v>81.391400000000004</v>
      </c>
      <c r="YT20" s="23">
        <v>96.323099999999997</v>
      </c>
      <c r="YU20" s="23">
        <v>86.097999999999999</v>
      </c>
      <c r="YV20" s="24">
        <v>15.0283</v>
      </c>
      <c r="YW20" s="24">
        <v>54.703200000000002</v>
      </c>
      <c r="YX20" s="24">
        <v>42.863599999999998</v>
      </c>
      <c r="YY20" s="23">
        <v>46.566000000000003</v>
      </c>
      <c r="YZ20" s="23">
        <v>42.776200000000003</v>
      </c>
      <c r="ZA20" s="23">
        <v>40.496000000000002</v>
      </c>
      <c r="ZB20" s="23">
        <v>29.146000000000001</v>
      </c>
      <c r="ZC20" s="23">
        <v>44.862299999999998</v>
      </c>
      <c r="ZD20" s="23">
        <v>50.140700000000002</v>
      </c>
      <c r="ZE20" s="23">
        <v>50.489699999999999</v>
      </c>
      <c r="ZF20" s="24">
        <v>56.860500000000002</v>
      </c>
      <c r="ZG20" s="24">
        <v>64.276399999999995</v>
      </c>
      <c r="ZH20" s="24">
        <v>63.625500000000002</v>
      </c>
      <c r="ZI20" s="23">
        <v>15.0283</v>
      </c>
      <c r="ZJ20" s="23">
        <v>54.703200000000002</v>
      </c>
      <c r="ZK20" s="23">
        <v>42.863599999999998</v>
      </c>
      <c r="ZL20" s="23">
        <v>46.566000000000003</v>
      </c>
      <c r="ZM20" s="23">
        <v>42.776200000000003</v>
      </c>
      <c r="ZN20" s="23">
        <v>40.496000000000002</v>
      </c>
      <c r="ZO20" s="23">
        <v>44.862299999999998</v>
      </c>
      <c r="ZP20" s="24">
        <v>50.140700000000002</v>
      </c>
      <c r="ZQ20" s="24">
        <v>50.489699999999999</v>
      </c>
      <c r="ZR20" s="24">
        <v>56.860500000000002</v>
      </c>
      <c r="ZS20" s="23">
        <v>64.276399999999995</v>
      </c>
      <c r="ZT20" s="23">
        <v>63.625500000000002</v>
      </c>
      <c r="ZU20" s="23">
        <v>107.142</v>
      </c>
      <c r="ZV20" s="23">
        <v>96.676599999999993</v>
      </c>
      <c r="ZW20" s="23">
        <v>89.544899999999998</v>
      </c>
      <c r="ZX20" s="23">
        <v>71.325299999999999</v>
      </c>
      <c r="ZY20" s="23">
        <v>69.723699999999994</v>
      </c>
      <c r="ZZ20" s="24">
        <v>92.432000000000002</v>
      </c>
      <c r="AAA20" s="24">
        <v>132.774</v>
      </c>
      <c r="AAB20" s="24">
        <v>167.82</v>
      </c>
      <c r="AAC20" s="23">
        <v>127.798</v>
      </c>
      <c r="AAD20" s="23">
        <v>113.04</v>
      </c>
      <c r="AAE20" s="23">
        <v>107.17400000000001</v>
      </c>
      <c r="AAF20" s="23">
        <v>94.410700000000006</v>
      </c>
      <c r="AAG20" s="23">
        <v>114.834</v>
      </c>
      <c r="AAH20" s="23">
        <v>66.735100000000003</v>
      </c>
      <c r="AAI20" s="23">
        <v>79.104799999999997</v>
      </c>
      <c r="AAJ20" s="24">
        <v>75.652000000000001</v>
      </c>
      <c r="AAK20" s="24">
        <v>98.454099999999997</v>
      </c>
      <c r="AAL20" s="24">
        <v>109.57299999999999</v>
      </c>
      <c r="AAM20" s="23">
        <v>53.685400000000001</v>
      </c>
      <c r="AAN20" s="23">
        <v>106.126</v>
      </c>
      <c r="AAO20" s="23">
        <v>25.0367</v>
      </c>
      <c r="AAP20" s="23">
        <v>12.2494</v>
      </c>
      <c r="AAQ20" s="23">
        <v>116.67700000000001</v>
      </c>
      <c r="AAR20" s="23">
        <v>4.8199100000000001</v>
      </c>
      <c r="AAS20" s="23">
        <v>114.38</v>
      </c>
      <c r="AAT20" s="24">
        <v>129.40600000000001</v>
      </c>
      <c r="AAU20" s="24">
        <v>58.947800000000001</v>
      </c>
      <c r="AAV20" s="24">
        <v>108.107</v>
      </c>
      <c r="AAW20" s="23">
        <v>68.934200000000004</v>
      </c>
      <c r="AAX20" s="23">
        <v>66.364699999999999</v>
      </c>
      <c r="AAY20" s="23">
        <v>62.7395</v>
      </c>
      <c r="AAZ20" s="23">
        <v>62.681600000000003</v>
      </c>
      <c r="ABA20" s="23">
        <v>0.99844200000000005</v>
      </c>
      <c r="ABB20" s="23">
        <v>113.245</v>
      </c>
      <c r="ABC20" s="23">
        <v>124.437</v>
      </c>
      <c r="ABD20" s="24">
        <v>43.677199999999999</v>
      </c>
      <c r="ABE20" s="24">
        <v>40.501800000000003</v>
      </c>
      <c r="ABF20" s="24">
        <v>40.226599999999998</v>
      </c>
      <c r="ABG20" s="23">
        <v>17.9253</v>
      </c>
      <c r="ABH20" s="23">
        <v>39.422800000000002</v>
      </c>
      <c r="ABI20" s="23">
        <v>28.321899999999999</v>
      </c>
      <c r="ABJ20" s="23">
        <v>35.607900000000001</v>
      </c>
      <c r="ABK20" s="23">
        <v>33.089100000000002</v>
      </c>
      <c r="ABL20" s="23">
        <v>36.504600000000003</v>
      </c>
      <c r="ABM20" s="23">
        <v>37.412199999999999</v>
      </c>
      <c r="ABN20" s="24">
        <v>34.6374</v>
      </c>
      <c r="ABO20" s="24">
        <v>35.322000000000003</v>
      </c>
      <c r="ABP20" s="24">
        <v>34.2883</v>
      </c>
      <c r="ABQ20" s="23">
        <v>36.758099999999999</v>
      </c>
      <c r="ABR20" s="23">
        <v>33.576000000000001</v>
      </c>
      <c r="ABS20" s="23">
        <v>27.965800000000002</v>
      </c>
      <c r="ABT20" s="23">
        <v>32.8767</v>
      </c>
      <c r="ABU20" s="23">
        <v>29.344100000000001</v>
      </c>
      <c r="ABV20" s="23">
        <v>20.887599999999999</v>
      </c>
      <c r="ABW20" s="23">
        <v>27.724499999999999</v>
      </c>
      <c r="ABX20" s="24">
        <v>35.599299999999999</v>
      </c>
      <c r="ABY20" s="24">
        <v>29.576899999999998</v>
      </c>
      <c r="ABZ20" s="24">
        <v>28.859000000000002</v>
      </c>
      <c r="ACA20" s="23">
        <v>24.9636</v>
      </c>
      <c r="ACB20" s="23">
        <v>34.302399999999999</v>
      </c>
      <c r="ACC20" s="23">
        <v>43.261200000000002</v>
      </c>
      <c r="ACD20" s="23">
        <v>33.776000000000003</v>
      </c>
      <c r="ACE20" s="23">
        <v>38.056800000000003</v>
      </c>
      <c r="ACF20" s="23">
        <v>38.441899999999997</v>
      </c>
      <c r="ACG20" s="23">
        <v>29.2944</v>
      </c>
      <c r="ACH20" s="24">
        <v>31.764500000000002</v>
      </c>
      <c r="ACI20" s="24">
        <v>32.254300000000001</v>
      </c>
      <c r="ACJ20" s="24">
        <v>32.979700000000001</v>
      </c>
      <c r="ACK20" s="23">
        <v>33.643599999999999</v>
      </c>
      <c r="ACL20" s="23">
        <v>37.442</v>
      </c>
      <c r="ACM20" s="23">
        <v>32.487900000000003</v>
      </c>
      <c r="ACN20" s="23">
        <v>31.841899999999999</v>
      </c>
      <c r="ACO20" s="23">
        <v>29.215399999999999</v>
      </c>
      <c r="ACP20" s="23">
        <v>29.2605</v>
      </c>
      <c r="ACQ20" s="23">
        <v>30.263400000000001</v>
      </c>
      <c r="ACR20" s="24">
        <v>27.011600000000001</v>
      </c>
      <c r="ACS20" s="24">
        <v>24.3932</v>
      </c>
      <c r="ACT20" s="24">
        <v>30.027100000000001</v>
      </c>
      <c r="ACU20" s="23">
        <v>26.3066</v>
      </c>
      <c r="ACV20" s="23">
        <v>28.244199999999999</v>
      </c>
      <c r="ACW20" s="23">
        <v>25.714200000000002</v>
      </c>
      <c r="ACX20" s="23">
        <v>30.040299999999998</v>
      </c>
      <c r="ACY20" s="23">
        <v>26.4314</v>
      </c>
      <c r="ACZ20" s="23">
        <v>26.982500000000002</v>
      </c>
      <c r="ADA20" s="23">
        <v>30.0764</v>
      </c>
      <c r="ADB20" s="24">
        <v>31.4024</v>
      </c>
      <c r="ADC20" s="24">
        <v>25.749099999999999</v>
      </c>
      <c r="ADD20" s="24">
        <v>34.927199999999999</v>
      </c>
      <c r="ADE20" s="23">
        <v>39.959800000000001</v>
      </c>
      <c r="ADF20" s="23">
        <v>39.335500000000003</v>
      </c>
      <c r="ADG20" s="23">
        <v>27.278300000000002</v>
      </c>
      <c r="ADH20" s="23">
        <v>29.590299999999999</v>
      </c>
      <c r="ADI20" s="23">
        <v>28.898499999999999</v>
      </c>
      <c r="ADJ20" s="23">
        <v>21.268000000000001</v>
      </c>
      <c r="ADK20" s="23">
        <v>19.7666</v>
      </c>
      <c r="ADL20" s="24">
        <v>24.5929</v>
      </c>
      <c r="ADM20" s="24">
        <v>31.339300000000001</v>
      </c>
      <c r="ADN20" s="24">
        <v>30.1053</v>
      </c>
      <c r="ADO20" s="23">
        <v>32.457500000000003</v>
      </c>
      <c r="ADP20" s="23">
        <v>14.6175</v>
      </c>
      <c r="ADQ20" s="23">
        <v>19.172899999999998</v>
      </c>
      <c r="ADR20" s="23">
        <v>26.0289</v>
      </c>
      <c r="ADS20" s="23">
        <v>23.072299999999998</v>
      </c>
      <c r="ADT20" s="23">
        <v>33.474499999999999</v>
      </c>
      <c r="ADU20" s="23">
        <v>25.14</v>
      </c>
      <c r="ADV20" s="24">
        <v>50.584800000000001</v>
      </c>
      <c r="ADW20" s="24">
        <v>51.011699999999998</v>
      </c>
      <c r="ADX20" s="24">
        <v>45.341200000000001</v>
      </c>
      <c r="ADY20" s="23">
        <v>57.825200000000002</v>
      </c>
      <c r="ADZ20" s="23">
        <v>43.677599999999998</v>
      </c>
      <c r="AEA20" s="23">
        <v>60.822400000000002</v>
      </c>
      <c r="AEB20" s="23">
        <v>48.272399999999998</v>
      </c>
      <c r="AEC20" s="23">
        <v>53.677300000000002</v>
      </c>
      <c r="AED20" s="23">
        <v>50.557400000000001</v>
      </c>
      <c r="AEE20" s="23">
        <v>24.331499999999998</v>
      </c>
      <c r="AEF20" s="24">
        <v>28.9285</v>
      </c>
      <c r="AEG20" s="24">
        <v>28.9329</v>
      </c>
      <c r="AEH20" s="24">
        <v>19.609500000000001</v>
      </c>
      <c r="AEI20" s="23">
        <v>22.932600000000001</v>
      </c>
      <c r="AEJ20" s="23">
        <v>18.367899999999999</v>
      </c>
      <c r="AEK20" s="23">
        <v>28.459599999999998</v>
      </c>
      <c r="AEL20" s="23">
        <v>28.873200000000001</v>
      </c>
      <c r="AEM20" s="23">
        <v>35.255000000000003</v>
      </c>
      <c r="AEN20" s="23">
        <v>33.061900000000001</v>
      </c>
      <c r="AEO20" s="23">
        <v>37.241500000000002</v>
      </c>
      <c r="AEP20" s="24">
        <v>35.089700000000001</v>
      </c>
      <c r="AEQ20" s="24">
        <v>43.590600000000002</v>
      </c>
      <c r="AER20" s="24">
        <v>39.999499999999998</v>
      </c>
      <c r="AES20" s="23">
        <v>36.0184</v>
      </c>
      <c r="AET20" s="23">
        <v>36.2376</v>
      </c>
      <c r="AEU20" s="23">
        <v>32.011600000000001</v>
      </c>
      <c r="AEV20" s="23">
        <f t="shared" si="6"/>
        <v>168.97800000000001</v>
      </c>
      <c r="AEW20" s="28">
        <f t="shared" si="7"/>
        <v>50.379266233250668</v>
      </c>
      <c r="AEX20" s="27">
        <v>50.808900000000001</v>
      </c>
      <c r="AEY20" s="23">
        <v>56.524799999999999</v>
      </c>
      <c r="AEZ20" s="24">
        <v>43.255299999999998</v>
      </c>
      <c r="AFA20" s="24">
        <v>46.152200000000001</v>
      </c>
      <c r="AFB20" s="24">
        <v>57.255000000000003</v>
      </c>
      <c r="AFC20" s="23">
        <v>42.892299999999999</v>
      </c>
      <c r="AFD20" s="23">
        <v>27.5306</v>
      </c>
      <c r="AFE20" s="23">
        <v>38.727600000000002</v>
      </c>
      <c r="AFF20" s="23">
        <v>40.757899999999999</v>
      </c>
      <c r="AFG20" s="23">
        <v>24.459199999999999</v>
      </c>
      <c r="AFH20" s="23">
        <v>29.064</v>
      </c>
      <c r="AFI20" s="23">
        <v>29.688099999999999</v>
      </c>
      <c r="AFJ20" s="24">
        <v>71.344399999999993</v>
      </c>
      <c r="AFK20" s="24">
        <v>36.350200000000001</v>
      </c>
      <c r="AFL20" s="24">
        <v>49.368099999999998</v>
      </c>
      <c r="AFM20" s="23">
        <v>52.187600000000003</v>
      </c>
      <c r="AFN20" s="23">
        <v>37.854599999999998</v>
      </c>
      <c r="AFO20" s="23">
        <v>34.621499999999997</v>
      </c>
      <c r="AFP20" s="23">
        <v>25.333100000000002</v>
      </c>
      <c r="AFQ20" s="23">
        <v>29.3386</v>
      </c>
      <c r="AFR20" s="23">
        <v>24.804300000000001</v>
      </c>
      <c r="AFS20" s="23">
        <v>58.992400000000004</v>
      </c>
      <c r="AFT20" s="24">
        <v>70.695700000000002</v>
      </c>
      <c r="AFU20" s="24">
        <v>66.585400000000007</v>
      </c>
      <c r="AFV20" s="24">
        <v>54.546300000000002</v>
      </c>
      <c r="AFW20" s="23">
        <v>23.1815</v>
      </c>
      <c r="AFX20" s="23">
        <v>53.855400000000003</v>
      </c>
      <c r="AFY20" s="23">
        <v>45.921399999999998</v>
      </c>
      <c r="AFZ20" s="23">
        <v>24.877600000000001</v>
      </c>
      <c r="AGA20" s="23">
        <v>39.837299999999999</v>
      </c>
      <c r="AGB20" s="23">
        <v>41.302900000000001</v>
      </c>
      <c r="AGC20" s="23">
        <v>28.3812</v>
      </c>
      <c r="AGD20" s="24">
        <v>48.409300000000002</v>
      </c>
      <c r="AGE20" s="24">
        <v>45.608800000000002</v>
      </c>
      <c r="AGF20" s="24">
        <v>47.718899999999998</v>
      </c>
      <c r="AGG20" s="23">
        <v>42.668700000000001</v>
      </c>
      <c r="AGH20" s="23">
        <v>45.9499</v>
      </c>
      <c r="AGI20" s="23">
        <v>47.141300000000001</v>
      </c>
      <c r="AGJ20" s="23">
        <v>76.469499999999996</v>
      </c>
      <c r="AGK20" s="23">
        <v>39.660699999999999</v>
      </c>
      <c r="AGL20" s="23">
        <v>45.906700000000001</v>
      </c>
      <c r="AGM20" s="23">
        <v>36.0505</v>
      </c>
      <c r="AGN20" s="24">
        <v>35.4039</v>
      </c>
      <c r="AGO20" s="24">
        <v>33.843200000000003</v>
      </c>
      <c r="AGP20" s="24">
        <v>26.002300000000002</v>
      </c>
      <c r="AGQ20" s="23">
        <v>19.885000000000002</v>
      </c>
      <c r="AGR20" s="23">
        <v>47.923299999999998</v>
      </c>
      <c r="AGS20" s="23">
        <v>12.9656</v>
      </c>
      <c r="AGT20" s="23">
        <v>40.796900000000001</v>
      </c>
      <c r="AGU20" s="23">
        <v>40.408099999999997</v>
      </c>
      <c r="AGV20" s="23">
        <f t="shared" si="8"/>
        <v>76.469499999999996</v>
      </c>
      <c r="AGW20" s="28">
        <f t="shared" si="9"/>
        <v>41.786159999999988</v>
      </c>
    </row>
    <row r="21" spans="1:881" x14ac:dyDescent="0.25">
      <c r="A21" s="36" t="s">
        <v>877</v>
      </c>
      <c r="B21" s="37" t="s">
        <v>934</v>
      </c>
      <c r="C21" s="38">
        <v>224946636</v>
      </c>
      <c r="D21" s="39">
        <v>224950905</v>
      </c>
      <c r="E21" s="29">
        <v>14.946199999999999</v>
      </c>
      <c r="F21" s="22">
        <v>15.357200000000001</v>
      </c>
      <c r="G21" s="22">
        <v>26.261500000000002</v>
      </c>
      <c r="H21" s="22">
        <v>25.660799999999998</v>
      </c>
      <c r="I21" s="22">
        <v>37.059100000000001</v>
      </c>
      <c r="J21" s="22">
        <v>48.348500000000001</v>
      </c>
      <c r="K21" s="22">
        <v>25.726700000000001</v>
      </c>
      <c r="L21" s="22">
        <v>36.250399999999999</v>
      </c>
      <c r="M21" s="22">
        <v>51.1815</v>
      </c>
      <c r="N21" s="22">
        <v>49.834600000000002</v>
      </c>
      <c r="O21" s="22">
        <v>44.384300000000003</v>
      </c>
      <c r="P21" s="22">
        <v>12.2408</v>
      </c>
      <c r="Q21" s="22">
        <v>13.1524</v>
      </c>
      <c r="R21" s="22">
        <v>13.258100000000001</v>
      </c>
      <c r="S21" s="22">
        <v>14.9331</v>
      </c>
      <c r="T21" s="22">
        <v>11.1654</v>
      </c>
      <c r="U21" s="22">
        <v>17.3963</v>
      </c>
      <c r="V21" s="22">
        <f t="shared" si="0"/>
        <v>51.1815</v>
      </c>
      <c r="W21" s="30">
        <f t="shared" si="1"/>
        <v>26.891582352941182</v>
      </c>
      <c r="X21" s="29">
        <v>8.3921100000000006</v>
      </c>
      <c r="Y21" s="22">
        <v>11.4068</v>
      </c>
      <c r="Z21" s="22">
        <v>9.6806599999999996</v>
      </c>
      <c r="AA21" s="22">
        <v>8.3841800000000006</v>
      </c>
      <c r="AB21" s="22">
        <v>7.2650699999999997</v>
      </c>
      <c r="AC21" s="22">
        <v>7.5055800000000001</v>
      </c>
      <c r="AD21" s="22">
        <v>7.2705299999999999</v>
      </c>
      <c r="AE21" s="22">
        <v>9.6490100000000005</v>
      </c>
      <c r="AF21" s="22">
        <v>7.7009800000000004</v>
      </c>
      <c r="AG21" s="22">
        <v>2.15476</v>
      </c>
      <c r="AH21" s="22">
        <v>5.2322800000000003</v>
      </c>
      <c r="AI21" s="22">
        <v>5.4267599999999998</v>
      </c>
      <c r="AJ21" s="22">
        <v>3.2451099999999999</v>
      </c>
      <c r="AK21" s="22">
        <v>3.6589700000000001</v>
      </c>
      <c r="AL21" s="22">
        <v>3.3382299999999998</v>
      </c>
      <c r="AM21" s="22">
        <v>4.1143400000000003</v>
      </c>
      <c r="AN21" s="22">
        <v>3.4061499999999998</v>
      </c>
      <c r="AO21" s="22">
        <v>3.8924300000000001</v>
      </c>
      <c r="AP21" s="22">
        <v>0</v>
      </c>
      <c r="AQ21" s="22">
        <v>0.22259999999999999</v>
      </c>
      <c r="AR21" s="22">
        <v>0.43898799999999999</v>
      </c>
      <c r="AS21" s="22">
        <v>15.0061</v>
      </c>
      <c r="AT21" s="22">
        <v>18.4785</v>
      </c>
      <c r="AU21" s="22">
        <v>14.847</v>
      </c>
      <c r="AV21" s="22">
        <v>3.0814900000000001</v>
      </c>
      <c r="AW21" s="22">
        <v>4.5241600000000002</v>
      </c>
      <c r="AX21" s="22">
        <v>3.2368299999999999</v>
      </c>
      <c r="AY21" s="22">
        <v>3.5562399999999998</v>
      </c>
      <c r="AZ21" s="22">
        <v>3.5939999999999999</v>
      </c>
      <c r="BA21" s="22">
        <v>2.6896399999999998</v>
      </c>
      <c r="BB21" s="22">
        <v>2.22498</v>
      </c>
      <c r="BC21" s="22">
        <v>3.1501399999999999</v>
      </c>
      <c r="BD21" s="22">
        <v>2.36042</v>
      </c>
      <c r="BE21" s="22">
        <v>3.3432599999999999</v>
      </c>
      <c r="BF21" s="22">
        <v>5.84152</v>
      </c>
      <c r="BG21" s="22">
        <v>0.91004499999999999</v>
      </c>
      <c r="BH21" s="22">
        <v>3.62235</v>
      </c>
      <c r="BI21" s="22">
        <v>5.6192399999999996</v>
      </c>
      <c r="BJ21" s="22">
        <v>1.3294600000000001</v>
      </c>
      <c r="BK21" s="22">
        <v>21.113399999999999</v>
      </c>
      <c r="BL21" s="22">
        <v>13.738799999999999</v>
      </c>
      <c r="BM21" s="22">
        <v>18.968599999999999</v>
      </c>
      <c r="BN21" s="22">
        <v>14.5815</v>
      </c>
      <c r="BO21" s="22">
        <v>5.66425</v>
      </c>
      <c r="BP21" s="22">
        <v>5.0330599999999999</v>
      </c>
      <c r="BQ21" s="22">
        <v>5.77074</v>
      </c>
      <c r="BR21" s="22">
        <v>1.6456</v>
      </c>
      <c r="BS21" s="22">
        <v>5.1514600000000002</v>
      </c>
      <c r="BT21" s="22">
        <v>2.89053</v>
      </c>
      <c r="BU21" s="22">
        <v>4.3728499999999997</v>
      </c>
      <c r="BV21" s="22">
        <v>3.59578</v>
      </c>
      <c r="BW21" s="22">
        <v>4.5784200000000004</v>
      </c>
      <c r="BX21" s="22">
        <v>5.6863400000000004</v>
      </c>
      <c r="BY21" s="22">
        <v>4.4830899999999998</v>
      </c>
      <c r="BZ21" s="22">
        <v>3.5746199999999999</v>
      </c>
      <c r="CA21" s="22">
        <v>5.6538300000000001</v>
      </c>
      <c r="CB21" s="22">
        <v>3.38964</v>
      </c>
      <c r="CC21" s="22">
        <v>2.4878300000000002</v>
      </c>
      <c r="CD21" s="22">
        <v>5.5421800000000001</v>
      </c>
      <c r="CE21" s="22">
        <v>3.91818</v>
      </c>
      <c r="CF21" s="22">
        <v>2.8622700000000001</v>
      </c>
      <c r="CG21" s="22">
        <v>2.1648900000000002</v>
      </c>
      <c r="CH21" s="22">
        <v>3.90082</v>
      </c>
      <c r="CI21" s="22">
        <v>3.29508</v>
      </c>
      <c r="CJ21" s="22">
        <v>5.1289499999999997</v>
      </c>
      <c r="CK21" s="22">
        <v>2.5245700000000002</v>
      </c>
      <c r="CL21" s="22">
        <v>3.21848</v>
      </c>
      <c r="CM21" s="22">
        <v>3.2846099999999998</v>
      </c>
      <c r="CN21" s="22">
        <v>2.1385000000000001</v>
      </c>
      <c r="CO21" s="22">
        <v>6.68072</v>
      </c>
      <c r="CP21" s="22">
        <v>3.4215599999999999</v>
      </c>
      <c r="CQ21" s="22">
        <v>6.2730499999999996</v>
      </c>
      <c r="CR21" s="22">
        <v>4.8533299999999997</v>
      </c>
      <c r="CS21" s="22">
        <v>3.6523400000000001</v>
      </c>
      <c r="CT21" s="22">
        <v>5.5908800000000003</v>
      </c>
      <c r="CU21" s="22">
        <v>3.1773500000000001</v>
      </c>
      <c r="CV21" s="22">
        <v>2.7187600000000001</v>
      </c>
      <c r="CW21" s="22">
        <v>5.9079199999999998</v>
      </c>
      <c r="CX21" s="22">
        <v>3.9390200000000002</v>
      </c>
      <c r="CY21" s="22">
        <v>4.5626899999999999</v>
      </c>
      <c r="CZ21" s="22">
        <v>6.2745899999999999</v>
      </c>
      <c r="DA21" s="22">
        <v>6.9271900000000004</v>
      </c>
      <c r="DB21" s="22">
        <v>5.0507099999999996</v>
      </c>
      <c r="DC21" s="22">
        <v>4.9641200000000003</v>
      </c>
      <c r="DD21" s="22">
        <v>1.1558999999999999</v>
      </c>
      <c r="DE21" s="22">
        <v>4.5471000000000004</v>
      </c>
      <c r="DF21" s="22">
        <v>3.5690300000000001</v>
      </c>
      <c r="DG21" s="22">
        <v>3.9600300000000002</v>
      </c>
      <c r="DH21" s="22">
        <v>1.56094</v>
      </c>
      <c r="DI21" s="22">
        <v>5.3918499999999998</v>
      </c>
      <c r="DJ21" s="22">
        <v>4.1233599999999999</v>
      </c>
      <c r="DK21" s="22">
        <v>1.2441199999999999</v>
      </c>
      <c r="DL21" s="22">
        <v>1.83039</v>
      </c>
      <c r="DM21" s="22">
        <v>4.1070200000000003</v>
      </c>
      <c r="DN21" s="22">
        <v>4.13781</v>
      </c>
      <c r="DO21" s="22">
        <v>1.8841699999999999</v>
      </c>
      <c r="DP21" s="22">
        <v>5.8146300000000002</v>
      </c>
      <c r="DQ21" s="22">
        <v>2.1404299999999998</v>
      </c>
      <c r="DR21" s="22">
        <v>3.0983100000000001</v>
      </c>
      <c r="DS21" s="22">
        <v>3.7887599999999999</v>
      </c>
      <c r="DT21" s="22">
        <v>6.4467699999999999</v>
      </c>
      <c r="DU21" s="22">
        <v>3.0635300000000001</v>
      </c>
      <c r="DV21" s="22">
        <v>5.2284899999999999</v>
      </c>
      <c r="DW21" s="22">
        <v>4.2510599999999998</v>
      </c>
      <c r="DX21" s="22">
        <v>6.9672700000000001</v>
      </c>
      <c r="DY21" s="22">
        <v>7.8870100000000001</v>
      </c>
      <c r="DZ21" s="22">
        <v>6.6926399999999999</v>
      </c>
      <c r="EA21" s="22">
        <v>1.3902699999999999</v>
      </c>
      <c r="EB21" s="22">
        <v>1.8583400000000001</v>
      </c>
      <c r="EC21" s="22">
        <v>2.5602100000000001</v>
      </c>
      <c r="ED21" s="22">
        <v>2.5452499999999998</v>
      </c>
      <c r="EE21" s="22">
        <v>6.3229899999999999</v>
      </c>
      <c r="EF21" s="22">
        <v>1.2768600000000001</v>
      </c>
      <c r="EG21" s="22">
        <v>15.5161</v>
      </c>
      <c r="EH21" s="22">
        <v>12.386900000000001</v>
      </c>
      <c r="EI21" s="22">
        <v>2.8135500000000002</v>
      </c>
      <c r="EJ21" s="22">
        <v>2.2141099999999998</v>
      </c>
      <c r="EK21" s="22">
        <v>1.6975499999999999</v>
      </c>
      <c r="EL21" s="22">
        <v>2.0055200000000002</v>
      </c>
      <c r="EM21" s="22">
        <v>2.7922899999999999</v>
      </c>
      <c r="EN21" s="22">
        <v>2.5114200000000002</v>
      </c>
      <c r="EO21" s="22">
        <v>2.97228</v>
      </c>
      <c r="EP21" s="22">
        <v>2.4782000000000002</v>
      </c>
      <c r="EQ21" s="22">
        <v>2.2813099999999999</v>
      </c>
      <c r="ER21" s="22">
        <v>2.1991999999999998</v>
      </c>
      <c r="ES21" s="22">
        <v>2.1038899999999998</v>
      </c>
      <c r="ET21" s="22">
        <v>14.4711</v>
      </c>
      <c r="EU21" s="22">
        <v>12.8506</v>
      </c>
      <c r="EV21" s="22">
        <v>5.8520500000000002</v>
      </c>
      <c r="EW21" s="22">
        <v>7.0428600000000001</v>
      </c>
      <c r="EX21" s="22">
        <v>7.7135100000000003</v>
      </c>
      <c r="EY21" s="22">
        <v>10.011200000000001</v>
      </c>
      <c r="EZ21" s="22">
        <v>1.5151399999999999</v>
      </c>
      <c r="FA21" s="22">
        <v>6.6502699999999999</v>
      </c>
      <c r="FB21" s="22">
        <v>5.1749900000000002</v>
      </c>
      <c r="FC21" s="22">
        <v>5.3475400000000004</v>
      </c>
      <c r="FD21" s="22">
        <v>2.8812000000000002</v>
      </c>
      <c r="FE21" s="22">
        <v>4.5092400000000001</v>
      </c>
      <c r="FF21" s="22">
        <v>5.0178399999999996</v>
      </c>
      <c r="FG21" s="22">
        <v>5.8076100000000004</v>
      </c>
      <c r="FH21" s="22">
        <v>6.2948199999999996</v>
      </c>
      <c r="FI21" s="22">
        <v>5.7941099999999999</v>
      </c>
      <c r="FJ21" s="22">
        <v>5.3873899999999999</v>
      </c>
      <c r="FK21" s="22">
        <v>4.8116199999999996</v>
      </c>
      <c r="FL21" s="22">
        <v>5.87643</v>
      </c>
      <c r="FM21" s="22">
        <v>6.4813099999999997</v>
      </c>
      <c r="FN21" s="22">
        <v>5.9419399999999998</v>
      </c>
      <c r="FO21" s="22">
        <v>1.5105999999999999</v>
      </c>
      <c r="FP21" s="22">
        <v>4.97783</v>
      </c>
      <c r="FQ21" s="22">
        <v>5.65442</v>
      </c>
      <c r="FR21" s="22">
        <v>4.40869</v>
      </c>
      <c r="FS21" s="22">
        <v>6.2434799999999999</v>
      </c>
      <c r="FT21" s="22">
        <v>4.22201</v>
      </c>
      <c r="FU21" s="22">
        <v>5.6018600000000003</v>
      </c>
      <c r="FV21" s="22">
        <v>4.5104199999999999</v>
      </c>
      <c r="FW21" s="22">
        <v>4.5531499999999996</v>
      </c>
      <c r="FX21" s="22">
        <v>4.2374099999999997</v>
      </c>
      <c r="FY21" s="22">
        <v>3.54061</v>
      </c>
      <c r="FZ21" s="22">
        <v>2.8639000000000001</v>
      </c>
      <c r="GA21" s="22">
        <v>3.8955799999999998</v>
      </c>
      <c r="GB21" s="22">
        <v>3.5351699999999999</v>
      </c>
      <c r="GC21" s="22">
        <v>4.7523799999999996</v>
      </c>
      <c r="GD21" s="22">
        <v>4.1105400000000003</v>
      </c>
      <c r="GE21" s="22">
        <v>4.5280800000000001</v>
      </c>
      <c r="GF21" s="22">
        <v>5.1694100000000001</v>
      </c>
      <c r="GG21" s="22">
        <v>5.0408099999999996</v>
      </c>
      <c r="GH21" s="22">
        <v>5.7828200000000001</v>
      </c>
      <c r="GI21" s="22">
        <v>5.1297199999999998</v>
      </c>
      <c r="GJ21" s="22">
        <v>4.3383000000000003</v>
      </c>
      <c r="GK21" s="22">
        <v>2.7376499999999999</v>
      </c>
      <c r="GL21" s="22">
        <v>4.1657900000000003</v>
      </c>
      <c r="GM21" s="22">
        <v>4.86707</v>
      </c>
      <c r="GN21" s="22">
        <v>5.4130900000000004</v>
      </c>
      <c r="GO21" s="22">
        <v>5.0147199999999996</v>
      </c>
      <c r="GP21" s="22">
        <v>4.5779500000000004</v>
      </c>
      <c r="GQ21" s="22">
        <v>3.41344</v>
      </c>
      <c r="GR21" s="22">
        <v>4.7036300000000004</v>
      </c>
      <c r="GS21" s="22">
        <v>5.5836399999999999</v>
      </c>
      <c r="GT21" s="22">
        <v>5.0149999999999997</v>
      </c>
      <c r="GU21" s="22">
        <v>5.6271399999999998</v>
      </c>
      <c r="GV21" s="22">
        <v>1.88262</v>
      </c>
      <c r="GW21" s="22">
        <v>6.0916100000000002</v>
      </c>
      <c r="GX21" s="22">
        <v>4.2443999999999997</v>
      </c>
      <c r="GY21" s="22">
        <v>5.9308500000000004</v>
      </c>
      <c r="GZ21" s="22">
        <v>5.7602700000000002</v>
      </c>
      <c r="HA21" s="22">
        <v>7.4660399999999996</v>
      </c>
      <c r="HB21" s="22">
        <v>6.19841</v>
      </c>
      <c r="HC21" s="22">
        <v>4.6764900000000003</v>
      </c>
      <c r="HD21" s="22">
        <v>5.2922700000000003</v>
      </c>
      <c r="HE21" s="22">
        <v>6.0753399999999997</v>
      </c>
      <c r="HF21" s="22">
        <v>4.9238900000000001</v>
      </c>
      <c r="HG21" s="22">
        <v>2.5139800000000001</v>
      </c>
      <c r="HH21" s="22">
        <v>5.67875</v>
      </c>
      <c r="HI21" s="22">
        <v>5.2542999999999997</v>
      </c>
      <c r="HJ21" s="22">
        <v>5.0780900000000004</v>
      </c>
      <c r="HK21" s="22">
        <v>4.3154700000000004</v>
      </c>
      <c r="HL21" s="22">
        <v>4.1725899999999996</v>
      </c>
      <c r="HM21" s="22">
        <v>4.2815300000000001</v>
      </c>
      <c r="HN21" s="22">
        <v>3.06643</v>
      </c>
      <c r="HO21" s="22">
        <v>3.9660700000000002</v>
      </c>
      <c r="HP21" s="22">
        <v>4.9084899999999996</v>
      </c>
      <c r="HQ21" s="22">
        <v>4.7388700000000004</v>
      </c>
      <c r="HR21" s="22">
        <v>2.5378500000000002</v>
      </c>
      <c r="HS21" s="22">
        <v>3.9077799999999998</v>
      </c>
      <c r="HT21" s="22">
        <v>4.6320699999999997</v>
      </c>
      <c r="HU21" s="22">
        <v>5.6942199999999996</v>
      </c>
      <c r="HV21" s="22">
        <v>5.7152599999999998</v>
      </c>
      <c r="HW21" s="22">
        <v>3.57735</v>
      </c>
      <c r="HX21" s="22">
        <v>3.7313399999999999</v>
      </c>
      <c r="HY21" s="22">
        <v>4.5553999999999997</v>
      </c>
      <c r="HZ21" s="22">
        <v>3.20486</v>
      </c>
      <c r="IA21" s="22">
        <v>5.1921600000000003</v>
      </c>
      <c r="IB21" s="22">
        <v>4.8090400000000004</v>
      </c>
      <c r="IC21" s="22">
        <v>2.75509</v>
      </c>
      <c r="ID21" s="22">
        <v>1.52965</v>
      </c>
      <c r="IE21" s="22">
        <v>2.45167</v>
      </c>
      <c r="IF21" s="22">
        <v>1.9474499999999999</v>
      </c>
      <c r="IG21" s="22">
        <v>2.2469800000000002</v>
      </c>
      <c r="IH21" s="22">
        <v>8.8826300000000007</v>
      </c>
      <c r="II21" s="22">
        <v>9.3838100000000004</v>
      </c>
      <c r="IJ21" s="22">
        <v>1.8853599999999999</v>
      </c>
      <c r="IK21" s="22">
        <v>7.8317600000000001</v>
      </c>
      <c r="IL21" s="22">
        <v>9.1454500000000003</v>
      </c>
      <c r="IM21" s="22">
        <v>10.727399999999999</v>
      </c>
      <c r="IN21" s="22">
        <v>8.0201799999999999</v>
      </c>
      <c r="IO21" s="22">
        <v>7.2919999999999998</v>
      </c>
      <c r="IP21" s="22">
        <v>7.3517900000000003</v>
      </c>
      <c r="IQ21" s="22">
        <v>7.9785500000000003</v>
      </c>
      <c r="IR21" s="22">
        <v>9.2143499999999996</v>
      </c>
      <c r="IS21" s="22">
        <v>10.5646</v>
      </c>
      <c r="IT21" s="22">
        <v>10.457100000000001</v>
      </c>
      <c r="IU21" s="22">
        <v>1.8268800000000001</v>
      </c>
      <c r="IV21" s="22">
        <v>10.6386</v>
      </c>
      <c r="IW21" s="22">
        <v>10.185600000000001</v>
      </c>
      <c r="IX21" s="22">
        <v>2.95363</v>
      </c>
      <c r="IY21" s="22">
        <v>2.6092499999999998</v>
      </c>
      <c r="IZ21" s="22">
        <v>2.5441500000000001</v>
      </c>
      <c r="JA21" s="22">
        <v>1.95001</v>
      </c>
      <c r="JB21" s="22">
        <v>2.8415499999999998</v>
      </c>
      <c r="JC21" s="22">
        <v>2.2570899999999998</v>
      </c>
      <c r="JD21" s="22">
        <v>2.1409400000000001</v>
      </c>
      <c r="JE21" s="22">
        <v>3.6402000000000001</v>
      </c>
      <c r="JF21" s="22">
        <v>1.9371400000000001</v>
      </c>
      <c r="JG21" s="22">
        <v>3.03817</v>
      </c>
      <c r="JH21" s="22">
        <v>1.6349400000000001</v>
      </c>
      <c r="JI21" s="22">
        <v>2.44611</v>
      </c>
      <c r="JJ21" s="22">
        <v>1.83395</v>
      </c>
      <c r="JK21" s="22">
        <v>1.6052999999999999</v>
      </c>
      <c r="JL21" s="22">
        <v>5.0988600000000002</v>
      </c>
      <c r="JM21" s="22">
        <v>6.12561</v>
      </c>
      <c r="JN21" s="22">
        <v>1.47441</v>
      </c>
      <c r="JO21" s="22">
        <v>2.09436</v>
      </c>
      <c r="JP21" s="22">
        <v>5.1947299999999998</v>
      </c>
      <c r="JQ21" s="22">
        <v>2.7803900000000001</v>
      </c>
      <c r="JR21" s="22">
        <v>2.3843399999999999</v>
      </c>
      <c r="JS21" s="22">
        <v>2.9160200000000001</v>
      </c>
      <c r="JT21" s="22">
        <v>2.9256500000000001</v>
      </c>
      <c r="JU21" s="22">
        <v>2.6555800000000001</v>
      </c>
      <c r="JV21" s="22">
        <v>1.39497</v>
      </c>
      <c r="JW21" s="22">
        <v>2.9445700000000001</v>
      </c>
      <c r="JX21" s="22">
        <v>3.1413700000000002</v>
      </c>
      <c r="JY21" s="22">
        <v>2.0824199999999999</v>
      </c>
      <c r="JZ21" s="22">
        <v>3.03098</v>
      </c>
      <c r="KA21" s="22">
        <v>2.9908100000000002</v>
      </c>
      <c r="KB21" s="22">
        <v>1.8857299999999999</v>
      </c>
      <c r="KC21" s="22">
        <v>3.0392299999999999</v>
      </c>
      <c r="KD21" s="22">
        <v>2.5869599999999999</v>
      </c>
      <c r="KE21" s="22">
        <v>2.6192700000000002</v>
      </c>
      <c r="KF21" s="22">
        <v>2.70099</v>
      </c>
      <c r="KG21" s="22">
        <v>1.97113</v>
      </c>
      <c r="KH21" s="22">
        <v>2.5920899999999998</v>
      </c>
      <c r="KI21" s="22">
        <v>2.6035900000000001</v>
      </c>
      <c r="KJ21" s="22">
        <v>2.6951000000000001</v>
      </c>
      <c r="KK21" s="22">
        <v>2.47553</v>
      </c>
      <c r="KL21" s="22">
        <v>3.43669</v>
      </c>
      <c r="KM21" s="22">
        <v>1.6232599999999999</v>
      </c>
      <c r="KN21" s="22">
        <v>1.7587900000000001</v>
      </c>
      <c r="KO21" s="22">
        <v>1.8717999999999999</v>
      </c>
      <c r="KP21" s="22">
        <f t="shared" si="2"/>
        <v>21.113399999999999</v>
      </c>
      <c r="KQ21" s="30">
        <f t="shared" si="3"/>
        <v>4.7303906582733797</v>
      </c>
      <c r="KR21" s="29">
        <v>5.9527000000000001</v>
      </c>
      <c r="KS21" s="22">
        <v>5.4552100000000001</v>
      </c>
      <c r="KT21" s="22">
        <v>7.9254899999999999</v>
      </c>
      <c r="KU21" s="22">
        <v>4.8768500000000001</v>
      </c>
      <c r="KV21" s="22">
        <v>3.1736900000000001</v>
      </c>
      <c r="KW21" s="22">
        <v>2.9895499999999999</v>
      </c>
      <c r="KX21" s="22">
        <v>3.5180699999999998</v>
      </c>
      <c r="KY21" s="22">
        <v>2.12595</v>
      </c>
      <c r="KZ21" s="22">
        <v>1.79416</v>
      </c>
      <c r="LA21" s="22">
        <v>0.69270200000000004</v>
      </c>
      <c r="LB21" s="22">
        <v>0.616761</v>
      </c>
      <c r="LC21" s="22">
        <v>0.85747700000000004</v>
      </c>
      <c r="LD21" s="22">
        <v>2.5036399999999999</v>
      </c>
      <c r="LE21" s="22">
        <v>2.7505999999999999</v>
      </c>
      <c r="LF21" s="22">
        <v>2.96096</v>
      </c>
      <c r="LG21" s="22">
        <v>1.1907399999999999</v>
      </c>
      <c r="LH21" s="22">
        <v>0.67296199999999995</v>
      </c>
      <c r="LI21" s="22">
        <v>0.87253499999999995</v>
      </c>
      <c r="LJ21" s="22">
        <v>1.16072</v>
      </c>
      <c r="LK21" s="22">
        <v>0.45134099999999999</v>
      </c>
      <c r="LL21" s="22">
        <v>0.62589499999999998</v>
      </c>
      <c r="LM21" s="22">
        <v>0.70802100000000001</v>
      </c>
      <c r="LN21" s="22">
        <v>2.6873900000000002</v>
      </c>
      <c r="LO21" s="22">
        <v>10.049300000000001</v>
      </c>
      <c r="LP21" s="22">
        <v>0.19917499999999999</v>
      </c>
      <c r="LQ21" s="22">
        <v>7.90503</v>
      </c>
      <c r="LR21" s="22">
        <v>0.67817099999999997</v>
      </c>
      <c r="LS21" s="22">
        <v>2.3115899999999998</v>
      </c>
      <c r="LT21" s="22">
        <v>2.9092500000000001</v>
      </c>
      <c r="LU21" s="22">
        <v>6.7251799999999999</v>
      </c>
      <c r="LV21" s="22">
        <v>0.38573400000000002</v>
      </c>
      <c r="LW21" s="22">
        <v>8.7357099999999992</v>
      </c>
      <c r="LX21" s="22">
        <v>2.7425600000000001</v>
      </c>
      <c r="LY21" s="22">
        <v>2.3870100000000001</v>
      </c>
      <c r="LZ21" s="22">
        <v>4.3536700000000002</v>
      </c>
      <c r="MA21" s="22">
        <v>5.1980199999999996</v>
      </c>
      <c r="MB21" s="22">
        <v>6.84795</v>
      </c>
      <c r="MC21" s="22">
        <v>3.0552899999999998</v>
      </c>
      <c r="MD21" s="22">
        <v>3.79514</v>
      </c>
      <c r="ME21" s="22">
        <v>0.43715300000000001</v>
      </c>
      <c r="MF21" s="22">
        <v>5.2167899999999996</v>
      </c>
      <c r="MG21" s="22">
        <v>4.4471299999999996</v>
      </c>
      <c r="MH21" s="22">
        <v>2.5608900000000001</v>
      </c>
      <c r="MI21" s="22">
        <v>1.3371200000000001</v>
      </c>
      <c r="MJ21" s="22">
        <v>1.3947799999999999</v>
      </c>
      <c r="MK21" s="22">
        <v>1.4342299999999999</v>
      </c>
      <c r="ML21" s="22">
        <v>1.21269</v>
      </c>
      <c r="MM21" s="22">
        <v>1.1119399999999999</v>
      </c>
      <c r="MN21" s="22">
        <v>0.63227299999999997</v>
      </c>
      <c r="MO21" s="22">
        <v>1.1849700000000001</v>
      </c>
      <c r="MP21" s="22">
        <v>0.62563400000000002</v>
      </c>
      <c r="MQ21" s="22">
        <v>1.24977</v>
      </c>
      <c r="MR21" s="22">
        <v>1.4468099999999999</v>
      </c>
      <c r="MS21" s="22">
        <v>1.2089399999999999</v>
      </c>
      <c r="MT21" s="22">
        <v>2.0057900000000002</v>
      </c>
      <c r="MU21" s="22">
        <v>1.74865</v>
      </c>
      <c r="MV21" s="22">
        <v>0.80551799999999996</v>
      </c>
      <c r="MW21" s="22">
        <v>1.1168400000000001</v>
      </c>
      <c r="MX21" s="22">
        <v>2.5168200000000001</v>
      </c>
      <c r="MY21" s="22">
        <v>2.1347900000000002</v>
      </c>
      <c r="MZ21" s="22">
        <v>1.6322000000000001</v>
      </c>
      <c r="NA21" s="22">
        <v>1.3489500000000001</v>
      </c>
      <c r="NB21" s="22">
        <v>0.51211200000000001</v>
      </c>
      <c r="NC21" s="22">
        <v>1.2566600000000001</v>
      </c>
      <c r="ND21" s="22">
        <v>1.4640899999999999</v>
      </c>
      <c r="NE21" s="22">
        <v>1.35188</v>
      </c>
      <c r="NF21" s="22">
        <v>1.1644699999999999</v>
      </c>
      <c r="NG21" s="22">
        <v>1.11361</v>
      </c>
      <c r="NH21" s="22">
        <v>0.65112999999999999</v>
      </c>
      <c r="NI21" s="22">
        <v>1.20617</v>
      </c>
      <c r="NJ21" s="22">
        <v>1.14602</v>
      </c>
      <c r="NK21" s="22">
        <v>1.3138399999999999</v>
      </c>
      <c r="NL21" s="22">
        <v>1.01207</v>
      </c>
      <c r="NM21" s="22">
        <v>1.0915699999999999</v>
      </c>
      <c r="NN21" s="22">
        <v>1.3208899999999999</v>
      </c>
      <c r="NO21" s="22">
        <v>1.9915400000000001</v>
      </c>
      <c r="NP21" s="22">
        <v>0.88102499999999995</v>
      </c>
      <c r="NQ21" s="22">
        <v>1.1061300000000001</v>
      </c>
      <c r="NR21" s="22">
        <v>1.91754</v>
      </c>
      <c r="NS21" s="22">
        <v>0.82637799999999995</v>
      </c>
      <c r="NT21" s="22">
        <v>1.4572400000000001</v>
      </c>
      <c r="NU21" s="22">
        <v>0.77957200000000004</v>
      </c>
      <c r="NV21" s="22">
        <v>1.1989700000000001</v>
      </c>
      <c r="NW21" s="22">
        <v>1.6679999999999999</v>
      </c>
      <c r="NX21" s="22">
        <v>1.2645599999999999</v>
      </c>
      <c r="NY21" s="22">
        <v>13.358499999999999</v>
      </c>
      <c r="NZ21" s="22">
        <v>11.691000000000001</v>
      </c>
      <c r="OA21" s="22">
        <v>0.73577999999999999</v>
      </c>
      <c r="OB21" s="22">
        <v>0.64074900000000001</v>
      </c>
      <c r="OC21" s="22">
        <v>0.678983</v>
      </c>
      <c r="OD21" s="22">
        <v>0.61724100000000004</v>
      </c>
      <c r="OE21" s="22">
        <v>3.1835100000000001</v>
      </c>
      <c r="OF21" s="22">
        <v>0.43461899999999998</v>
      </c>
      <c r="OG21" s="22">
        <v>1.2774000000000001</v>
      </c>
      <c r="OH21" s="22">
        <v>3.7354599999999998</v>
      </c>
      <c r="OI21" s="22">
        <v>1.34256</v>
      </c>
      <c r="OJ21" s="22">
        <v>0.57428199999999996</v>
      </c>
      <c r="OK21" s="22">
        <v>1.2368699999999999</v>
      </c>
      <c r="OL21" s="22">
        <v>1.0572900000000001</v>
      </c>
      <c r="OM21" s="22">
        <v>1.39835</v>
      </c>
      <c r="ON21" s="22">
        <v>1.2036100000000001</v>
      </c>
      <c r="OO21" s="22">
        <v>1.8478699999999999</v>
      </c>
      <c r="OP21" s="22">
        <v>3.8776799999999998</v>
      </c>
      <c r="OQ21" s="22">
        <v>1.0131699999999999</v>
      </c>
      <c r="OR21" s="22">
        <v>1.4420900000000001</v>
      </c>
      <c r="OS21" s="22">
        <v>0.46424300000000002</v>
      </c>
      <c r="OT21" s="22">
        <v>0.59172499999999995</v>
      </c>
      <c r="OU21" s="22">
        <v>1.03321</v>
      </c>
      <c r="OV21" s="22">
        <v>2.2258100000000001</v>
      </c>
      <c r="OW21" s="22">
        <v>0.77870300000000003</v>
      </c>
      <c r="OX21" s="22">
        <v>1.5784400000000001</v>
      </c>
      <c r="OY21" s="22">
        <v>0.732653</v>
      </c>
      <c r="OZ21" s="22">
        <v>3.8218100000000002</v>
      </c>
      <c r="PA21" s="22">
        <v>3.6076600000000001</v>
      </c>
      <c r="PB21" s="22">
        <v>3.6031499999999999</v>
      </c>
      <c r="PC21" s="22">
        <v>1.1854499999999999</v>
      </c>
      <c r="PD21" s="22">
        <v>0.90977799999999998</v>
      </c>
      <c r="PE21" s="22">
        <v>3.85568</v>
      </c>
      <c r="PF21" s="22">
        <v>0.53514300000000004</v>
      </c>
      <c r="PG21" s="22">
        <f t="shared" si="4"/>
        <v>13.358499999999999</v>
      </c>
      <c r="PH21" s="30">
        <f t="shared" si="5"/>
        <v>2.2488975462184873</v>
      </c>
      <c r="PI21" s="29">
        <v>6.85562</v>
      </c>
      <c r="PJ21" s="22">
        <v>5.4166999999999996</v>
      </c>
      <c r="PK21" s="22">
        <v>6.1507500000000004</v>
      </c>
      <c r="PL21" s="22">
        <v>12.2302</v>
      </c>
      <c r="PM21" s="22">
        <v>10.698</v>
      </c>
      <c r="PN21" s="22">
        <v>10.9131</v>
      </c>
      <c r="PO21" s="22">
        <v>1.1896100000000001</v>
      </c>
      <c r="PP21" s="22">
        <v>9.0804100000000005</v>
      </c>
      <c r="PQ21" s="22">
        <v>6.6338100000000004</v>
      </c>
      <c r="PR21" s="22">
        <v>4.9659899999999997</v>
      </c>
      <c r="PS21" s="22">
        <v>4.1351399999999998</v>
      </c>
      <c r="PT21" s="22">
        <v>0.73008099999999998</v>
      </c>
      <c r="PU21" s="22">
        <v>6.3165500000000003</v>
      </c>
      <c r="PV21" s="22">
        <v>3.6271399999999998</v>
      </c>
      <c r="PW21" s="22">
        <v>5.1101400000000003</v>
      </c>
      <c r="PX21" s="22">
        <v>0.30956800000000001</v>
      </c>
      <c r="PY21" s="22">
        <v>6.6830100000000003</v>
      </c>
      <c r="PZ21" s="22">
        <v>0.44566</v>
      </c>
      <c r="QA21" s="22">
        <v>12.7538</v>
      </c>
      <c r="QB21" s="22">
        <v>9.8965999999999994</v>
      </c>
      <c r="QC21" s="22">
        <v>10.083399999999999</v>
      </c>
      <c r="QD21" s="22">
        <v>9.8651599999999995</v>
      </c>
      <c r="QE21" s="22">
        <v>8.7543699999999998</v>
      </c>
      <c r="QF21" s="22">
        <v>11.2517</v>
      </c>
      <c r="QG21" s="22">
        <v>0.65427900000000005</v>
      </c>
      <c r="QH21" s="22">
        <v>0.21928</v>
      </c>
      <c r="QI21" s="22">
        <v>12.2357</v>
      </c>
      <c r="QJ21" s="22">
        <v>1.5848</v>
      </c>
      <c r="QK21" s="22">
        <v>0.37932300000000002</v>
      </c>
      <c r="QL21" s="22">
        <v>0.356991</v>
      </c>
      <c r="QM21" s="22">
        <v>2.1821899999999999</v>
      </c>
      <c r="QN21" s="22">
        <v>1.2883899999999999</v>
      </c>
      <c r="QO21" s="22">
        <v>1.4256899999999999</v>
      </c>
      <c r="QP21" s="22">
        <v>3.3341099999999999</v>
      </c>
      <c r="QQ21" s="22">
        <v>1.35764</v>
      </c>
      <c r="QR21" s="22">
        <v>2.72411</v>
      </c>
      <c r="QS21" s="22">
        <v>3.3670599999999999</v>
      </c>
      <c r="QT21" s="22">
        <v>1.53203</v>
      </c>
      <c r="QU21" s="22">
        <v>2.3043100000000001</v>
      </c>
      <c r="QV21" s="22">
        <v>1.5936300000000001</v>
      </c>
      <c r="QW21" s="22">
        <v>0.72883200000000004</v>
      </c>
      <c r="QX21" s="22">
        <v>5.7487199999999996</v>
      </c>
      <c r="QY21" s="22">
        <v>3.3197999999999999</v>
      </c>
      <c r="QZ21" s="22">
        <v>7.3171099999999996</v>
      </c>
      <c r="RA21" s="22">
        <v>5.8448799999999999</v>
      </c>
      <c r="RB21" s="22">
        <v>2.1570399999999998</v>
      </c>
      <c r="RC21" s="22">
        <v>0.90051999999999999</v>
      </c>
      <c r="RD21" s="22">
        <v>0.31018400000000002</v>
      </c>
      <c r="RE21" s="22">
        <v>1.51739</v>
      </c>
      <c r="RF21" s="22">
        <v>2.7327499999999998</v>
      </c>
      <c r="RG21" s="22">
        <v>4.4354899999999997</v>
      </c>
      <c r="RH21" s="22">
        <v>0.43384099999999998</v>
      </c>
      <c r="RI21" s="22">
        <v>1.12784</v>
      </c>
      <c r="RJ21" s="22">
        <v>1.53163</v>
      </c>
      <c r="RK21" s="22">
        <v>0.70773799999999998</v>
      </c>
      <c r="RL21" s="22">
        <v>2.24688</v>
      </c>
      <c r="RM21" s="22">
        <v>1.4278200000000001</v>
      </c>
      <c r="RN21" s="22">
        <v>2.0299999999999998</v>
      </c>
      <c r="RO21" s="22">
        <v>1.49251</v>
      </c>
      <c r="RP21" s="22">
        <v>2.3519199999999998</v>
      </c>
      <c r="RQ21" s="22">
        <v>0.54453300000000004</v>
      </c>
      <c r="RR21" s="22">
        <v>1.2261599999999999</v>
      </c>
      <c r="RS21" s="22">
        <v>2.8323</v>
      </c>
      <c r="RT21" s="22">
        <v>2.0850900000000001</v>
      </c>
      <c r="RU21" s="22">
        <v>1.3159700000000001</v>
      </c>
      <c r="RV21" s="22">
        <v>1.8609800000000001</v>
      </c>
      <c r="RW21" s="22">
        <v>2.8138999999999998</v>
      </c>
      <c r="RX21" s="22">
        <v>1.7740499999999999</v>
      </c>
      <c r="RY21" s="22">
        <v>4.9394900000000002</v>
      </c>
      <c r="RZ21" s="22">
        <v>1.75562</v>
      </c>
      <c r="SA21" s="22">
        <v>1.3851</v>
      </c>
      <c r="SB21" s="22">
        <v>2.1043699999999999</v>
      </c>
      <c r="SC21" s="22">
        <v>1.4156</v>
      </c>
      <c r="SD21" s="22">
        <v>1.78217</v>
      </c>
      <c r="SE21" s="22">
        <v>0.92362900000000003</v>
      </c>
      <c r="SF21" s="22">
        <v>2.01112</v>
      </c>
      <c r="SG21" s="22">
        <v>1.87155</v>
      </c>
      <c r="SH21" s="22">
        <v>1.7551399999999999</v>
      </c>
      <c r="SI21" s="22">
        <v>2.28105</v>
      </c>
      <c r="SJ21" s="22">
        <v>2.23251</v>
      </c>
      <c r="SK21" s="22">
        <v>1.8961399999999999</v>
      </c>
      <c r="SL21" s="22">
        <v>0.909057</v>
      </c>
      <c r="SM21" s="22">
        <v>1.1632199999999999</v>
      </c>
      <c r="SN21" s="22">
        <v>1.1370400000000001</v>
      </c>
      <c r="SO21" s="22">
        <v>13.851699999999999</v>
      </c>
      <c r="SP21" s="22">
        <v>12.720800000000001</v>
      </c>
      <c r="SQ21" s="22">
        <v>14.3703</v>
      </c>
      <c r="SR21" s="22">
        <v>1.80829</v>
      </c>
      <c r="SS21" s="22">
        <v>1.19503</v>
      </c>
      <c r="ST21" s="22">
        <v>2.06521</v>
      </c>
      <c r="SU21" s="22">
        <v>2.9169999999999998</v>
      </c>
      <c r="SV21" s="22">
        <v>2.45736</v>
      </c>
      <c r="SW21" s="22">
        <v>2.5000300000000002</v>
      </c>
      <c r="SX21" s="22">
        <v>2.62141</v>
      </c>
      <c r="SY21" s="22">
        <v>2.4117000000000002</v>
      </c>
      <c r="SZ21" s="22">
        <v>2.47153</v>
      </c>
      <c r="TA21" s="22">
        <v>11.1433</v>
      </c>
      <c r="TB21" s="22">
        <v>12.834300000000001</v>
      </c>
      <c r="TC21" s="22">
        <v>9.6302099999999999</v>
      </c>
      <c r="TD21" s="22">
        <v>1.83897</v>
      </c>
      <c r="TE21" s="22">
        <v>0.86658800000000002</v>
      </c>
      <c r="TF21" s="22">
        <v>1.1984699999999999</v>
      </c>
      <c r="TG21" s="22">
        <v>1.90798</v>
      </c>
      <c r="TH21" s="22">
        <v>1.4229499999999999</v>
      </c>
      <c r="TI21" s="22">
        <v>2.69272</v>
      </c>
      <c r="TJ21" s="22">
        <v>4.1902400000000002</v>
      </c>
      <c r="TK21" s="22">
        <v>2.8462100000000001</v>
      </c>
      <c r="TL21" s="22">
        <v>2.9265300000000001</v>
      </c>
      <c r="TM21" s="22">
        <v>2.1955100000000001</v>
      </c>
      <c r="TN21" s="22">
        <v>1.9737499999999999</v>
      </c>
      <c r="TO21" s="22">
        <v>2.39479</v>
      </c>
      <c r="TP21" s="22">
        <v>1.4707600000000001</v>
      </c>
      <c r="TQ21" s="22">
        <v>2.1688499999999999</v>
      </c>
      <c r="TR21" s="22">
        <v>3.4824600000000001</v>
      </c>
      <c r="TS21" s="22">
        <v>1.1469400000000001</v>
      </c>
      <c r="TT21" s="22">
        <v>0.73215600000000003</v>
      </c>
      <c r="TU21" s="22">
        <v>0.70721000000000001</v>
      </c>
      <c r="TV21" s="22">
        <v>3.0906600000000002</v>
      </c>
      <c r="TW21" s="22">
        <v>3.00231</v>
      </c>
      <c r="TX21" s="22">
        <v>2.3741099999999999</v>
      </c>
      <c r="TY21" s="22">
        <v>1.12571</v>
      </c>
      <c r="TZ21" s="22">
        <v>4.7538499999999999</v>
      </c>
      <c r="UA21" s="22">
        <v>2.2318899999999999</v>
      </c>
      <c r="UB21" s="22">
        <v>1.8758600000000001</v>
      </c>
      <c r="UC21" s="22">
        <v>1.5056799999999999</v>
      </c>
      <c r="UD21" s="22">
        <v>2.3353799999999998</v>
      </c>
      <c r="UE21" s="22">
        <v>3.0898300000000001</v>
      </c>
      <c r="UF21" s="22">
        <v>3.2917399999999999</v>
      </c>
      <c r="UG21" s="22">
        <v>3.7639200000000002</v>
      </c>
      <c r="UH21" s="22">
        <v>3.1470699999999998</v>
      </c>
      <c r="UI21" s="22">
        <v>2.7825500000000001</v>
      </c>
      <c r="UJ21" s="22">
        <v>0.93832700000000002</v>
      </c>
      <c r="UK21" s="22">
        <v>1.60141</v>
      </c>
      <c r="UL21" s="22">
        <v>1.55372</v>
      </c>
      <c r="UM21" s="22">
        <v>0.84121599999999996</v>
      </c>
      <c r="UN21" s="22">
        <v>1.0088200000000001</v>
      </c>
      <c r="UO21" s="22">
        <v>0.944658</v>
      </c>
      <c r="UP21" s="22">
        <v>0.77897700000000003</v>
      </c>
      <c r="UQ21" s="22">
        <v>0.98011300000000001</v>
      </c>
      <c r="UR21" s="22">
        <v>0.73107100000000003</v>
      </c>
      <c r="US21" s="22">
        <v>1.0853200000000001</v>
      </c>
      <c r="UT21" s="22">
        <v>1.01684</v>
      </c>
      <c r="UU21" s="22">
        <v>0.76203500000000002</v>
      </c>
      <c r="UV21" s="22">
        <v>0.45911999999999997</v>
      </c>
      <c r="UW21" s="22">
        <v>0.39273799999999998</v>
      </c>
      <c r="UX21" s="22">
        <v>0.47567700000000002</v>
      </c>
      <c r="UY21" s="22">
        <v>0.82288799999999995</v>
      </c>
      <c r="UZ21" s="22">
        <v>0.74370199999999997</v>
      </c>
      <c r="VA21" s="22">
        <v>1.26654</v>
      </c>
      <c r="VB21" s="22">
        <v>0.56202799999999997</v>
      </c>
      <c r="VC21" s="22">
        <v>0.25515599999999999</v>
      </c>
      <c r="VD21" s="22">
        <v>0.31138399999999999</v>
      </c>
      <c r="VE21" s="22">
        <v>1.5387</v>
      </c>
      <c r="VF21" s="22">
        <v>1.58422</v>
      </c>
      <c r="VG21" s="22">
        <v>0.55327300000000001</v>
      </c>
      <c r="VH21" s="22">
        <v>1.00895</v>
      </c>
      <c r="VI21" s="22">
        <v>0.55802799999999997</v>
      </c>
      <c r="VJ21" s="22">
        <v>3.0999500000000002</v>
      </c>
      <c r="VK21" s="22">
        <v>3.74322</v>
      </c>
      <c r="VL21" s="22">
        <v>2.7045400000000002</v>
      </c>
      <c r="VM21" s="22">
        <v>0.58487599999999995</v>
      </c>
      <c r="VN21" s="22">
        <v>2.2557</v>
      </c>
      <c r="VO21" s="22">
        <v>2.12744</v>
      </c>
      <c r="VP21" s="22">
        <v>2.4112100000000001</v>
      </c>
      <c r="VQ21" s="22">
        <v>0.80627099999999996</v>
      </c>
      <c r="VR21" s="22">
        <v>0.37702000000000002</v>
      </c>
      <c r="VS21" s="22">
        <v>5.4859799999999996</v>
      </c>
      <c r="VT21" s="22">
        <v>0.803898</v>
      </c>
      <c r="VU21" s="22">
        <v>1.12541</v>
      </c>
      <c r="VV21" s="22">
        <v>6.1177999999999999</v>
      </c>
      <c r="VW21" s="22">
        <v>0.45669700000000002</v>
      </c>
      <c r="VX21" s="22">
        <v>3.5141399999999998</v>
      </c>
      <c r="VY21" s="22">
        <v>1.3549100000000001</v>
      </c>
      <c r="VZ21" s="22">
        <v>2.0037799999999999</v>
      </c>
      <c r="WA21" s="22">
        <v>1.1860299999999999</v>
      </c>
      <c r="WB21" s="22">
        <v>0.86314199999999996</v>
      </c>
      <c r="WC21" s="22">
        <v>0.58781600000000001</v>
      </c>
      <c r="WD21" s="22">
        <v>0.80432599999999999</v>
      </c>
      <c r="WE21" s="22">
        <v>0.58404100000000003</v>
      </c>
      <c r="WF21" s="22">
        <v>0.84669099999999997</v>
      </c>
      <c r="WG21" s="22">
        <v>0.86721000000000004</v>
      </c>
      <c r="WH21" s="22">
        <v>0.53461499999999995</v>
      </c>
      <c r="WI21" s="22">
        <v>0.57608199999999998</v>
      </c>
      <c r="WJ21" s="22">
        <v>0.89013699999999996</v>
      </c>
      <c r="WK21" s="22">
        <v>0.90640200000000004</v>
      </c>
      <c r="WL21" s="22">
        <v>1.7397100000000001</v>
      </c>
      <c r="WM21" s="22">
        <v>1.3437699999999999</v>
      </c>
      <c r="WN21" s="22">
        <v>0.80899200000000004</v>
      </c>
      <c r="WO21" s="22">
        <v>1.3319300000000001</v>
      </c>
      <c r="WP21" s="22">
        <v>0.52347900000000003</v>
      </c>
      <c r="WQ21" s="22">
        <v>0.11258899999999999</v>
      </c>
      <c r="WR21" s="22">
        <v>0.44943</v>
      </c>
      <c r="WS21" s="22">
        <v>0</v>
      </c>
      <c r="WT21" s="22">
        <v>0.87854299999999996</v>
      </c>
      <c r="WU21" s="22">
        <v>0.74433499999999997</v>
      </c>
      <c r="WV21" s="22">
        <v>0.37835999999999997</v>
      </c>
      <c r="WW21" s="22">
        <v>0.30470199999999997</v>
      </c>
      <c r="WX21" s="22">
        <v>0.29367199999999999</v>
      </c>
      <c r="WY21" s="22">
        <v>0.26816000000000001</v>
      </c>
      <c r="WZ21" s="22">
        <v>0.38988800000000001</v>
      </c>
      <c r="XA21" s="22">
        <v>0.22351499999999999</v>
      </c>
      <c r="XB21" s="22">
        <v>0.43682399999999999</v>
      </c>
      <c r="XC21" s="22">
        <v>0.45401799999999998</v>
      </c>
      <c r="XD21" s="22">
        <v>0.50242200000000004</v>
      </c>
      <c r="XE21" s="22">
        <v>0.290524</v>
      </c>
      <c r="XF21" s="22">
        <v>0.46151999999999999</v>
      </c>
      <c r="XG21" s="22">
        <v>0.71652099999999996</v>
      </c>
      <c r="XH21" s="22">
        <v>10.239800000000001</v>
      </c>
      <c r="XI21" s="22">
        <v>9.8253000000000004</v>
      </c>
      <c r="XJ21" s="22">
        <v>4.6132499999999999</v>
      </c>
      <c r="XK21" s="22">
        <v>5.9225399999999997</v>
      </c>
      <c r="XL21" s="22">
        <v>1.3804399999999999</v>
      </c>
      <c r="XM21" s="22">
        <v>1.80915</v>
      </c>
      <c r="XN21" s="22">
        <v>4.6232199999999999</v>
      </c>
      <c r="XO21" s="22">
        <v>5.9446199999999996</v>
      </c>
      <c r="XP21" s="22">
        <v>2.1254599999999999</v>
      </c>
      <c r="XQ21" s="22">
        <v>2.9834200000000002</v>
      </c>
      <c r="XR21" s="22">
        <v>3.6868799999999999</v>
      </c>
      <c r="XS21" s="22">
        <v>4.6979899999999999</v>
      </c>
      <c r="XT21" s="22">
        <v>3.0559099999999999</v>
      </c>
      <c r="XU21" s="22">
        <v>2.3520699999999999</v>
      </c>
      <c r="XV21" s="22">
        <v>3.2614200000000002</v>
      </c>
      <c r="XW21" s="22">
        <v>1.73837</v>
      </c>
      <c r="XX21" s="22">
        <v>1.79379</v>
      </c>
      <c r="XY21" s="22">
        <v>1.20774</v>
      </c>
      <c r="XZ21" s="22">
        <v>1.6231100000000001</v>
      </c>
      <c r="YA21" s="22">
        <v>1.36094</v>
      </c>
      <c r="YB21" s="22">
        <v>1.6124799999999999</v>
      </c>
      <c r="YC21" s="22">
        <v>1.3311299999999999</v>
      </c>
      <c r="YD21" s="22">
        <v>1.6709099999999999</v>
      </c>
      <c r="YE21" s="22">
        <v>1.50918</v>
      </c>
      <c r="YF21" s="22">
        <v>1.0914200000000001</v>
      </c>
      <c r="YG21" s="22">
        <v>1.16242</v>
      </c>
      <c r="YH21" s="22">
        <v>0.45615600000000001</v>
      </c>
      <c r="YI21" s="22">
        <v>0.77317400000000003</v>
      </c>
      <c r="YJ21" s="22">
        <v>0.70849300000000004</v>
      </c>
      <c r="YK21" s="22">
        <v>0.582735</v>
      </c>
      <c r="YL21" s="22">
        <v>4.16676</v>
      </c>
      <c r="YM21" s="22">
        <v>3.5806800000000001</v>
      </c>
      <c r="YN21" s="22">
        <v>2.3065500000000001</v>
      </c>
      <c r="YO21" s="22">
        <v>3.5608</v>
      </c>
      <c r="YP21" s="22">
        <v>1.2404599999999999</v>
      </c>
      <c r="YQ21" s="22">
        <v>1.49712</v>
      </c>
      <c r="YR21" s="22">
        <v>0.31805600000000001</v>
      </c>
      <c r="YS21" s="22">
        <v>0.37303999999999998</v>
      </c>
      <c r="YT21" s="22">
        <v>2.93981</v>
      </c>
      <c r="YU21" s="22">
        <v>2.6384799999999999</v>
      </c>
      <c r="YV21" s="22">
        <v>0.23088700000000001</v>
      </c>
      <c r="YW21" s="22">
        <v>1.0821000000000001</v>
      </c>
      <c r="YX21" s="22">
        <v>0.71562899999999996</v>
      </c>
      <c r="YY21" s="22">
        <v>0.48995300000000003</v>
      </c>
      <c r="YZ21" s="22">
        <v>0.73026999999999997</v>
      </c>
      <c r="ZA21" s="22">
        <v>1.01397</v>
      </c>
      <c r="ZB21" s="22">
        <v>1.2104299999999999</v>
      </c>
      <c r="ZC21" s="22">
        <v>0.55727199999999999</v>
      </c>
      <c r="ZD21" s="22">
        <v>1.07189</v>
      </c>
      <c r="ZE21" s="22">
        <v>0.95435800000000004</v>
      </c>
      <c r="ZF21" s="22">
        <v>0.90668000000000004</v>
      </c>
      <c r="ZG21" s="22">
        <v>1.49722</v>
      </c>
      <c r="ZH21" s="22">
        <v>0.83735700000000002</v>
      </c>
      <c r="ZI21" s="22">
        <v>0.23088700000000001</v>
      </c>
      <c r="ZJ21" s="22">
        <v>1.0821000000000001</v>
      </c>
      <c r="ZK21" s="22">
        <v>0.71562899999999996</v>
      </c>
      <c r="ZL21" s="22">
        <v>0.48995300000000003</v>
      </c>
      <c r="ZM21" s="22">
        <v>0.73026999999999997</v>
      </c>
      <c r="ZN21" s="22">
        <v>1.01397</v>
      </c>
      <c r="ZO21" s="22">
        <v>0.55727199999999999</v>
      </c>
      <c r="ZP21" s="22">
        <v>1.07189</v>
      </c>
      <c r="ZQ21" s="22">
        <v>0.95435800000000004</v>
      </c>
      <c r="ZR21" s="22">
        <v>0.90668000000000004</v>
      </c>
      <c r="ZS21" s="22">
        <v>1.49722</v>
      </c>
      <c r="ZT21" s="22">
        <v>0.83735700000000002</v>
      </c>
      <c r="ZU21" s="22">
        <v>2.7398099999999999</v>
      </c>
      <c r="ZV21" s="22">
        <v>2.2652000000000001</v>
      </c>
      <c r="ZW21" s="22">
        <v>6.7816599999999996</v>
      </c>
      <c r="ZX21" s="22">
        <v>7.0952999999999999</v>
      </c>
      <c r="ZY21" s="22">
        <v>6.2640000000000002</v>
      </c>
      <c r="ZZ21" s="22">
        <v>0.40716000000000002</v>
      </c>
      <c r="AAA21" s="22">
        <v>0.49455100000000002</v>
      </c>
      <c r="AAB21" s="22">
        <v>0.83222200000000002</v>
      </c>
      <c r="AAC21" s="22">
        <v>1.10486</v>
      </c>
      <c r="AAD21" s="22">
        <v>0.98297599999999996</v>
      </c>
      <c r="AAE21" s="22">
        <v>0.64232500000000003</v>
      </c>
      <c r="AAF21" s="22">
        <v>0.50126499999999996</v>
      </c>
      <c r="AAG21" s="22">
        <v>0.67377799999999999</v>
      </c>
      <c r="AAH21" s="22">
        <v>3.2513100000000001</v>
      </c>
      <c r="AAI21" s="22">
        <v>3.0731199999999999</v>
      </c>
      <c r="AAJ21" s="22">
        <v>3.58066</v>
      </c>
      <c r="AAK21" s="22">
        <v>0.41116599999999998</v>
      </c>
      <c r="AAL21" s="22">
        <v>0.42712800000000001</v>
      </c>
      <c r="AAM21" s="22">
        <v>0.279028</v>
      </c>
      <c r="AAN21" s="22">
        <v>1.1822900000000001</v>
      </c>
      <c r="AAO21" s="22">
        <v>0.905281</v>
      </c>
      <c r="AAP21" s="22">
        <v>8.19526E-2</v>
      </c>
      <c r="AAQ21" s="22">
        <v>0.60478699999999996</v>
      </c>
      <c r="AAR21" s="22">
        <v>0</v>
      </c>
      <c r="AAS21" s="22">
        <v>0.44536900000000001</v>
      </c>
      <c r="AAT21" s="22">
        <v>0.59121999999999997</v>
      </c>
      <c r="AAU21" s="22">
        <v>0.16594700000000001</v>
      </c>
      <c r="AAV21" s="22">
        <v>0.32797999999999999</v>
      </c>
      <c r="AAW21" s="22">
        <v>0.199374</v>
      </c>
      <c r="AAX21" s="22">
        <v>4.6327100000000003</v>
      </c>
      <c r="AAY21" s="22">
        <v>4.9437199999999999</v>
      </c>
      <c r="AAZ21" s="22">
        <v>0.398733</v>
      </c>
      <c r="ABA21" s="22">
        <v>0</v>
      </c>
      <c r="ABB21" s="22">
        <v>0.78146000000000004</v>
      </c>
      <c r="ABC21" s="22">
        <v>0.97617799999999999</v>
      </c>
      <c r="ABD21" s="22">
        <v>5.0879700000000003</v>
      </c>
      <c r="ABE21" s="22">
        <v>2.7558799999999999</v>
      </c>
      <c r="ABF21" s="22">
        <v>3.2134900000000002</v>
      </c>
      <c r="ABG21" s="22">
        <v>1.6317299999999999</v>
      </c>
      <c r="ABH21" s="22">
        <v>4.0106599999999997</v>
      </c>
      <c r="ABI21" s="22">
        <v>2.31019</v>
      </c>
      <c r="ABJ21" s="22">
        <v>5.71699</v>
      </c>
      <c r="ABK21" s="22">
        <v>3.99315</v>
      </c>
      <c r="ABL21" s="22">
        <v>2.67814</v>
      </c>
      <c r="ABM21" s="22">
        <v>5.0658799999999999</v>
      </c>
      <c r="ABN21" s="22">
        <v>5.3013500000000002</v>
      </c>
      <c r="ABO21" s="22">
        <v>5.4519000000000002</v>
      </c>
      <c r="ABP21" s="22">
        <v>1.5489999999999999</v>
      </c>
      <c r="ABQ21" s="22">
        <v>3.66513</v>
      </c>
      <c r="ABR21" s="22">
        <v>3.7480099999999998</v>
      </c>
      <c r="ABS21" s="22">
        <v>3.0141</v>
      </c>
      <c r="ABT21" s="22">
        <v>5.0624599999999997</v>
      </c>
      <c r="ABU21" s="22">
        <v>4.41418</v>
      </c>
      <c r="ABV21" s="22">
        <v>2.2927900000000001</v>
      </c>
      <c r="ABW21" s="22">
        <v>3.7144200000000001</v>
      </c>
      <c r="ABX21" s="22">
        <v>5.2821800000000003</v>
      </c>
      <c r="ABY21" s="22">
        <v>5.2200899999999999</v>
      </c>
      <c r="ABZ21" s="22">
        <v>4.8590099999999996</v>
      </c>
      <c r="ACA21" s="22">
        <v>6.1238200000000003</v>
      </c>
      <c r="ACB21" s="22">
        <v>4.1829700000000001</v>
      </c>
      <c r="ACC21" s="22">
        <v>8.5511700000000008</v>
      </c>
      <c r="ACD21" s="22">
        <v>8.7019400000000005</v>
      </c>
      <c r="ACE21" s="22">
        <v>6.8209999999999997</v>
      </c>
      <c r="ACF21" s="22">
        <v>8.6289300000000004</v>
      </c>
      <c r="ACG21" s="22">
        <v>5.6158200000000003</v>
      </c>
      <c r="ACH21" s="22">
        <v>7.3061600000000002</v>
      </c>
      <c r="ACI21" s="22">
        <v>8.2993600000000001</v>
      </c>
      <c r="ACJ21" s="22">
        <v>8.4601299999999995</v>
      </c>
      <c r="ACK21" s="22">
        <v>7.2167399999999997</v>
      </c>
      <c r="ACL21" s="22">
        <v>9.6846599999999992</v>
      </c>
      <c r="ACM21" s="22">
        <v>8.5031400000000001</v>
      </c>
      <c r="ACN21" s="22">
        <v>6.8349299999999999</v>
      </c>
      <c r="ACO21" s="22">
        <v>7.6998800000000003</v>
      </c>
      <c r="ACP21" s="22">
        <v>5.3665799999999999</v>
      </c>
      <c r="ACQ21" s="22">
        <v>8.0387500000000003</v>
      </c>
      <c r="ACR21" s="22">
        <v>6.7127699999999999</v>
      </c>
      <c r="ACS21" s="22">
        <v>7.5449200000000003</v>
      </c>
      <c r="ACT21" s="22">
        <v>6.7765300000000002</v>
      </c>
      <c r="ACU21" s="22">
        <v>5.7473599999999996</v>
      </c>
      <c r="ACV21" s="22">
        <v>8.6310300000000009</v>
      </c>
      <c r="ACW21" s="22">
        <v>7.2996400000000001</v>
      </c>
      <c r="ACX21" s="22">
        <v>6.2996600000000003</v>
      </c>
      <c r="ACY21" s="22">
        <v>6.8840300000000001</v>
      </c>
      <c r="ACZ21" s="22">
        <v>7.3083799999999997</v>
      </c>
      <c r="ADA21" s="22">
        <v>3.93649</v>
      </c>
      <c r="ADB21" s="22">
        <v>3.2361399999999998</v>
      </c>
      <c r="ADC21" s="22">
        <v>3.4897399999999998</v>
      </c>
      <c r="ADD21" s="22">
        <v>1.09836</v>
      </c>
      <c r="ADE21" s="22">
        <v>0.95349899999999999</v>
      </c>
      <c r="ADF21" s="22">
        <v>0.90411600000000003</v>
      </c>
      <c r="ADG21" s="22">
        <v>0.897316</v>
      </c>
      <c r="ADH21" s="22">
        <v>0.51976</v>
      </c>
      <c r="ADI21" s="22">
        <v>0.97752700000000003</v>
      </c>
      <c r="ADJ21" s="22">
        <v>0.85270999999999997</v>
      </c>
      <c r="ADK21" s="22">
        <v>0.460339</v>
      </c>
      <c r="ADL21" s="22">
        <v>0.57098199999999999</v>
      </c>
      <c r="ADM21" s="22">
        <v>1.20356</v>
      </c>
      <c r="ADN21" s="22">
        <v>1.0320800000000001</v>
      </c>
      <c r="ADO21" s="22">
        <v>1.2256199999999999</v>
      </c>
      <c r="ADP21" s="22">
        <v>0.62483900000000003</v>
      </c>
      <c r="ADQ21" s="22">
        <v>1.05979</v>
      </c>
      <c r="ADR21" s="22">
        <v>1.3692299999999999</v>
      </c>
      <c r="ADS21" s="22">
        <v>0.29931400000000002</v>
      </c>
      <c r="ADT21" s="22">
        <v>0.74235600000000002</v>
      </c>
      <c r="ADU21" s="22">
        <v>1.13595</v>
      </c>
      <c r="ADV21" s="22">
        <v>0.55926799999999999</v>
      </c>
      <c r="ADW21" s="22">
        <v>0.95365299999999997</v>
      </c>
      <c r="ADX21" s="22">
        <v>0.66557999999999995</v>
      </c>
      <c r="ADY21" s="22">
        <v>0.77791600000000005</v>
      </c>
      <c r="ADZ21" s="22">
        <v>1.03965</v>
      </c>
      <c r="AEA21" s="22">
        <v>0.79474800000000001</v>
      </c>
      <c r="AEB21" s="22">
        <v>0.285887</v>
      </c>
      <c r="AEC21" s="22">
        <v>1.11982</v>
      </c>
      <c r="AED21" s="22">
        <v>1.11036</v>
      </c>
      <c r="AEE21" s="22">
        <v>1.77542</v>
      </c>
      <c r="AEF21" s="22">
        <v>0.76793599999999995</v>
      </c>
      <c r="AEG21" s="22">
        <v>1.11412</v>
      </c>
      <c r="AEH21" s="22">
        <v>0.90970700000000004</v>
      </c>
      <c r="AEI21" s="22">
        <v>0.75509199999999999</v>
      </c>
      <c r="AEJ21" s="22">
        <v>0.62345600000000001</v>
      </c>
      <c r="AEK21" s="22">
        <v>2.16445</v>
      </c>
      <c r="AEL21" s="22">
        <v>2.1598799999999998</v>
      </c>
      <c r="AEM21" s="22">
        <v>2.0377399999999999</v>
      </c>
      <c r="AEN21" s="22">
        <v>1.0623499999999999</v>
      </c>
      <c r="AEO21" s="22">
        <v>1.5504199999999999</v>
      </c>
      <c r="AEP21" s="22">
        <v>1.29722</v>
      </c>
      <c r="AEQ21" s="22">
        <v>0.97006700000000001</v>
      </c>
      <c r="AER21" s="22">
        <v>0.56637400000000004</v>
      </c>
      <c r="AES21" s="22">
        <v>1.1019600000000001</v>
      </c>
      <c r="AET21" s="22">
        <v>1.8418300000000001</v>
      </c>
      <c r="AEU21" s="22">
        <v>2.2019700000000002</v>
      </c>
      <c r="AEV21" s="22">
        <f t="shared" si="6"/>
        <v>14.3703</v>
      </c>
      <c r="AEW21" s="30">
        <f t="shared" si="7"/>
        <v>2.6522696714640177</v>
      </c>
      <c r="AEX21" s="29">
        <v>2.9783300000000001</v>
      </c>
      <c r="AEY21" s="22">
        <v>2.2216900000000002</v>
      </c>
      <c r="AEZ21" s="22">
        <v>2.5000300000000002</v>
      </c>
      <c r="AFA21" s="22">
        <v>2.52217</v>
      </c>
      <c r="AFB21" s="22">
        <v>1.9033100000000001</v>
      </c>
      <c r="AFC21" s="22">
        <v>2.13734</v>
      </c>
      <c r="AFD21" s="22">
        <v>7.8264199999999997</v>
      </c>
      <c r="AFE21" s="22">
        <v>0.55562500000000004</v>
      </c>
      <c r="AFF21" s="22">
        <v>0.93709699999999996</v>
      </c>
      <c r="AFG21" s="22">
        <v>1.81636</v>
      </c>
      <c r="AFH21" s="22">
        <v>2.7420599999999999</v>
      </c>
      <c r="AFI21" s="22">
        <v>2.18235</v>
      </c>
      <c r="AFJ21" s="22">
        <v>2.19373</v>
      </c>
      <c r="AFK21" s="22">
        <v>2.0745200000000001</v>
      </c>
      <c r="AFL21" s="22">
        <v>2.3948</v>
      </c>
      <c r="AFM21" s="22">
        <v>0.86054299999999995</v>
      </c>
      <c r="AFN21" s="22">
        <v>1.1468</v>
      </c>
      <c r="AFO21" s="22">
        <v>1.78766</v>
      </c>
      <c r="AFP21" s="22">
        <v>1.4481200000000001</v>
      </c>
      <c r="AFQ21" s="22">
        <v>1.6427700000000001</v>
      </c>
      <c r="AFR21" s="22">
        <v>1.9893099999999999</v>
      </c>
      <c r="AFS21" s="22">
        <v>0.41616500000000001</v>
      </c>
      <c r="AFT21" s="22">
        <v>0.40446700000000002</v>
      </c>
      <c r="AFU21" s="22">
        <v>0.63347500000000001</v>
      </c>
      <c r="AFV21" s="22">
        <v>0.56530100000000005</v>
      </c>
      <c r="AFW21" s="22">
        <v>0.39751999999999998</v>
      </c>
      <c r="AFX21" s="22">
        <v>0.47815400000000002</v>
      </c>
      <c r="AFY21" s="22">
        <v>1.2195499999999999</v>
      </c>
      <c r="AFZ21" s="22">
        <v>1.78732</v>
      </c>
      <c r="AGA21" s="22">
        <v>2.68621</v>
      </c>
      <c r="AGB21" s="22">
        <v>2.3845800000000001</v>
      </c>
      <c r="AGC21" s="22">
        <v>2.6980599999999999</v>
      </c>
      <c r="AGD21" s="22">
        <v>0.84963100000000003</v>
      </c>
      <c r="AGE21" s="22">
        <v>1.20224</v>
      </c>
      <c r="AGF21" s="22">
        <v>1.1547799999999999</v>
      </c>
      <c r="AGG21" s="22">
        <v>1.29647</v>
      </c>
      <c r="AGH21" s="22">
        <v>0.82652800000000004</v>
      </c>
      <c r="AGI21" s="22">
        <v>0.843615</v>
      </c>
      <c r="AGJ21" s="22">
        <v>1.2077500000000001</v>
      </c>
      <c r="AGK21" s="22">
        <v>1.7915700000000001</v>
      </c>
      <c r="AGL21" s="22">
        <v>1.4408000000000001</v>
      </c>
      <c r="AGM21" s="22">
        <v>1.4888300000000001</v>
      </c>
      <c r="AGN21" s="22">
        <v>1.9611000000000001</v>
      </c>
      <c r="AGO21" s="22">
        <v>1.0437799999999999</v>
      </c>
      <c r="AGP21" s="22">
        <v>1.4832099999999999</v>
      </c>
      <c r="AGQ21" s="22">
        <v>1.2597700000000001</v>
      </c>
      <c r="AGR21" s="22">
        <v>1.78505</v>
      </c>
      <c r="AGS21" s="22">
        <v>2.8007399999999998</v>
      </c>
      <c r="AGT21" s="22">
        <v>0.52139899999999995</v>
      </c>
      <c r="AGU21" s="22">
        <v>1.07633</v>
      </c>
      <c r="AGV21" s="22">
        <f t="shared" si="8"/>
        <v>7.8264199999999997</v>
      </c>
      <c r="AGW21" s="30">
        <f t="shared" si="9"/>
        <v>1.6713086000000006</v>
      </c>
    </row>
    <row r="22" spans="1:881" x14ac:dyDescent="0.25">
      <c r="A22" s="12" t="s">
        <v>893</v>
      </c>
      <c r="B22" s="2" t="s">
        <v>935</v>
      </c>
      <c r="C22" s="13">
        <v>225139771</v>
      </c>
      <c r="D22" s="14">
        <v>225139851</v>
      </c>
      <c r="E22" s="25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2">
        <v>0</v>
      </c>
      <c r="M22" s="22">
        <v>0</v>
      </c>
      <c r="N22" s="22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2">
        <f t="shared" si="0"/>
        <v>0</v>
      </c>
      <c r="W22" s="30">
        <f t="shared" si="1"/>
        <v>0</v>
      </c>
      <c r="X22" s="29">
        <v>0</v>
      </c>
      <c r="Y22" s="21">
        <v>0</v>
      </c>
      <c r="Z22" s="21">
        <v>0</v>
      </c>
      <c r="AA22" s="21">
        <v>0</v>
      </c>
      <c r="AB22" s="21">
        <v>0</v>
      </c>
      <c r="AC22" s="21">
        <v>0</v>
      </c>
      <c r="AD22" s="21">
        <v>0</v>
      </c>
      <c r="AE22" s="21">
        <v>0</v>
      </c>
      <c r="AF22" s="22">
        <v>0</v>
      </c>
      <c r="AG22" s="22">
        <v>0</v>
      </c>
      <c r="AH22" s="22">
        <v>0</v>
      </c>
      <c r="AI22" s="21">
        <v>0</v>
      </c>
      <c r="AJ22" s="21">
        <v>0</v>
      </c>
      <c r="AK22" s="21">
        <v>0</v>
      </c>
      <c r="AL22" s="21">
        <v>0</v>
      </c>
      <c r="AM22" s="21">
        <v>0</v>
      </c>
      <c r="AN22" s="21">
        <v>0</v>
      </c>
      <c r="AO22" s="21">
        <v>0</v>
      </c>
      <c r="AP22" s="22">
        <v>0</v>
      </c>
      <c r="AQ22" s="22">
        <v>0</v>
      </c>
      <c r="AR22" s="22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2">
        <v>0</v>
      </c>
      <c r="BA22" s="22">
        <v>0</v>
      </c>
      <c r="BB22" s="22">
        <v>0</v>
      </c>
      <c r="BC22" s="21">
        <v>0</v>
      </c>
      <c r="BD22" s="21">
        <v>0</v>
      </c>
      <c r="BE22" s="21">
        <v>1.5269299999999999</v>
      </c>
      <c r="BF22" s="21">
        <v>0</v>
      </c>
      <c r="BG22" s="21">
        <v>3.0256799999999999</v>
      </c>
      <c r="BH22" s="21">
        <v>0</v>
      </c>
      <c r="BI22" s="21">
        <v>1.5003</v>
      </c>
      <c r="BJ22" s="22">
        <v>0</v>
      </c>
      <c r="BK22" s="22">
        <v>0</v>
      </c>
      <c r="BL22" s="22">
        <v>0</v>
      </c>
      <c r="BM22" s="21">
        <v>0</v>
      </c>
      <c r="BN22" s="21">
        <v>5.4474</v>
      </c>
      <c r="BO22" s="21">
        <v>0</v>
      </c>
      <c r="BP22" s="21">
        <v>0</v>
      </c>
      <c r="BQ22" s="21">
        <v>0</v>
      </c>
      <c r="BR22" s="21">
        <v>0</v>
      </c>
      <c r="BS22" s="21">
        <v>0</v>
      </c>
      <c r="BT22" s="22">
        <v>0</v>
      </c>
      <c r="BU22" s="22">
        <v>0</v>
      </c>
      <c r="BV22" s="22">
        <v>0</v>
      </c>
      <c r="BW22" s="21">
        <v>0</v>
      </c>
      <c r="BX22" s="21">
        <v>0</v>
      </c>
      <c r="BY22" s="21">
        <v>0</v>
      </c>
      <c r="BZ22" s="21">
        <v>0</v>
      </c>
      <c r="CA22" s="21">
        <v>0</v>
      </c>
      <c r="CB22" s="21">
        <v>0</v>
      </c>
      <c r="CC22" s="21">
        <v>0</v>
      </c>
      <c r="CD22" s="22">
        <v>0</v>
      </c>
      <c r="CE22" s="22">
        <v>0</v>
      </c>
      <c r="CF22" s="22">
        <v>0</v>
      </c>
      <c r="CG22" s="21">
        <v>0</v>
      </c>
      <c r="CH22" s="21">
        <v>0</v>
      </c>
      <c r="CI22" s="21">
        <v>0</v>
      </c>
      <c r="CJ22" s="21">
        <v>0</v>
      </c>
      <c r="CK22" s="21">
        <v>0</v>
      </c>
      <c r="CL22" s="21">
        <v>0</v>
      </c>
      <c r="CM22" s="21">
        <v>0</v>
      </c>
      <c r="CN22" s="22">
        <v>0</v>
      </c>
      <c r="CO22" s="22">
        <v>0</v>
      </c>
      <c r="CP22" s="22">
        <v>0</v>
      </c>
      <c r="CQ22" s="21">
        <v>0</v>
      </c>
      <c r="CR22" s="21">
        <v>0</v>
      </c>
      <c r="CS22" s="21">
        <v>0</v>
      </c>
      <c r="CT22" s="21">
        <v>0</v>
      </c>
      <c r="CU22" s="21">
        <v>0</v>
      </c>
      <c r="CV22" s="21">
        <v>0</v>
      </c>
      <c r="CW22" s="21">
        <v>0</v>
      </c>
      <c r="CX22" s="22">
        <v>0</v>
      </c>
      <c r="CY22" s="22">
        <v>0</v>
      </c>
      <c r="CZ22" s="22">
        <v>0</v>
      </c>
      <c r="DA22" s="21">
        <v>0</v>
      </c>
      <c r="DB22" s="21">
        <v>0</v>
      </c>
      <c r="DC22" s="21">
        <v>0</v>
      </c>
      <c r="DD22" s="21">
        <v>0</v>
      </c>
      <c r="DE22" s="21">
        <v>0</v>
      </c>
      <c r="DF22" s="21">
        <v>0</v>
      </c>
      <c r="DG22" s="21">
        <v>0</v>
      </c>
      <c r="DH22" s="22">
        <v>0</v>
      </c>
      <c r="DI22" s="22">
        <v>0</v>
      </c>
      <c r="DJ22" s="22">
        <v>0</v>
      </c>
      <c r="DK22" s="21">
        <v>0</v>
      </c>
      <c r="DL22" s="21">
        <v>0</v>
      </c>
      <c r="DM22" s="21">
        <v>0</v>
      </c>
      <c r="DN22" s="21">
        <v>0</v>
      </c>
      <c r="DO22" s="21">
        <v>0</v>
      </c>
      <c r="DP22" s="21">
        <v>0</v>
      </c>
      <c r="DQ22" s="21">
        <v>0</v>
      </c>
      <c r="DR22" s="22">
        <v>0</v>
      </c>
      <c r="DS22" s="22">
        <v>0</v>
      </c>
      <c r="DT22" s="22">
        <v>0</v>
      </c>
      <c r="DU22" s="21">
        <v>0</v>
      </c>
      <c r="DV22" s="21">
        <v>0</v>
      </c>
      <c r="DW22" s="21">
        <v>0</v>
      </c>
      <c r="DX22" s="21">
        <v>0</v>
      </c>
      <c r="DY22" s="21">
        <v>0</v>
      </c>
      <c r="DZ22" s="21">
        <v>0</v>
      </c>
      <c r="EA22" s="21">
        <v>0</v>
      </c>
      <c r="EB22" s="22">
        <v>0</v>
      </c>
      <c r="EC22" s="22">
        <v>0</v>
      </c>
      <c r="ED22" s="22">
        <v>0</v>
      </c>
      <c r="EE22" s="21">
        <v>0</v>
      </c>
      <c r="EF22" s="21">
        <v>0</v>
      </c>
      <c r="EG22" s="21">
        <v>0</v>
      </c>
      <c r="EH22" s="21">
        <v>0</v>
      </c>
      <c r="EI22" s="21">
        <v>0</v>
      </c>
      <c r="EJ22" s="21">
        <v>0</v>
      </c>
      <c r="EK22" s="21">
        <v>0</v>
      </c>
      <c r="EL22" s="22">
        <v>0</v>
      </c>
      <c r="EM22" s="22">
        <v>0</v>
      </c>
      <c r="EN22" s="22">
        <v>0</v>
      </c>
      <c r="EO22" s="21">
        <v>0</v>
      </c>
      <c r="EP22" s="21">
        <v>0</v>
      </c>
      <c r="EQ22" s="21">
        <v>0</v>
      </c>
      <c r="ER22" s="21">
        <v>0</v>
      </c>
      <c r="ES22" s="21">
        <v>0</v>
      </c>
      <c r="ET22" s="21">
        <v>0</v>
      </c>
      <c r="EU22" s="21">
        <v>0</v>
      </c>
      <c r="EV22" s="22">
        <v>0</v>
      </c>
      <c r="EW22" s="22">
        <v>0</v>
      </c>
      <c r="EX22" s="22">
        <v>0</v>
      </c>
      <c r="EY22" s="21">
        <v>0</v>
      </c>
      <c r="EZ22" s="21">
        <v>0</v>
      </c>
      <c r="FA22" s="21">
        <v>0</v>
      </c>
      <c r="FB22" s="21">
        <v>0</v>
      </c>
      <c r="FC22" s="21">
        <v>0</v>
      </c>
      <c r="FD22" s="21">
        <v>0</v>
      </c>
      <c r="FE22" s="21">
        <v>0</v>
      </c>
      <c r="FF22" s="22">
        <v>0</v>
      </c>
      <c r="FG22" s="22">
        <v>0</v>
      </c>
      <c r="FH22" s="22">
        <v>0</v>
      </c>
      <c r="FI22" s="21">
        <v>0</v>
      </c>
      <c r="FJ22" s="21">
        <v>0</v>
      </c>
      <c r="FK22" s="21">
        <v>0</v>
      </c>
      <c r="FL22" s="21">
        <v>0</v>
      </c>
      <c r="FM22" s="21">
        <v>0</v>
      </c>
      <c r="FN22" s="21">
        <v>0</v>
      </c>
      <c r="FO22" s="21">
        <v>0</v>
      </c>
      <c r="FP22" s="22">
        <v>0</v>
      </c>
      <c r="FQ22" s="22">
        <v>0</v>
      </c>
      <c r="FR22" s="22">
        <v>0</v>
      </c>
      <c r="FS22" s="21">
        <v>0</v>
      </c>
      <c r="FT22" s="21">
        <v>0</v>
      </c>
      <c r="FU22" s="21">
        <v>0</v>
      </c>
      <c r="FV22" s="21">
        <v>0</v>
      </c>
      <c r="FW22" s="21">
        <v>0</v>
      </c>
      <c r="FX22" s="21">
        <v>0</v>
      </c>
      <c r="FY22" s="21">
        <v>0</v>
      </c>
      <c r="FZ22" s="22">
        <v>0</v>
      </c>
      <c r="GA22" s="22">
        <v>0</v>
      </c>
      <c r="GB22" s="22">
        <v>0</v>
      </c>
      <c r="GC22" s="21">
        <v>0</v>
      </c>
      <c r="GD22" s="21">
        <v>0</v>
      </c>
      <c r="GE22" s="21">
        <v>0</v>
      </c>
      <c r="GF22" s="21">
        <v>0</v>
      </c>
      <c r="GG22" s="21">
        <v>0</v>
      </c>
      <c r="GH22" s="21">
        <v>0</v>
      </c>
      <c r="GI22" s="21">
        <v>0</v>
      </c>
      <c r="GJ22" s="22">
        <v>0</v>
      </c>
      <c r="GK22" s="22">
        <v>0</v>
      </c>
      <c r="GL22" s="22">
        <v>0</v>
      </c>
      <c r="GM22" s="21">
        <v>0</v>
      </c>
      <c r="GN22" s="21">
        <v>0</v>
      </c>
      <c r="GO22" s="21">
        <v>0</v>
      </c>
      <c r="GP22" s="21">
        <v>0</v>
      </c>
      <c r="GQ22" s="21">
        <v>0</v>
      </c>
      <c r="GR22" s="21">
        <v>0</v>
      </c>
      <c r="GS22" s="21">
        <v>0</v>
      </c>
      <c r="GT22" s="22">
        <v>0</v>
      </c>
      <c r="GU22" s="22">
        <v>0</v>
      </c>
      <c r="GV22" s="22">
        <v>0</v>
      </c>
      <c r="GW22" s="21">
        <v>0</v>
      </c>
      <c r="GX22" s="21">
        <v>0</v>
      </c>
      <c r="GY22" s="21">
        <v>0</v>
      </c>
      <c r="GZ22" s="21">
        <v>0</v>
      </c>
      <c r="HA22" s="21">
        <v>0</v>
      </c>
      <c r="HB22" s="21">
        <v>0</v>
      </c>
      <c r="HC22" s="21">
        <v>0</v>
      </c>
      <c r="HD22" s="22">
        <v>0</v>
      </c>
      <c r="HE22" s="22">
        <v>0</v>
      </c>
      <c r="HF22" s="22">
        <v>0</v>
      </c>
      <c r="HG22" s="21">
        <v>0</v>
      </c>
      <c r="HH22" s="21">
        <v>0</v>
      </c>
      <c r="HI22" s="21">
        <v>0</v>
      </c>
      <c r="HJ22" s="21">
        <v>0</v>
      </c>
      <c r="HK22" s="21">
        <v>0</v>
      </c>
      <c r="HL22" s="21">
        <v>0</v>
      </c>
      <c r="HM22" s="21">
        <v>0</v>
      </c>
      <c r="HN22" s="22">
        <v>0</v>
      </c>
      <c r="HO22" s="22">
        <v>0</v>
      </c>
      <c r="HP22" s="22">
        <v>0</v>
      </c>
      <c r="HQ22" s="21">
        <v>0</v>
      </c>
      <c r="HR22" s="21">
        <v>0</v>
      </c>
      <c r="HS22" s="21">
        <v>0</v>
      </c>
      <c r="HT22" s="21">
        <v>0</v>
      </c>
      <c r="HU22" s="21">
        <v>0</v>
      </c>
      <c r="HV22" s="21">
        <v>0</v>
      </c>
      <c r="HW22" s="21">
        <v>0</v>
      </c>
      <c r="HX22" s="22">
        <v>0</v>
      </c>
      <c r="HY22" s="22">
        <v>0</v>
      </c>
      <c r="HZ22" s="22">
        <v>0</v>
      </c>
      <c r="IA22" s="21">
        <v>0</v>
      </c>
      <c r="IB22" s="21">
        <v>0</v>
      </c>
      <c r="IC22" s="21">
        <v>0</v>
      </c>
      <c r="ID22" s="21">
        <v>0</v>
      </c>
      <c r="IE22" s="21">
        <v>0</v>
      </c>
      <c r="IF22" s="21">
        <v>0</v>
      </c>
      <c r="IG22" s="21">
        <v>0</v>
      </c>
      <c r="IH22" s="22">
        <v>0</v>
      </c>
      <c r="II22" s="22">
        <v>0</v>
      </c>
      <c r="IJ22" s="22">
        <v>0</v>
      </c>
      <c r="IK22" s="21">
        <v>0</v>
      </c>
      <c r="IL22" s="21">
        <v>0</v>
      </c>
      <c r="IM22" s="21">
        <v>0</v>
      </c>
      <c r="IN22" s="21">
        <v>0</v>
      </c>
      <c r="IO22" s="21">
        <v>0</v>
      </c>
      <c r="IP22" s="21">
        <v>0</v>
      </c>
      <c r="IQ22" s="21">
        <v>0</v>
      </c>
      <c r="IR22" s="22">
        <v>0</v>
      </c>
      <c r="IS22" s="22">
        <v>0</v>
      </c>
      <c r="IT22" s="22">
        <v>0</v>
      </c>
      <c r="IU22" s="21">
        <v>0</v>
      </c>
      <c r="IV22" s="21">
        <v>0</v>
      </c>
      <c r="IW22" s="21">
        <v>0</v>
      </c>
      <c r="IX22" s="21">
        <v>0</v>
      </c>
      <c r="IY22" s="21">
        <v>0</v>
      </c>
      <c r="IZ22" s="21">
        <v>0</v>
      </c>
      <c r="JA22" s="21">
        <v>0</v>
      </c>
      <c r="JB22" s="22">
        <v>0</v>
      </c>
      <c r="JC22" s="22">
        <v>0</v>
      </c>
      <c r="JD22" s="22">
        <v>0</v>
      </c>
      <c r="JE22" s="21">
        <v>0</v>
      </c>
      <c r="JF22" s="21">
        <v>0</v>
      </c>
      <c r="JG22" s="21">
        <v>0</v>
      </c>
      <c r="JH22" s="21">
        <v>0</v>
      </c>
      <c r="JI22" s="21">
        <v>0</v>
      </c>
      <c r="JJ22" s="21">
        <v>0</v>
      </c>
      <c r="JK22" s="21">
        <v>0</v>
      </c>
      <c r="JL22" s="22">
        <v>0</v>
      </c>
      <c r="JM22" s="22">
        <v>0</v>
      </c>
      <c r="JN22" s="22">
        <v>0</v>
      </c>
      <c r="JO22" s="21">
        <v>0</v>
      </c>
      <c r="JP22" s="21">
        <v>0</v>
      </c>
      <c r="JQ22" s="21">
        <v>0</v>
      </c>
      <c r="JR22" s="21">
        <v>0</v>
      </c>
      <c r="JS22" s="21">
        <v>0</v>
      </c>
      <c r="JT22" s="21">
        <v>0</v>
      </c>
      <c r="JU22" s="21">
        <v>0</v>
      </c>
      <c r="JV22" s="22">
        <v>0</v>
      </c>
      <c r="JW22" s="22">
        <v>0</v>
      </c>
      <c r="JX22" s="22">
        <v>0</v>
      </c>
      <c r="JY22" s="21">
        <v>0</v>
      </c>
      <c r="JZ22" s="21">
        <v>0</v>
      </c>
      <c r="KA22" s="21">
        <v>0</v>
      </c>
      <c r="KB22" s="21">
        <v>0</v>
      </c>
      <c r="KC22" s="21">
        <v>0</v>
      </c>
      <c r="KD22" s="21">
        <v>0</v>
      </c>
      <c r="KE22" s="21">
        <v>0</v>
      </c>
      <c r="KF22" s="22">
        <v>0</v>
      </c>
      <c r="KG22" s="22">
        <v>0</v>
      </c>
      <c r="KH22" s="22">
        <v>0</v>
      </c>
      <c r="KI22" s="21">
        <v>0</v>
      </c>
      <c r="KJ22" s="21">
        <v>0</v>
      </c>
      <c r="KK22" s="21">
        <v>0</v>
      </c>
      <c r="KL22" s="21">
        <v>0</v>
      </c>
      <c r="KM22" s="21">
        <v>0</v>
      </c>
      <c r="KN22" s="21">
        <v>0</v>
      </c>
      <c r="KO22" s="21">
        <v>0</v>
      </c>
      <c r="KP22" s="22">
        <f t="shared" si="2"/>
        <v>5.4474</v>
      </c>
      <c r="KQ22" s="30">
        <f t="shared" si="3"/>
        <v>4.136802158273381E-2</v>
      </c>
      <c r="KR22" s="29">
        <v>0</v>
      </c>
      <c r="KS22" s="21">
        <v>0</v>
      </c>
      <c r="KT22" s="21">
        <v>0</v>
      </c>
      <c r="KU22" s="21">
        <v>0</v>
      </c>
      <c r="KV22" s="21">
        <v>0</v>
      </c>
      <c r="KW22" s="21">
        <v>0</v>
      </c>
      <c r="KX22" s="21">
        <v>0</v>
      </c>
      <c r="KY22" s="21">
        <v>0</v>
      </c>
      <c r="KZ22" s="22">
        <v>0</v>
      </c>
      <c r="LA22" s="22">
        <v>0</v>
      </c>
      <c r="LB22" s="22">
        <v>0</v>
      </c>
      <c r="LC22" s="21">
        <v>0</v>
      </c>
      <c r="LD22" s="21">
        <v>0</v>
      </c>
      <c r="LE22" s="21">
        <v>0</v>
      </c>
      <c r="LF22" s="21">
        <v>0</v>
      </c>
      <c r="LG22" s="21">
        <v>0</v>
      </c>
      <c r="LH22" s="21">
        <v>0</v>
      </c>
      <c r="LI22" s="21">
        <v>0</v>
      </c>
      <c r="LJ22" s="22">
        <v>0</v>
      </c>
      <c r="LK22" s="22">
        <v>0</v>
      </c>
      <c r="LL22" s="22">
        <v>0</v>
      </c>
      <c r="LM22" s="21">
        <v>0</v>
      </c>
      <c r="LN22" s="21">
        <v>0</v>
      </c>
      <c r="LO22" s="21">
        <v>0</v>
      </c>
      <c r="LP22" s="21">
        <v>0</v>
      </c>
      <c r="LQ22" s="21">
        <v>0</v>
      </c>
      <c r="LR22" s="21">
        <v>0</v>
      </c>
      <c r="LS22" s="21">
        <v>0</v>
      </c>
      <c r="LT22" s="22">
        <v>0</v>
      </c>
      <c r="LU22" s="22">
        <v>0</v>
      </c>
      <c r="LV22" s="22">
        <v>0</v>
      </c>
      <c r="LW22" s="21">
        <v>0</v>
      </c>
      <c r="LX22" s="21">
        <v>0</v>
      </c>
      <c r="LY22" s="21">
        <v>0</v>
      </c>
      <c r="LZ22" s="21">
        <v>0</v>
      </c>
      <c r="MA22" s="21">
        <v>0</v>
      </c>
      <c r="MB22" s="21">
        <v>0</v>
      </c>
      <c r="MC22" s="21">
        <v>0</v>
      </c>
      <c r="MD22" s="22">
        <v>0</v>
      </c>
      <c r="ME22" s="22">
        <v>0</v>
      </c>
      <c r="MF22" s="22">
        <v>0</v>
      </c>
      <c r="MG22" s="21">
        <v>0</v>
      </c>
      <c r="MH22" s="21">
        <v>0</v>
      </c>
      <c r="MI22" s="21">
        <v>0</v>
      </c>
      <c r="MJ22" s="21">
        <v>0</v>
      </c>
      <c r="MK22" s="21">
        <v>0</v>
      </c>
      <c r="ML22" s="21">
        <v>0</v>
      </c>
      <c r="MM22" s="21">
        <v>0</v>
      </c>
      <c r="MN22" s="22">
        <v>0</v>
      </c>
      <c r="MO22" s="22">
        <v>0</v>
      </c>
      <c r="MP22" s="22">
        <v>0</v>
      </c>
      <c r="MQ22" s="21">
        <v>0</v>
      </c>
      <c r="MR22" s="21">
        <v>0</v>
      </c>
      <c r="MS22" s="21">
        <v>0</v>
      </c>
      <c r="MT22" s="21">
        <v>0</v>
      </c>
      <c r="MU22" s="21">
        <v>0</v>
      </c>
      <c r="MV22" s="21">
        <v>0</v>
      </c>
      <c r="MW22" s="21">
        <v>0</v>
      </c>
      <c r="MX22" s="22">
        <v>0</v>
      </c>
      <c r="MY22" s="22">
        <v>0</v>
      </c>
      <c r="MZ22" s="22">
        <v>0</v>
      </c>
      <c r="NA22" s="21">
        <v>0</v>
      </c>
      <c r="NB22" s="21">
        <v>0</v>
      </c>
      <c r="NC22" s="21">
        <v>0</v>
      </c>
      <c r="ND22" s="21">
        <v>0</v>
      </c>
      <c r="NE22" s="21">
        <v>0</v>
      </c>
      <c r="NF22" s="21">
        <v>0</v>
      </c>
      <c r="NG22" s="21">
        <v>0</v>
      </c>
      <c r="NH22" s="22">
        <v>0</v>
      </c>
      <c r="NI22" s="22">
        <v>0</v>
      </c>
      <c r="NJ22" s="22">
        <v>0</v>
      </c>
      <c r="NK22" s="21">
        <v>0</v>
      </c>
      <c r="NL22" s="21">
        <v>0</v>
      </c>
      <c r="NM22" s="21">
        <v>0</v>
      </c>
      <c r="NN22" s="21">
        <v>0</v>
      </c>
      <c r="NO22" s="21">
        <v>0</v>
      </c>
      <c r="NP22" s="21">
        <v>0</v>
      </c>
      <c r="NQ22" s="21">
        <v>0</v>
      </c>
      <c r="NR22" s="22">
        <v>0</v>
      </c>
      <c r="NS22" s="22">
        <v>0</v>
      </c>
      <c r="NT22" s="22">
        <v>0</v>
      </c>
      <c r="NU22" s="21">
        <v>0</v>
      </c>
      <c r="NV22" s="21">
        <v>0</v>
      </c>
      <c r="NW22" s="21">
        <v>0</v>
      </c>
      <c r="NX22" s="21">
        <v>0</v>
      </c>
      <c r="NY22" s="21">
        <v>0</v>
      </c>
      <c r="NZ22" s="21">
        <v>0</v>
      </c>
      <c r="OA22" s="21">
        <v>0</v>
      </c>
      <c r="OB22" s="22">
        <v>0</v>
      </c>
      <c r="OC22" s="22">
        <v>0</v>
      </c>
      <c r="OD22" s="22">
        <v>0</v>
      </c>
      <c r="OE22" s="21">
        <v>0</v>
      </c>
      <c r="OF22" s="21">
        <v>0</v>
      </c>
      <c r="OG22" s="21">
        <v>0</v>
      </c>
      <c r="OH22" s="21">
        <v>0</v>
      </c>
      <c r="OI22" s="21">
        <v>0</v>
      </c>
      <c r="OJ22" s="21">
        <v>0</v>
      </c>
      <c r="OK22" s="21">
        <v>0</v>
      </c>
      <c r="OL22" s="22">
        <v>0</v>
      </c>
      <c r="OM22" s="22">
        <v>0</v>
      </c>
      <c r="ON22" s="22">
        <v>0</v>
      </c>
      <c r="OO22" s="21">
        <v>0</v>
      </c>
      <c r="OP22" s="21">
        <v>0</v>
      </c>
      <c r="OQ22" s="21">
        <v>0</v>
      </c>
      <c r="OR22" s="21">
        <v>0</v>
      </c>
      <c r="OS22" s="21">
        <v>0</v>
      </c>
      <c r="OT22" s="21">
        <v>0</v>
      </c>
      <c r="OU22" s="21">
        <v>0</v>
      </c>
      <c r="OV22" s="22">
        <v>0</v>
      </c>
      <c r="OW22" s="22">
        <v>0</v>
      </c>
      <c r="OX22" s="22">
        <v>0</v>
      </c>
      <c r="OY22" s="21">
        <v>0</v>
      </c>
      <c r="OZ22" s="21">
        <v>0</v>
      </c>
      <c r="PA22" s="21">
        <v>0</v>
      </c>
      <c r="PB22" s="21">
        <v>0</v>
      </c>
      <c r="PC22" s="21">
        <v>0</v>
      </c>
      <c r="PD22" s="21">
        <v>0</v>
      </c>
      <c r="PE22" s="21">
        <v>0</v>
      </c>
      <c r="PF22" s="22">
        <v>0</v>
      </c>
      <c r="PG22" s="22">
        <f t="shared" si="4"/>
        <v>0</v>
      </c>
      <c r="PH22" s="30">
        <f t="shared" si="5"/>
        <v>0</v>
      </c>
      <c r="PI22" s="25">
        <v>0</v>
      </c>
      <c r="PJ22" s="21">
        <v>0</v>
      </c>
      <c r="PK22" s="21">
        <v>0</v>
      </c>
      <c r="PL22" s="21">
        <v>0</v>
      </c>
      <c r="PM22" s="21">
        <v>0</v>
      </c>
      <c r="PN22" s="21">
        <v>0</v>
      </c>
      <c r="PO22" s="21">
        <v>0</v>
      </c>
      <c r="PP22" s="22">
        <v>0</v>
      </c>
      <c r="PQ22" s="22">
        <v>0</v>
      </c>
      <c r="PR22" s="22">
        <v>0</v>
      </c>
      <c r="PS22" s="21">
        <v>0</v>
      </c>
      <c r="PT22" s="21">
        <v>0</v>
      </c>
      <c r="PU22" s="21">
        <v>0</v>
      </c>
      <c r="PV22" s="21">
        <v>0</v>
      </c>
      <c r="PW22" s="21">
        <v>0</v>
      </c>
      <c r="PX22" s="21">
        <v>0</v>
      </c>
      <c r="PY22" s="21">
        <v>0</v>
      </c>
      <c r="PZ22" s="22">
        <v>0</v>
      </c>
      <c r="QA22" s="22">
        <v>0</v>
      </c>
      <c r="QB22" s="22">
        <v>0</v>
      </c>
      <c r="QC22" s="21">
        <v>0</v>
      </c>
      <c r="QD22" s="21">
        <v>0</v>
      </c>
      <c r="QE22" s="21">
        <v>0</v>
      </c>
      <c r="QF22" s="21">
        <v>0</v>
      </c>
      <c r="QG22" s="21">
        <v>0</v>
      </c>
      <c r="QH22" s="21">
        <v>0</v>
      </c>
      <c r="QI22" s="21">
        <v>0</v>
      </c>
      <c r="QJ22" s="22">
        <v>0</v>
      </c>
      <c r="QK22" s="22">
        <v>0</v>
      </c>
      <c r="QL22" s="22">
        <v>0</v>
      </c>
      <c r="QM22" s="21">
        <v>0</v>
      </c>
      <c r="QN22" s="21">
        <v>0</v>
      </c>
      <c r="QO22" s="21">
        <v>0</v>
      </c>
      <c r="QP22" s="21">
        <v>0</v>
      </c>
      <c r="QQ22" s="21">
        <v>0</v>
      </c>
      <c r="QR22" s="21">
        <v>0</v>
      </c>
      <c r="QS22" s="21">
        <v>0</v>
      </c>
      <c r="QT22" s="22">
        <v>0</v>
      </c>
      <c r="QU22" s="22">
        <v>0</v>
      </c>
      <c r="QV22" s="22">
        <v>0</v>
      </c>
      <c r="QW22" s="21">
        <v>0</v>
      </c>
      <c r="QX22" s="21">
        <v>0</v>
      </c>
      <c r="QY22" s="21">
        <v>0</v>
      </c>
      <c r="QZ22" s="21">
        <v>0</v>
      </c>
      <c r="RA22" s="21">
        <v>0</v>
      </c>
      <c r="RB22" s="21">
        <v>0</v>
      </c>
      <c r="RC22" s="21">
        <v>0</v>
      </c>
      <c r="RD22" s="22">
        <v>0</v>
      </c>
      <c r="RE22" s="22">
        <v>0</v>
      </c>
      <c r="RF22" s="22">
        <v>0</v>
      </c>
      <c r="RG22" s="21">
        <v>0</v>
      </c>
      <c r="RH22" s="21">
        <v>0</v>
      </c>
      <c r="RI22" s="21">
        <v>0</v>
      </c>
      <c r="RJ22" s="21">
        <v>0</v>
      </c>
      <c r="RK22" s="21">
        <v>0</v>
      </c>
      <c r="RL22" s="21">
        <v>0</v>
      </c>
      <c r="RM22" s="21">
        <v>0</v>
      </c>
      <c r="RN22" s="22">
        <v>0</v>
      </c>
      <c r="RO22" s="22">
        <v>0</v>
      </c>
      <c r="RP22" s="22">
        <v>0</v>
      </c>
      <c r="RQ22" s="21">
        <v>0</v>
      </c>
      <c r="RR22" s="21">
        <v>0</v>
      </c>
      <c r="RS22" s="21">
        <v>0</v>
      </c>
      <c r="RT22" s="21">
        <v>0</v>
      </c>
      <c r="RU22" s="21">
        <v>0</v>
      </c>
      <c r="RV22" s="21">
        <v>0</v>
      </c>
      <c r="RW22" s="21">
        <v>0</v>
      </c>
      <c r="RX22" s="22">
        <v>0</v>
      </c>
      <c r="RY22" s="22">
        <v>0</v>
      </c>
      <c r="RZ22" s="22">
        <v>0</v>
      </c>
      <c r="SA22" s="21">
        <v>0</v>
      </c>
      <c r="SB22" s="21">
        <v>0</v>
      </c>
      <c r="SC22" s="21">
        <v>0</v>
      </c>
      <c r="SD22" s="21">
        <v>0</v>
      </c>
      <c r="SE22" s="21">
        <v>0</v>
      </c>
      <c r="SF22" s="21">
        <v>0</v>
      </c>
      <c r="SG22" s="21">
        <v>0</v>
      </c>
      <c r="SH22" s="22">
        <v>0</v>
      </c>
      <c r="SI22" s="22">
        <v>0</v>
      </c>
      <c r="SJ22" s="22">
        <v>0</v>
      </c>
      <c r="SK22" s="21">
        <v>0</v>
      </c>
      <c r="SL22" s="21">
        <v>0</v>
      </c>
      <c r="SM22" s="21">
        <v>0</v>
      </c>
      <c r="SN22" s="21">
        <v>0</v>
      </c>
      <c r="SO22" s="21">
        <v>0</v>
      </c>
      <c r="SP22" s="21">
        <v>0</v>
      </c>
      <c r="SQ22" s="21">
        <v>0</v>
      </c>
      <c r="SR22" s="22">
        <v>0</v>
      </c>
      <c r="SS22" s="22">
        <v>0</v>
      </c>
      <c r="ST22" s="22">
        <v>0</v>
      </c>
      <c r="SU22" s="21">
        <v>0</v>
      </c>
      <c r="SV22" s="21">
        <v>0</v>
      </c>
      <c r="SW22" s="21">
        <v>0</v>
      </c>
      <c r="SX22" s="21">
        <v>0</v>
      </c>
      <c r="SY22" s="21">
        <v>0</v>
      </c>
      <c r="SZ22" s="21">
        <v>0</v>
      </c>
      <c r="TA22" s="21">
        <v>0</v>
      </c>
      <c r="TB22" s="22">
        <v>0</v>
      </c>
      <c r="TC22" s="22">
        <v>0</v>
      </c>
      <c r="TD22" s="22">
        <v>0</v>
      </c>
      <c r="TE22" s="21">
        <v>0</v>
      </c>
      <c r="TF22" s="21">
        <v>0</v>
      </c>
      <c r="TG22" s="21">
        <v>0</v>
      </c>
      <c r="TH22" s="21">
        <v>0</v>
      </c>
      <c r="TI22" s="21">
        <v>0</v>
      </c>
      <c r="TJ22" s="21">
        <v>0</v>
      </c>
      <c r="TK22" s="21">
        <v>0</v>
      </c>
      <c r="TL22" s="22">
        <v>0</v>
      </c>
      <c r="TM22" s="22">
        <v>0</v>
      </c>
      <c r="TN22" s="22">
        <v>0</v>
      </c>
      <c r="TO22" s="21">
        <v>0</v>
      </c>
      <c r="TP22" s="21">
        <v>0</v>
      </c>
      <c r="TQ22" s="21">
        <v>0</v>
      </c>
      <c r="TR22" s="21">
        <v>0</v>
      </c>
      <c r="TS22" s="21">
        <v>0</v>
      </c>
      <c r="TT22" s="21">
        <v>0</v>
      </c>
      <c r="TU22" s="21">
        <v>0</v>
      </c>
      <c r="TV22" s="22">
        <v>0</v>
      </c>
      <c r="TW22" s="22">
        <v>0</v>
      </c>
      <c r="TX22" s="22">
        <v>0</v>
      </c>
      <c r="TY22" s="21">
        <v>0</v>
      </c>
      <c r="TZ22" s="21">
        <v>0</v>
      </c>
      <c r="UA22" s="21">
        <v>0</v>
      </c>
      <c r="UB22" s="21">
        <v>0</v>
      </c>
      <c r="UC22" s="21">
        <v>0</v>
      </c>
      <c r="UD22" s="21">
        <v>0</v>
      </c>
      <c r="UE22" s="21">
        <v>0</v>
      </c>
      <c r="UF22" s="22">
        <v>0</v>
      </c>
      <c r="UG22" s="22">
        <v>0</v>
      </c>
      <c r="UH22" s="22">
        <v>0</v>
      </c>
      <c r="UI22" s="21">
        <v>0</v>
      </c>
      <c r="UJ22" s="21">
        <v>0</v>
      </c>
      <c r="UK22" s="21">
        <v>0</v>
      </c>
      <c r="UL22" s="21">
        <v>0</v>
      </c>
      <c r="UM22" s="21">
        <v>0</v>
      </c>
      <c r="UN22" s="21">
        <v>0</v>
      </c>
      <c r="UO22" s="21">
        <v>0</v>
      </c>
      <c r="UP22" s="22">
        <v>0</v>
      </c>
      <c r="UQ22" s="22">
        <v>0</v>
      </c>
      <c r="UR22" s="22">
        <v>0</v>
      </c>
      <c r="US22" s="21">
        <v>0</v>
      </c>
      <c r="UT22" s="21">
        <v>0</v>
      </c>
      <c r="UU22" s="21">
        <v>0</v>
      </c>
      <c r="UV22" s="21">
        <v>0</v>
      </c>
      <c r="UW22" s="21">
        <v>0</v>
      </c>
      <c r="UX22" s="21">
        <v>0</v>
      </c>
      <c r="UY22" s="21">
        <v>0</v>
      </c>
      <c r="UZ22" s="22">
        <v>0</v>
      </c>
      <c r="VA22" s="22">
        <v>0</v>
      </c>
      <c r="VB22" s="22">
        <v>0</v>
      </c>
      <c r="VC22" s="21">
        <v>0</v>
      </c>
      <c r="VD22" s="21">
        <v>0</v>
      </c>
      <c r="VE22" s="21">
        <v>0</v>
      </c>
      <c r="VF22" s="21">
        <v>0</v>
      </c>
      <c r="VG22" s="21">
        <v>0</v>
      </c>
      <c r="VH22" s="21">
        <v>0</v>
      </c>
      <c r="VI22" s="21">
        <v>0</v>
      </c>
      <c r="VJ22" s="22">
        <v>0</v>
      </c>
      <c r="VK22" s="22">
        <v>0</v>
      </c>
      <c r="VL22" s="22">
        <v>0</v>
      </c>
      <c r="VM22" s="21">
        <v>0</v>
      </c>
      <c r="VN22" s="21">
        <v>0</v>
      </c>
      <c r="VO22" s="21">
        <v>0</v>
      </c>
      <c r="VP22" s="21">
        <v>0</v>
      </c>
      <c r="VQ22" s="21">
        <v>0</v>
      </c>
      <c r="VR22" s="21">
        <v>0</v>
      </c>
      <c r="VS22" s="21">
        <v>0</v>
      </c>
      <c r="VT22" s="22">
        <v>0</v>
      </c>
      <c r="VU22" s="22">
        <v>0</v>
      </c>
      <c r="VV22" s="22">
        <v>0</v>
      </c>
      <c r="VW22" s="21">
        <v>0</v>
      </c>
      <c r="VX22" s="21">
        <v>0</v>
      </c>
      <c r="VY22" s="21">
        <v>0</v>
      </c>
      <c r="VZ22" s="21">
        <v>0</v>
      </c>
      <c r="WA22" s="21">
        <v>0</v>
      </c>
      <c r="WB22" s="21">
        <v>0</v>
      </c>
      <c r="WC22" s="21">
        <v>0</v>
      </c>
      <c r="WD22" s="22">
        <v>0</v>
      </c>
      <c r="WE22" s="22">
        <v>0</v>
      </c>
      <c r="WF22" s="22">
        <v>0</v>
      </c>
      <c r="WG22" s="21">
        <v>0</v>
      </c>
      <c r="WH22" s="21">
        <v>0</v>
      </c>
      <c r="WI22" s="21">
        <v>0</v>
      </c>
      <c r="WJ22" s="21">
        <v>0</v>
      </c>
      <c r="WK22" s="21">
        <v>0</v>
      </c>
      <c r="WL22" s="21">
        <v>0</v>
      </c>
      <c r="WM22" s="21">
        <v>0</v>
      </c>
      <c r="WN22" s="22">
        <v>0</v>
      </c>
      <c r="WO22" s="22">
        <v>0</v>
      </c>
      <c r="WP22" s="22">
        <v>0</v>
      </c>
      <c r="WQ22" s="21">
        <v>0</v>
      </c>
      <c r="WR22" s="21">
        <v>0</v>
      </c>
      <c r="WS22" s="21">
        <v>0</v>
      </c>
      <c r="WT22" s="21">
        <v>0</v>
      </c>
      <c r="WU22" s="21">
        <v>0</v>
      </c>
      <c r="WV22" s="21">
        <v>0</v>
      </c>
      <c r="WW22" s="21">
        <v>0</v>
      </c>
      <c r="WX22" s="22">
        <v>0</v>
      </c>
      <c r="WY22" s="22">
        <v>0</v>
      </c>
      <c r="WZ22" s="22">
        <v>0</v>
      </c>
      <c r="XA22" s="21">
        <v>0</v>
      </c>
      <c r="XB22" s="21">
        <v>0</v>
      </c>
      <c r="XC22" s="21">
        <v>0</v>
      </c>
      <c r="XD22" s="21">
        <v>0</v>
      </c>
      <c r="XE22" s="21">
        <v>0</v>
      </c>
      <c r="XF22" s="21">
        <v>0</v>
      </c>
      <c r="XG22" s="21">
        <v>0</v>
      </c>
      <c r="XH22" s="22">
        <v>0</v>
      </c>
      <c r="XI22" s="22">
        <v>0</v>
      </c>
      <c r="XJ22" s="22">
        <v>0</v>
      </c>
      <c r="XK22" s="21">
        <v>0</v>
      </c>
      <c r="XL22" s="21">
        <v>0</v>
      </c>
      <c r="XM22" s="21">
        <v>0</v>
      </c>
      <c r="XN22" s="21">
        <v>0</v>
      </c>
      <c r="XO22" s="21">
        <v>0</v>
      </c>
      <c r="XP22" s="21">
        <v>0</v>
      </c>
      <c r="XQ22" s="21">
        <v>0</v>
      </c>
      <c r="XR22" s="22">
        <v>0</v>
      </c>
      <c r="XS22" s="22">
        <v>0</v>
      </c>
      <c r="XT22" s="22">
        <v>0</v>
      </c>
      <c r="XU22" s="21">
        <v>0</v>
      </c>
      <c r="XV22" s="21">
        <v>0</v>
      </c>
      <c r="XW22" s="21">
        <v>0</v>
      </c>
      <c r="XX22" s="21">
        <v>0</v>
      </c>
      <c r="XY22" s="21">
        <v>0</v>
      </c>
      <c r="XZ22" s="21">
        <v>0</v>
      </c>
      <c r="YA22" s="21">
        <v>0</v>
      </c>
      <c r="YB22" s="22">
        <v>0</v>
      </c>
      <c r="YC22" s="22">
        <v>0</v>
      </c>
      <c r="YD22" s="22">
        <v>0</v>
      </c>
      <c r="YE22" s="21">
        <v>0</v>
      </c>
      <c r="YF22" s="21">
        <v>0</v>
      </c>
      <c r="YG22" s="21">
        <v>0</v>
      </c>
      <c r="YH22" s="21">
        <v>0</v>
      </c>
      <c r="YI22" s="21">
        <v>0</v>
      </c>
      <c r="YJ22" s="21">
        <v>0</v>
      </c>
      <c r="YK22" s="21">
        <v>0</v>
      </c>
      <c r="YL22" s="22">
        <v>0</v>
      </c>
      <c r="YM22" s="22">
        <v>0</v>
      </c>
      <c r="YN22" s="22">
        <v>0</v>
      </c>
      <c r="YO22" s="21">
        <v>0</v>
      </c>
      <c r="YP22" s="21">
        <v>0</v>
      </c>
      <c r="YQ22" s="21">
        <v>0</v>
      </c>
      <c r="YR22" s="21">
        <v>0</v>
      </c>
      <c r="YS22" s="21">
        <v>0</v>
      </c>
      <c r="YT22" s="21">
        <v>0</v>
      </c>
      <c r="YU22" s="21">
        <v>0</v>
      </c>
      <c r="YV22" s="22">
        <v>0</v>
      </c>
      <c r="YW22" s="22">
        <v>0</v>
      </c>
      <c r="YX22" s="22">
        <v>0</v>
      </c>
      <c r="YY22" s="21">
        <v>0</v>
      </c>
      <c r="YZ22" s="21">
        <v>0</v>
      </c>
      <c r="ZA22" s="21">
        <v>0</v>
      </c>
      <c r="ZB22" s="21">
        <v>0</v>
      </c>
      <c r="ZC22" s="21">
        <v>0</v>
      </c>
      <c r="ZD22" s="21">
        <v>0</v>
      </c>
      <c r="ZE22" s="21">
        <v>0</v>
      </c>
      <c r="ZF22" s="22">
        <v>0</v>
      </c>
      <c r="ZG22" s="22">
        <v>0</v>
      </c>
      <c r="ZH22" s="22">
        <v>0</v>
      </c>
      <c r="ZI22" s="21">
        <v>0</v>
      </c>
      <c r="ZJ22" s="21">
        <v>0</v>
      </c>
      <c r="ZK22" s="21">
        <v>0</v>
      </c>
      <c r="ZL22" s="21">
        <v>0</v>
      </c>
      <c r="ZM22" s="21">
        <v>0</v>
      </c>
      <c r="ZN22" s="21">
        <v>0</v>
      </c>
      <c r="ZO22" s="21">
        <v>0</v>
      </c>
      <c r="ZP22" s="22">
        <v>0</v>
      </c>
      <c r="ZQ22" s="22">
        <v>0</v>
      </c>
      <c r="ZR22" s="22">
        <v>0</v>
      </c>
      <c r="ZS22" s="21">
        <v>0</v>
      </c>
      <c r="ZT22" s="21">
        <v>0</v>
      </c>
      <c r="ZU22" s="21">
        <v>0</v>
      </c>
      <c r="ZV22" s="21">
        <v>0</v>
      </c>
      <c r="ZW22" s="21">
        <v>0</v>
      </c>
      <c r="ZX22" s="21">
        <v>0</v>
      </c>
      <c r="ZY22" s="21">
        <v>0</v>
      </c>
      <c r="ZZ22" s="22">
        <v>0</v>
      </c>
      <c r="AAA22" s="22">
        <v>0</v>
      </c>
      <c r="AAB22" s="22">
        <v>0</v>
      </c>
      <c r="AAC22" s="21">
        <v>0</v>
      </c>
      <c r="AAD22" s="21">
        <v>0</v>
      </c>
      <c r="AAE22" s="21">
        <v>0</v>
      </c>
      <c r="AAF22" s="21">
        <v>0</v>
      </c>
      <c r="AAG22" s="21">
        <v>0</v>
      </c>
      <c r="AAH22" s="21">
        <v>0</v>
      </c>
      <c r="AAI22" s="21">
        <v>0</v>
      </c>
      <c r="AAJ22" s="22">
        <v>0</v>
      </c>
      <c r="AAK22" s="22">
        <v>0</v>
      </c>
      <c r="AAL22" s="22">
        <v>0</v>
      </c>
      <c r="AAM22" s="21">
        <v>0</v>
      </c>
      <c r="AAN22" s="21">
        <v>0</v>
      </c>
      <c r="AAO22" s="21">
        <v>0</v>
      </c>
      <c r="AAP22" s="21">
        <v>0</v>
      </c>
      <c r="AAQ22" s="21">
        <v>0</v>
      </c>
      <c r="AAR22" s="21">
        <v>0</v>
      </c>
      <c r="AAS22" s="21">
        <v>0</v>
      </c>
      <c r="AAT22" s="22">
        <v>0</v>
      </c>
      <c r="AAU22" s="22">
        <v>0</v>
      </c>
      <c r="AAV22" s="22">
        <v>0</v>
      </c>
      <c r="AAW22" s="21">
        <v>0</v>
      </c>
      <c r="AAX22" s="21">
        <v>0</v>
      </c>
      <c r="AAY22" s="21">
        <v>0</v>
      </c>
      <c r="AAZ22" s="21">
        <v>0</v>
      </c>
      <c r="ABA22" s="21">
        <v>0</v>
      </c>
      <c r="ABB22" s="21">
        <v>0</v>
      </c>
      <c r="ABC22" s="21">
        <v>0</v>
      </c>
      <c r="ABD22" s="22">
        <v>0</v>
      </c>
      <c r="ABE22" s="22">
        <v>0</v>
      </c>
      <c r="ABF22" s="22">
        <v>0</v>
      </c>
      <c r="ABG22" s="21">
        <v>0</v>
      </c>
      <c r="ABH22" s="21">
        <v>0</v>
      </c>
      <c r="ABI22" s="21">
        <v>0</v>
      </c>
      <c r="ABJ22" s="21">
        <v>0</v>
      </c>
      <c r="ABK22" s="21">
        <v>0</v>
      </c>
      <c r="ABL22" s="21">
        <v>0</v>
      </c>
      <c r="ABM22" s="21">
        <v>0</v>
      </c>
      <c r="ABN22" s="22">
        <v>0</v>
      </c>
      <c r="ABO22" s="22">
        <v>0</v>
      </c>
      <c r="ABP22" s="22">
        <v>0</v>
      </c>
      <c r="ABQ22" s="21">
        <v>0</v>
      </c>
      <c r="ABR22" s="21">
        <v>0</v>
      </c>
      <c r="ABS22" s="21">
        <v>0</v>
      </c>
      <c r="ABT22" s="21">
        <v>0</v>
      </c>
      <c r="ABU22" s="21">
        <v>0</v>
      </c>
      <c r="ABV22" s="21">
        <v>0</v>
      </c>
      <c r="ABW22" s="21">
        <v>0</v>
      </c>
      <c r="ABX22" s="22">
        <v>0</v>
      </c>
      <c r="ABY22" s="22">
        <v>0</v>
      </c>
      <c r="ABZ22" s="22">
        <v>0</v>
      </c>
      <c r="ACA22" s="21">
        <v>0</v>
      </c>
      <c r="ACB22" s="21">
        <v>0</v>
      </c>
      <c r="ACC22" s="21">
        <v>0</v>
      </c>
      <c r="ACD22" s="21">
        <v>0</v>
      </c>
      <c r="ACE22" s="21">
        <v>0</v>
      </c>
      <c r="ACF22" s="21">
        <v>0</v>
      </c>
      <c r="ACG22" s="21">
        <v>0</v>
      </c>
      <c r="ACH22" s="22">
        <v>0</v>
      </c>
      <c r="ACI22" s="22">
        <v>0</v>
      </c>
      <c r="ACJ22" s="22">
        <v>0</v>
      </c>
      <c r="ACK22" s="21">
        <v>0</v>
      </c>
      <c r="ACL22" s="21">
        <v>0</v>
      </c>
      <c r="ACM22" s="21">
        <v>0</v>
      </c>
      <c r="ACN22" s="21">
        <v>0</v>
      </c>
      <c r="ACO22" s="21">
        <v>0</v>
      </c>
      <c r="ACP22" s="21">
        <v>0</v>
      </c>
      <c r="ACQ22" s="21">
        <v>0</v>
      </c>
      <c r="ACR22" s="22">
        <v>0</v>
      </c>
      <c r="ACS22" s="22">
        <v>0</v>
      </c>
      <c r="ACT22" s="22">
        <v>0</v>
      </c>
      <c r="ACU22" s="21">
        <v>0</v>
      </c>
      <c r="ACV22" s="21">
        <v>0</v>
      </c>
      <c r="ACW22" s="21">
        <v>0</v>
      </c>
      <c r="ACX22" s="21">
        <v>0</v>
      </c>
      <c r="ACY22" s="21">
        <v>0</v>
      </c>
      <c r="ACZ22" s="21">
        <v>0</v>
      </c>
      <c r="ADA22" s="21">
        <v>0</v>
      </c>
      <c r="ADB22" s="22">
        <v>0</v>
      </c>
      <c r="ADC22" s="22">
        <v>0</v>
      </c>
      <c r="ADD22" s="22">
        <v>0</v>
      </c>
      <c r="ADE22" s="21">
        <v>0</v>
      </c>
      <c r="ADF22" s="21">
        <v>0</v>
      </c>
      <c r="ADG22" s="21">
        <v>0</v>
      </c>
      <c r="ADH22" s="21">
        <v>0</v>
      </c>
      <c r="ADI22" s="21">
        <v>0</v>
      </c>
      <c r="ADJ22" s="21">
        <v>0</v>
      </c>
      <c r="ADK22" s="21">
        <v>0</v>
      </c>
      <c r="ADL22" s="22">
        <v>0</v>
      </c>
      <c r="ADM22" s="22">
        <v>0</v>
      </c>
      <c r="ADN22" s="22">
        <v>0</v>
      </c>
      <c r="ADO22" s="21">
        <v>0</v>
      </c>
      <c r="ADP22" s="21">
        <v>0</v>
      </c>
      <c r="ADQ22" s="21">
        <v>0</v>
      </c>
      <c r="ADR22" s="21">
        <v>0</v>
      </c>
      <c r="ADS22" s="21">
        <v>0</v>
      </c>
      <c r="ADT22" s="21">
        <v>0</v>
      </c>
      <c r="ADU22" s="21">
        <v>0</v>
      </c>
      <c r="ADV22" s="22">
        <v>0</v>
      </c>
      <c r="ADW22" s="22">
        <v>0</v>
      </c>
      <c r="ADX22" s="22">
        <v>0</v>
      </c>
      <c r="ADY22" s="21">
        <v>0</v>
      </c>
      <c r="ADZ22" s="21">
        <v>0</v>
      </c>
      <c r="AEA22" s="21">
        <v>0</v>
      </c>
      <c r="AEB22" s="21">
        <v>0</v>
      </c>
      <c r="AEC22" s="21">
        <v>0</v>
      </c>
      <c r="AED22" s="21">
        <v>0</v>
      </c>
      <c r="AEE22" s="21">
        <v>0</v>
      </c>
      <c r="AEF22" s="22">
        <v>0</v>
      </c>
      <c r="AEG22" s="22">
        <v>0</v>
      </c>
      <c r="AEH22" s="22">
        <v>0</v>
      </c>
      <c r="AEI22" s="21">
        <v>0</v>
      </c>
      <c r="AEJ22" s="21">
        <v>0</v>
      </c>
      <c r="AEK22" s="21">
        <v>0</v>
      </c>
      <c r="AEL22" s="21">
        <v>0</v>
      </c>
      <c r="AEM22" s="21">
        <v>0</v>
      </c>
      <c r="AEN22" s="21">
        <v>0</v>
      </c>
      <c r="AEO22" s="21">
        <v>0</v>
      </c>
      <c r="AEP22" s="22">
        <v>0</v>
      </c>
      <c r="AEQ22" s="22">
        <v>0</v>
      </c>
      <c r="AER22" s="22">
        <v>0</v>
      </c>
      <c r="AES22" s="21">
        <v>0</v>
      </c>
      <c r="AET22" s="21">
        <v>0</v>
      </c>
      <c r="AEU22" s="21">
        <v>0</v>
      </c>
      <c r="AEV22" s="21">
        <f t="shared" si="6"/>
        <v>0</v>
      </c>
      <c r="AEW22" s="26">
        <f t="shared" si="7"/>
        <v>0</v>
      </c>
      <c r="AEX22" s="25">
        <v>0</v>
      </c>
      <c r="AEY22" s="21">
        <v>0</v>
      </c>
      <c r="AEZ22" s="22">
        <v>0</v>
      </c>
      <c r="AFA22" s="22">
        <v>0</v>
      </c>
      <c r="AFB22" s="22">
        <v>0</v>
      </c>
      <c r="AFC22" s="21">
        <v>0</v>
      </c>
      <c r="AFD22" s="21">
        <v>0</v>
      </c>
      <c r="AFE22" s="21">
        <v>0</v>
      </c>
      <c r="AFF22" s="21">
        <v>0</v>
      </c>
      <c r="AFG22" s="21">
        <v>0</v>
      </c>
      <c r="AFH22" s="21">
        <v>0</v>
      </c>
      <c r="AFI22" s="21">
        <v>0</v>
      </c>
      <c r="AFJ22" s="22">
        <v>0</v>
      </c>
      <c r="AFK22" s="22">
        <v>0</v>
      </c>
      <c r="AFL22" s="22">
        <v>0</v>
      </c>
      <c r="AFM22" s="21">
        <v>0</v>
      </c>
      <c r="AFN22" s="21">
        <v>0</v>
      </c>
      <c r="AFO22" s="21">
        <v>0</v>
      </c>
      <c r="AFP22" s="21">
        <v>0</v>
      </c>
      <c r="AFQ22" s="21">
        <v>0</v>
      </c>
      <c r="AFR22" s="21">
        <v>0</v>
      </c>
      <c r="AFS22" s="21">
        <v>0</v>
      </c>
      <c r="AFT22" s="22">
        <v>0</v>
      </c>
      <c r="AFU22" s="22">
        <v>0</v>
      </c>
      <c r="AFV22" s="22">
        <v>0</v>
      </c>
      <c r="AFW22" s="21">
        <v>0</v>
      </c>
      <c r="AFX22" s="21">
        <v>0</v>
      </c>
      <c r="AFY22" s="21">
        <v>0</v>
      </c>
      <c r="AFZ22" s="21">
        <v>0</v>
      </c>
      <c r="AGA22" s="21">
        <v>0</v>
      </c>
      <c r="AGB22" s="21">
        <v>0</v>
      </c>
      <c r="AGC22" s="21">
        <v>0</v>
      </c>
      <c r="AGD22" s="22">
        <v>0</v>
      </c>
      <c r="AGE22" s="22">
        <v>0</v>
      </c>
      <c r="AGF22" s="22">
        <v>0</v>
      </c>
      <c r="AGG22" s="21">
        <v>0</v>
      </c>
      <c r="AGH22" s="21">
        <v>0</v>
      </c>
      <c r="AGI22" s="21">
        <v>0</v>
      </c>
      <c r="AGJ22" s="21">
        <v>0</v>
      </c>
      <c r="AGK22" s="21">
        <v>0</v>
      </c>
      <c r="AGL22" s="21">
        <v>0</v>
      </c>
      <c r="AGM22" s="21">
        <v>0</v>
      </c>
      <c r="AGN22" s="22">
        <v>0</v>
      </c>
      <c r="AGO22" s="22">
        <v>0</v>
      </c>
      <c r="AGP22" s="22">
        <v>0</v>
      </c>
      <c r="AGQ22" s="21">
        <v>0</v>
      </c>
      <c r="AGR22" s="21">
        <v>0</v>
      </c>
      <c r="AGS22" s="21">
        <v>0</v>
      </c>
      <c r="AGT22" s="21">
        <v>0</v>
      </c>
      <c r="AGU22" s="21">
        <v>0</v>
      </c>
      <c r="AGV22" s="21">
        <f t="shared" si="8"/>
        <v>0</v>
      </c>
      <c r="AGW22" s="26">
        <f t="shared" si="9"/>
        <v>0</v>
      </c>
    </row>
    <row r="23" spans="1:881" x14ac:dyDescent="0.25">
      <c r="A23" s="12" t="s">
        <v>878</v>
      </c>
      <c r="B23" s="2" t="s">
        <v>936</v>
      </c>
      <c r="C23" s="13">
        <v>225245032</v>
      </c>
      <c r="D23" s="14">
        <v>225260448</v>
      </c>
      <c r="E23" s="29">
        <v>6.9619799999999996</v>
      </c>
      <c r="F23" s="22">
        <v>9.2492699999999992</v>
      </c>
      <c r="G23" s="22">
        <v>14.9596</v>
      </c>
      <c r="H23" s="22">
        <v>9.6597899999999992</v>
      </c>
      <c r="I23" s="22">
        <v>10.288399999999999</v>
      </c>
      <c r="J23" s="22">
        <v>16.666699999999999</v>
      </c>
      <c r="K23" s="22">
        <v>13.158799999999999</v>
      </c>
      <c r="L23" s="22">
        <v>19.129000000000001</v>
      </c>
      <c r="M23" s="22">
        <v>15.5053</v>
      </c>
      <c r="N23" s="22">
        <v>16.767900000000001</v>
      </c>
      <c r="O23" s="22">
        <v>15.1014</v>
      </c>
      <c r="P23" s="22">
        <v>7.9416700000000002</v>
      </c>
      <c r="Q23" s="22">
        <v>12.1371</v>
      </c>
      <c r="R23" s="22">
        <v>7.2271599999999996</v>
      </c>
      <c r="S23" s="22">
        <v>13.5649</v>
      </c>
      <c r="T23" s="22">
        <v>9.6006300000000007</v>
      </c>
      <c r="U23" s="22">
        <v>11.081799999999999</v>
      </c>
      <c r="V23" s="22">
        <f t="shared" si="0"/>
        <v>19.129000000000001</v>
      </c>
      <c r="W23" s="30">
        <f t="shared" si="1"/>
        <v>12.2942</v>
      </c>
      <c r="X23" s="29">
        <v>17.599599999999999</v>
      </c>
      <c r="Y23" s="22">
        <v>14.262600000000001</v>
      </c>
      <c r="Z23" s="22">
        <v>10.6235</v>
      </c>
      <c r="AA23" s="22">
        <v>23.545000000000002</v>
      </c>
      <c r="AB23" s="22">
        <v>21.535499999999999</v>
      </c>
      <c r="AC23" s="22">
        <v>23.730499999999999</v>
      </c>
      <c r="AD23" s="22">
        <v>21.615300000000001</v>
      </c>
      <c r="AE23" s="22">
        <v>22.4054</v>
      </c>
      <c r="AF23" s="22">
        <v>22.883600000000001</v>
      </c>
      <c r="AG23" s="22">
        <v>15.1778</v>
      </c>
      <c r="AH23" s="22">
        <v>26.555</v>
      </c>
      <c r="AI23" s="22">
        <v>30.492100000000001</v>
      </c>
      <c r="AJ23" s="22">
        <v>25.921700000000001</v>
      </c>
      <c r="AK23" s="22">
        <v>23.214400000000001</v>
      </c>
      <c r="AL23" s="22">
        <v>23.697600000000001</v>
      </c>
      <c r="AM23" s="22">
        <v>28.601500000000001</v>
      </c>
      <c r="AN23" s="22">
        <v>28.683499999999999</v>
      </c>
      <c r="AO23" s="22">
        <v>25.848199999999999</v>
      </c>
      <c r="AP23" s="22">
        <v>21.321100000000001</v>
      </c>
      <c r="AQ23" s="22">
        <v>24.3674</v>
      </c>
      <c r="AR23" s="22">
        <v>34.666499999999999</v>
      </c>
      <c r="AS23" s="22">
        <v>34.346200000000003</v>
      </c>
      <c r="AT23" s="22">
        <v>27.322800000000001</v>
      </c>
      <c r="AU23" s="22">
        <v>29.896000000000001</v>
      </c>
      <c r="AV23" s="22">
        <v>36.838500000000003</v>
      </c>
      <c r="AW23" s="22">
        <v>31.235199999999999</v>
      </c>
      <c r="AX23" s="22">
        <v>30.5078</v>
      </c>
      <c r="AY23" s="22">
        <v>27.771599999999999</v>
      </c>
      <c r="AZ23" s="22">
        <v>21.950600000000001</v>
      </c>
      <c r="BA23" s="22">
        <v>27.5046</v>
      </c>
      <c r="BB23" s="22">
        <v>28.4102</v>
      </c>
      <c r="BC23" s="22">
        <v>28.567699999999999</v>
      </c>
      <c r="BD23" s="22">
        <v>29.7393</v>
      </c>
      <c r="BE23" s="22">
        <v>6.4322699999999999</v>
      </c>
      <c r="BF23" s="22">
        <v>7.4418100000000003</v>
      </c>
      <c r="BG23" s="22">
        <v>3.0373299999999999</v>
      </c>
      <c r="BH23" s="22">
        <v>6.3355499999999996</v>
      </c>
      <c r="BI23" s="22">
        <v>6.84903</v>
      </c>
      <c r="BJ23" s="22">
        <v>3.2800500000000001</v>
      </c>
      <c r="BK23" s="22">
        <v>2.6182599999999998</v>
      </c>
      <c r="BL23" s="22">
        <v>1.76956</v>
      </c>
      <c r="BM23" s="22">
        <v>2.6317300000000001</v>
      </c>
      <c r="BN23" s="22">
        <v>1.4635899999999999</v>
      </c>
      <c r="BO23" s="22">
        <v>3.3013499999999998</v>
      </c>
      <c r="BP23" s="22">
        <v>4.7366000000000001</v>
      </c>
      <c r="BQ23" s="22">
        <v>3.5724300000000002</v>
      </c>
      <c r="BR23" s="22">
        <v>1.3375999999999999</v>
      </c>
      <c r="BS23" s="22">
        <v>5.05159</v>
      </c>
      <c r="BT23" s="22">
        <v>4.7506700000000004</v>
      </c>
      <c r="BU23" s="22">
        <v>1.6749400000000001</v>
      </c>
      <c r="BV23" s="22">
        <v>2.83148</v>
      </c>
      <c r="BW23" s="22">
        <v>3.2296800000000001</v>
      </c>
      <c r="BX23" s="22">
        <v>4.2725999999999997</v>
      </c>
      <c r="BY23" s="22">
        <v>2.3054199999999998</v>
      </c>
      <c r="BZ23" s="22">
        <v>2.87812</v>
      </c>
      <c r="CA23" s="22">
        <v>5.7629799999999998</v>
      </c>
      <c r="CB23" s="22">
        <v>5.3396499999999998</v>
      </c>
      <c r="CC23" s="22">
        <v>3.07178</v>
      </c>
      <c r="CD23" s="22">
        <v>3.5528300000000002</v>
      </c>
      <c r="CE23" s="22">
        <v>4.2262399999999998</v>
      </c>
      <c r="CF23" s="22">
        <v>1.84806</v>
      </c>
      <c r="CG23" s="22">
        <v>2.3714499999999998</v>
      </c>
      <c r="CH23" s="22">
        <v>4.5597899999999996</v>
      </c>
      <c r="CI23" s="22">
        <v>5.0411599999999996</v>
      </c>
      <c r="CJ23" s="22">
        <v>2.6691799999999999</v>
      </c>
      <c r="CK23" s="22">
        <v>3.74594</v>
      </c>
      <c r="CL23" s="22">
        <v>4.85473</v>
      </c>
      <c r="CM23" s="22">
        <v>4.1524599999999996</v>
      </c>
      <c r="CN23" s="22">
        <v>2.04488</v>
      </c>
      <c r="CO23" s="22">
        <v>5.0723099999999999</v>
      </c>
      <c r="CP23" s="22">
        <v>4.2679600000000004</v>
      </c>
      <c r="CQ23" s="22">
        <v>2.6962100000000002</v>
      </c>
      <c r="CR23" s="22">
        <v>2.83331</v>
      </c>
      <c r="CS23" s="22">
        <v>3.1763499999999998</v>
      </c>
      <c r="CT23" s="22">
        <v>3.43912</v>
      </c>
      <c r="CU23" s="22">
        <v>2.8544299999999998</v>
      </c>
      <c r="CV23" s="22">
        <v>0.63986600000000005</v>
      </c>
      <c r="CW23" s="22">
        <v>3.9715099999999999</v>
      </c>
      <c r="CX23" s="22">
        <v>7.1235200000000001</v>
      </c>
      <c r="CY23" s="22">
        <v>1.6940500000000001</v>
      </c>
      <c r="CZ23" s="22">
        <v>2.3680400000000001</v>
      </c>
      <c r="DA23" s="22">
        <v>3.8879899999999998</v>
      </c>
      <c r="DB23" s="22">
        <v>4.6731199999999999</v>
      </c>
      <c r="DC23" s="22">
        <v>2.5585300000000002</v>
      </c>
      <c r="DD23" s="22">
        <v>2.93831</v>
      </c>
      <c r="DE23" s="22">
        <v>5.5458299999999996</v>
      </c>
      <c r="DF23" s="22">
        <v>4.4962099999999996</v>
      </c>
      <c r="DG23" s="22">
        <v>2.1710500000000001</v>
      </c>
      <c r="DH23" s="22">
        <v>1.89683</v>
      </c>
      <c r="DI23" s="22">
        <v>3.5752100000000002</v>
      </c>
      <c r="DJ23" s="22">
        <v>3.9341499999999998</v>
      </c>
      <c r="DK23" s="22">
        <v>1.27857</v>
      </c>
      <c r="DL23" s="22">
        <v>2.3891</v>
      </c>
      <c r="DM23" s="22">
        <v>4.6972800000000001</v>
      </c>
      <c r="DN23" s="22">
        <v>6.3916700000000004</v>
      </c>
      <c r="DO23" s="22">
        <v>2.3816000000000002</v>
      </c>
      <c r="DP23" s="22">
        <v>2.8644099999999999</v>
      </c>
      <c r="DQ23" s="22">
        <v>5.8828699999999996</v>
      </c>
      <c r="DR23" s="22">
        <v>5.32179</v>
      </c>
      <c r="DS23" s="22">
        <v>1.37917</v>
      </c>
      <c r="DT23" s="22">
        <v>3.7267999999999999</v>
      </c>
      <c r="DU23" s="22">
        <v>4.31393</v>
      </c>
      <c r="DV23" s="22">
        <v>2.4344899999999998</v>
      </c>
      <c r="DW23" s="22">
        <v>2.32395</v>
      </c>
      <c r="DX23" s="22">
        <v>14.647399999999999</v>
      </c>
      <c r="DY23" s="22">
        <v>17.592700000000001</v>
      </c>
      <c r="DZ23" s="22">
        <v>17.607199999999999</v>
      </c>
      <c r="EA23" s="22">
        <v>16.370100000000001</v>
      </c>
      <c r="EB23" s="22">
        <v>13.3286</v>
      </c>
      <c r="EC23" s="22">
        <v>15.531700000000001</v>
      </c>
      <c r="ED23" s="22">
        <v>16.542300000000001</v>
      </c>
      <c r="EE23" s="22">
        <v>13.504200000000001</v>
      </c>
      <c r="EF23" s="22">
        <v>12.171200000000001</v>
      </c>
      <c r="EG23" s="22">
        <v>3.9870299999999999</v>
      </c>
      <c r="EH23" s="22">
        <v>4.4828000000000001</v>
      </c>
      <c r="EI23" s="22">
        <v>19.599399999999999</v>
      </c>
      <c r="EJ23" s="22">
        <v>13.764799999999999</v>
      </c>
      <c r="EK23" s="22">
        <v>13.97</v>
      </c>
      <c r="EL23" s="22">
        <v>12.010899999999999</v>
      </c>
      <c r="EM23" s="22">
        <v>19.526599999999998</v>
      </c>
      <c r="EN23" s="22">
        <v>18.866299999999999</v>
      </c>
      <c r="EO23" s="22">
        <v>15.7463</v>
      </c>
      <c r="EP23" s="22">
        <v>18.305199999999999</v>
      </c>
      <c r="EQ23" s="22">
        <v>18.796800000000001</v>
      </c>
      <c r="ER23" s="22">
        <v>16.758299999999998</v>
      </c>
      <c r="ES23" s="22">
        <v>14.4345</v>
      </c>
      <c r="ET23" s="22">
        <v>6.7146400000000002</v>
      </c>
      <c r="EU23" s="22">
        <v>5.8579699999999999</v>
      </c>
      <c r="EV23" s="22">
        <v>12.4755</v>
      </c>
      <c r="EW23" s="22">
        <v>13.678000000000001</v>
      </c>
      <c r="EX23" s="22">
        <v>12.309799999999999</v>
      </c>
      <c r="EY23" s="22">
        <v>14.2506</v>
      </c>
      <c r="EZ23" s="22">
        <v>11.781599999999999</v>
      </c>
      <c r="FA23" s="22">
        <v>28.087599999999998</v>
      </c>
      <c r="FB23" s="22">
        <v>14.545199999999999</v>
      </c>
      <c r="FC23" s="22">
        <v>16.6557</v>
      </c>
      <c r="FD23" s="22">
        <v>16.331299999999999</v>
      </c>
      <c r="FE23" s="22">
        <v>17.536799999999999</v>
      </c>
      <c r="FF23" s="22">
        <v>17.230399999999999</v>
      </c>
      <c r="FG23" s="22">
        <v>17.393899999999999</v>
      </c>
      <c r="FH23" s="22">
        <v>17.006799999999998</v>
      </c>
      <c r="FI23" s="22">
        <v>16.4649</v>
      </c>
      <c r="FJ23" s="22">
        <v>16.628</v>
      </c>
      <c r="FK23" s="22">
        <v>16.814299999999999</v>
      </c>
      <c r="FL23" s="22">
        <v>17.248699999999999</v>
      </c>
      <c r="FM23" s="22">
        <v>19.387499999999999</v>
      </c>
      <c r="FN23" s="22">
        <v>18.098299999999998</v>
      </c>
      <c r="FO23" s="22">
        <v>13.2934</v>
      </c>
      <c r="FP23" s="22">
        <v>15.017099999999999</v>
      </c>
      <c r="FQ23" s="22">
        <v>16.081199999999999</v>
      </c>
      <c r="FR23" s="22">
        <v>16.805299999999999</v>
      </c>
      <c r="FS23" s="22">
        <v>16.595600000000001</v>
      </c>
      <c r="FT23" s="22">
        <v>14.7211</v>
      </c>
      <c r="FU23" s="22">
        <v>14.2149</v>
      </c>
      <c r="FV23" s="22">
        <v>15.2272</v>
      </c>
      <c r="FW23" s="22">
        <v>13.530200000000001</v>
      </c>
      <c r="FX23" s="22">
        <v>16.624600000000001</v>
      </c>
      <c r="FY23" s="22">
        <v>13.064500000000001</v>
      </c>
      <c r="FZ23" s="22">
        <v>19.689800000000002</v>
      </c>
      <c r="GA23" s="22">
        <v>15.3878</v>
      </c>
      <c r="GB23" s="22">
        <v>14.1065</v>
      </c>
      <c r="GC23" s="22">
        <v>14.180999999999999</v>
      </c>
      <c r="GD23" s="22">
        <v>14.616</v>
      </c>
      <c r="GE23" s="22">
        <v>16.157499999999999</v>
      </c>
      <c r="GF23" s="22">
        <v>15.225099999999999</v>
      </c>
      <c r="GG23" s="22">
        <v>17.833600000000001</v>
      </c>
      <c r="GH23" s="22">
        <v>15.0953</v>
      </c>
      <c r="GI23" s="22">
        <v>14.25</v>
      </c>
      <c r="GJ23" s="22">
        <v>14.8916</v>
      </c>
      <c r="GK23" s="22">
        <v>18.2697</v>
      </c>
      <c r="GL23" s="22">
        <v>16.393899999999999</v>
      </c>
      <c r="GM23" s="22">
        <v>14.4918</v>
      </c>
      <c r="GN23" s="22">
        <v>15.0084</v>
      </c>
      <c r="GO23" s="22">
        <v>14.844200000000001</v>
      </c>
      <c r="GP23" s="22">
        <v>14.9802</v>
      </c>
      <c r="GQ23" s="22">
        <v>15.4079</v>
      </c>
      <c r="GR23" s="22">
        <v>15.1175</v>
      </c>
      <c r="GS23" s="22">
        <v>16.141300000000001</v>
      </c>
      <c r="GT23" s="22">
        <v>16.659099999999999</v>
      </c>
      <c r="GU23" s="22">
        <v>16.479800000000001</v>
      </c>
      <c r="GV23" s="22">
        <v>15.5077</v>
      </c>
      <c r="GW23" s="22">
        <v>17.5578</v>
      </c>
      <c r="GX23" s="22">
        <v>16.794</v>
      </c>
      <c r="GY23" s="22">
        <v>15.1769</v>
      </c>
      <c r="GZ23" s="22">
        <v>18.3794</v>
      </c>
      <c r="HA23" s="22">
        <v>20.2224</v>
      </c>
      <c r="HB23" s="22">
        <v>19.180599999999998</v>
      </c>
      <c r="HC23" s="22">
        <v>14.939299999999999</v>
      </c>
      <c r="HD23" s="22">
        <v>17.257300000000001</v>
      </c>
      <c r="HE23" s="22">
        <v>16.178599999999999</v>
      </c>
      <c r="HF23" s="22">
        <v>14.9619</v>
      </c>
      <c r="HG23" s="22">
        <v>16.567</v>
      </c>
      <c r="HH23" s="22">
        <v>14.0929</v>
      </c>
      <c r="HI23" s="22">
        <v>16.144400000000001</v>
      </c>
      <c r="HJ23" s="22">
        <v>14.966900000000001</v>
      </c>
      <c r="HK23" s="22">
        <v>15.3202</v>
      </c>
      <c r="HL23" s="22">
        <v>15.3813</v>
      </c>
      <c r="HM23" s="22">
        <v>14.696</v>
      </c>
      <c r="HN23" s="22">
        <v>15.068199999999999</v>
      </c>
      <c r="HO23" s="22">
        <v>14.2341</v>
      </c>
      <c r="HP23" s="22">
        <v>16.465599999999998</v>
      </c>
      <c r="HQ23" s="22">
        <v>15.359400000000001</v>
      </c>
      <c r="HR23" s="22">
        <v>17.4741</v>
      </c>
      <c r="HS23" s="22">
        <v>16.014900000000001</v>
      </c>
      <c r="HT23" s="22">
        <v>15.4046</v>
      </c>
      <c r="HU23" s="22">
        <v>16.544699999999999</v>
      </c>
      <c r="HV23" s="22">
        <v>14.388199999999999</v>
      </c>
      <c r="HW23" s="22">
        <v>14.240399999999999</v>
      </c>
      <c r="HX23" s="22">
        <v>16.985800000000001</v>
      </c>
      <c r="HY23" s="22">
        <v>15.340999999999999</v>
      </c>
      <c r="HZ23" s="22">
        <v>15.8992</v>
      </c>
      <c r="IA23" s="22">
        <v>15.746</v>
      </c>
      <c r="IB23" s="22">
        <v>14.3786</v>
      </c>
      <c r="IC23" s="22">
        <v>16.466899999999999</v>
      </c>
      <c r="ID23" s="22">
        <v>14.5451</v>
      </c>
      <c r="IE23" s="22">
        <v>14.245200000000001</v>
      </c>
      <c r="IF23" s="22">
        <v>15.8224</v>
      </c>
      <c r="IG23" s="22">
        <v>18.420200000000001</v>
      </c>
      <c r="IH23" s="22">
        <v>35.370600000000003</v>
      </c>
      <c r="II23" s="22">
        <v>34.137500000000003</v>
      </c>
      <c r="IJ23" s="22">
        <v>18.5061</v>
      </c>
      <c r="IK23" s="22">
        <v>31.104199999999999</v>
      </c>
      <c r="IL23" s="22">
        <v>38.891599999999997</v>
      </c>
      <c r="IM23" s="22">
        <v>28.553699999999999</v>
      </c>
      <c r="IN23" s="22">
        <v>22.921099999999999</v>
      </c>
      <c r="IO23" s="22">
        <v>18.691400000000002</v>
      </c>
      <c r="IP23" s="22">
        <v>19.008800000000001</v>
      </c>
      <c r="IQ23" s="22">
        <v>19.701699999999999</v>
      </c>
      <c r="IR23" s="22">
        <v>24.481000000000002</v>
      </c>
      <c r="IS23" s="22">
        <v>19.333500000000001</v>
      </c>
      <c r="IT23" s="22">
        <v>23.4114</v>
      </c>
      <c r="IU23" s="22">
        <v>14.377800000000001</v>
      </c>
      <c r="IV23" s="22">
        <v>21.253900000000002</v>
      </c>
      <c r="IW23" s="22">
        <v>20.110299999999999</v>
      </c>
      <c r="IX23" s="22">
        <v>16.511900000000001</v>
      </c>
      <c r="IY23" s="22">
        <v>3.49586</v>
      </c>
      <c r="IZ23" s="22">
        <v>2.8437600000000001</v>
      </c>
      <c r="JA23" s="22">
        <v>2.9826600000000001</v>
      </c>
      <c r="JB23" s="22">
        <v>6.4599099999999998</v>
      </c>
      <c r="JC23" s="22">
        <v>10.0563</v>
      </c>
      <c r="JD23" s="22">
        <v>6.9830899999999998</v>
      </c>
      <c r="JE23" s="22">
        <v>9.2326800000000002</v>
      </c>
      <c r="JF23" s="22">
        <v>19.100100000000001</v>
      </c>
      <c r="JG23" s="22">
        <v>6.1934800000000001</v>
      </c>
      <c r="JH23" s="22">
        <v>9.2716200000000004</v>
      </c>
      <c r="JI23" s="22">
        <v>18.802099999999999</v>
      </c>
      <c r="JJ23" s="22">
        <v>16.3948</v>
      </c>
      <c r="JK23" s="22">
        <v>14.112299999999999</v>
      </c>
      <c r="JL23" s="22">
        <v>12.658200000000001</v>
      </c>
      <c r="JM23" s="22">
        <v>15.486599999999999</v>
      </c>
      <c r="JN23" s="22">
        <v>10.1403</v>
      </c>
      <c r="JO23" s="22">
        <v>6.0615100000000002</v>
      </c>
      <c r="JP23" s="22">
        <v>16.623899999999999</v>
      </c>
      <c r="JQ23" s="22">
        <v>8.5192899999999998</v>
      </c>
      <c r="JR23" s="22">
        <v>14.7567</v>
      </c>
      <c r="JS23" s="22">
        <v>17.408300000000001</v>
      </c>
      <c r="JT23" s="22">
        <v>18.3612</v>
      </c>
      <c r="JU23" s="22">
        <v>17.204699999999999</v>
      </c>
      <c r="JV23" s="22">
        <v>12.266999999999999</v>
      </c>
      <c r="JW23" s="22">
        <v>18.2151</v>
      </c>
      <c r="JX23" s="22">
        <v>18.115100000000002</v>
      </c>
      <c r="JY23" s="22">
        <v>18.7715</v>
      </c>
      <c r="JZ23" s="22">
        <v>18.943000000000001</v>
      </c>
      <c r="KA23" s="22">
        <v>17.675699999999999</v>
      </c>
      <c r="KB23" s="22">
        <v>12.7021</v>
      </c>
      <c r="KC23" s="22">
        <v>16.584299999999999</v>
      </c>
      <c r="KD23" s="22">
        <v>16.785399999999999</v>
      </c>
      <c r="KE23" s="22">
        <v>16.906400000000001</v>
      </c>
      <c r="KF23" s="22">
        <v>20.2638</v>
      </c>
      <c r="KG23" s="22">
        <v>16.645800000000001</v>
      </c>
      <c r="KH23" s="22">
        <v>17.475300000000001</v>
      </c>
      <c r="KI23" s="22">
        <v>14.2936</v>
      </c>
      <c r="KJ23" s="22">
        <v>18.473099999999999</v>
      </c>
      <c r="KK23" s="22">
        <v>17.805800000000001</v>
      </c>
      <c r="KL23" s="22">
        <v>16.350899999999999</v>
      </c>
      <c r="KM23" s="22">
        <v>14.858599999999999</v>
      </c>
      <c r="KN23" s="22">
        <v>13.436199999999999</v>
      </c>
      <c r="KO23" s="22">
        <v>15.3285</v>
      </c>
      <c r="KP23" s="22">
        <f t="shared" si="2"/>
        <v>38.891599999999997</v>
      </c>
      <c r="KQ23" s="30">
        <f t="shared" si="3"/>
        <v>13.918373474820148</v>
      </c>
      <c r="KR23" s="29">
        <v>25.290199999999999</v>
      </c>
      <c r="KS23" s="22">
        <v>13.9438</v>
      </c>
      <c r="KT23" s="22">
        <v>20.142700000000001</v>
      </c>
      <c r="KU23" s="22">
        <v>10.9986</v>
      </c>
      <c r="KV23" s="22">
        <v>5.7086800000000002</v>
      </c>
      <c r="KW23" s="22">
        <v>5.2882499999999997</v>
      </c>
      <c r="KX23" s="22">
        <v>32.4953</v>
      </c>
      <c r="KY23" s="22">
        <v>8.1493500000000001</v>
      </c>
      <c r="KZ23" s="22">
        <v>6.9829299999999996</v>
      </c>
      <c r="LA23" s="22">
        <v>3.5329899999999999</v>
      </c>
      <c r="LB23" s="22">
        <v>7.7877099999999997</v>
      </c>
      <c r="LC23" s="22">
        <v>6.8632999999999997</v>
      </c>
      <c r="LD23" s="22">
        <v>11.335900000000001</v>
      </c>
      <c r="LE23" s="22">
        <v>11.471500000000001</v>
      </c>
      <c r="LF23" s="22">
        <v>12.503500000000001</v>
      </c>
      <c r="LG23" s="22">
        <v>14.587</v>
      </c>
      <c r="LH23" s="22">
        <v>30.580500000000001</v>
      </c>
      <c r="LI23" s="22">
        <v>32.485999999999997</v>
      </c>
      <c r="LJ23" s="22">
        <v>2.0937399999999999</v>
      </c>
      <c r="LK23" s="22">
        <v>0.71361399999999997</v>
      </c>
      <c r="LL23" s="22">
        <v>0.67773700000000003</v>
      </c>
      <c r="LM23" s="22">
        <v>0.77554299999999998</v>
      </c>
      <c r="LN23" s="22">
        <v>2.8337599999999998</v>
      </c>
      <c r="LO23" s="22">
        <v>11.473599999999999</v>
      </c>
      <c r="LP23" s="22">
        <v>0.77047900000000002</v>
      </c>
      <c r="LQ23" s="22">
        <v>9.0239999999999991</v>
      </c>
      <c r="LR23" s="22">
        <v>0.73697800000000002</v>
      </c>
      <c r="LS23" s="22">
        <v>2.9896099999999999</v>
      </c>
      <c r="LT23" s="22">
        <v>3.5306199999999999</v>
      </c>
      <c r="LU23" s="22">
        <v>7.7724599999999997</v>
      </c>
      <c r="LV23" s="22">
        <v>1.47706</v>
      </c>
      <c r="LW23" s="22">
        <v>6.1039399999999997</v>
      </c>
      <c r="LX23" s="22">
        <v>8.0560899999999993</v>
      </c>
      <c r="LY23" s="22">
        <v>5.5921900000000004</v>
      </c>
      <c r="LZ23" s="22">
        <v>6.3524000000000003</v>
      </c>
      <c r="MA23" s="22">
        <v>5.5043199999999999</v>
      </c>
      <c r="MB23" s="22">
        <v>10.109500000000001</v>
      </c>
      <c r="MC23" s="22">
        <v>10.531700000000001</v>
      </c>
      <c r="MD23" s="22">
        <v>8.8654700000000002</v>
      </c>
      <c r="ME23" s="22">
        <v>1.7090700000000001</v>
      </c>
      <c r="MF23" s="22">
        <v>5.6372499999999999</v>
      </c>
      <c r="MG23" s="22">
        <v>8.4881700000000002</v>
      </c>
      <c r="MH23" s="22">
        <v>3.3751899999999999</v>
      </c>
      <c r="MI23" s="22">
        <v>5.8589500000000001</v>
      </c>
      <c r="MJ23" s="22">
        <v>5.8871399999999996</v>
      </c>
      <c r="MK23" s="22">
        <v>3.8255499999999998</v>
      </c>
      <c r="ML23" s="22">
        <v>5.6363799999999999</v>
      </c>
      <c r="MM23" s="22">
        <v>8.7983200000000004</v>
      </c>
      <c r="MN23" s="22">
        <v>3.3860199999999998</v>
      </c>
      <c r="MO23" s="22">
        <v>8.4117700000000006</v>
      </c>
      <c r="MP23" s="22">
        <v>5.8068400000000002</v>
      </c>
      <c r="MQ23" s="22">
        <v>4.38462</v>
      </c>
      <c r="MR23" s="22">
        <v>4.82456</v>
      </c>
      <c r="MS23" s="22">
        <v>9.5599900000000009</v>
      </c>
      <c r="MT23" s="22">
        <v>4.5553999999999997</v>
      </c>
      <c r="MU23" s="22">
        <v>5.0602600000000004</v>
      </c>
      <c r="MV23" s="22">
        <v>5.8982700000000001</v>
      </c>
      <c r="MW23" s="22">
        <v>4.9169200000000002</v>
      </c>
      <c r="MX23" s="22">
        <v>5.8142399999999999</v>
      </c>
      <c r="MY23" s="22">
        <v>6.7387800000000002</v>
      </c>
      <c r="MZ23" s="22">
        <v>4.3576800000000002</v>
      </c>
      <c r="NA23" s="22">
        <v>6.5689099999999998</v>
      </c>
      <c r="NB23" s="22">
        <v>3.0409899999999999</v>
      </c>
      <c r="NC23" s="22">
        <v>5.9814499999999997</v>
      </c>
      <c r="ND23" s="22">
        <v>3.0159600000000002</v>
      </c>
      <c r="NE23" s="22">
        <v>3.8994300000000002</v>
      </c>
      <c r="NF23" s="22">
        <v>8.9574999999999996</v>
      </c>
      <c r="NG23" s="22">
        <v>5.02522</v>
      </c>
      <c r="NH23" s="22">
        <v>6.44808</v>
      </c>
      <c r="NI23" s="22">
        <v>4.3030499999999998</v>
      </c>
      <c r="NJ23" s="22">
        <v>3.9899499999999999</v>
      </c>
      <c r="NK23" s="22">
        <v>3.9375800000000001</v>
      </c>
      <c r="NL23" s="22">
        <v>3.8119100000000001</v>
      </c>
      <c r="NM23" s="22">
        <v>6.9850300000000001</v>
      </c>
      <c r="NN23" s="22">
        <v>3.7876400000000001</v>
      </c>
      <c r="NO23" s="22">
        <v>3.9668600000000001</v>
      </c>
      <c r="NP23" s="22">
        <v>5.0923499999999997</v>
      </c>
      <c r="NQ23" s="22">
        <v>3.6014300000000001</v>
      </c>
      <c r="NR23" s="22">
        <v>4.7826500000000003</v>
      </c>
      <c r="NS23" s="22">
        <v>4.5770200000000001</v>
      </c>
      <c r="NT23" s="22">
        <v>6.6605299999999996</v>
      </c>
      <c r="NU23" s="22">
        <v>5.3743999999999996</v>
      </c>
      <c r="NV23" s="22">
        <v>9.0682899999999993</v>
      </c>
      <c r="NW23" s="22">
        <v>5.5360500000000004</v>
      </c>
      <c r="NX23" s="22">
        <v>5.2598799999999999</v>
      </c>
      <c r="NY23" s="22">
        <v>23.106300000000001</v>
      </c>
      <c r="NZ23" s="22">
        <v>17.264500000000002</v>
      </c>
      <c r="OA23" s="22">
        <v>0.86054799999999998</v>
      </c>
      <c r="OB23" s="22">
        <v>0.75071100000000002</v>
      </c>
      <c r="OC23" s="22">
        <v>15.6654</v>
      </c>
      <c r="OD23" s="22">
        <v>14.7631</v>
      </c>
      <c r="OE23" s="22">
        <v>7.6962999999999999</v>
      </c>
      <c r="OF23" s="22">
        <v>0.82341699999999995</v>
      </c>
      <c r="OG23" s="22">
        <v>1.4427000000000001</v>
      </c>
      <c r="OH23" s="22">
        <v>7.0890700000000004</v>
      </c>
      <c r="OI23" s="22">
        <v>2.0564399999999998</v>
      </c>
      <c r="OJ23" s="22">
        <v>0.67250299999999996</v>
      </c>
      <c r="OK23" s="22">
        <v>9.3135300000000001</v>
      </c>
      <c r="OL23" s="22">
        <v>2.5077400000000001</v>
      </c>
      <c r="OM23" s="22">
        <v>1.38788</v>
      </c>
      <c r="ON23" s="22">
        <v>1.2491399999999999</v>
      </c>
      <c r="OO23" s="22">
        <v>3.5290300000000001</v>
      </c>
      <c r="OP23" s="22">
        <v>5.4573</v>
      </c>
      <c r="OQ23" s="22">
        <v>2.86687</v>
      </c>
      <c r="OR23" s="22">
        <v>1.48705</v>
      </c>
      <c r="OS23" s="22">
        <v>0.55384500000000003</v>
      </c>
      <c r="OT23" s="22">
        <v>0.51603900000000003</v>
      </c>
      <c r="OU23" s="22">
        <v>1.86439</v>
      </c>
      <c r="OV23" s="22">
        <v>3.5165500000000001</v>
      </c>
      <c r="OW23" s="22">
        <v>0.59037700000000004</v>
      </c>
      <c r="OX23" s="22">
        <v>1.5440499999999999</v>
      </c>
      <c r="OY23" s="22">
        <v>2.3040699999999998</v>
      </c>
      <c r="OZ23" s="22">
        <v>5.1879499999999998</v>
      </c>
      <c r="PA23" s="22">
        <v>7.2903399999999996</v>
      </c>
      <c r="PB23" s="22">
        <v>6.5513000000000003</v>
      </c>
      <c r="PC23" s="22">
        <v>1.19434</v>
      </c>
      <c r="PD23" s="22">
        <v>8.9589300000000005</v>
      </c>
      <c r="PE23" s="22">
        <v>6.5591100000000004</v>
      </c>
      <c r="PF23" s="22">
        <v>0.81147000000000002</v>
      </c>
      <c r="PG23" s="22">
        <f t="shared" si="4"/>
        <v>32.4953</v>
      </c>
      <c r="PH23" s="30">
        <f t="shared" si="5"/>
        <v>6.5560406806722709</v>
      </c>
      <c r="PI23" s="29">
        <v>24.213899999999999</v>
      </c>
      <c r="PJ23" s="22">
        <v>19.316199999999998</v>
      </c>
      <c r="PK23" s="22">
        <v>14.650499999999999</v>
      </c>
      <c r="PL23" s="22">
        <v>17.2911</v>
      </c>
      <c r="PM23" s="22">
        <v>19.753799999999998</v>
      </c>
      <c r="PN23" s="22">
        <v>21.722200000000001</v>
      </c>
      <c r="PO23" s="22">
        <v>27.016500000000001</v>
      </c>
      <c r="PP23" s="22">
        <v>15.736599999999999</v>
      </c>
      <c r="PQ23" s="22">
        <v>23.113199999999999</v>
      </c>
      <c r="PR23" s="22">
        <v>26.41</v>
      </c>
      <c r="PS23" s="22">
        <v>28.081900000000001</v>
      </c>
      <c r="PT23" s="22">
        <v>15.266299999999999</v>
      </c>
      <c r="PU23" s="22">
        <v>5.5120199999999997</v>
      </c>
      <c r="PV23" s="22">
        <v>6.7102700000000004</v>
      </c>
      <c r="PW23" s="22">
        <v>5.7877000000000001</v>
      </c>
      <c r="PX23" s="22">
        <v>20.569500000000001</v>
      </c>
      <c r="PY23" s="22">
        <v>15.5801</v>
      </c>
      <c r="PZ23" s="22">
        <v>14.3504</v>
      </c>
      <c r="QA23" s="22">
        <v>6.09199</v>
      </c>
      <c r="QB23" s="22">
        <v>5.71936</v>
      </c>
      <c r="QC23" s="22">
        <v>11.7751</v>
      </c>
      <c r="QD23" s="22">
        <v>7.84476</v>
      </c>
      <c r="QE23" s="22">
        <v>7.6445299999999996</v>
      </c>
      <c r="QF23" s="22">
        <v>7.4982100000000003</v>
      </c>
      <c r="QG23" s="22">
        <v>21.4513</v>
      </c>
      <c r="QH23" s="22">
        <v>24.658300000000001</v>
      </c>
      <c r="QI23" s="22">
        <v>12.820399999999999</v>
      </c>
      <c r="QJ23" s="22">
        <v>30.844799999999999</v>
      </c>
      <c r="QK23" s="22">
        <v>17.086099999999998</v>
      </c>
      <c r="QL23" s="22">
        <v>23.6172</v>
      </c>
      <c r="QM23" s="22">
        <v>43.872399999999999</v>
      </c>
      <c r="QN23" s="22">
        <v>42.001600000000003</v>
      </c>
      <c r="QO23" s="22">
        <v>34.110399999999998</v>
      </c>
      <c r="QP23" s="22">
        <v>5.5862600000000002</v>
      </c>
      <c r="QQ23" s="22">
        <v>8.0718200000000007</v>
      </c>
      <c r="QR23" s="22">
        <v>7.9381199999999996</v>
      </c>
      <c r="QS23" s="22">
        <v>6.9398099999999996</v>
      </c>
      <c r="QT23" s="22">
        <v>7.5038099999999996</v>
      </c>
      <c r="QU23" s="22">
        <v>7.8146100000000001</v>
      </c>
      <c r="QV23" s="22">
        <v>33.822499999999998</v>
      </c>
      <c r="QW23" s="22">
        <v>28.613299999999999</v>
      </c>
      <c r="QX23" s="22">
        <v>22.773</v>
      </c>
      <c r="QY23" s="22">
        <v>28.3459</v>
      </c>
      <c r="QZ23" s="22">
        <v>26.5825</v>
      </c>
      <c r="RA23" s="22">
        <v>25.782900000000001</v>
      </c>
      <c r="RB23" s="22">
        <v>43.720700000000001</v>
      </c>
      <c r="RC23" s="22">
        <v>39.516500000000001</v>
      </c>
      <c r="RD23" s="22">
        <v>26.5701</v>
      </c>
      <c r="RE23" s="22">
        <v>8.1441199999999991</v>
      </c>
      <c r="RF23" s="22">
        <v>8.5457800000000006</v>
      </c>
      <c r="RG23" s="22">
        <v>5.9765699999999997</v>
      </c>
      <c r="RH23" s="22">
        <v>23.998000000000001</v>
      </c>
      <c r="RI23" s="22">
        <v>13.3833</v>
      </c>
      <c r="RJ23" s="22">
        <v>24.996200000000002</v>
      </c>
      <c r="RK23" s="22">
        <v>26.224299999999999</v>
      </c>
      <c r="RL23" s="22">
        <v>29.3446</v>
      </c>
      <c r="RM23" s="22">
        <v>28.308199999999999</v>
      </c>
      <c r="RN23" s="22">
        <v>22.7057</v>
      </c>
      <c r="RO23" s="22">
        <v>23.161899999999999</v>
      </c>
      <c r="RP23" s="22">
        <v>24.501200000000001</v>
      </c>
      <c r="RQ23" s="22">
        <v>24.8079</v>
      </c>
      <c r="RR23" s="22">
        <v>27.617999999999999</v>
      </c>
      <c r="RS23" s="22">
        <v>32.814500000000002</v>
      </c>
      <c r="RT23" s="22">
        <v>36.344299999999997</v>
      </c>
      <c r="RU23" s="22">
        <v>36.066899999999997</v>
      </c>
      <c r="RV23" s="22">
        <v>37.795900000000003</v>
      </c>
      <c r="RW23" s="22">
        <v>35.335900000000002</v>
      </c>
      <c r="RX23" s="22">
        <v>38.135100000000001</v>
      </c>
      <c r="RY23" s="22">
        <v>27.366399999999999</v>
      </c>
      <c r="RZ23" s="22">
        <v>35.330100000000002</v>
      </c>
      <c r="SA23" s="22">
        <v>36.864699999999999</v>
      </c>
      <c r="SB23" s="22">
        <v>39.668300000000002</v>
      </c>
      <c r="SC23" s="22">
        <v>7.5190900000000003</v>
      </c>
      <c r="SD23" s="22">
        <v>9.0526400000000002</v>
      </c>
      <c r="SE23" s="22">
        <v>5.2502199999999997</v>
      </c>
      <c r="SF23" s="22">
        <v>28.542300000000001</v>
      </c>
      <c r="SG23" s="22">
        <v>26.557500000000001</v>
      </c>
      <c r="SH23" s="22">
        <v>32.119599999999998</v>
      </c>
      <c r="SI23" s="22">
        <v>32.275799999999997</v>
      </c>
      <c r="SJ23" s="22">
        <v>42.971499999999999</v>
      </c>
      <c r="SK23" s="22">
        <v>31.3306</v>
      </c>
      <c r="SL23" s="22">
        <v>15.404299999999999</v>
      </c>
      <c r="SM23" s="22">
        <v>14.340999999999999</v>
      </c>
      <c r="SN23" s="22">
        <v>18.376000000000001</v>
      </c>
      <c r="SO23" s="22">
        <v>17.192900000000002</v>
      </c>
      <c r="SP23" s="22">
        <v>18.709599999999998</v>
      </c>
      <c r="SQ23" s="22">
        <v>16.504300000000001</v>
      </c>
      <c r="SR23" s="22">
        <v>25.1648</v>
      </c>
      <c r="SS23" s="22">
        <v>21.617999999999999</v>
      </c>
      <c r="ST23" s="22">
        <v>26.907900000000001</v>
      </c>
      <c r="SU23" s="22">
        <v>26.6906</v>
      </c>
      <c r="SV23" s="22">
        <v>30.128499999999999</v>
      </c>
      <c r="SW23" s="22">
        <v>30.5121</v>
      </c>
      <c r="SX23" s="22">
        <v>26.795100000000001</v>
      </c>
      <c r="SY23" s="22">
        <v>24.7913</v>
      </c>
      <c r="SZ23" s="22">
        <v>20.7347</v>
      </c>
      <c r="TA23" s="22">
        <v>15.8291</v>
      </c>
      <c r="TB23" s="22">
        <v>15.745699999999999</v>
      </c>
      <c r="TC23" s="22">
        <v>20.612300000000001</v>
      </c>
      <c r="TD23" s="22">
        <v>22.6632</v>
      </c>
      <c r="TE23" s="22">
        <v>17.052800000000001</v>
      </c>
      <c r="TF23" s="22">
        <v>21.100999999999999</v>
      </c>
      <c r="TG23" s="22">
        <v>32.568800000000003</v>
      </c>
      <c r="TH23" s="22">
        <v>25.106200000000001</v>
      </c>
      <c r="TI23" s="22">
        <v>28.697399999999998</v>
      </c>
      <c r="TJ23" s="22">
        <v>42.316299999999998</v>
      </c>
      <c r="TK23" s="22">
        <v>36.2926</v>
      </c>
      <c r="TL23" s="22">
        <v>34.070599999999999</v>
      </c>
      <c r="TM23" s="22">
        <v>28.084199999999999</v>
      </c>
      <c r="TN23" s="22">
        <v>22.822500000000002</v>
      </c>
      <c r="TO23" s="22">
        <v>30.360600000000002</v>
      </c>
      <c r="TP23" s="22">
        <v>8.2113999999999994</v>
      </c>
      <c r="TQ23" s="22">
        <v>28.545300000000001</v>
      </c>
      <c r="TR23" s="22">
        <v>26.8096</v>
      </c>
      <c r="TS23" s="22">
        <v>3.8050700000000002</v>
      </c>
      <c r="TT23" s="22">
        <v>2.4510000000000001</v>
      </c>
      <c r="TU23" s="22">
        <v>1.7048099999999999</v>
      </c>
      <c r="TV23" s="22">
        <v>34.887500000000003</v>
      </c>
      <c r="TW23" s="22">
        <v>23.301400000000001</v>
      </c>
      <c r="TX23" s="22">
        <v>23.488099999999999</v>
      </c>
      <c r="TY23" s="22">
        <v>29.4193</v>
      </c>
      <c r="TZ23" s="22">
        <v>26.241299999999999</v>
      </c>
      <c r="UA23" s="22">
        <v>34.835900000000002</v>
      </c>
      <c r="UB23" s="22">
        <v>19.616399999999999</v>
      </c>
      <c r="UC23" s="22">
        <v>18.635300000000001</v>
      </c>
      <c r="UD23" s="22">
        <v>31.796900000000001</v>
      </c>
      <c r="UE23" s="22">
        <v>33.161700000000003</v>
      </c>
      <c r="UF23" s="22">
        <v>32.827199999999998</v>
      </c>
      <c r="UG23" s="22">
        <v>41.740900000000003</v>
      </c>
      <c r="UH23" s="22">
        <v>47.490400000000001</v>
      </c>
      <c r="UI23" s="22">
        <v>64.327299999999994</v>
      </c>
      <c r="UJ23" s="22">
        <v>13.433299999999999</v>
      </c>
      <c r="UK23" s="22">
        <v>16.902200000000001</v>
      </c>
      <c r="UL23" s="22">
        <v>13.9839</v>
      </c>
      <c r="UM23" s="22">
        <v>13.207000000000001</v>
      </c>
      <c r="UN23" s="22">
        <v>16.837199999999999</v>
      </c>
      <c r="UO23" s="22">
        <v>16.176200000000001</v>
      </c>
      <c r="UP23" s="22">
        <v>18.305399999999999</v>
      </c>
      <c r="UQ23" s="22">
        <v>10.194699999999999</v>
      </c>
      <c r="UR23" s="22">
        <v>16.1005</v>
      </c>
      <c r="US23" s="22">
        <v>14.8085</v>
      </c>
      <c r="UT23" s="22">
        <v>11.963800000000001</v>
      </c>
      <c r="UU23" s="22">
        <v>12.703799999999999</v>
      </c>
      <c r="UV23" s="22">
        <v>8.1637000000000004</v>
      </c>
      <c r="UW23" s="22">
        <v>9.0685500000000001</v>
      </c>
      <c r="UX23" s="22">
        <v>9.1525700000000008</v>
      </c>
      <c r="UY23" s="22">
        <v>8.2659199999999995</v>
      </c>
      <c r="UZ23" s="22">
        <v>10.784700000000001</v>
      </c>
      <c r="VA23" s="22">
        <v>11.5785</v>
      </c>
      <c r="VB23" s="22">
        <v>9.4129100000000001</v>
      </c>
      <c r="VC23" s="22">
        <v>8.0634499999999996</v>
      </c>
      <c r="VD23" s="22">
        <v>6.6309800000000001</v>
      </c>
      <c r="VE23" s="22">
        <v>13.949199999999999</v>
      </c>
      <c r="VF23" s="22">
        <v>15.918100000000001</v>
      </c>
      <c r="VG23" s="22">
        <v>12.875400000000001</v>
      </c>
      <c r="VH23" s="22">
        <v>16.517900000000001</v>
      </c>
      <c r="VI23" s="22">
        <v>11.2654</v>
      </c>
      <c r="VJ23" s="22">
        <v>16.774000000000001</v>
      </c>
      <c r="VK23" s="22">
        <v>18.138300000000001</v>
      </c>
      <c r="VL23" s="22">
        <v>15.6534</v>
      </c>
      <c r="VM23" s="22">
        <v>33.344099999999997</v>
      </c>
      <c r="VN23" s="22">
        <v>10.946300000000001</v>
      </c>
      <c r="VO23" s="22">
        <v>11.268000000000001</v>
      </c>
      <c r="VP23" s="22">
        <v>11.5915</v>
      </c>
      <c r="VQ23" s="22">
        <v>17.4937</v>
      </c>
      <c r="VR23" s="22">
        <v>26.221900000000002</v>
      </c>
      <c r="VS23" s="22">
        <v>12.1065</v>
      </c>
      <c r="VT23" s="22">
        <v>10.5791</v>
      </c>
      <c r="VU23" s="22">
        <v>10.7</v>
      </c>
      <c r="VV23" s="22">
        <v>11.9543</v>
      </c>
      <c r="VW23" s="22">
        <v>6.7328700000000001</v>
      </c>
      <c r="VX23" s="22">
        <v>12.273099999999999</v>
      </c>
      <c r="VY23" s="22">
        <v>15.1187</v>
      </c>
      <c r="VZ23" s="22">
        <v>22.028500000000001</v>
      </c>
      <c r="WA23" s="22">
        <v>26.176300000000001</v>
      </c>
      <c r="WB23" s="22">
        <v>29.338799999999999</v>
      </c>
      <c r="WC23" s="22">
        <v>23.976800000000001</v>
      </c>
      <c r="WD23" s="22">
        <v>15.8911</v>
      </c>
      <c r="WE23" s="22">
        <v>5.8979499999999998</v>
      </c>
      <c r="WF23" s="22">
        <v>8.4265000000000008</v>
      </c>
      <c r="WG23" s="22">
        <v>6.96875</v>
      </c>
      <c r="WH23" s="22">
        <v>9.8841400000000004</v>
      </c>
      <c r="WI23" s="22">
        <v>12.635</v>
      </c>
      <c r="WJ23" s="22">
        <v>11.7628</v>
      </c>
      <c r="WK23" s="22">
        <v>10.136200000000001</v>
      </c>
      <c r="WL23" s="22">
        <v>9.7456800000000001</v>
      </c>
      <c r="WM23" s="22">
        <v>11.254</v>
      </c>
      <c r="WN23" s="22">
        <v>9.6643500000000007</v>
      </c>
      <c r="WO23" s="22">
        <v>8.3066899999999997</v>
      </c>
      <c r="WP23" s="22">
        <v>13.630100000000001</v>
      </c>
      <c r="WQ23" s="22">
        <v>5.2386100000000004</v>
      </c>
      <c r="WR23" s="22">
        <v>6.9613800000000001</v>
      </c>
      <c r="WS23" s="22">
        <v>9.9747699999999995</v>
      </c>
      <c r="WT23" s="22">
        <v>6.2115799999999997</v>
      </c>
      <c r="WU23" s="22">
        <v>7.18757</v>
      </c>
      <c r="WV23" s="22">
        <v>6.0688000000000004</v>
      </c>
      <c r="WW23" s="22">
        <v>5.2156399999999996</v>
      </c>
      <c r="WX23" s="22">
        <v>9.0315499999999993</v>
      </c>
      <c r="WY23" s="22">
        <v>9.7780299999999993</v>
      </c>
      <c r="WZ23" s="22">
        <v>6.1702599999999999</v>
      </c>
      <c r="XA23" s="22">
        <v>5.22</v>
      </c>
      <c r="XB23" s="22">
        <v>11.933</v>
      </c>
      <c r="XC23" s="22">
        <v>11.5548</v>
      </c>
      <c r="XD23" s="22">
        <v>12.198</v>
      </c>
      <c r="XE23" s="22">
        <v>9.3804300000000005</v>
      </c>
      <c r="XF23" s="22">
        <v>9.2177600000000002</v>
      </c>
      <c r="XG23" s="22">
        <v>12.1775</v>
      </c>
      <c r="XH23" s="22">
        <v>8.1205700000000007</v>
      </c>
      <c r="XI23" s="22">
        <v>8.4312900000000006</v>
      </c>
      <c r="XJ23" s="22">
        <v>10.2437</v>
      </c>
      <c r="XK23" s="22">
        <v>12.4472</v>
      </c>
      <c r="XL23" s="22">
        <v>25.211200000000002</v>
      </c>
      <c r="XM23" s="22">
        <v>22.6356</v>
      </c>
      <c r="XN23" s="22">
        <v>5.5567799999999998</v>
      </c>
      <c r="XO23" s="22">
        <v>7.48489</v>
      </c>
      <c r="XP23" s="22">
        <v>6.9554</v>
      </c>
      <c r="XQ23" s="22">
        <v>6.7152500000000002</v>
      </c>
      <c r="XR23" s="22">
        <v>9.8066300000000002</v>
      </c>
      <c r="XS23" s="22">
        <v>8.7431099999999997</v>
      </c>
      <c r="XT23" s="22">
        <v>39.181399999999996</v>
      </c>
      <c r="XU23" s="22">
        <v>35.329900000000002</v>
      </c>
      <c r="XV23" s="22">
        <v>23.060300000000002</v>
      </c>
      <c r="XW23" s="22">
        <v>19.329000000000001</v>
      </c>
      <c r="XX23" s="22">
        <v>26.158200000000001</v>
      </c>
      <c r="XY23" s="22">
        <v>25.805199999999999</v>
      </c>
      <c r="XZ23" s="22">
        <v>26.644400000000001</v>
      </c>
      <c r="YA23" s="22">
        <v>25.6572</v>
      </c>
      <c r="YB23" s="22">
        <v>27.863499999999998</v>
      </c>
      <c r="YC23" s="22">
        <v>24.775500000000001</v>
      </c>
      <c r="YD23" s="22">
        <v>25.230399999999999</v>
      </c>
      <c r="YE23" s="22">
        <v>26.91</v>
      </c>
      <c r="YF23" s="22">
        <v>14.852600000000001</v>
      </c>
      <c r="YG23" s="22">
        <v>15.6996</v>
      </c>
      <c r="YH23" s="22">
        <v>17.761099999999999</v>
      </c>
      <c r="YI23" s="22">
        <v>17.625800000000002</v>
      </c>
      <c r="YJ23" s="22">
        <v>13.7439</v>
      </c>
      <c r="YK23" s="22">
        <v>13.360300000000001</v>
      </c>
      <c r="YL23" s="22">
        <v>14.1882</v>
      </c>
      <c r="YM23" s="22">
        <v>15.6889</v>
      </c>
      <c r="YN23" s="22">
        <v>8.38368</v>
      </c>
      <c r="YO23" s="22">
        <v>8.2645900000000001</v>
      </c>
      <c r="YP23" s="22">
        <v>13.422499999999999</v>
      </c>
      <c r="YQ23" s="22">
        <v>12.1347</v>
      </c>
      <c r="YR23" s="22">
        <v>23.241</v>
      </c>
      <c r="YS23" s="22">
        <v>22.285699999999999</v>
      </c>
      <c r="YT23" s="22">
        <v>11.695600000000001</v>
      </c>
      <c r="YU23" s="22">
        <v>12.9495</v>
      </c>
      <c r="YV23" s="22">
        <v>7.4065500000000002</v>
      </c>
      <c r="YW23" s="22">
        <v>22.814699999999998</v>
      </c>
      <c r="YX23" s="22">
        <v>14.991899999999999</v>
      </c>
      <c r="YY23" s="22">
        <v>13.017899999999999</v>
      </c>
      <c r="YZ23" s="22">
        <v>11.3269</v>
      </c>
      <c r="ZA23" s="22">
        <v>10.126200000000001</v>
      </c>
      <c r="ZB23" s="22">
        <v>20.011500000000002</v>
      </c>
      <c r="ZC23" s="22">
        <v>16.142299999999999</v>
      </c>
      <c r="ZD23" s="22">
        <v>18.167200000000001</v>
      </c>
      <c r="ZE23" s="22">
        <v>18.550599999999999</v>
      </c>
      <c r="ZF23" s="22">
        <v>15.0801</v>
      </c>
      <c r="ZG23" s="22">
        <v>20.8765</v>
      </c>
      <c r="ZH23" s="22">
        <v>14.513199999999999</v>
      </c>
      <c r="ZI23" s="22">
        <v>7.4065500000000002</v>
      </c>
      <c r="ZJ23" s="22">
        <v>22.814699999999998</v>
      </c>
      <c r="ZK23" s="22">
        <v>14.991899999999999</v>
      </c>
      <c r="ZL23" s="22">
        <v>13.017899999999999</v>
      </c>
      <c r="ZM23" s="22">
        <v>11.3269</v>
      </c>
      <c r="ZN23" s="22">
        <v>10.126200000000001</v>
      </c>
      <c r="ZO23" s="22">
        <v>16.142299999999999</v>
      </c>
      <c r="ZP23" s="22">
        <v>18.167200000000001</v>
      </c>
      <c r="ZQ23" s="22">
        <v>18.550599999999999</v>
      </c>
      <c r="ZR23" s="22">
        <v>15.0801</v>
      </c>
      <c r="ZS23" s="22">
        <v>20.8765</v>
      </c>
      <c r="ZT23" s="22">
        <v>14.513199999999999</v>
      </c>
      <c r="ZU23" s="22">
        <v>49.100999999999999</v>
      </c>
      <c r="ZV23" s="22">
        <v>34.728099999999998</v>
      </c>
      <c r="ZW23" s="22">
        <v>26.536799999999999</v>
      </c>
      <c r="ZX23" s="22">
        <v>20.329999999999998</v>
      </c>
      <c r="ZY23" s="22">
        <v>16.624099999999999</v>
      </c>
      <c r="ZZ23" s="22">
        <v>10.258699999999999</v>
      </c>
      <c r="AAA23" s="22">
        <v>13.9079</v>
      </c>
      <c r="AAB23" s="22">
        <v>20.470600000000001</v>
      </c>
      <c r="AAC23" s="22">
        <v>17.133900000000001</v>
      </c>
      <c r="AAD23" s="22">
        <v>9.6780200000000001</v>
      </c>
      <c r="AAE23" s="22">
        <v>9.6879399999999993</v>
      </c>
      <c r="AAF23" s="22">
        <v>10.444699999999999</v>
      </c>
      <c r="AAG23" s="22">
        <v>12.249000000000001</v>
      </c>
      <c r="AAH23" s="22">
        <v>10.2653</v>
      </c>
      <c r="AAI23" s="22">
        <v>10.206099999999999</v>
      </c>
      <c r="AAJ23" s="22">
        <v>10.473699999999999</v>
      </c>
      <c r="AAK23" s="22">
        <v>11.803800000000001</v>
      </c>
      <c r="AAL23" s="22">
        <v>12.5756</v>
      </c>
      <c r="AAM23" s="22">
        <v>12.2157</v>
      </c>
      <c r="AAN23" s="22">
        <v>15.3719</v>
      </c>
      <c r="AAO23" s="22">
        <v>4.4677699999999998</v>
      </c>
      <c r="AAP23" s="22">
        <v>5.1172800000000001</v>
      </c>
      <c r="AAQ23" s="22">
        <v>10.913399999999999</v>
      </c>
      <c r="AAR23" s="22">
        <v>0.48518499999999998</v>
      </c>
      <c r="AAS23" s="22">
        <v>17.548999999999999</v>
      </c>
      <c r="AAT23" s="22">
        <v>13.123200000000001</v>
      </c>
      <c r="AAU23" s="22">
        <v>10.2486</v>
      </c>
      <c r="AAV23" s="22">
        <v>8.7439599999999995</v>
      </c>
      <c r="AAW23" s="22">
        <v>11.9254</v>
      </c>
      <c r="AAX23" s="22">
        <v>9.6593800000000005</v>
      </c>
      <c r="AAY23" s="22">
        <v>10.903499999999999</v>
      </c>
      <c r="AAZ23" s="22">
        <v>12.0718</v>
      </c>
      <c r="ABA23" s="22">
        <v>0.23786499999999999</v>
      </c>
      <c r="ABB23" s="22">
        <v>12.0977</v>
      </c>
      <c r="ABC23" s="22">
        <v>12.5197</v>
      </c>
      <c r="ABD23" s="22">
        <v>13.885999999999999</v>
      </c>
      <c r="ABE23" s="22">
        <v>20.726299999999998</v>
      </c>
      <c r="ABF23" s="22">
        <v>21.801400000000001</v>
      </c>
      <c r="ABG23" s="22">
        <v>10.334199999999999</v>
      </c>
      <c r="ABH23" s="22">
        <v>17.499099999999999</v>
      </c>
      <c r="ABI23" s="22">
        <v>19.286999999999999</v>
      </c>
      <c r="ABJ23" s="22">
        <v>18.132400000000001</v>
      </c>
      <c r="ABK23" s="22">
        <v>19.5275</v>
      </c>
      <c r="ABL23" s="22">
        <v>18.774699999999999</v>
      </c>
      <c r="ABM23" s="22">
        <v>19.2119</v>
      </c>
      <c r="ABN23" s="22">
        <v>15.817500000000001</v>
      </c>
      <c r="ABO23" s="22">
        <v>17.950099999999999</v>
      </c>
      <c r="ABP23" s="22">
        <v>18.2347</v>
      </c>
      <c r="ABQ23" s="22">
        <v>15.8719</v>
      </c>
      <c r="ABR23" s="22">
        <v>17.015899999999998</v>
      </c>
      <c r="ABS23" s="22">
        <v>17.2166</v>
      </c>
      <c r="ABT23" s="22">
        <v>16.320799999999998</v>
      </c>
      <c r="ABU23" s="22">
        <v>16.479900000000001</v>
      </c>
      <c r="ABV23" s="22">
        <v>11.1791</v>
      </c>
      <c r="ABW23" s="22">
        <v>16.205300000000001</v>
      </c>
      <c r="ABX23" s="22">
        <v>17.321999999999999</v>
      </c>
      <c r="ABY23" s="22">
        <v>16.1919</v>
      </c>
      <c r="ABZ23" s="22">
        <v>17.053999999999998</v>
      </c>
      <c r="ACA23" s="22">
        <v>14.710599999999999</v>
      </c>
      <c r="ACB23" s="22">
        <v>18.0594</v>
      </c>
      <c r="ACC23" s="22">
        <v>17.456399999999999</v>
      </c>
      <c r="ACD23" s="22">
        <v>16.4194</v>
      </c>
      <c r="ACE23" s="22">
        <v>15.0738</v>
      </c>
      <c r="ACF23" s="22">
        <v>15.545500000000001</v>
      </c>
      <c r="ACG23" s="22">
        <v>17.2331</v>
      </c>
      <c r="ACH23" s="22">
        <v>17.8874</v>
      </c>
      <c r="ACI23" s="22">
        <v>14.1752</v>
      </c>
      <c r="ACJ23" s="22">
        <v>18.533100000000001</v>
      </c>
      <c r="ACK23" s="22">
        <v>15.882099999999999</v>
      </c>
      <c r="ACL23" s="22">
        <v>12.150399999999999</v>
      </c>
      <c r="ACM23" s="22">
        <v>15.694100000000001</v>
      </c>
      <c r="ACN23" s="22">
        <v>14.8291</v>
      </c>
      <c r="ACO23" s="22">
        <v>14.594099999999999</v>
      </c>
      <c r="ACP23" s="22">
        <v>12.954000000000001</v>
      </c>
      <c r="ACQ23" s="22">
        <v>13.2996</v>
      </c>
      <c r="ACR23" s="22">
        <v>14.000999999999999</v>
      </c>
      <c r="ACS23" s="22">
        <v>14.1402</v>
      </c>
      <c r="ACT23" s="22">
        <v>13.0015</v>
      </c>
      <c r="ACU23" s="22">
        <v>15.2425</v>
      </c>
      <c r="ACV23" s="22">
        <v>15.2903</v>
      </c>
      <c r="ACW23" s="22">
        <v>15.7403</v>
      </c>
      <c r="ACX23" s="22">
        <v>14.815200000000001</v>
      </c>
      <c r="ACY23" s="22">
        <v>15.288</v>
      </c>
      <c r="ACZ23" s="22">
        <v>15.44</v>
      </c>
      <c r="ADA23" s="22">
        <v>15.3009</v>
      </c>
      <c r="ADB23" s="22">
        <v>15.193099999999999</v>
      </c>
      <c r="ADC23" s="22">
        <v>15.3142</v>
      </c>
      <c r="ADD23" s="22">
        <v>10.8085</v>
      </c>
      <c r="ADE23" s="22">
        <v>14.054500000000001</v>
      </c>
      <c r="ADF23" s="22">
        <v>9.2193900000000006</v>
      </c>
      <c r="ADG23" s="22">
        <v>15.6898</v>
      </c>
      <c r="ADH23" s="22">
        <v>11.7372</v>
      </c>
      <c r="ADI23" s="22">
        <v>14.1874</v>
      </c>
      <c r="ADJ23" s="22">
        <v>24.062000000000001</v>
      </c>
      <c r="ADK23" s="22">
        <v>23.7287</v>
      </c>
      <c r="ADL23" s="22">
        <v>21.393899999999999</v>
      </c>
      <c r="ADM23" s="22">
        <v>21.4588</v>
      </c>
      <c r="ADN23" s="22">
        <v>20.7241</v>
      </c>
      <c r="ADO23" s="22">
        <v>18.8126</v>
      </c>
      <c r="ADP23" s="22">
        <v>10.1404</v>
      </c>
      <c r="ADQ23" s="22">
        <v>15.4466</v>
      </c>
      <c r="ADR23" s="22">
        <v>17.832599999999999</v>
      </c>
      <c r="ADS23" s="22">
        <v>15.8758</v>
      </c>
      <c r="ADT23" s="22">
        <v>19.564800000000002</v>
      </c>
      <c r="ADU23" s="22">
        <v>18.682700000000001</v>
      </c>
      <c r="ADV23" s="22">
        <v>32.720799999999997</v>
      </c>
      <c r="ADW23" s="22">
        <v>30.956700000000001</v>
      </c>
      <c r="ADX23" s="22">
        <v>23.296099999999999</v>
      </c>
      <c r="ADY23" s="22">
        <v>39.214399999999998</v>
      </c>
      <c r="ADZ23" s="22">
        <v>27.4756</v>
      </c>
      <c r="AEA23" s="22">
        <v>33.837499999999999</v>
      </c>
      <c r="AEB23" s="22">
        <v>55.197499999999998</v>
      </c>
      <c r="AEC23" s="22">
        <v>44.1967</v>
      </c>
      <c r="AED23" s="22">
        <v>57.493699999999997</v>
      </c>
      <c r="AEE23" s="22">
        <v>16.601299999999998</v>
      </c>
      <c r="AEF23" s="22">
        <v>13.6342</v>
      </c>
      <c r="AEG23" s="22">
        <v>13.553599999999999</v>
      </c>
      <c r="AEH23" s="22">
        <v>17.1587</v>
      </c>
      <c r="AEI23" s="22">
        <v>17.195599999999999</v>
      </c>
      <c r="AEJ23" s="22">
        <v>17.168900000000001</v>
      </c>
      <c r="AEK23" s="22">
        <v>15.7156</v>
      </c>
      <c r="AEL23" s="22">
        <v>15.766999999999999</v>
      </c>
      <c r="AEM23" s="22">
        <v>20.242999999999999</v>
      </c>
      <c r="AEN23" s="22">
        <v>16.839600000000001</v>
      </c>
      <c r="AEO23" s="22">
        <v>14.510899999999999</v>
      </c>
      <c r="AEP23" s="22">
        <v>16.811499999999999</v>
      </c>
      <c r="AEQ23" s="22">
        <v>17.958600000000001</v>
      </c>
      <c r="AER23" s="22">
        <v>14.3627</v>
      </c>
      <c r="AES23" s="22">
        <v>14.754300000000001</v>
      </c>
      <c r="AET23" s="22">
        <v>16.812899999999999</v>
      </c>
      <c r="AEU23" s="22">
        <v>18.436900000000001</v>
      </c>
      <c r="AEV23" s="22">
        <f t="shared" si="6"/>
        <v>64.327299999999994</v>
      </c>
      <c r="AEW23" s="30">
        <f t="shared" si="7"/>
        <v>18.168860893300245</v>
      </c>
      <c r="AEX23" s="29">
        <v>16.672899999999998</v>
      </c>
      <c r="AEY23" s="22">
        <v>18.759499999999999</v>
      </c>
      <c r="AEZ23" s="22">
        <v>22.824400000000001</v>
      </c>
      <c r="AFA23" s="22">
        <v>18.708300000000001</v>
      </c>
      <c r="AFB23" s="22">
        <v>17.2378</v>
      </c>
      <c r="AFC23" s="22">
        <v>20.025600000000001</v>
      </c>
      <c r="AFD23" s="22">
        <v>6.7582300000000002</v>
      </c>
      <c r="AFE23" s="22">
        <v>6.8471000000000002</v>
      </c>
      <c r="AFF23" s="22">
        <v>6.1526800000000001</v>
      </c>
      <c r="AFG23" s="22">
        <v>12.344799999999999</v>
      </c>
      <c r="AFH23" s="22">
        <v>20.6511</v>
      </c>
      <c r="AFI23" s="22">
        <v>13.125500000000001</v>
      </c>
      <c r="AFJ23" s="22">
        <v>12.3558</v>
      </c>
      <c r="AFK23" s="22">
        <v>20.2697</v>
      </c>
      <c r="AFL23" s="22">
        <v>17.0197</v>
      </c>
      <c r="AFM23" s="22">
        <v>7.0204300000000002</v>
      </c>
      <c r="AFN23" s="22">
        <v>4.0652799999999996</v>
      </c>
      <c r="AFO23" s="22">
        <v>12.248100000000001</v>
      </c>
      <c r="AFP23" s="22">
        <v>7.1356200000000003</v>
      </c>
      <c r="AFQ23" s="22">
        <v>8.3348499999999994</v>
      </c>
      <c r="AFR23" s="22">
        <v>13.446999999999999</v>
      </c>
      <c r="AFS23" s="22">
        <v>5.9275200000000003</v>
      </c>
      <c r="AFT23" s="22">
        <v>3.8747699999999998</v>
      </c>
      <c r="AFU23" s="22">
        <v>4.1840700000000002</v>
      </c>
      <c r="AFV23" s="22">
        <v>9.4490999999999996</v>
      </c>
      <c r="AFW23" s="22">
        <v>6.5256400000000001</v>
      </c>
      <c r="AFX23" s="22">
        <v>6.7349800000000002</v>
      </c>
      <c r="AFY23" s="22">
        <v>15.3012</v>
      </c>
      <c r="AFZ23" s="22">
        <v>11.845000000000001</v>
      </c>
      <c r="AGA23" s="22">
        <v>9.9497599999999995</v>
      </c>
      <c r="AGB23" s="22">
        <v>4.02508</v>
      </c>
      <c r="AGC23" s="22">
        <v>14.0014</v>
      </c>
      <c r="AGD23" s="22">
        <v>11.090199999999999</v>
      </c>
      <c r="AGE23" s="22">
        <v>9.4002400000000002</v>
      </c>
      <c r="AGF23" s="22">
        <v>11.5565</v>
      </c>
      <c r="AGG23" s="22">
        <v>11.7584</v>
      </c>
      <c r="AGH23" s="22">
        <v>13.3759</v>
      </c>
      <c r="AGI23" s="22">
        <v>15.045299999999999</v>
      </c>
      <c r="AGJ23" s="22">
        <v>5.5806399999999998</v>
      </c>
      <c r="AGK23" s="22">
        <v>9.42286</v>
      </c>
      <c r="AGL23" s="22">
        <v>13.8154</v>
      </c>
      <c r="AGM23" s="22">
        <v>6.6147799999999997</v>
      </c>
      <c r="AGN23" s="22">
        <v>8.0202799999999996</v>
      </c>
      <c r="AGO23" s="22">
        <v>3.5505800000000001</v>
      </c>
      <c r="AGP23" s="22">
        <v>4.4703900000000001</v>
      </c>
      <c r="AGQ23" s="22">
        <v>4.9184299999999999</v>
      </c>
      <c r="AGR23" s="22">
        <v>4.3454699999999997</v>
      </c>
      <c r="AGS23" s="22">
        <v>15.956799999999999</v>
      </c>
      <c r="AGT23" s="22">
        <v>13.8089</v>
      </c>
      <c r="AGU23" s="22">
        <v>13.010899999999999</v>
      </c>
      <c r="AGV23" s="22">
        <f t="shared" si="8"/>
        <v>22.824400000000001</v>
      </c>
      <c r="AGW23" s="30">
        <f t="shared" si="9"/>
        <v>10.991297600000003</v>
      </c>
    </row>
    <row r="24" spans="1:881" x14ac:dyDescent="0.25">
      <c r="A24" s="12" t="s">
        <v>894</v>
      </c>
      <c r="B24" s="2" t="s">
        <v>923</v>
      </c>
      <c r="C24" s="13">
        <v>225256993</v>
      </c>
      <c r="D24" s="14">
        <v>225257817</v>
      </c>
      <c r="E24" s="29">
        <v>9.5409499999999994E-2</v>
      </c>
      <c r="F24" s="22">
        <v>0.34569299999999997</v>
      </c>
      <c r="G24" s="22">
        <v>0.64216499999999999</v>
      </c>
      <c r="H24" s="22">
        <v>0.13583300000000001</v>
      </c>
      <c r="I24" s="22">
        <v>0</v>
      </c>
      <c r="J24" s="22">
        <v>0.36064600000000002</v>
      </c>
      <c r="K24" s="22">
        <v>0.28904200000000002</v>
      </c>
      <c r="L24" s="22">
        <v>0.39309699999999997</v>
      </c>
      <c r="M24" s="22">
        <v>0.67527700000000002</v>
      </c>
      <c r="N24" s="22">
        <v>0.33855099999999999</v>
      </c>
      <c r="O24" s="22">
        <v>0.95003099999999996</v>
      </c>
      <c r="P24" s="22">
        <v>8.1426899999999997E-2</v>
      </c>
      <c r="Q24" s="22">
        <v>0.45461800000000002</v>
      </c>
      <c r="R24" s="22">
        <v>0.11006100000000001</v>
      </c>
      <c r="S24" s="22">
        <v>0.363286</v>
      </c>
      <c r="T24" s="22">
        <v>0.23020399999999999</v>
      </c>
      <c r="U24" s="22">
        <v>0.25018899999999999</v>
      </c>
      <c r="V24" s="22">
        <f t="shared" si="0"/>
        <v>0.95003099999999996</v>
      </c>
      <c r="W24" s="30">
        <f t="shared" si="1"/>
        <v>0.33620761176470587</v>
      </c>
      <c r="X24" s="29">
        <v>0.42811300000000002</v>
      </c>
      <c r="Y24" s="22">
        <v>0.63398200000000005</v>
      </c>
      <c r="Z24" s="22">
        <v>0.103912</v>
      </c>
      <c r="AA24" s="22">
        <v>0.88597300000000001</v>
      </c>
      <c r="AB24" s="22">
        <v>1.1556299999999999</v>
      </c>
      <c r="AC24" s="22">
        <v>0.43205300000000002</v>
      </c>
      <c r="AD24" s="22">
        <v>0.17675099999999999</v>
      </c>
      <c r="AE24" s="22">
        <v>0.289713</v>
      </c>
      <c r="AF24" s="22">
        <v>0.91401299999999996</v>
      </c>
      <c r="AG24" s="22">
        <v>0.59255100000000005</v>
      </c>
      <c r="AH24" s="22">
        <v>0.80644700000000002</v>
      </c>
      <c r="AI24" s="22">
        <v>0.399003</v>
      </c>
      <c r="AJ24" s="22">
        <v>0.70913899999999996</v>
      </c>
      <c r="AK24" s="22">
        <v>1.09402</v>
      </c>
      <c r="AL24" s="22">
        <v>0.78627499999999995</v>
      </c>
      <c r="AM24" s="22">
        <v>1.8367199999999999</v>
      </c>
      <c r="AN24" s="22">
        <v>0.48227500000000001</v>
      </c>
      <c r="AO24" s="22">
        <v>0.86033800000000005</v>
      </c>
      <c r="AP24" s="22">
        <v>0.658026</v>
      </c>
      <c r="AQ24" s="22">
        <v>0.26316800000000001</v>
      </c>
      <c r="AR24" s="22">
        <v>0.57330300000000001</v>
      </c>
      <c r="AS24" s="22">
        <v>1.4036299999999999</v>
      </c>
      <c r="AT24" s="22">
        <v>0.798315</v>
      </c>
      <c r="AU24" s="22">
        <v>0.68414600000000003</v>
      </c>
      <c r="AV24" s="22">
        <v>0.46873199999999998</v>
      </c>
      <c r="AW24" s="22">
        <v>0.33701300000000001</v>
      </c>
      <c r="AX24" s="22">
        <v>0.40413199999999999</v>
      </c>
      <c r="AY24" s="22">
        <v>0.37821700000000003</v>
      </c>
      <c r="AZ24" s="22">
        <v>0.57397799999999999</v>
      </c>
      <c r="BA24" s="22">
        <v>1.01258</v>
      </c>
      <c r="BB24" s="22">
        <v>0.57148100000000002</v>
      </c>
      <c r="BC24" s="22">
        <v>1.3725000000000001</v>
      </c>
      <c r="BD24" s="22">
        <v>0.31068899999999999</v>
      </c>
      <c r="BE24" s="22">
        <v>0</v>
      </c>
      <c r="BF24" s="22">
        <v>0</v>
      </c>
      <c r="BG24" s="22">
        <v>0</v>
      </c>
      <c r="BH24" s="22">
        <v>0</v>
      </c>
      <c r="BI24" s="22">
        <v>0</v>
      </c>
      <c r="BJ24" s="22">
        <v>0</v>
      </c>
      <c r="BK24" s="22">
        <v>0</v>
      </c>
      <c r="BL24" s="22">
        <v>0</v>
      </c>
      <c r="BM24" s="22">
        <v>3.7439699999999999E-2</v>
      </c>
      <c r="BN24" s="22">
        <v>0</v>
      </c>
      <c r="BO24" s="22">
        <v>0.17871899999999999</v>
      </c>
      <c r="BP24" s="22">
        <v>0.90444400000000003</v>
      </c>
      <c r="BQ24" s="22">
        <v>0.239813</v>
      </c>
      <c r="BR24" s="22">
        <v>0.19776099999999999</v>
      </c>
      <c r="BS24" s="22">
        <v>0.49762099999999998</v>
      </c>
      <c r="BT24" s="22">
        <v>0.30935499999999999</v>
      </c>
      <c r="BU24" s="22">
        <v>0</v>
      </c>
      <c r="BV24" s="22">
        <v>0</v>
      </c>
      <c r="BW24" s="22">
        <v>0.18757699999999999</v>
      </c>
      <c r="BX24" s="22">
        <v>0.37970399999999999</v>
      </c>
      <c r="BY24" s="22">
        <v>0.234379</v>
      </c>
      <c r="BZ24" s="22">
        <v>0</v>
      </c>
      <c r="CA24" s="22">
        <v>0</v>
      </c>
      <c r="CB24" s="22">
        <v>0.61380400000000002</v>
      </c>
      <c r="CC24" s="22">
        <v>0.36553799999999997</v>
      </c>
      <c r="CD24" s="22">
        <v>0.45468599999999998</v>
      </c>
      <c r="CE24" s="22">
        <v>0.18321999999999999</v>
      </c>
      <c r="CF24" s="22">
        <v>0</v>
      </c>
      <c r="CG24" s="22">
        <v>0.13933100000000001</v>
      </c>
      <c r="CH24" s="22">
        <v>0.38853300000000002</v>
      </c>
      <c r="CI24" s="22">
        <v>0.80852999999999997</v>
      </c>
      <c r="CJ24" s="22">
        <v>0</v>
      </c>
      <c r="CK24" s="22">
        <v>0.46029199999999998</v>
      </c>
      <c r="CL24" s="22">
        <v>0.140456</v>
      </c>
      <c r="CM24" s="22">
        <v>0.43071999999999999</v>
      </c>
      <c r="CN24" s="22">
        <v>0</v>
      </c>
      <c r="CO24" s="22">
        <v>0.52606900000000001</v>
      </c>
      <c r="CP24" s="22">
        <v>0.14784800000000001</v>
      </c>
      <c r="CQ24" s="22">
        <v>0.595418</v>
      </c>
      <c r="CR24" s="22">
        <v>0.51717000000000002</v>
      </c>
      <c r="CS24" s="22">
        <v>0</v>
      </c>
      <c r="CT24" s="22">
        <v>0.65520500000000004</v>
      </c>
      <c r="CU24" s="22">
        <v>0</v>
      </c>
      <c r="CV24" s="22">
        <v>0</v>
      </c>
      <c r="CW24" s="22">
        <v>1.14642</v>
      </c>
      <c r="CX24" s="22">
        <v>0.43782300000000002</v>
      </c>
      <c r="CY24" s="22">
        <v>0</v>
      </c>
      <c r="CZ24" s="22">
        <v>0</v>
      </c>
      <c r="DA24" s="22">
        <v>0.70794999999999997</v>
      </c>
      <c r="DB24" s="22">
        <v>0</v>
      </c>
      <c r="DC24" s="22">
        <v>0</v>
      </c>
      <c r="DD24" s="22">
        <v>0.44670199999999999</v>
      </c>
      <c r="DE24" s="22">
        <v>0</v>
      </c>
      <c r="DF24" s="22">
        <v>1.48132</v>
      </c>
      <c r="DG24" s="22">
        <v>0</v>
      </c>
      <c r="DH24" s="22">
        <v>0.73689499999999997</v>
      </c>
      <c r="DI24" s="22">
        <v>0</v>
      </c>
      <c r="DJ24" s="22">
        <v>0</v>
      </c>
      <c r="DK24" s="22">
        <v>0</v>
      </c>
      <c r="DL24" s="22">
        <v>0</v>
      </c>
      <c r="DM24" s="22">
        <v>0</v>
      </c>
      <c r="DN24" s="22">
        <v>0</v>
      </c>
      <c r="DO24" s="22">
        <v>0</v>
      </c>
      <c r="DP24" s="22">
        <v>0</v>
      </c>
      <c r="DQ24" s="22">
        <v>0</v>
      </c>
      <c r="DR24" s="22">
        <v>0</v>
      </c>
      <c r="DS24" s="22">
        <v>0</v>
      </c>
      <c r="DT24" s="22">
        <v>1.5563</v>
      </c>
      <c r="DU24" s="22">
        <v>0.452793</v>
      </c>
      <c r="DV24" s="22">
        <v>0.42566300000000001</v>
      </c>
      <c r="DW24" s="22">
        <v>0.24431</v>
      </c>
      <c r="DX24" s="22">
        <v>0.38017699999999999</v>
      </c>
      <c r="DY24" s="22">
        <v>0.45222400000000001</v>
      </c>
      <c r="DZ24" s="22">
        <v>0.59670500000000004</v>
      </c>
      <c r="EA24" s="22">
        <v>0.66576199999999996</v>
      </c>
      <c r="EB24" s="22">
        <v>0.48852000000000001</v>
      </c>
      <c r="EC24" s="22">
        <v>1.26885</v>
      </c>
      <c r="ED24" s="22">
        <v>0.61525700000000005</v>
      </c>
      <c r="EE24" s="22">
        <v>0.31310199999999999</v>
      </c>
      <c r="EF24" s="22">
        <v>0.71211599999999997</v>
      </c>
      <c r="EG24" s="22">
        <v>0.53804300000000005</v>
      </c>
      <c r="EH24" s="22">
        <v>8.6169099999999998E-2</v>
      </c>
      <c r="EI24" s="22">
        <v>0.67161000000000004</v>
      </c>
      <c r="EJ24" s="22">
        <v>0.53276800000000002</v>
      </c>
      <c r="EK24" s="22">
        <v>0.41919400000000001</v>
      </c>
      <c r="EL24" s="22">
        <v>6.2122799999999999E-2</v>
      </c>
      <c r="EM24" s="22">
        <v>0.76200800000000002</v>
      </c>
      <c r="EN24" s="22">
        <v>0.84444300000000005</v>
      </c>
      <c r="EO24" s="22">
        <v>1.1814100000000001</v>
      </c>
      <c r="EP24" s="22">
        <v>0.41480699999999998</v>
      </c>
      <c r="EQ24" s="22">
        <v>0.94469199999999998</v>
      </c>
      <c r="ER24" s="22">
        <v>0.54958099999999999</v>
      </c>
      <c r="ES24" s="22">
        <v>0.83805099999999999</v>
      </c>
      <c r="ET24" s="22">
        <v>0.43947999999999998</v>
      </c>
      <c r="EU24" s="22">
        <v>0.52607899999999996</v>
      </c>
      <c r="EV24" s="22">
        <v>0.57228299999999999</v>
      </c>
      <c r="EW24" s="22">
        <v>0.53077099999999999</v>
      </c>
      <c r="EX24" s="22">
        <v>0.396845</v>
      </c>
      <c r="EY24" s="22">
        <v>0.56633900000000004</v>
      </c>
      <c r="EZ24" s="22">
        <v>0.77258499999999997</v>
      </c>
      <c r="FA24" s="22">
        <v>0.67217300000000002</v>
      </c>
      <c r="FB24" s="22">
        <v>0.44084800000000002</v>
      </c>
      <c r="FC24" s="22">
        <v>0.78252900000000003</v>
      </c>
      <c r="FD24" s="22">
        <v>0.77119400000000005</v>
      </c>
      <c r="FE24" s="22">
        <v>0.83150299999999999</v>
      </c>
      <c r="FF24" s="22">
        <v>1.24377</v>
      </c>
      <c r="FG24" s="22">
        <v>1.5862499999999999</v>
      </c>
      <c r="FH24" s="22">
        <v>1.5089999999999999</v>
      </c>
      <c r="FI24" s="22">
        <v>0.20091800000000001</v>
      </c>
      <c r="FJ24" s="22">
        <v>0.91115100000000004</v>
      </c>
      <c r="FK24" s="22">
        <v>0.73103700000000005</v>
      </c>
      <c r="FL24" s="22">
        <v>0.81888399999999995</v>
      </c>
      <c r="FM24" s="22">
        <v>1.7248699999999999</v>
      </c>
      <c r="FN24" s="22">
        <v>1.2911999999999999</v>
      </c>
      <c r="FO24" s="22">
        <v>0.55920599999999998</v>
      </c>
      <c r="FP24" s="22">
        <v>0.90964800000000001</v>
      </c>
      <c r="FQ24" s="22">
        <v>1.30789</v>
      </c>
      <c r="FR24" s="22">
        <v>0.28295399999999998</v>
      </c>
      <c r="FS24" s="22">
        <v>0.76225500000000002</v>
      </c>
      <c r="FT24" s="22">
        <v>1.0734699999999999</v>
      </c>
      <c r="FU24" s="22">
        <v>1.75017</v>
      </c>
      <c r="FV24" s="22">
        <v>1.28613</v>
      </c>
      <c r="FW24" s="22">
        <v>0.208012</v>
      </c>
      <c r="FX24" s="22">
        <v>0.87305699999999997</v>
      </c>
      <c r="FY24" s="22">
        <v>1.0677000000000001</v>
      </c>
      <c r="FZ24" s="22">
        <v>0.96658999999999995</v>
      </c>
      <c r="GA24" s="22">
        <v>0.32753100000000002</v>
      </c>
      <c r="GB24" s="22">
        <v>1.43235</v>
      </c>
      <c r="GC24" s="22">
        <v>0.65879200000000004</v>
      </c>
      <c r="GD24" s="22">
        <v>0.50208799999999998</v>
      </c>
      <c r="GE24" s="22">
        <v>0.72363900000000003</v>
      </c>
      <c r="GF24" s="22">
        <v>1.1883999999999999</v>
      </c>
      <c r="GG24" s="22">
        <v>0.44297900000000001</v>
      </c>
      <c r="GH24" s="22">
        <v>1.3670500000000001</v>
      </c>
      <c r="GI24" s="22">
        <v>1.0952999999999999</v>
      </c>
      <c r="GJ24" s="22">
        <v>1.4291199999999999</v>
      </c>
      <c r="GK24" s="22">
        <v>0.82193899999999998</v>
      </c>
      <c r="GL24" s="22">
        <v>1.109</v>
      </c>
      <c r="GM24" s="22">
        <v>0.72214999999999996</v>
      </c>
      <c r="GN24" s="22">
        <v>0.78614300000000004</v>
      </c>
      <c r="GO24" s="22">
        <v>1.0288299999999999</v>
      </c>
      <c r="GP24" s="22">
        <v>1.7750300000000001</v>
      </c>
      <c r="GQ24" s="22">
        <v>0.92866800000000005</v>
      </c>
      <c r="GR24" s="22">
        <v>0.78564999999999996</v>
      </c>
      <c r="GS24" s="22">
        <v>0.82600799999999996</v>
      </c>
      <c r="GT24" s="22">
        <v>1.6394500000000001</v>
      </c>
      <c r="GU24" s="22">
        <v>0.83797200000000005</v>
      </c>
      <c r="GV24" s="22">
        <v>0.299404</v>
      </c>
      <c r="GW24" s="22">
        <v>0.76828399999999997</v>
      </c>
      <c r="GX24" s="22">
        <v>1.2028000000000001</v>
      </c>
      <c r="GY24" s="22">
        <v>0.70872800000000002</v>
      </c>
      <c r="GZ24" s="22">
        <v>1.1731400000000001</v>
      </c>
      <c r="HA24" s="22">
        <v>1.12883</v>
      </c>
      <c r="HB24" s="22">
        <v>1.8744099999999999</v>
      </c>
      <c r="HC24" s="22">
        <v>0.51004000000000005</v>
      </c>
      <c r="HD24" s="22">
        <v>1.1693199999999999</v>
      </c>
      <c r="HE24" s="22">
        <v>0.50610100000000002</v>
      </c>
      <c r="HF24" s="22">
        <v>1.3821699999999999</v>
      </c>
      <c r="HG24" s="22">
        <v>0.451405</v>
      </c>
      <c r="HH24" s="22">
        <v>1.1913</v>
      </c>
      <c r="HI24" s="22">
        <v>1.93483</v>
      </c>
      <c r="HJ24" s="22">
        <v>1.49057</v>
      </c>
      <c r="HK24" s="22">
        <v>0.77663800000000005</v>
      </c>
      <c r="HL24" s="22">
        <v>1.1948000000000001</v>
      </c>
      <c r="HM24" s="22">
        <v>1.8825499999999999</v>
      </c>
      <c r="HN24" s="22">
        <v>0.29719200000000001</v>
      </c>
      <c r="HO24" s="22">
        <v>2.0476999999999999</v>
      </c>
      <c r="HP24" s="22">
        <v>1.18346</v>
      </c>
      <c r="HQ24" s="22">
        <v>0.61177499999999996</v>
      </c>
      <c r="HR24" s="22">
        <v>0.75844900000000004</v>
      </c>
      <c r="HS24" s="22">
        <v>1.43649</v>
      </c>
      <c r="HT24" s="22">
        <v>1.6988300000000001</v>
      </c>
      <c r="HU24" s="22">
        <v>0.46443499999999999</v>
      </c>
      <c r="HV24" s="22">
        <v>1.56677</v>
      </c>
      <c r="HW24" s="22">
        <v>0.46721400000000002</v>
      </c>
      <c r="HX24" s="22">
        <v>0.74666100000000002</v>
      </c>
      <c r="HY24" s="22">
        <v>1.8054600000000001</v>
      </c>
      <c r="HZ24" s="22">
        <v>1.4034899999999999</v>
      </c>
      <c r="IA24" s="22">
        <v>0.45724100000000001</v>
      </c>
      <c r="IB24" s="22">
        <v>0.31915700000000002</v>
      </c>
      <c r="IC24" s="22">
        <v>0.81819500000000001</v>
      </c>
      <c r="ID24" s="22">
        <v>0.96926999999999996</v>
      </c>
      <c r="IE24" s="22">
        <v>0.76191500000000001</v>
      </c>
      <c r="IF24" s="22">
        <v>0.561616</v>
      </c>
      <c r="IG24" s="22">
        <v>0.39048500000000003</v>
      </c>
      <c r="IH24" s="22">
        <v>1.12086</v>
      </c>
      <c r="II24" s="22">
        <v>1.91472</v>
      </c>
      <c r="IJ24" s="22">
        <v>1.24376</v>
      </c>
      <c r="IK24" s="22">
        <v>1.26193</v>
      </c>
      <c r="IL24" s="22">
        <v>1.0009399999999999</v>
      </c>
      <c r="IM24" s="22">
        <v>1.8107</v>
      </c>
      <c r="IN24" s="22">
        <v>1.0107699999999999</v>
      </c>
      <c r="IO24" s="22">
        <v>0.97189999999999999</v>
      </c>
      <c r="IP24" s="22">
        <v>1.4396199999999999</v>
      </c>
      <c r="IQ24" s="22">
        <v>0.67064699999999999</v>
      </c>
      <c r="IR24" s="22">
        <v>1.2456</v>
      </c>
      <c r="IS24" s="22">
        <v>0.61583699999999997</v>
      </c>
      <c r="IT24" s="22">
        <v>1.0366</v>
      </c>
      <c r="IU24" s="22">
        <v>0.38259700000000002</v>
      </c>
      <c r="IV24" s="22">
        <v>0.899142</v>
      </c>
      <c r="IW24" s="22">
        <v>1.0081199999999999</v>
      </c>
      <c r="IX24" s="22">
        <v>0.89892499999999997</v>
      </c>
      <c r="IY24" s="22">
        <v>0</v>
      </c>
      <c r="IZ24" s="22">
        <v>0</v>
      </c>
      <c r="JA24" s="22">
        <v>0.120236</v>
      </c>
      <c r="JB24" s="22">
        <v>0</v>
      </c>
      <c r="JC24" s="22">
        <v>0</v>
      </c>
      <c r="JD24" s="22">
        <v>0</v>
      </c>
      <c r="JE24" s="22">
        <v>0</v>
      </c>
      <c r="JF24" s="22">
        <v>0.67746499999999998</v>
      </c>
      <c r="JG24" s="22">
        <v>0</v>
      </c>
      <c r="JH24" s="22">
        <v>0</v>
      </c>
      <c r="JI24" s="22">
        <v>0.82047199999999998</v>
      </c>
      <c r="JJ24" s="22">
        <v>0.50109199999999998</v>
      </c>
      <c r="JK24" s="22">
        <v>0.40823700000000002</v>
      </c>
      <c r="JL24" s="22">
        <v>0.39080399999999998</v>
      </c>
      <c r="JM24" s="22">
        <v>1.22881</v>
      </c>
      <c r="JN24" s="22">
        <v>0.37761400000000001</v>
      </c>
      <c r="JO24" s="22">
        <v>0</v>
      </c>
      <c r="JP24" s="22">
        <v>0.205378</v>
      </c>
      <c r="JQ24" s="22">
        <v>0</v>
      </c>
      <c r="JR24" s="22">
        <v>0.89104700000000003</v>
      </c>
      <c r="JS24" s="22">
        <v>0.72544399999999998</v>
      </c>
      <c r="JT24" s="22">
        <v>0.71092699999999998</v>
      </c>
      <c r="JU24" s="22">
        <v>0.51000500000000004</v>
      </c>
      <c r="JV24" s="22">
        <v>0.58973600000000004</v>
      </c>
      <c r="JW24" s="22">
        <v>0.59566300000000005</v>
      </c>
      <c r="JX24" s="22">
        <v>0.85196899999999998</v>
      </c>
      <c r="JY24" s="22">
        <v>0.79109499999999999</v>
      </c>
      <c r="JZ24" s="22">
        <v>0.77983499999999994</v>
      </c>
      <c r="KA24" s="22">
        <v>0.69301699999999999</v>
      </c>
      <c r="KB24" s="22">
        <v>0.27688099999999999</v>
      </c>
      <c r="KC24" s="22">
        <v>0.92864000000000002</v>
      </c>
      <c r="KD24" s="22">
        <v>0.6966</v>
      </c>
      <c r="KE24" s="22">
        <v>1.22848</v>
      </c>
      <c r="KF24" s="22">
        <v>0.63898999999999995</v>
      </c>
      <c r="KG24" s="22">
        <v>0.451293</v>
      </c>
      <c r="KH24" s="22">
        <v>0.56376199999999999</v>
      </c>
      <c r="KI24" s="22">
        <v>1.05745</v>
      </c>
      <c r="KJ24" s="22">
        <v>1.10222</v>
      </c>
      <c r="KK24" s="22">
        <v>0.47970800000000002</v>
      </c>
      <c r="KL24" s="22">
        <v>1.02919</v>
      </c>
      <c r="KM24" s="22">
        <v>0.71785399999999999</v>
      </c>
      <c r="KN24" s="22">
        <v>0.34356500000000001</v>
      </c>
      <c r="KO24" s="22">
        <v>0.77864599999999995</v>
      </c>
      <c r="KP24" s="22">
        <f t="shared" si="2"/>
        <v>2.0476999999999999</v>
      </c>
      <c r="KQ24" s="30">
        <f t="shared" si="3"/>
        <v>0.65059365683453207</v>
      </c>
      <c r="KR24" s="29">
        <v>0.433452</v>
      </c>
      <c r="KS24" s="22">
        <v>0.15473100000000001</v>
      </c>
      <c r="KT24" s="22">
        <v>0.12656600000000001</v>
      </c>
      <c r="KU24" s="22">
        <v>0.49079099999999998</v>
      </c>
      <c r="KV24" s="22">
        <v>0.896478</v>
      </c>
      <c r="KW24" s="22">
        <v>0.239486</v>
      </c>
      <c r="KX24" s="22">
        <v>2.25535</v>
      </c>
      <c r="KY24" s="22">
        <v>0.51579200000000003</v>
      </c>
      <c r="KZ24" s="22">
        <v>0.82621699999999998</v>
      </c>
      <c r="LA24" s="22">
        <v>4.0697900000000002E-2</v>
      </c>
      <c r="LB24" s="22">
        <v>0.22486100000000001</v>
      </c>
      <c r="LC24" s="22">
        <v>0.67820899999999995</v>
      </c>
      <c r="LD24" s="22">
        <v>0.91601600000000005</v>
      </c>
      <c r="LE24" s="22">
        <v>0.37257800000000002</v>
      </c>
      <c r="LF24" s="22">
        <v>1.01749</v>
      </c>
      <c r="LG24" s="22">
        <v>9.3288700000000002E-2</v>
      </c>
      <c r="LH24" s="22">
        <v>1.6645099999999999</v>
      </c>
      <c r="LI24" s="22">
        <v>1.9752400000000001</v>
      </c>
      <c r="LJ24" s="22">
        <v>5.8045100000000002E-2</v>
      </c>
      <c r="LK24" s="22">
        <v>0</v>
      </c>
      <c r="LL24" s="22">
        <v>0</v>
      </c>
      <c r="LM24" s="22">
        <v>0</v>
      </c>
      <c r="LN24" s="22">
        <v>0</v>
      </c>
      <c r="LO24" s="22">
        <v>0</v>
      </c>
      <c r="LP24" s="22">
        <v>0</v>
      </c>
      <c r="LQ24" s="22">
        <v>0.37865500000000002</v>
      </c>
      <c r="LR24" s="22">
        <v>0</v>
      </c>
      <c r="LS24" s="22">
        <v>0</v>
      </c>
      <c r="LT24" s="22">
        <v>0</v>
      </c>
      <c r="LU24" s="22">
        <v>0</v>
      </c>
      <c r="LV24" s="22">
        <v>0</v>
      </c>
      <c r="LW24" s="22">
        <v>0</v>
      </c>
      <c r="LX24" s="22">
        <v>0</v>
      </c>
      <c r="LY24" s="22">
        <v>0.15688099999999999</v>
      </c>
      <c r="LZ24" s="22">
        <v>0</v>
      </c>
      <c r="MA24" s="22">
        <v>0</v>
      </c>
      <c r="MB24" s="22">
        <v>0</v>
      </c>
      <c r="MC24" s="22">
        <v>0</v>
      </c>
      <c r="MD24" s="22">
        <v>0</v>
      </c>
      <c r="ME24" s="22">
        <v>0</v>
      </c>
      <c r="MF24" s="22">
        <v>0</v>
      </c>
      <c r="MG24" s="22">
        <v>0.54897600000000002</v>
      </c>
      <c r="MH24" s="22">
        <v>0.16323499999999999</v>
      </c>
      <c r="MI24" s="22">
        <v>0.40604899999999999</v>
      </c>
      <c r="MJ24" s="22">
        <v>0.46549499999999999</v>
      </c>
      <c r="MK24" s="22">
        <v>0.28269899999999998</v>
      </c>
      <c r="ML24" s="22">
        <v>0</v>
      </c>
      <c r="MM24" s="22">
        <v>0</v>
      </c>
      <c r="MN24" s="22">
        <v>0.16456999999999999</v>
      </c>
      <c r="MO24" s="22">
        <v>0.28888000000000003</v>
      </c>
      <c r="MP24" s="22">
        <v>0.186948</v>
      </c>
      <c r="MQ24" s="22">
        <v>0.153721</v>
      </c>
      <c r="MR24" s="22">
        <v>0.94565999999999995</v>
      </c>
      <c r="MS24" s="22">
        <v>0.62395500000000004</v>
      </c>
      <c r="MT24" s="22">
        <v>0.16090199999999999</v>
      </c>
      <c r="MU24" s="22">
        <v>0.32057200000000002</v>
      </c>
      <c r="MV24" s="22">
        <v>0.333258</v>
      </c>
      <c r="MW24" s="22">
        <v>0.19861500000000001</v>
      </c>
      <c r="MX24" s="22">
        <v>0.57518599999999998</v>
      </c>
      <c r="MY24" s="22">
        <v>0</v>
      </c>
      <c r="MZ24" s="22">
        <v>0.45656000000000002</v>
      </c>
      <c r="NA24" s="22">
        <v>0.53917700000000002</v>
      </c>
      <c r="NB24" s="22">
        <v>0.15495600000000001</v>
      </c>
      <c r="NC24" s="22">
        <v>0.207181</v>
      </c>
      <c r="ND24" s="22">
        <v>0</v>
      </c>
      <c r="NE24" s="22">
        <v>0.74387599999999998</v>
      </c>
      <c r="NF24" s="22">
        <v>0.63687800000000006</v>
      </c>
      <c r="NG24" s="22">
        <v>0</v>
      </c>
      <c r="NH24" s="22">
        <v>0.12396699999999999</v>
      </c>
      <c r="NI24" s="22">
        <v>0.31406400000000001</v>
      </c>
      <c r="NJ24" s="22">
        <v>0.638042</v>
      </c>
      <c r="NK24" s="22">
        <v>0.170487</v>
      </c>
      <c r="NL24" s="22">
        <v>0.240396</v>
      </c>
      <c r="NM24" s="22">
        <v>0.21626799999999999</v>
      </c>
      <c r="NN24" s="22">
        <v>0.55147900000000005</v>
      </c>
      <c r="NO24" s="22">
        <v>0.51977899999999999</v>
      </c>
      <c r="NP24" s="22">
        <v>0.203378</v>
      </c>
      <c r="NQ24" s="22">
        <v>0.108947</v>
      </c>
      <c r="NR24" s="22">
        <v>0.37898300000000001</v>
      </c>
      <c r="NS24" s="22">
        <v>0</v>
      </c>
      <c r="NT24" s="22">
        <v>0</v>
      </c>
      <c r="NU24" s="22">
        <v>7.3989299999999994E-2</v>
      </c>
      <c r="NV24" s="22">
        <v>0.282808</v>
      </c>
      <c r="NW24" s="22">
        <v>0.28883599999999998</v>
      </c>
      <c r="NX24" s="22">
        <v>0</v>
      </c>
      <c r="NY24" s="22">
        <v>0.61209599999999997</v>
      </c>
      <c r="NZ24" s="22">
        <v>1.4804200000000001</v>
      </c>
      <c r="OA24" s="22">
        <v>0.133968</v>
      </c>
      <c r="OB24" s="22">
        <v>8.0022099999999999E-2</v>
      </c>
      <c r="OC24" s="22">
        <v>1.6864300000000001</v>
      </c>
      <c r="OD24" s="22">
        <v>1.1026100000000001</v>
      </c>
      <c r="OE24" s="22">
        <v>1.36712E-2</v>
      </c>
      <c r="OF24" s="22">
        <v>0</v>
      </c>
      <c r="OG24" s="22">
        <v>4.5412800000000003E-2</v>
      </c>
      <c r="OH24" s="22">
        <v>0.19315499999999999</v>
      </c>
      <c r="OI24" s="22">
        <v>0</v>
      </c>
      <c r="OJ24" s="22">
        <v>0</v>
      </c>
      <c r="OK24" s="22">
        <v>0.41238599999999997</v>
      </c>
      <c r="OL24" s="22">
        <v>0</v>
      </c>
      <c r="OM24" s="22">
        <v>0</v>
      </c>
      <c r="ON24" s="22">
        <v>4.8203700000000002E-2</v>
      </c>
      <c r="OO24" s="22">
        <v>5.1777299999999998E-2</v>
      </c>
      <c r="OP24" s="22">
        <v>0.11699</v>
      </c>
      <c r="OQ24" s="22">
        <v>3.9154799999999997E-2</v>
      </c>
      <c r="OR24" s="22">
        <v>0</v>
      </c>
      <c r="OS24" s="22">
        <v>0</v>
      </c>
      <c r="OT24" s="22">
        <v>0</v>
      </c>
      <c r="OU24" s="22">
        <v>0</v>
      </c>
      <c r="OV24" s="22">
        <v>0.32837699999999997</v>
      </c>
      <c r="OW24" s="22">
        <v>0</v>
      </c>
      <c r="OX24" s="22">
        <v>8.0271999999999996E-2</v>
      </c>
      <c r="OY24" s="22">
        <v>5.9634399999999997E-2</v>
      </c>
      <c r="OZ24" s="22">
        <v>0.14952199999999999</v>
      </c>
      <c r="PA24" s="22">
        <v>0.340395</v>
      </c>
      <c r="PB24" s="22">
        <v>0.35918299999999997</v>
      </c>
      <c r="PC24" s="22">
        <v>4.8805800000000003E-2</v>
      </c>
      <c r="PD24" s="22">
        <v>0.193352</v>
      </c>
      <c r="PE24" s="22">
        <v>0.189336</v>
      </c>
      <c r="PF24" s="22">
        <v>5.2117499999999997E-2</v>
      </c>
      <c r="PG24" s="22">
        <f t="shared" si="4"/>
        <v>2.25535</v>
      </c>
      <c r="PH24" s="30">
        <f t="shared" si="5"/>
        <v>0.28572603865546214</v>
      </c>
      <c r="PI24" s="29">
        <v>1.0005999999999999</v>
      </c>
      <c r="PJ24" s="22">
        <v>0.30224299999999998</v>
      </c>
      <c r="PK24" s="22">
        <v>0.65801500000000002</v>
      </c>
      <c r="PL24" s="22">
        <v>0.33801199999999998</v>
      </c>
      <c r="PM24" s="22">
        <v>0.46962599999999999</v>
      </c>
      <c r="PN24" s="22">
        <v>0.51284799999999997</v>
      </c>
      <c r="PO24" s="22">
        <v>0.51329100000000005</v>
      </c>
      <c r="PP24" s="22">
        <v>0.64877300000000004</v>
      </c>
      <c r="PQ24" s="22">
        <v>0.35643399999999997</v>
      </c>
      <c r="PR24" s="22">
        <v>0.25007499999999999</v>
      </c>
      <c r="PS24" s="22">
        <v>1.2228699999999999</v>
      </c>
      <c r="PT24" s="22">
        <v>0.53695099999999996</v>
      </c>
      <c r="PU24" s="22">
        <v>0.19319700000000001</v>
      </c>
      <c r="PV24" s="22">
        <v>0.218782</v>
      </c>
      <c r="PW24" s="22">
        <v>0.41061399999999998</v>
      </c>
      <c r="PX24" s="22">
        <v>0.36125000000000002</v>
      </c>
      <c r="PY24" s="22">
        <v>0.63973800000000003</v>
      </c>
      <c r="PZ24" s="22">
        <v>0.31064900000000001</v>
      </c>
      <c r="QA24" s="22">
        <v>0.22811100000000001</v>
      </c>
      <c r="QB24" s="22">
        <v>0.379</v>
      </c>
      <c r="QC24" s="22">
        <v>0.49364599999999997</v>
      </c>
      <c r="QD24" s="22">
        <v>0.24005199999999999</v>
      </c>
      <c r="QE24" s="22">
        <v>0.43517699999999998</v>
      </c>
      <c r="QF24" s="22">
        <v>0.371118</v>
      </c>
      <c r="QG24" s="22">
        <v>0.21598899999999999</v>
      </c>
      <c r="QH24" s="22">
        <v>0.38804300000000003</v>
      </c>
      <c r="QI24" s="22">
        <v>0.28409099999999998</v>
      </c>
      <c r="QJ24" s="22">
        <v>0.64317100000000005</v>
      </c>
      <c r="QK24" s="22">
        <v>5.8084900000000002E-2</v>
      </c>
      <c r="QL24" s="22">
        <v>0.71904199999999996</v>
      </c>
      <c r="QM24" s="22">
        <v>0.53599300000000005</v>
      </c>
      <c r="QN24" s="22">
        <v>1.2095100000000001</v>
      </c>
      <c r="QO24" s="22">
        <v>0.65466199999999997</v>
      </c>
      <c r="QP24" s="22">
        <v>0.19559799999999999</v>
      </c>
      <c r="QQ24" s="22">
        <v>0.31790499999999999</v>
      </c>
      <c r="QR24" s="22">
        <v>0.56314299999999995</v>
      </c>
      <c r="QS24" s="22">
        <v>0.43673299999999998</v>
      </c>
      <c r="QT24" s="22">
        <v>0.115684</v>
      </c>
      <c r="QU24" s="22">
        <v>0.78579299999999996</v>
      </c>
      <c r="QV24" s="22">
        <v>0.64597599999999999</v>
      </c>
      <c r="QW24" s="22">
        <v>0.250141</v>
      </c>
      <c r="QX24" s="22">
        <v>0.123362</v>
      </c>
      <c r="QY24" s="22">
        <v>0.92548799999999998</v>
      </c>
      <c r="QZ24" s="22">
        <v>0.14446000000000001</v>
      </c>
      <c r="RA24" s="22">
        <v>1.17313</v>
      </c>
      <c r="RB24" s="22">
        <v>0.32336199999999998</v>
      </c>
      <c r="RC24" s="22">
        <v>0.94008999999999998</v>
      </c>
      <c r="RD24" s="22">
        <v>0.24012700000000001</v>
      </c>
      <c r="RE24" s="22">
        <v>0.34013100000000002</v>
      </c>
      <c r="RF24" s="22">
        <v>0.70036900000000002</v>
      </c>
      <c r="RG24" s="22">
        <v>0.38961800000000002</v>
      </c>
      <c r="RH24" s="22">
        <v>0.43795299999999998</v>
      </c>
      <c r="RI24" s="22">
        <v>0.109051</v>
      </c>
      <c r="RJ24" s="22">
        <v>0.490481</v>
      </c>
      <c r="RK24" s="22">
        <v>0.83162899999999995</v>
      </c>
      <c r="RL24" s="22">
        <v>0.65182600000000002</v>
      </c>
      <c r="RM24" s="22">
        <v>0.76722100000000004</v>
      </c>
      <c r="RN24" s="22">
        <v>0.22914399999999999</v>
      </c>
      <c r="RO24" s="22">
        <v>0.49782599999999999</v>
      </c>
      <c r="RP24" s="22">
        <v>0.24195700000000001</v>
      </c>
      <c r="RQ24" s="22">
        <v>0.48480899999999999</v>
      </c>
      <c r="RR24" s="22">
        <v>0.33549600000000002</v>
      </c>
      <c r="RS24" s="22">
        <v>0.27150000000000002</v>
      </c>
      <c r="RT24" s="22">
        <v>0.90236499999999997</v>
      </c>
      <c r="RU24" s="22">
        <v>1.28281</v>
      </c>
      <c r="RV24" s="22">
        <v>1.1588499999999999</v>
      </c>
      <c r="RW24" s="22">
        <v>0.46565699999999999</v>
      </c>
      <c r="RX24" s="22">
        <v>0.113716</v>
      </c>
      <c r="RY24" s="22">
        <v>0.384604</v>
      </c>
      <c r="RZ24" s="22">
        <v>0.41770099999999999</v>
      </c>
      <c r="SA24" s="22">
        <v>0.79644000000000004</v>
      </c>
      <c r="SB24" s="22">
        <v>0.83209500000000003</v>
      </c>
      <c r="SC24" s="22">
        <v>0.45213999999999999</v>
      </c>
      <c r="SD24" s="22">
        <v>0.58679599999999998</v>
      </c>
      <c r="SE24" s="22">
        <v>0.224664</v>
      </c>
      <c r="SF24" s="22">
        <v>0.21846599999999999</v>
      </c>
      <c r="SG24" s="22">
        <v>0.37989800000000001</v>
      </c>
      <c r="SH24" s="22">
        <v>0.14657300000000001</v>
      </c>
      <c r="SI24" s="22">
        <v>0.42183999999999999</v>
      </c>
      <c r="SJ24" s="22">
        <v>0.75338499999999997</v>
      </c>
      <c r="SK24" s="22">
        <v>0.32807900000000001</v>
      </c>
      <c r="SL24" s="22">
        <v>0.168653</v>
      </c>
      <c r="SM24" s="22">
        <v>0.57146200000000003</v>
      </c>
      <c r="SN24" s="22">
        <v>0.121716</v>
      </c>
      <c r="SO24" s="22">
        <v>0.38523600000000002</v>
      </c>
      <c r="SP24" s="22">
        <v>0.15997</v>
      </c>
      <c r="SQ24" s="22">
        <v>0</v>
      </c>
      <c r="SR24" s="22">
        <v>0.36385400000000001</v>
      </c>
      <c r="SS24" s="22">
        <v>0.28439500000000001</v>
      </c>
      <c r="ST24" s="22">
        <v>0.49976199999999998</v>
      </c>
      <c r="SU24" s="22">
        <v>0.175065</v>
      </c>
      <c r="SV24" s="22">
        <v>0.37631799999999999</v>
      </c>
      <c r="SW24" s="22">
        <v>0.16967299999999999</v>
      </c>
      <c r="SX24" s="22">
        <v>0.22597700000000001</v>
      </c>
      <c r="SY24" s="22">
        <v>0.43904500000000002</v>
      </c>
      <c r="SZ24" s="22">
        <v>0.45618300000000001</v>
      </c>
      <c r="TA24" s="22">
        <v>0.65343700000000005</v>
      </c>
      <c r="TB24" s="22">
        <v>0.19985600000000001</v>
      </c>
      <c r="TC24" s="22">
        <v>0.296734</v>
      </c>
      <c r="TD24" s="22">
        <v>0.52969999999999995</v>
      </c>
      <c r="TE24" s="22">
        <v>0.30992900000000001</v>
      </c>
      <c r="TF24" s="22">
        <v>0.29411900000000002</v>
      </c>
      <c r="TG24" s="22">
        <v>5.7055099999999997E-2</v>
      </c>
      <c r="TH24" s="22">
        <v>0.69223999999999997</v>
      </c>
      <c r="TI24" s="22">
        <v>0.57690200000000003</v>
      </c>
      <c r="TJ24" s="22">
        <v>0.65517999999999998</v>
      </c>
      <c r="TK24" s="22">
        <v>1.50606</v>
      </c>
      <c r="TL24" s="22">
        <v>0.62965199999999999</v>
      </c>
      <c r="TM24" s="22">
        <v>0.15722700000000001</v>
      </c>
      <c r="TN24" s="22">
        <v>6.88222E-2</v>
      </c>
      <c r="TO24" s="22">
        <v>0.14615</v>
      </c>
      <c r="TP24" s="22">
        <v>0</v>
      </c>
      <c r="TQ24" s="22">
        <v>0.83959600000000001</v>
      </c>
      <c r="TR24" s="22">
        <v>0.305197</v>
      </c>
      <c r="TS24" s="22">
        <v>0.21742600000000001</v>
      </c>
      <c r="TT24" s="22">
        <v>0</v>
      </c>
      <c r="TU24" s="22">
        <v>0.26183699999999999</v>
      </c>
      <c r="TV24" s="22">
        <v>0.47174500000000003</v>
      </c>
      <c r="TW24" s="22">
        <v>0.16637299999999999</v>
      </c>
      <c r="TX24" s="22">
        <v>0.222306</v>
      </c>
      <c r="TY24" s="22">
        <v>0.40306999999999998</v>
      </c>
      <c r="TZ24" s="22">
        <v>0.38201299999999999</v>
      </c>
      <c r="UA24" s="22">
        <v>0.114186</v>
      </c>
      <c r="UB24" s="22">
        <v>0.23427899999999999</v>
      </c>
      <c r="UC24" s="22">
        <v>0.60564700000000005</v>
      </c>
      <c r="UD24" s="22">
        <v>0.36258400000000002</v>
      </c>
      <c r="UE24" s="22">
        <v>0.49823099999999998</v>
      </c>
      <c r="UF24" s="22">
        <v>0.56243500000000002</v>
      </c>
      <c r="UG24" s="22">
        <v>1.12395</v>
      </c>
      <c r="UH24" s="22">
        <v>1.20347</v>
      </c>
      <c r="UI24" s="22">
        <v>1.2461199999999999</v>
      </c>
      <c r="UJ24" s="22">
        <v>0.17503099999999999</v>
      </c>
      <c r="UK24" s="22">
        <v>0.24737899999999999</v>
      </c>
      <c r="UL24" s="22">
        <v>0.26405499999999998</v>
      </c>
      <c r="UM24" s="22">
        <v>0.104126</v>
      </c>
      <c r="UN24" s="22">
        <v>0.37793399999999999</v>
      </c>
      <c r="UO24" s="22">
        <v>0.340638</v>
      </c>
      <c r="UP24" s="22">
        <v>0.14806</v>
      </c>
      <c r="UQ24" s="22">
        <v>9.0603799999999998E-2</v>
      </c>
      <c r="UR24" s="22">
        <v>0.21498300000000001</v>
      </c>
      <c r="US24" s="22">
        <v>0.19217699999999999</v>
      </c>
      <c r="UT24" s="22">
        <v>0.237318</v>
      </c>
      <c r="UU24" s="22">
        <v>0.15343599999999999</v>
      </c>
      <c r="UV24" s="22">
        <v>3.01412E-2</v>
      </c>
      <c r="UW24" s="22">
        <v>0.201409</v>
      </c>
      <c r="UX24" s="22">
        <v>0.139351</v>
      </c>
      <c r="UY24" s="22">
        <v>3.2780499999999997E-2</v>
      </c>
      <c r="UZ24" s="22">
        <v>0.25189</v>
      </c>
      <c r="VA24" s="22">
        <v>0.17885499999999999</v>
      </c>
      <c r="VB24" s="22">
        <v>0.26925300000000002</v>
      </c>
      <c r="VC24" s="22">
        <v>0.126056</v>
      </c>
      <c r="VD24" s="22">
        <v>0.146513</v>
      </c>
      <c r="VE24" s="22">
        <v>1.14005</v>
      </c>
      <c r="VF24" s="22">
        <v>0.38149499999999997</v>
      </c>
      <c r="VG24" s="22">
        <v>0.89164600000000005</v>
      </c>
      <c r="VH24" s="22">
        <v>0.27654699999999999</v>
      </c>
      <c r="VI24" s="22">
        <v>0.25789200000000001</v>
      </c>
      <c r="VJ24" s="22">
        <v>0.471723</v>
      </c>
      <c r="VK24" s="22">
        <v>0.23391899999999999</v>
      </c>
      <c r="VL24" s="22">
        <v>0.50875599999999999</v>
      </c>
      <c r="VM24" s="22">
        <v>0.39438699999999999</v>
      </c>
      <c r="VN24" s="22">
        <v>0.19262799999999999</v>
      </c>
      <c r="VO24" s="22">
        <v>0.190943</v>
      </c>
      <c r="VP24" s="22">
        <v>0.18758</v>
      </c>
      <c r="VQ24" s="22">
        <v>0.275619</v>
      </c>
      <c r="VR24" s="22">
        <v>1.5570999999999999</v>
      </c>
      <c r="VS24" s="22">
        <v>0.13220699999999999</v>
      </c>
      <c r="VT24" s="22">
        <v>0.59338400000000002</v>
      </c>
      <c r="VU24" s="22">
        <v>0.12996099999999999</v>
      </c>
      <c r="VV24" s="22">
        <v>0.40070299999999998</v>
      </c>
      <c r="VW24" s="22">
        <v>0.45222499999999999</v>
      </c>
      <c r="VX24" s="22">
        <v>0.30994899999999997</v>
      </c>
      <c r="VY24" s="22">
        <v>0.83403400000000005</v>
      </c>
      <c r="VZ24" s="22">
        <v>0.53246700000000002</v>
      </c>
      <c r="WA24" s="22">
        <v>0.83399500000000004</v>
      </c>
      <c r="WB24" s="22">
        <v>0.80846799999999996</v>
      </c>
      <c r="WC24" s="22">
        <v>0.30987799999999999</v>
      </c>
      <c r="WD24" s="22">
        <v>0.47380699999999998</v>
      </c>
      <c r="WE24" s="22">
        <v>0.41252699999999998</v>
      </c>
      <c r="WF24" s="22">
        <v>0.31665900000000002</v>
      </c>
      <c r="WG24" s="22">
        <v>0</v>
      </c>
      <c r="WH24" s="22">
        <v>0.56961700000000004</v>
      </c>
      <c r="WI24" s="22">
        <v>0.44655299999999998</v>
      </c>
      <c r="WJ24" s="22">
        <v>0.52651099999999995</v>
      </c>
      <c r="WK24" s="22">
        <v>0.21743899999999999</v>
      </c>
      <c r="WL24" s="22">
        <v>0</v>
      </c>
      <c r="WM24" s="22">
        <v>0.65912800000000005</v>
      </c>
      <c r="WN24" s="22">
        <v>1.10364</v>
      </c>
      <c r="WO24" s="22">
        <v>0.48826000000000003</v>
      </c>
      <c r="WP24" s="22">
        <v>0.224826</v>
      </c>
      <c r="WQ24" s="22">
        <v>0.45835199999999998</v>
      </c>
      <c r="WR24" s="22">
        <v>0</v>
      </c>
      <c r="WS24" s="22">
        <v>0.29006300000000002</v>
      </c>
      <c r="WT24" s="22">
        <v>1.8883399999999999</v>
      </c>
      <c r="WU24" s="22">
        <v>1.50603</v>
      </c>
      <c r="WV24" s="22">
        <v>2.3955000000000002</v>
      </c>
      <c r="WW24" s="22">
        <v>3.2239200000000001</v>
      </c>
      <c r="WX24" s="22">
        <v>1.42265</v>
      </c>
      <c r="WY24" s="22">
        <v>1.17937</v>
      </c>
      <c r="WZ24" s="22">
        <v>1.5111600000000001</v>
      </c>
      <c r="XA24" s="22">
        <v>1.4105000000000001</v>
      </c>
      <c r="XB24" s="22">
        <v>0.82870200000000005</v>
      </c>
      <c r="XC24" s="22">
        <v>0.628695</v>
      </c>
      <c r="XD24" s="22">
        <v>0.85655599999999998</v>
      </c>
      <c r="XE24" s="22">
        <v>0.78610800000000003</v>
      </c>
      <c r="XF24" s="22">
        <v>0.66396699999999997</v>
      </c>
      <c r="XG24" s="22">
        <v>0.58729399999999998</v>
      </c>
      <c r="XH24" s="22">
        <v>0.299761</v>
      </c>
      <c r="XI24" s="22">
        <v>4.0006699999999999E-2</v>
      </c>
      <c r="XJ24" s="22">
        <v>0.14441300000000001</v>
      </c>
      <c r="XK24" s="22">
        <v>0.38975799999999999</v>
      </c>
      <c r="XL24" s="22">
        <v>1.3451900000000001</v>
      </c>
      <c r="XM24" s="22">
        <v>1.17075</v>
      </c>
      <c r="XN24" s="22">
        <v>0.117066</v>
      </c>
      <c r="XO24" s="22">
        <v>0.35017100000000001</v>
      </c>
      <c r="XP24" s="22">
        <v>0.61032399999999998</v>
      </c>
      <c r="XQ24" s="22">
        <v>9.8101099999999997E-2</v>
      </c>
      <c r="XR24" s="22">
        <v>8.9626200000000003E-2</v>
      </c>
      <c r="XS24" s="22">
        <v>0.18002199999999999</v>
      </c>
      <c r="XT24" s="22">
        <v>0.283057</v>
      </c>
      <c r="XU24" s="22">
        <v>0.11652899999999999</v>
      </c>
      <c r="XV24" s="22">
        <v>0.381324</v>
      </c>
      <c r="XW24" s="22">
        <v>0.69908199999999998</v>
      </c>
      <c r="XX24" s="22">
        <v>0.71693799999999996</v>
      </c>
      <c r="XY24" s="22">
        <v>0.95014600000000005</v>
      </c>
      <c r="XZ24" s="22">
        <v>0.71259700000000004</v>
      </c>
      <c r="YA24" s="22">
        <v>0.96189199999999997</v>
      </c>
      <c r="YB24" s="22">
        <v>0.98575199999999996</v>
      </c>
      <c r="YC24" s="22">
        <v>1.47441</v>
      </c>
      <c r="YD24" s="22">
        <v>1.7641199999999999</v>
      </c>
      <c r="YE24" s="22">
        <v>1.6001700000000001</v>
      </c>
      <c r="YF24" s="22">
        <v>0.85755400000000004</v>
      </c>
      <c r="YG24" s="22">
        <v>0.71562099999999995</v>
      </c>
      <c r="YH24" s="22">
        <v>9.4660800000000003E-2</v>
      </c>
      <c r="YI24" s="22">
        <v>0.190245</v>
      </c>
      <c r="YJ24" s="22">
        <v>0.13524</v>
      </c>
      <c r="YK24" s="22">
        <v>0.54397799999999996</v>
      </c>
      <c r="YL24" s="22">
        <v>0.23247200000000001</v>
      </c>
      <c r="YM24" s="22">
        <v>0.11728</v>
      </c>
      <c r="YN24" s="22">
        <v>0.1231</v>
      </c>
      <c r="YO24" s="22">
        <v>0.49462800000000001</v>
      </c>
      <c r="YP24" s="22">
        <v>8.9115299999999995E-2</v>
      </c>
      <c r="YQ24" s="22">
        <v>0.53452299999999997</v>
      </c>
      <c r="YR24" s="22">
        <v>0.66338200000000003</v>
      </c>
      <c r="YS24" s="22">
        <v>0.55558600000000002</v>
      </c>
      <c r="YT24" s="22">
        <v>0.194025</v>
      </c>
      <c r="YU24" s="22">
        <v>9.7928600000000005E-2</v>
      </c>
      <c r="YV24" s="22">
        <v>0.42741499999999999</v>
      </c>
      <c r="YW24" s="22">
        <v>0.57869499999999996</v>
      </c>
      <c r="YX24" s="22">
        <v>0.273364</v>
      </c>
      <c r="YY24" s="22">
        <v>0.149726</v>
      </c>
      <c r="YZ24" s="22">
        <v>0.229715</v>
      </c>
      <c r="ZA24" s="22">
        <v>0.25922800000000001</v>
      </c>
      <c r="ZB24" s="22">
        <v>0.97019</v>
      </c>
      <c r="ZC24" s="22">
        <v>0.63861900000000005</v>
      </c>
      <c r="ZD24" s="22">
        <v>1.6535500000000001</v>
      </c>
      <c r="ZE24" s="22">
        <v>0.97215099999999999</v>
      </c>
      <c r="ZF24" s="22">
        <v>0.60349299999999995</v>
      </c>
      <c r="ZG24" s="22">
        <v>1.11039</v>
      </c>
      <c r="ZH24" s="22">
        <v>0.15585299999999999</v>
      </c>
      <c r="ZI24" s="22">
        <v>0.42741499999999999</v>
      </c>
      <c r="ZJ24" s="22">
        <v>0.57869499999999996</v>
      </c>
      <c r="ZK24" s="22">
        <v>0.273364</v>
      </c>
      <c r="ZL24" s="22">
        <v>0.149726</v>
      </c>
      <c r="ZM24" s="22">
        <v>0.229715</v>
      </c>
      <c r="ZN24" s="22">
        <v>0.25922800000000001</v>
      </c>
      <c r="ZO24" s="22">
        <v>0.63861900000000005</v>
      </c>
      <c r="ZP24" s="22">
        <v>1.6535500000000001</v>
      </c>
      <c r="ZQ24" s="22">
        <v>0.97215099999999999</v>
      </c>
      <c r="ZR24" s="22">
        <v>0.60349299999999995</v>
      </c>
      <c r="ZS24" s="22">
        <v>1.11039</v>
      </c>
      <c r="ZT24" s="22">
        <v>0.15585299999999999</v>
      </c>
      <c r="ZU24" s="22">
        <v>0.90085099999999996</v>
      </c>
      <c r="ZV24" s="22">
        <v>0.93635100000000004</v>
      </c>
      <c r="ZW24" s="22">
        <v>0.53421799999999997</v>
      </c>
      <c r="ZX24" s="22">
        <v>0.117136</v>
      </c>
      <c r="ZY24" s="22">
        <v>0.18138199999999999</v>
      </c>
      <c r="ZZ24" s="22">
        <v>0.39843499999999998</v>
      </c>
      <c r="AAA24" s="22">
        <v>0.44226599999999999</v>
      </c>
      <c r="AAB24" s="22">
        <v>0.867004</v>
      </c>
      <c r="AAC24" s="22">
        <v>1.2356</v>
      </c>
      <c r="AAD24" s="22">
        <v>0.67587900000000001</v>
      </c>
      <c r="AAE24" s="22">
        <v>0.66267299999999996</v>
      </c>
      <c r="AAF24" s="22">
        <v>0.67250100000000002</v>
      </c>
      <c r="AAG24" s="22">
        <v>0.36227599999999999</v>
      </c>
      <c r="AAH24" s="22">
        <v>0.172291</v>
      </c>
      <c r="AAI24" s="22">
        <v>0.38752199999999998</v>
      </c>
      <c r="AAJ24" s="22">
        <v>0.37992300000000001</v>
      </c>
      <c r="AAK24" s="22">
        <v>0.284441</v>
      </c>
      <c r="AAL24" s="22">
        <v>0.23224500000000001</v>
      </c>
      <c r="AAM24" s="22">
        <v>0.17083400000000001</v>
      </c>
      <c r="AAN24" s="22">
        <v>0.332347</v>
      </c>
      <c r="AAO24" s="22">
        <v>0</v>
      </c>
      <c r="AAP24" s="22">
        <v>0</v>
      </c>
      <c r="AAQ24" s="22">
        <v>0.291819</v>
      </c>
      <c r="AAR24" s="22">
        <v>0</v>
      </c>
      <c r="AAS24" s="22">
        <v>0.72018800000000005</v>
      </c>
      <c r="AAT24" s="22">
        <v>0.60502299999999998</v>
      </c>
      <c r="AAU24" s="22">
        <v>0.15213699999999999</v>
      </c>
      <c r="AAV24" s="22">
        <v>0.47264200000000001</v>
      </c>
      <c r="AAW24" s="22">
        <v>0</v>
      </c>
      <c r="AAX24" s="22">
        <v>0.21795500000000001</v>
      </c>
      <c r="AAY24" s="22">
        <v>0.50797800000000004</v>
      </c>
      <c r="AAZ24" s="22">
        <v>0.19583</v>
      </c>
      <c r="ABA24" s="22">
        <v>0</v>
      </c>
      <c r="ABB24" s="22">
        <v>0.947627</v>
      </c>
      <c r="ABC24" s="22">
        <v>0.74836499999999995</v>
      </c>
      <c r="ABD24" s="22">
        <v>0.391073</v>
      </c>
      <c r="ABE24" s="22">
        <v>0.62855399999999995</v>
      </c>
      <c r="ABF24" s="22">
        <v>0.77140799999999998</v>
      </c>
      <c r="ABG24" s="22">
        <v>0.32487500000000002</v>
      </c>
      <c r="ABH24" s="22">
        <v>0.50671200000000005</v>
      </c>
      <c r="ABI24" s="22">
        <v>0.38844200000000001</v>
      </c>
      <c r="ABJ24" s="22">
        <v>0.46868500000000002</v>
      </c>
      <c r="ABK24" s="22">
        <v>0.51015299999999997</v>
      </c>
      <c r="ABL24" s="22">
        <v>0.77231700000000003</v>
      </c>
      <c r="ABM24" s="22">
        <v>0.382911</v>
      </c>
      <c r="ABN24" s="22">
        <v>0.10563500000000001</v>
      </c>
      <c r="ABO24" s="22">
        <v>0.24240800000000001</v>
      </c>
      <c r="ABP24" s="22">
        <v>0.78762500000000002</v>
      </c>
      <c r="ABQ24" s="22">
        <v>0.90070300000000003</v>
      </c>
      <c r="ABR24" s="22">
        <v>0.39055099999999998</v>
      </c>
      <c r="ABS24" s="22">
        <v>0.485983</v>
      </c>
      <c r="ABT24" s="22">
        <v>0.12736</v>
      </c>
      <c r="ABU24" s="22">
        <v>0.66100300000000001</v>
      </c>
      <c r="ABV24" s="22">
        <v>0.79191699999999998</v>
      </c>
      <c r="ABW24" s="22">
        <v>0.34540399999999999</v>
      </c>
      <c r="ABX24" s="22">
        <v>0.25642900000000002</v>
      </c>
      <c r="ABY24" s="22">
        <v>0.23774200000000001</v>
      </c>
      <c r="ABZ24" s="22">
        <v>0.12378500000000001</v>
      </c>
      <c r="ACA24" s="22">
        <v>0.470667</v>
      </c>
      <c r="ACB24" s="22">
        <v>0.78390300000000002</v>
      </c>
      <c r="ACC24" s="22">
        <v>0.895231</v>
      </c>
      <c r="ACD24" s="22">
        <v>0.74051400000000001</v>
      </c>
      <c r="ACE24" s="22">
        <v>0.23177</v>
      </c>
      <c r="ACF24" s="22">
        <v>0.744425</v>
      </c>
      <c r="ACG24" s="22">
        <v>0.59414800000000001</v>
      </c>
      <c r="ACH24" s="22">
        <v>0.59470699999999999</v>
      </c>
      <c r="ACI24" s="22">
        <v>1.20262</v>
      </c>
      <c r="ACJ24" s="22">
        <v>0.63263400000000003</v>
      </c>
      <c r="ACK24" s="22">
        <v>0.57706599999999997</v>
      </c>
      <c r="ACL24" s="22">
        <v>0.33950900000000001</v>
      </c>
      <c r="ACM24" s="22">
        <v>0.69155100000000003</v>
      </c>
      <c r="ACN24" s="22">
        <v>0.87568199999999996</v>
      </c>
      <c r="ACO24" s="22">
        <v>0.45069399999999998</v>
      </c>
      <c r="ACP24" s="22">
        <v>0.22566800000000001</v>
      </c>
      <c r="ACQ24" s="22">
        <v>0.116711</v>
      </c>
      <c r="ACR24" s="22">
        <v>0.26275799999999999</v>
      </c>
      <c r="ACS24" s="22">
        <v>0.54540599999999995</v>
      </c>
      <c r="ACT24" s="22">
        <v>0.62780000000000002</v>
      </c>
      <c r="ACU24" s="22">
        <v>0.63365400000000005</v>
      </c>
      <c r="ACV24" s="22">
        <v>0.37141600000000002</v>
      </c>
      <c r="ACW24" s="22">
        <v>0.69246099999999999</v>
      </c>
      <c r="ACX24" s="22">
        <v>0.362485</v>
      </c>
      <c r="ACY24" s="22">
        <v>0.54010400000000003</v>
      </c>
      <c r="ACZ24" s="22">
        <v>0.97397900000000004</v>
      </c>
      <c r="ADA24" s="22">
        <v>1.0096799999999999</v>
      </c>
      <c r="ADB24" s="22">
        <v>0.604217</v>
      </c>
      <c r="ADC24" s="22">
        <v>0.670906</v>
      </c>
      <c r="ADD24" s="22">
        <v>0.247997</v>
      </c>
      <c r="ADE24" s="22">
        <v>0.69039600000000001</v>
      </c>
      <c r="ADF24" s="22">
        <v>0.33211000000000002</v>
      </c>
      <c r="ADG24" s="22">
        <v>0.246917</v>
      </c>
      <c r="ADH24" s="22">
        <v>0.106099</v>
      </c>
      <c r="ADI24" s="22">
        <v>0.11697299999999999</v>
      </c>
      <c r="ADJ24" s="22">
        <v>0.41306500000000002</v>
      </c>
      <c r="ADK24" s="22">
        <v>0.54776800000000003</v>
      </c>
      <c r="ADL24" s="22">
        <v>0.27702300000000002</v>
      </c>
      <c r="ADM24" s="22">
        <v>5.4083199999999998E-2</v>
      </c>
      <c r="ADN24" s="22">
        <v>0.30179800000000001</v>
      </c>
      <c r="ADO24" s="22">
        <v>0.199017</v>
      </c>
      <c r="ADP24" s="22">
        <v>0.35349599999999998</v>
      </c>
      <c r="ADQ24" s="22">
        <v>0.58612600000000004</v>
      </c>
      <c r="ADR24" s="22">
        <v>0</v>
      </c>
      <c r="ADS24" s="22">
        <v>0.30885099999999999</v>
      </c>
      <c r="ADT24" s="22">
        <v>0.11701300000000001</v>
      </c>
      <c r="ADU24" s="22">
        <v>0.14116999999999999</v>
      </c>
      <c r="ADV24" s="22">
        <v>0.50565099999999996</v>
      </c>
      <c r="ADW24" s="22">
        <v>0.81410400000000005</v>
      </c>
      <c r="ADX24" s="22">
        <v>0</v>
      </c>
      <c r="ADY24" s="22">
        <v>0.35819000000000001</v>
      </c>
      <c r="ADZ24" s="22">
        <v>1.18703</v>
      </c>
      <c r="AEA24" s="22">
        <v>1.09975</v>
      </c>
      <c r="AEB24" s="22">
        <v>0.60131100000000004</v>
      </c>
      <c r="AEC24" s="22">
        <v>0.65133799999999997</v>
      </c>
      <c r="AED24" s="22">
        <v>0.57311599999999996</v>
      </c>
      <c r="AEE24" s="22">
        <v>0.39811999999999997</v>
      </c>
      <c r="AEF24" s="22">
        <v>0.66594600000000004</v>
      </c>
      <c r="AEG24" s="22">
        <v>0.597437</v>
      </c>
      <c r="AEH24" s="22">
        <v>0.29958899999999999</v>
      </c>
      <c r="AEI24" s="22">
        <v>0.65033399999999997</v>
      </c>
      <c r="AEJ24" s="22">
        <v>0.34813100000000002</v>
      </c>
      <c r="AEK24" s="22">
        <v>0.43854799999999999</v>
      </c>
      <c r="AEL24" s="22">
        <v>0.51607099999999995</v>
      </c>
      <c r="AEM24" s="22">
        <v>0.16756399999999999</v>
      </c>
      <c r="AEN24" s="22">
        <v>0.30628899999999998</v>
      </c>
      <c r="AEO24" s="22">
        <v>0.37581100000000001</v>
      </c>
      <c r="AEP24" s="22">
        <v>0.70317600000000002</v>
      </c>
      <c r="AEQ24" s="22">
        <v>1.0482400000000001</v>
      </c>
      <c r="AER24" s="22">
        <v>0.24379000000000001</v>
      </c>
      <c r="AES24" s="22">
        <v>0.28258899999999998</v>
      </c>
      <c r="AET24" s="22">
        <v>0.69109100000000001</v>
      </c>
      <c r="AEU24" s="22">
        <v>0</v>
      </c>
      <c r="AEV24" s="22">
        <f t="shared" si="6"/>
        <v>3.2239200000000001</v>
      </c>
      <c r="AEW24" s="30">
        <f t="shared" si="7"/>
        <v>0.49364845558312664</v>
      </c>
      <c r="AEX24" s="29">
        <v>0.26729399999999998</v>
      </c>
      <c r="AEY24" s="22">
        <v>0.22528100000000001</v>
      </c>
      <c r="AEZ24" s="22">
        <v>0.31983899999999998</v>
      </c>
      <c r="AFA24" s="22">
        <v>0.32811000000000001</v>
      </c>
      <c r="AFB24" s="22">
        <v>0.50414999999999999</v>
      </c>
      <c r="AFC24" s="22">
        <v>6.45149E-2</v>
      </c>
      <c r="AFD24" s="22">
        <v>0.189247</v>
      </c>
      <c r="AFE24" s="22">
        <v>0.13620499999999999</v>
      </c>
      <c r="AFF24" s="22">
        <v>0.20038500000000001</v>
      </c>
      <c r="AFG24" s="22">
        <v>0.27678599999999998</v>
      </c>
      <c r="AFH24" s="22">
        <v>0.102283</v>
      </c>
      <c r="AFI24" s="22">
        <v>0.16636600000000001</v>
      </c>
      <c r="AFJ24" s="22">
        <v>0.27651399999999998</v>
      </c>
      <c r="AFK24" s="22">
        <v>0.27695199999999998</v>
      </c>
      <c r="AFL24" s="22">
        <v>0.13048399999999999</v>
      </c>
      <c r="AFM24" s="22">
        <v>0.24143200000000001</v>
      </c>
      <c r="AFN24" s="22">
        <v>0</v>
      </c>
      <c r="AFO24" s="22">
        <v>7.4714100000000006E-2</v>
      </c>
      <c r="AFP24" s="22">
        <v>0.242474</v>
      </c>
      <c r="AFQ24" s="22">
        <v>0.21686</v>
      </c>
      <c r="AFR24" s="22">
        <v>0.30357200000000001</v>
      </c>
      <c r="AFS24" s="22">
        <v>5.7178399999999997E-2</v>
      </c>
      <c r="AFT24" s="22">
        <v>5.8745800000000001E-2</v>
      </c>
      <c r="AFU24" s="22">
        <v>0.23350099999999999</v>
      </c>
      <c r="AFV24" s="22">
        <v>5.1801399999999997E-2</v>
      </c>
      <c r="AFW24" s="22">
        <v>0.37539499999999998</v>
      </c>
      <c r="AFX24" s="22">
        <v>9.6630999999999995E-2</v>
      </c>
      <c r="AFY24" s="22">
        <v>0</v>
      </c>
      <c r="AFZ24" s="22">
        <v>0.41918499999999997</v>
      </c>
      <c r="AGA24" s="22">
        <v>0.151361</v>
      </c>
      <c r="AGB24" s="22">
        <v>0.205067</v>
      </c>
      <c r="AGC24" s="22">
        <v>0.79224399999999995</v>
      </c>
      <c r="AGD24" s="22">
        <v>0.25316699999999998</v>
      </c>
      <c r="AGE24" s="22">
        <v>0.31552999999999998</v>
      </c>
      <c r="AGF24" s="22">
        <v>0.235371</v>
      </c>
      <c r="AGG24" s="22">
        <v>0.367064</v>
      </c>
      <c r="AGH24" s="22">
        <v>0.32550499999999999</v>
      </c>
      <c r="AGI24" s="22">
        <v>0</v>
      </c>
      <c r="AGJ24" s="22">
        <v>0.28602300000000003</v>
      </c>
      <c r="AGK24" s="22">
        <v>6.6948800000000003E-2</v>
      </c>
      <c r="AGL24" s="22">
        <v>0.28722799999999998</v>
      </c>
      <c r="AGM24" s="22">
        <v>0.25707799999999997</v>
      </c>
      <c r="AGN24" s="22">
        <v>0.21048500000000001</v>
      </c>
      <c r="AGO24" s="22">
        <v>0.168519</v>
      </c>
      <c r="AGP24" s="22">
        <v>0.42677999999999999</v>
      </c>
      <c r="AGQ24" s="22">
        <v>0.27317799999999998</v>
      </c>
      <c r="AGR24" s="22">
        <v>8.8525000000000006E-2</v>
      </c>
      <c r="AGS24" s="22">
        <v>0.71934699999999996</v>
      </c>
      <c r="AGT24" s="22">
        <v>0</v>
      </c>
      <c r="AGU24" s="22">
        <v>0</v>
      </c>
      <c r="AGV24" s="22">
        <f t="shared" si="8"/>
        <v>0.79224399999999995</v>
      </c>
      <c r="AGW24" s="30">
        <f t="shared" si="9"/>
        <v>0.22530642800000003</v>
      </c>
    </row>
    <row r="25" spans="1:881" x14ac:dyDescent="0.25">
      <c r="A25" s="12" t="s">
        <v>895</v>
      </c>
      <c r="B25" s="2" t="s">
        <v>928</v>
      </c>
      <c r="C25" s="13">
        <v>225257900</v>
      </c>
      <c r="D25" s="14">
        <v>225258319</v>
      </c>
      <c r="E25" s="29">
        <v>0.36719600000000002</v>
      </c>
      <c r="F25" s="22">
        <v>0.34513700000000003</v>
      </c>
      <c r="G25" s="22">
        <v>0.97629900000000003</v>
      </c>
      <c r="H25" s="22">
        <v>0.271318</v>
      </c>
      <c r="I25" s="22">
        <v>0.104919</v>
      </c>
      <c r="J25" s="22">
        <v>0.41541699999999998</v>
      </c>
      <c r="K25" s="22">
        <v>0.63204700000000003</v>
      </c>
      <c r="L25" s="22">
        <v>0.51418600000000003</v>
      </c>
      <c r="M25" s="22">
        <v>0.98599400000000004</v>
      </c>
      <c r="N25" s="22">
        <v>0.81127800000000005</v>
      </c>
      <c r="O25" s="22">
        <v>0.85798399999999997</v>
      </c>
      <c r="P25" s="22">
        <v>0.21374699999999999</v>
      </c>
      <c r="Q25" s="22">
        <v>0.95765800000000001</v>
      </c>
      <c r="R25" s="22">
        <v>0.28061000000000003</v>
      </c>
      <c r="S25" s="22">
        <v>0.41666999999999998</v>
      </c>
      <c r="T25" s="22">
        <v>0.14910899999999999</v>
      </c>
      <c r="U25" s="22">
        <v>0.80261000000000005</v>
      </c>
      <c r="V25" s="22">
        <f t="shared" si="0"/>
        <v>0.98599400000000004</v>
      </c>
      <c r="W25" s="30">
        <f t="shared" si="1"/>
        <v>0.53542229411764708</v>
      </c>
      <c r="X25" s="29">
        <v>1.39463</v>
      </c>
      <c r="Y25" s="22">
        <v>0.40333200000000002</v>
      </c>
      <c r="Z25" s="22">
        <v>0.64857600000000004</v>
      </c>
      <c r="AA25" s="22">
        <v>1.2940100000000001</v>
      </c>
      <c r="AB25" s="22">
        <v>1.5778000000000001</v>
      </c>
      <c r="AC25" s="22">
        <v>1.86572</v>
      </c>
      <c r="AD25" s="22">
        <v>0.73431800000000003</v>
      </c>
      <c r="AE25" s="22">
        <v>0.57919399999999999</v>
      </c>
      <c r="AF25" s="22">
        <v>0.79305899999999996</v>
      </c>
      <c r="AG25" s="22">
        <v>0.25306800000000002</v>
      </c>
      <c r="AH25" s="22">
        <v>0.68768899999999999</v>
      </c>
      <c r="AI25" s="22">
        <v>1.5040100000000001</v>
      </c>
      <c r="AJ25" s="22">
        <v>1.77671</v>
      </c>
      <c r="AK25" s="22">
        <v>1.9324300000000001</v>
      </c>
      <c r="AL25" s="22">
        <v>0.43751000000000001</v>
      </c>
      <c r="AM25" s="22">
        <v>2.0868199999999999</v>
      </c>
      <c r="AN25" s="22">
        <v>0.96298399999999995</v>
      </c>
      <c r="AO25" s="22">
        <v>1.84615</v>
      </c>
      <c r="AP25" s="22">
        <v>1.2344999999999999</v>
      </c>
      <c r="AQ25" s="22">
        <v>0.49448900000000001</v>
      </c>
      <c r="AR25" s="22">
        <v>2.1608100000000001</v>
      </c>
      <c r="AS25" s="22">
        <v>2.8146900000000001</v>
      </c>
      <c r="AT25" s="22">
        <v>1.4459500000000001</v>
      </c>
      <c r="AU25" s="22">
        <v>3.6342500000000002</v>
      </c>
      <c r="AV25" s="22">
        <v>1.18181</v>
      </c>
      <c r="AW25" s="22">
        <v>0.28649999999999998</v>
      </c>
      <c r="AX25" s="22">
        <v>1.9132499999999999</v>
      </c>
      <c r="AY25" s="22">
        <v>0.82414200000000004</v>
      </c>
      <c r="AZ25" s="22">
        <v>0.83091800000000005</v>
      </c>
      <c r="BA25" s="22">
        <v>0.18166399999999999</v>
      </c>
      <c r="BB25" s="22">
        <v>0.14397699999999999</v>
      </c>
      <c r="BC25" s="22">
        <v>1.74146</v>
      </c>
      <c r="BD25" s="22">
        <v>2.6055999999999999</v>
      </c>
      <c r="BE25" s="22">
        <v>0</v>
      </c>
      <c r="BF25" s="22">
        <v>0.35190399999999999</v>
      </c>
      <c r="BG25" s="22">
        <v>0</v>
      </c>
      <c r="BH25" s="22">
        <v>0</v>
      </c>
      <c r="BI25" s="22">
        <v>0</v>
      </c>
      <c r="BJ25" s="22">
        <v>0.17585899999999999</v>
      </c>
      <c r="BK25" s="22">
        <v>8.2089800000000004E-2</v>
      </c>
      <c r="BL25" s="22">
        <v>0.26460299999999998</v>
      </c>
      <c r="BM25" s="22">
        <v>9.5537200000000003E-2</v>
      </c>
      <c r="BN25" s="22">
        <v>0</v>
      </c>
      <c r="BO25" s="22">
        <v>0</v>
      </c>
      <c r="BP25" s="22">
        <v>0</v>
      </c>
      <c r="BQ25" s="22">
        <v>0</v>
      </c>
      <c r="BR25" s="22">
        <v>0</v>
      </c>
      <c r="BS25" s="22">
        <v>0.43759799999999999</v>
      </c>
      <c r="BT25" s="22">
        <v>1.2432300000000001</v>
      </c>
      <c r="BU25" s="22">
        <v>0</v>
      </c>
      <c r="BV25" s="22">
        <v>0</v>
      </c>
      <c r="BW25" s="22">
        <v>0</v>
      </c>
      <c r="BX25" s="22">
        <v>0.50618600000000002</v>
      </c>
      <c r="BY25" s="22">
        <v>0</v>
      </c>
      <c r="BZ25" s="22">
        <v>0</v>
      </c>
      <c r="CA25" s="22">
        <v>1.6210800000000001</v>
      </c>
      <c r="CB25" s="22">
        <v>0.40577600000000003</v>
      </c>
      <c r="CC25" s="22">
        <v>0.49147800000000003</v>
      </c>
      <c r="CD25" s="22">
        <v>0.60826199999999997</v>
      </c>
      <c r="CE25" s="22">
        <v>0</v>
      </c>
      <c r="CF25" s="22">
        <v>0.56396199999999996</v>
      </c>
      <c r="CG25" s="22">
        <v>0</v>
      </c>
      <c r="CH25" s="22">
        <v>0.69396599999999997</v>
      </c>
      <c r="CI25" s="22">
        <v>1.62829</v>
      </c>
      <c r="CJ25" s="22">
        <v>0</v>
      </c>
      <c r="CK25" s="22">
        <v>0</v>
      </c>
      <c r="CL25" s="22">
        <v>0.74502699999999999</v>
      </c>
      <c r="CM25" s="22">
        <v>0</v>
      </c>
      <c r="CN25" s="22">
        <v>1.2104200000000001</v>
      </c>
      <c r="CO25" s="22">
        <v>0.35035100000000002</v>
      </c>
      <c r="CP25" s="22">
        <v>0.39576699999999998</v>
      </c>
      <c r="CQ25" s="22">
        <v>0</v>
      </c>
      <c r="CR25" s="22">
        <v>0.27732600000000002</v>
      </c>
      <c r="CS25" s="22">
        <v>1.50864</v>
      </c>
      <c r="CT25" s="22">
        <v>0</v>
      </c>
      <c r="CU25" s="22">
        <v>0</v>
      </c>
      <c r="CV25" s="22">
        <v>0</v>
      </c>
      <c r="CW25" s="22">
        <v>2.73787</v>
      </c>
      <c r="CX25" s="22">
        <v>0</v>
      </c>
      <c r="CY25" s="22">
        <v>0</v>
      </c>
      <c r="CZ25" s="22">
        <v>0</v>
      </c>
      <c r="DA25" s="22">
        <v>1.66981</v>
      </c>
      <c r="DB25" s="22">
        <v>0</v>
      </c>
      <c r="DC25" s="22">
        <v>0</v>
      </c>
      <c r="DD25" s="22">
        <v>0</v>
      </c>
      <c r="DE25" s="22">
        <v>0</v>
      </c>
      <c r="DF25" s="22">
        <v>0</v>
      </c>
      <c r="DG25" s="22">
        <v>0</v>
      </c>
      <c r="DH25" s="22">
        <v>0</v>
      </c>
      <c r="DI25" s="22">
        <v>0</v>
      </c>
      <c r="DJ25" s="22">
        <v>0</v>
      </c>
      <c r="DK25" s="22">
        <v>0</v>
      </c>
      <c r="DL25" s="22">
        <v>0</v>
      </c>
      <c r="DM25" s="22">
        <v>0</v>
      </c>
      <c r="DN25" s="22">
        <v>3.31467</v>
      </c>
      <c r="DO25" s="22">
        <v>0</v>
      </c>
      <c r="DP25" s="22">
        <v>0</v>
      </c>
      <c r="DQ25" s="22">
        <v>0</v>
      </c>
      <c r="DR25" s="22">
        <v>0</v>
      </c>
      <c r="DS25" s="22">
        <v>0</v>
      </c>
      <c r="DT25" s="22">
        <v>0</v>
      </c>
      <c r="DU25" s="22">
        <v>1.0865100000000001</v>
      </c>
      <c r="DV25" s="22">
        <v>0</v>
      </c>
      <c r="DW25" s="22">
        <v>0.58269199999999999</v>
      </c>
      <c r="DX25" s="22">
        <v>1.2674799999999999</v>
      </c>
      <c r="DY25" s="22">
        <v>1.0350200000000001</v>
      </c>
      <c r="DZ25" s="22">
        <v>1.1329100000000001</v>
      </c>
      <c r="EA25" s="22">
        <v>1.88737</v>
      </c>
      <c r="EB25" s="22">
        <v>0.86556900000000003</v>
      </c>
      <c r="EC25" s="22">
        <v>1.88418</v>
      </c>
      <c r="ED25" s="22">
        <v>0.87209899999999996</v>
      </c>
      <c r="EE25" s="22">
        <v>0.34977999999999998</v>
      </c>
      <c r="EF25" s="22">
        <v>0.73410299999999995</v>
      </c>
      <c r="EG25" s="22">
        <v>0.70891899999999997</v>
      </c>
      <c r="EH25" s="22">
        <v>0.30168600000000001</v>
      </c>
      <c r="EI25" s="22">
        <v>1.6659600000000001</v>
      </c>
      <c r="EJ25" s="22">
        <v>1.17472</v>
      </c>
      <c r="EK25" s="22">
        <v>1.3581399999999999</v>
      </c>
      <c r="EL25" s="22">
        <v>0.35222500000000001</v>
      </c>
      <c r="EM25" s="22">
        <v>1.2001200000000001</v>
      </c>
      <c r="EN25" s="22">
        <v>1.00797</v>
      </c>
      <c r="EO25" s="22">
        <v>1.88392</v>
      </c>
      <c r="EP25" s="22">
        <v>1.17594</v>
      </c>
      <c r="EQ25" s="22">
        <v>0.48692999999999997</v>
      </c>
      <c r="ER25" s="22">
        <v>1.29834</v>
      </c>
      <c r="ES25" s="22">
        <v>0.73101499999999997</v>
      </c>
      <c r="ET25" s="22">
        <v>1.0678399999999999</v>
      </c>
      <c r="EU25" s="22">
        <v>0.80842599999999998</v>
      </c>
      <c r="EV25" s="22">
        <v>1.26031</v>
      </c>
      <c r="EW25" s="22">
        <v>0.98560800000000004</v>
      </c>
      <c r="EX25" s="22">
        <v>1.17486</v>
      </c>
      <c r="EY25" s="22">
        <v>1.26315</v>
      </c>
      <c r="EZ25" s="22">
        <v>1.64266</v>
      </c>
      <c r="FA25" s="22">
        <v>2.39893</v>
      </c>
      <c r="FB25" s="22">
        <v>1.2543500000000001</v>
      </c>
      <c r="FC25" s="22">
        <v>0.89656400000000003</v>
      </c>
      <c r="FD25" s="22">
        <v>0.79500499999999996</v>
      </c>
      <c r="FE25" s="22">
        <v>2.0110299999999999</v>
      </c>
      <c r="FF25" s="22">
        <v>1.82236</v>
      </c>
      <c r="FG25" s="22">
        <v>1.0999099999999999</v>
      </c>
      <c r="FH25" s="22">
        <v>1.09398</v>
      </c>
      <c r="FI25" s="22">
        <v>1.03417</v>
      </c>
      <c r="FJ25" s="22">
        <v>0.93672999999999995</v>
      </c>
      <c r="FK25" s="22">
        <v>1.5161100000000001</v>
      </c>
      <c r="FL25" s="22">
        <v>2.2772000000000001</v>
      </c>
      <c r="FM25" s="22">
        <v>1.3693</v>
      </c>
      <c r="FN25" s="22">
        <v>1.36009</v>
      </c>
      <c r="FO25" s="22">
        <v>0.79264900000000005</v>
      </c>
      <c r="FP25" s="22">
        <v>0.77503900000000003</v>
      </c>
      <c r="FQ25" s="22">
        <v>1.76475</v>
      </c>
      <c r="FR25" s="22">
        <v>0.98222799999999999</v>
      </c>
      <c r="FS25" s="22">
        <v>1.9695800000000001</v>
      </c>
      <c r="FT25" s="22">
        <v>0.42686000000000002</v>
      </c>
      <c r="FU25" s="22">
        <v>1.90991</v>
      </c>
      <c r="FV25" s="22">
        <v>1.0461499999999999</v>
      </c>
      <c r="FW25" s="22">
        <v>1.61134</v>
      </c>
      <c r="FX25" s="22">
        <v>1.3977200000000001</v>
      </c>
      <c r="FY25" s="22">
        <v>0.82486999999999999</v>
      </c>
      <c r="FZ25" s="22">
        <v>1.2787599999999999</v>
      </c>
      <c r="GA25" s="22">
        <v>1.51108</v>
      </c>
      <c r="GB25" s="22">
        <v>0.68268799999999996</v>
      </c>
      <c r="GC25" s="22">
        <v>0.86001700000000003</v>
      </c>
      <c r="GD25" s="22">
        <v>0.555925</v>
      </c>
      <c r="GE25" s="22">
        <v>1.8813</v>
      </c>
      <c r="GF25" s="22">
        <v>4.0485300000000004</v>
      </c>
      <c r="GG25" s="22">
        <v>1.3464100000000001</v>
      </c>
      <c r="GH25" s="22">
        <v>0.631942</v>
      </c>
      <c r="GI25" s="22">
        <v>1.75979</v>
      </c>
      <c r="GJ25" s="22">
        <v>1.4418</v>
      </c>
      <c r="GK25" s="22">
        <v>1.70875</v>
      </c>
      <c r="GL25" s="22">
        <v>2.0470000000000002</v>
      </c>
      <c r="GM25" s="22">
        <v>1.7004699999999999</v>
      </c>
      <c r="GN25" s="22">
        <v>1.1417900000000001</v>
      </c>
      <c r="GO25" s="22">
        <v>1.3271500000000001</v>
      </c>
      <c r="GP25" s="22">
        <v>1.3201099999999999</v>
      </c>
      <c r="GQ25" s="22">
        <v>1.53498</v>
      </c>
      <c r="GR25" s="22">
        <v>2.1839</v>
      </c>
      <c r="GS25" s="22">
        <v>1.9000600000000001</v>
      </c>
      <c r="GT25" s="22">
        <v>2.8116699999999999</v>
      </c>
      <c r="GU25" s="22">
        <v>1.73468</v>
      </c>
      <c r="GV25" s="22">
        <v>0.84878200000000004</v>
      </c>
      <c r="GW25" s="22">
        <v>0.98377000000000003</v>
      </c>
      <c r="GX25" s="22">
        <v>1.1759500000000001</v>
      </c>
      <c r="GY25" s="22">
        <v>1.95651</v>
      </c>
      <c r="GZ25" s="22">
        <v>3.4020600000000001</v>
      </c>
      <c r="HA25" s="22">
        <v>1.11547</v>
      </c>
      <c r="HB25" s="22">
        <v>1.5219499999999999</v>
      </c>
      <c r="HC25" s="22">
        <v>0.43054399999999998</v>
      </c>
      <c r="HD25" s="22">
        <v>1.1194</v>
      </c>
      <c r="HE25" s="22">
        <v>1.9338</v>
      </c>
      <c r="HF25" s="22">
        <v>1.3701399999999999</v>
      </c>
      <c r="HG25" s="22">
        <v>0.511876</v>
      </c>
      <c r="HH25" s="22">
        <v>2.6204999999999998</v>
      </c>
      <c r="HI25" s="22">
        <v>1.08826</v>
      </c>
      <c r="HJ25" s="22">
        <v>1.5320499999999999</v>
      </c>
      <c r="HK25" s="22">
        <v>0.91346300000000002</v>
      </c>
      <c r="HL25" s="22">
        <v>1.25397</v>
      </c>
      <c r="HM25" s="22">
        <v>2.9212199999999999</v>
      </c>
      <c r="HN25" s="22">
        <v>1.86006</v>
      </c>
      <c r="HO25" s="22">
        <v>1.5135099999999999</v>
      </c>
      <c r="HP25" s="22">
        <v>0.94050400000000001</v>
      </c>
      <c r="HQ25" s="22">
        <v>1.3495900000000001</v>
      </c>
      <c r="HR25" s="22">
        <v>0.40315000000000001</v>
      </c>
      <c r="HS25" s="22">
        <v>0.84140599999999999</v>
      </c>
      <c r="HT25" s="22">
        <v>2.1796799999999998</v>
      </c>
      <c r="HU25" s="22">
        <v>1.7781400000000001</v>
      </c>
      <c r="HV25" s="22">
        <v>0.84460000000000002</v>
      </c>
      <c r="HW25" s="22">
        <v>0.99516099999999996</v>
      </c>
      <c r="HX25" s="22">
        <v>1.0499700000000001</v>
      </c>
      <c r="HY25" s="22">
        <v>1.11456</v>
      </c>
      <c r="HZ25" s="22">
        <v>1.77983</v>
      </c>
      <c r="IA25" s="22">
        <v>0.95988600000000002</v>
      </c>
      <c r="IB25" s="22">
        <v>1.9972799999999999</v>
      </c>
      <c r="IC25" s="22">
        <v>0.53527100000000005</v>
      </c>
      <c r="ID25" s="22">
        <v>1.4547099999999999</v>
      </c>
      <c r="IE25" s="22">
        <v>0.959982</v>
      </c>
      <c r="IF25" s="22">
        <v>1.2383200000000001</v>
      </c>
      <c r="IG25" s="22">
        <v>1.2651300000000001</v>
      </c>
      <c r="IH25" s="22">
        <v>2.7681800000000001</v>
      </c>
      <c r="II25" s="22">
        <v>2.81304</v>
      </c>
      <c r="IJ25" s="22">
        <v>2.4240900000000001</v>
      </c>
      <c r="IK25" s="22">
        <v>1.7228600000000001</v>
      </c>
      <c r="IL25" s="22">
        <v>2.48922</v>
      </c>
      <c r="IM25" s="22">
        <v>1.6760600000000001</v>
      </c>
      <c r="IN25" s="22">
        <v>1.8066199999999999</v>
      </c>
      <c r="IO25" s="22">
        <v>1.1984999999999999</v>
      </c>
      <c r="IP25" s="22">
        <v>0.87035600000000002</v>
      </c>
      <c r="IQ25" s="22">
        <v>1.1144000000000001</v>
      </c>
      <c r="IR25" s="22">
        <v>1.28271</v>
      </c>
      <c r="IS25" s="22">
        <v>1.2799400000000001</v>
      </c>
      <c r="IT25" s="22">
        <v>1.0165200000000001</v>
      </c>
      <c r="IU25" s="22">
        <v>0.72308600000000001</v>
      </c>
      <c r="IV25" s="22">
        <v>2.5766200000000001</v>
      </c>
      <c r="IW25" s="22">
        <v>1.3680000000000001</v>
      </c>
      <c r="IX25" s="22">
        <v>0.899424</v>
      </c>
      <c r="IY25" s="22">
        <v>0</v>
      </c>
      <c r="IZ25" s="22">
        <v>0</v>
      </c>
      <c r="JA25" s="22">
        <v>0.554983</v>
      </c>
      <c r="JB25" s="22">
        <v>0</v>
      </c>
      <c r="JC25" s="22">
        <v>0</v>
      </c>
      <c r="JD25" s="22">
        <v>0</v>
      </c>
      <c r="JE25" s="22">
        <v>0.50009899999999996</v>
      </c>
      <c r="JF25" s="22">
        <v>1.92055</v>
      </c>
      <c r="JG25" s="22">
        <v>0</v>
      </c>
      <c r="JH25" s="22">
        <v>0</v>
      </c>
      <c r="JI25" s="22">
        <v>0.69778899999999999</v>
      </c>
      <c r="JJ25" s="22">
        <v>1.2176100000000001</v>
      </c>
      <c r="JK25" s="22">
        <v>0.99198200000000003</v>
      </c>
      <c r="JL25" s="22">
        <v>1.1002099999999999</v>
      </c>
      <c r="JM25" s="22">
        <v>1.3702700000000001</v>
      </c>
      <c r="JN25" s="22">
        <v>0</v>
      </c>
      <c r="JO25" s="22">
        <v>0</v>
      </c>
      <c r="JP25" s="22">
        <v>0</v>
      </c>
      <c r="JQ25" s="22">
        <v>0.87723300000000004</v>
      </c>
      <c r="JR25" s="22">
        <v>0.97155199999999997</v>
      </c>
      <c r="JS25" s="22">
        <v>1.7995000000000001</v>
      </c>
      <c r="JT25" s="22">
        <v>1.64897</v>
      </c>
      <c r="JU25" s="22">
        <v>1.0327299999999999</v>
      </c>
      <c r="JV25" s="22">
        <v>0.90022500000000005</v>
      </c>
      <c r="JW25" s="22">
        <v>1.68865</v>
      </c>
      <c r="JX25" s="22">
        <v>0.48305100000000001</v>
      </c>
      <c r="JY25" s="22">
        <v>0.99674799999999997</v>
      </c>
      <c r="JZ25" s="22">
        <v>1.4068499999999999</v>
      </c>
      <c r="KA25" s="22">
        <v>1.25023</v>
      </c>
      <c r="KB25" s="22">
        <v>1.56986</v>
      </c>
      <c r="KC25" s="22">
        <v>1.9744600000000001</v>
      </c>
      <c r="KD25" s="22">
        <v>0.303815</v>
      </c>
      <c r="KE25" s="22">
        <v>0.77391799999999999</v>
      </c>
      <c r="KF25" s="22">
        <v>1.40893</v>
      </c>
      <c r="KG25" s="22">
        <v>0.76762399999999997</v>
      </c>
      <c r="KH25" s="22">
        <v>2.0548500000000001</v>
      </c>
      <c r="KI25" s="22">
        <v>1.66543</v>
      </c>
      <c r="KJ25" s="22">
        <v>0.41662500000000002</v>
      </c>
      <c r="KK25" s="22">
        <v>0.97137700000000005</v>
      </c>
      <c r="KL25" s="22">
        <v>1.3730100000000001</v>
      </c>
      <c r="KM25" s="22">
        <v>0.46962700000000002</v>
      </c>
      <c r="KN25" s="22">
        <v>0.58438500000000004</v>
      </c>
      <c r="KO25" s="22">
        <v>1.00336</v>
      </c>
      <c r="KP25" s="22">
        <f t="shared" si="2"/>
        <v>4.0485300000000004</v>
      </c>
      <c r="KQ25" s="30">
        <f t="shared" si="3"/>
        <v>1.015145269784173</v>
      </c>
      <c r="KR25" s="29">
        <v>1.09809</v>
      </c>
      <c r="KS25" s="22">
        <v>1.03938</v>
      </c>
      <c r="KT25" s="22">
        <v>2.1161400000000001</v>
      </c>
      <c r="KU25" s="22">
        <v>0.93363700000000005</v>
      </c>
      <c r="KV25" s="22">
        <v>0.124274</v>
      </c>
      <c r="KW25" s="22">
        <v>0.72733000000000003</v>
      </c>
      <c r="KX25" s="22">
        <v>2.1637900000000001</v>
      </c>
      <c r="KY25" s="22">
        <v>0.229433</v>
      </c>
      <c r="KZ25" s="22">
        <v>1.2036500000000001</v>
      </c>
      <c r="LA25" s="22">
        <v>0.80090700000000004</v>
      </c>
      <c r="LB25" s="22">
        <v>1.4350000000000001</v>
      </c>
      <c r="LC25" s="22">
        <v>0.59909400000000002</v>
      </c>
      <c r="LD25" s="22">
        <v>3.6618900000000001</v>
      </c>
      <c r="LE25" s="22">
        <v>0.404422</v>
      </c>
      <c r="LF25" s="22">
        <v>2.9078400000000002</v>
      </c>
      <c r="LG25" s="22">
        <v>1.1957500000000001</v>
      </c>
      <c r="LH25" s="22">
        <v>2.2685599999999999</v>
      </c>
      <c r="LI25" s="22">
        <v>5.4780300000000004</v>
      </c>
      <c r="LJ25" s="22">
        <v>0.29409400000000002</v>
      </c>
      <c r="LK25" s="22">
        <v>0</v>
      </c>
      <c r="LL25" s="22">
        <v>0.114444</v>
      </c>
      <c r="LM25" s="22">
        <v>0</v>
      </c>
      <c r="LN25" s="22">
        <v>0</v>
      </c>
      <c r="LO25" s="22">
        <v>2.6353800000000001</v>
      </c>
      <c r="LP25" s="22">
        <v>0</v>
      </c>
      <c r="LQ25" s="22">
        <v>0</v>
      </c>
      <c r="LR25" s="22">
        <v>0</v>
      </c>
      <c r="LS25" s="22">
        <v>0</v>
      </c>
      <c r="LT25" s="22">
        <v>0</v>
      </c>
      <c r="LU25" s="22">
        <v>1.3512200000000001</v>
      </c>
      <c r="LV25" s="22">
        <v>0</v>
      </c>
      <c r="LW25" s="22">
        <v>0</v>
      </c>
      <c r="LX25" s="22">
        <v>0</v>
      </c>
      <c r="LY25" s="22">
        <v>0</v>
      </c>
      <c r="LZ25" s="22">
        <v>0</v>
      </c>
      <c r="MA25" s="22">
        <v>0.19800499999999999</v>
      </c>
      <c r="MB25" s="22">
        <v>0</v>
      </c>
      <c r="MC25" s="22">
        <v>0</v>
      </c>
      <c r="MD25" s="22">
        <v>0</v>
      </c>
      <c r="ME25" s="22">
        <v>0</v>
      </c>
      <c r="MF25" s="22">
        <v>0</v>
      </c>
      <c r="MG25" s="22">
        <v>0</v>
      </c>
      <c r="MH25" s="22">
        <v>0</v>
      </c>
      <c r="MI25" s="22">
        <v>0</v>
      </c>
      <c r="MJ25" s="22">
        <v>0.32329400000000003</v>
      </c>
      <c r="MK25" s="22">
        <v>0.26090799999999997</v>
      </c>
      <c r="ML25" s="22">
        <v>1.4548099999999999</v>
      </c>
      <c r="MM25" s="22">
        <v>0</v>
      </c>
      <c r="MN25" s="22">
        <v>0</v>
      </c>
      <c r="MO25" s="22">
        <v>0.26569500000000001</v>
      </c>
      <c r="MP25" s="22">
        <v>0</v>
      </c>
      <c r="MQ25" s="22">
        <v>0.43312800000000001</v>
      </c>
      <c r="MR25" s="22">
        <v>0.53414600000000001</v>
      </c>
      <c r="MS25" s="22">
        <v>0</v>
      </c>
      <c r="MT25" s="22">
        <v>0</v>
      </c>
      <c r="MU25" s="22">
        <v>0</v>
      </c>
      <c r="MV25" s="22">
        <v>0</v>
      </c>
      <c r="MW25" s="22">
        <v>1.1075900000000001</v>
      </c>
      <c r="MX25" s="22">
        <v>2.1575299999999999</v>
      </c>
      <c r="MY25" s="22">
        <v>0.65796100000000002</v>
      </c>
      <c r="MZ25" s="22">
        <v>1.28789</v>
      </c>
      <c r="NA25" s="22">
        <v>0</v>
      </c>
      <c r="NB25" s="22">
        <v>0.42858099999999999</v>
      </c>
      <c r="NC25" s="22">
        <v>0.55695099999999997</v>
      </c>
      <c r="ND25" s="22">
        <v>0</v>
      </c>
      <c r="NE25" s="22">
        <v>0</v>
      </c>
      <c r="NF25" s="22">
        <v>0.35227799999999998</v>
      </c>
      <c r="NG25" s="22">
        <v>0.57655000000000001</v>
      </c>
      <c r="NH25" s="22">
        <v>0</v>
      </c>
      <c r="NI25" s="22">
        <v>0</v>
      </c>
      <c r="NJ25" s="22">
        <v>0.89498500000000003</v>
      </c>
      <c r="NK25" s="22">
        <v>0.46655999999999997</v>
      </c>
      <c r="NL25" s="22">
        <v>0</v>
      </c>
      <c r="NM25" s="22">
        <v>0.89907199999999998</v>
      </c>
      <c r="NN25" s="22">
        <v>0</v>
      </c>
      <c r="NO25" s="22">
        <v>0</v>
      </c>
      <c r="NP25" s="22">
        <v>0</v>
      </c>
      <c r="NQ25" s="22">
        <v>0.29679800000000001</v>
      </c>
      <c r="NR25" s="22">
        <v>1.0410299999999999</v>
      </c>
      <c r="NS25" s="22">
        <v>0</v>
      </c>
      <c r="NT25" s="22">
        <v>0</v>
      </c>
      <c r="NU25" s="22">
        <v>0.20479900000000001</v>
      </c>
      <c r="NV25" s="22">
        <v>0.39495999999999998</v>
      </c>
      <c r="NW25" s="22">
        <v>0</v>
      </c>
      <c r="NX25" s="22">
        <v>1.62338</v>
      </c>
      <c r="NY25" s="22">
        <v>3.1616599999999999</v>
      </c>
      <c r="NZ25" s="22">
        <v>1.9894099999999999</v>
      </c>
      <c r="OA25" s="22">
        <v>0.11027099999999999</v>
      </c>
      <c r="OB25" s="22">
        <v>9.7419800000000001E-2</v>
      </c>
      <c r="OC25" s="22">
        <v>3.2878599999999998</v>
      </c>
      <c r="OD25" s="22">
        <v>2.0710500000000001</v>
      </c>
      <c r="OE25" s="22">
        <v>0</v>
      </c>
      <c r="OF25" s="22">
        <v>8.6136500000000005E-2</v>
      </c>
      <c r="OG25" s="22">
        <v>0.23147699999999999</v>
      </c>
      <c r="OH25" s="22">
        <v>0.48475400000000002</v>
      </c>
      <c r="OI25" s="22">
        <v>0.26674500000000001</v>
      </c>
      <c r="OJ25" s="22">
        <v>0</v>
      </c>
      <c r="OK25" s="22">
        <v>0.50391699999999995</v>
      </c>
      <c r="OL25" s="22">
        <v>0.236319</v>
      </c>
      <c r="OM25" s="22">
        <v>0.22803399999999999</v>
      </c>
      <c r="ON25" s="22">
        <v>0.491255</v>
      </c>
      <c r="OO25" s="22">
        <v>0.25639899999999999</v>
      </c>
      <c r="OP25" s="22">
        <v>0.148706</v>
      </c>
      <c r="OQ25" s="22">
        <v>0.192743</v>
      </c>
      <c r="OR25" s="22">
        <v>0</v>
      </c>
      <c r="OS25" s="22">
        <v>0.114076</v>
      </c>
      <c r="OT25" s="22">
        <v>0.131468</v>
      </c>
      <c r="OU25" s="22">
        <v>0</v>
      </c>
      <c r="OV25" s="22">
        <v>0.239118</v>
      </c>
      <c r="OW25" s="22">
        <v>0.237318</v>
      </c>
      <c r="OX25" s="22">
        <v>0.30515399999999998</v>
      </c>
      <c r="OY25" s="22">
        <v>0.14947299999999999</v>
      </c>
      <c r="OZ25" s="22">
        <v>0</v>
      </c>
      <c r="PA25" s="22">
        <v>0.24464</v>
      </c>
      <c r="PB25" s="22">
        <v>0.12775300000000001</v>
      </c>
      <c r="PC25" s="22">
        <v>0</v>
      </c>
      <c r="PD25" s="22">
        <v>0.730989</v>
      </c>
      <c r="PE25" s="22">
        <v>0.11856999999999999</v>
      </c>
      <c r="PF25" s="22">
        <v>0.13453899999999999</v>
      </c>
      <c r="PG25" s="22">
        <f t="shared" si="4"/>
        <v>5.4780300000000004</v>
      </c>
      <c r="PH25" s="30">
        <f t="shared" si="5"/>
        <v>0.55106311176470579</v>
      </c>
      <c r="PI25" s="29">
        <v>1.20489</v>
      </c>
      <c r="PJ25" s="22">
        <v>0.30218200000000001</v>
      </c>
      <c r="PK25" s="22">
        <v>0.60146299999999997</v>
      </c>
      <c r="PL25" s="22">
        <v>0.42056199999999999</v>
      </c>
      <c r="PM25" s="22">
        <v>0.52333399999999997</v>
      </c>
      <c r="PN25" s="22">
        <v>0.71818700000000002</v>
      </c>
      <c r="PO25" s="22">
        <v>1.6032999999999999</v>
      </c>
      <c r="PP25" s="22">
        <v>0.73808499999999999</v>
      </c>
      <c r="PQ25" s="22">
        <v>0.55284299999999997</v>
      </c>
      <c r="PR25" s="22">
        <v>0.89800899999999995</v>
      </c>
      <c r="PS25" s="22">
        <v>1.4616100000000001</v>
      </c>
      <c r="PT25" s="22">
        <v>0.20679400000000001</v>
      </c>
      <c r="PU25" s="22">
        <v>1.1334900000000001</v>
      </c>
      <c r="PV25" s="22">
        <v>0</v>
      </c>
      <c r="PW25" s="22">
        <v>0.83457099999999995</v>
      </c>
      <c r="PX25" s="22">
        <v>1.5303599999999999</v>
      </c>
      <c r="PY25" s="22">
        <v>1.0705800000000001</v>
      </c>
      <c r="PZ25" s="22">
        <v>0.52224099999999996</v>
      </c>
      <c r="QA25" s="22">
        <v>1.1606399999999999</v>
      </c>
      <c r="QB25" s="22">
        <v>0.80094900000000002</v>
      </c>
      <c r="QC25" s="22">
        <v>0.223694</v>
      </c>
      <c r="QD25" s="22">
        <v>1.28484</v>
      </c>
      <c r="QE25" s="22">
        <v>0.37462699999999999</v>
      </c>
      <c r="QF25" s="22">
        <v>0.46627200000000002</v>
      </c>
      <c r="QG25" s="22">
        <v>0.21981300000000001</v>
      </c>
      <c r="QH25" s="22">
        <v>0.56184599999999996</v>
      </c>
      <c r="QI25" s="22">
        <v>0.47500199999999998</v>
      </c>
      <c r="QJ25" s="22">
        <v>0.624861</v>
      </c>
      <c r="QK25" s="22">
        <v>0.42443900000000001</v>
      </c>
      <c r="QL25" s="22">
        <v>1.2356799999999999</v>
      </c>
      <c r="QM25" s="22">
        <v>1.4763900000000001</v>
      </c>
      <c r="QN25" s="22">
        <v>0.85385</v>
      </c>
      <c r="QO25" s="22">
        <v>1.1296900000000001</v>
      </c>
      <c r="QP25" s="22">
        <v>0.25311600000000001</v>
      </c>
      <c r="QQ25" s="22">
        <v>0.44748399999999999</v>
      </c>
      <c r="QR25" s="22">
        <v>0.49511899999999998</v>
      </c>
      <c r="QS25" s="22">
        <v>0.80379199999999995</v>
      </c>
      <c r="QT25" s="22">
        <v>0.69870399999999999</v>
      </c>
      <c r="QU25" s="22">
        <v>0.54677399999999998</v>
      </c>
      <c r="QV25" s="22">
        <v>1.04027</v>
      </c>
      <c r="QW25" s="22">
        <v>0.62520200000000004</v>
      </c>
      <c r="QX25" s="22">
        <v>0.59927200000000003</v>
      </c>
      <c r="QY25" s="22">
        <v>1.13107</v>
      </c>
      <c r="QZ25" s="22">
        <v>0.54444599999999999</v>
      </c>
      <c r="RA25" s="22">
        <v>0.56071400000000005</v>
      </c>
      <c r="RB25" s="22">
        <v>0.405918</v>
      </c>
      <c r="RC25" s="22">
        <v>3.3708399999999998</v>
      </c>
      <c r="RD25" s="22">
        <v>1.0859300000000001</v>
      </c>
      <c r="RE25" s="22">
        <v>0.424954</v>
      </c>
      <c r="RF25" s="22">
        <v>0.51210800000000001</v>
      </c>
      <c r="RG25" s="22">
        <v>0.43950499999999998</v>
      </c>
      <c r="RH25" s="22">
        <v>0.82350699999999999</v>
      </c>
      <c r="RI25" s="22">
        <v>8.8964699999999994E-2</v>
      </c>
      <c r="RJ25" s="22">
        <v>0.175506</v>
      </c>
      <c r="RK25" s="22">
        <v>0.74751199999999995</v>
      </c>
      <c r="RL25" s="22">
        <v>0.570191</v>
      </c>
      <c r="RM25" s="22">
        <v>1.2767500000000001</v>
      </c>
      <c r="RN25" s="22">
        <v>1.1496999999999999</v>
      </c>
      <c r="RO25" s="22">
        <v>1.13401</v>
      </c>
      <c r="RP25" s="22">
        <v>0.241753</v>
      </c>
      <c r="RQ25" s="22">
        <v>1.0094000000000001</v>
      </c>
      <c r="RR25" s="22">
        <v>1.73461</v>
      </c>
      <c r="RS25" s="22">
        <v>1.3977999999999999</v>
      </c>
      <c r="RT25" s="22">
        <v>2.55783</v>
      </c>
      <c r="RU25" s="22">
        <v>2.2400899999999999</v>
      </c>
      <c r="RV25" s="22">
        <v>1.5044</v>
      </c>
      <c r="RW25" s="22">
        <v>1.9209499999999999</v>
      </c>
      <c r="RX25" s="22">
        <v>1.44462</v>
      </c>
      <c r="RY25" s="22">
        <v>0.57284599999999997</v>
      </c>
      <c r="RZ25" s="22">
        <v>0.93150299999999997</v>
      </c>
      <c r="SA25" s="22">
        <v>0.57584800000000003</v>
      </c>
      <c r="SB25" s="22">
        <v>1.19085</v>
      </c>
      <c r="SC25" s="22">
        <v>0</v>
      </c>
      <c r="SD25" s="22">
        <v>0.33099699999999999</v>
      </c>
      <c r="SE25" s="22">
        <v>0.69192399999999998</v>
      </c>
      <c r="SF25" s="22">
        <v>0.41149799999999997</v>
      </c>
      <c r="SG25" s="22">
        <v>1.82311</v>
      </c>
      <c r="SH25" s="22">
        <v>0.83084199999999997</v>
      </c>
      <c r="SI25" s="22">
        <v>0.92568499999999998</v>
      </c>
      <c r="SJ25" s="22">
        <v>1.6318900000000001</v>
      </c>
      <c r="SK25" s="22">
        <v>1.32613</v>
      </c>
      <c r="SL25" s="22">
        <v>0.42703799999999997</v>
      </c>
      <c r="SM25" s="22">
        <v>1.1823900000000001</v>
      </c>
      <c r="SN25" s="22">
        <v>0.31016500000000002</v>
      </c>
      <c r="SO25" s="22">
        <v>0.711642</v>
      </c>
      <c r="SP25" s="22">
        <v>0.71179000000000003</v>
      </c>
      <c r="SQ25" s="22">
        <v>0.42094999999999999</v>
      </c>
      <c r="SR25" s="22">
        <v>1.82609</v>
      </c>
      <c r="SS25" s="22">
        <v>0.903617</v>
      </c>
      <c r="ST25" s="22">
        <v>0.90543499999999999</v>
      </c>
      <c r="SU25" s="22">
        <v>0.446608</v>
      </c>
      <c r="SV25" s="22">
        <v>0.482844</v>
      </c>
      <c r="SW25" s="22">
        <v>0.43356</v>
      </c>
      <c r="SX25" s="22">
        <v>0.56151600000000002</v>
      </c>
      <c r="SY25" s="22">
        <v>0.15909699999999999</v>
      </c>
      <c r="SZ25" s="22">
        <v>0.16659599999999999</v>
      </c>
      <c r="TA25" s="22">
        <v>0.82200899999999999</v>
      </c>
      <c r="TB25" s="22">
        <v>0</v>
      </c>
      <c r="TC25" s="22">
        <v>0.84690200000000004</v>
      </c>
      <c r="TD25" s="22">
        <v>0.59104800000000002</v>
      </c>
      <c r="TE25" s="22">
        <v>0.405497</v>
      </c>
      <c r="TF25" s="22">
        <v>1.47681</v>
      </c>
      <c r="TG25" s="22">
        <v>0.72539900000000002</v>
      </c>
      <c r="TH25" s="22">
        <v>0.67361499999999996</v>
      </c>
      <c r="TI25" s="22">
        <v>0.52847299999999997</v>
      </c>
      <c r="TJ25" s="22">
        <v>3.10005</v>
      </c>
      <c r="TK25" s="22">
        <v>2.1537299999999999</v>
      </c>
      <c r="TL25" s="22">
        <v>1.0644899999999999</v>
      </c>
      <c r="TM25" s="22">
        <v>1.3323499999999999</v>
      </c>
      <c r="TN25" s="22">
        <v>0</v>
      </c>
      <c r="TO25" s="22">
        <v>0.49771100000000001</v>
      </c>
      <c r="TP25" s="22">
        <v>0.91875300000000004</v>
      </c>
      <c r="TQ25" s="22">
        <v>0.97733300000000001</v>
      </c>
      <c r="TR25" s="22">
        <v>0.78290700000000002</v>
      </c>
      <c r="TS25" s="22">
        <v>0.18374299999999999</v>
      </c>
      <c r="TT25" s="22">
        <v>0.346883</v>
      </c>
      <c r="TU25" s="22">
        <v>0.66487399999999997</v>
      </c>
      <c r="TV25" s="22">
        <v>0.46846300000000002</v>
      </c>
      <c r="TW25" s="22">
        <v>0.279032</v>
      </c>
      <c r="TX25" s="22">
        <v>0.94780799999999998</v>
      </c>
      <c r="TY25" s="22">
        <v>1.3421799999999999</v>
      </c>
      <c r="TZ25" s="22">
        <v>1.2061299999999999</v>
      </c>
      <c r="UA25" s="22">
        <v>0.86987800000000004</v>
      </c>
      <c r="UB25" s="22">
        <v>1.03417</v>
      </c>
      <c r="UC25" s="22">
        <v>2.23454</v>
      </c>
      <c r="UD25" s="22">
        <v>0.76071599999999995</v>
      </c>
      <c r="UE25" s="22">
        <v>3.0794999999999999</v>
      </c>
      <c r="UF25" s="22">
        <v>1.90459</v>
      </c>
      <c r="UG25" s="22">
        <v>2.3923199999999998</v>
      </c>
      <c r="UH25" s="22">
        <v>1.45434</v>
      </c>
      <c r="UI25" s="22">
        <v>3.5857299999999999</v>
      </c>
      <c r="UJ25" s="22">
        <v>0.18295800000000001</v>
      </c>
      <c r="UK25" s="22">
        <v>0.61133899999999997</v>
      </c>
      <c r="UL25" s="22">
        <v>0.182779</v>
      </c>
      <c r="UM25" s="22">
        <v>0.189834</v>
      </c>
      <c r="UN25" s="22">
        <v>0.374309</v>
      </c>
      <c r="UO25" s="22">
        <v>0.25299300000000002</v>
      </c>
      <c r="UP25" s="22">
        <v>5.0008499999999997E-2</v>
      </c>
      <c r="UQ25" s="22">
        <v>0.10295</v>
      </c>
      <c r="UR25" s="22">
        <v>0.17691100000000001</v>
      </c>
      <c r="US25" s="22">
        <v>0.15087</v>
      </c>
      <c r="UT25" s="22">
        <v>0.191438</v>
      </c>
      <c r="UU25" s="22">
        <v>0.105714</v>
      </c>
      <c r="UV25" s="22">
        <v>0.18634100000000001</v>
      </c>
      <c r="UW25" s="22">
        <v>0.14161899999999999</v>
      </c>
      <c r="UX25" s="22">
        <v>0.172546</v>
      </c>
      <c r="UY25" s="22">
        <v>0.25098100000000001</v>
      </c>
      <c r="UZ25" s="22">
        <v>0.18404899999999999</v>
      </c>
      <c r="VA25" s="22">
        <v>0.27612100000000001</v>
      </c>
      <c r="VB25" s="22">
        <v>0.55331399999999997</v>
      </c>
      <c r="VC25" s="22">
        <v>0.14488500000000001</v>
      </c>
      <c r="VD25" s="22">
        <v>0.21854999999999999</v>
      </c>
      <c r="VE25" s="22">
        <v>1.2785200000000001</v>
      </c>
      <c r="VF25" s="22">
        <v>0.96833899999999995</v>
      </c>
      <c r="VG25" s="22">
        <v>0.93533200000000005</v>
      </c>
      <c r="VH25" s="22">
        <v>1.0517700000000001</v>
      </c>
      <c r="VI25" s="22">
        <v>1.2307399999999999</v>
      </c>
      <c r="VJ25" s="22">
        <v>0.973414</v>
      </c>
      <c r="VK25" s="22">
        <v>0.92136200000000001</v>
      </c>
      <c r="VL25" s="22">
        <v>1.34189</v>
      </c>
      <c r="VM25" s="22">
        <v>0.74501300000000004</v>
      </c>
      <c r="VN25" s="22">
        <v>0.40917999999999999</v>
      </c>
      <c r="VO25" s="22">
        <v>0.18026700000000001</v>
      </c>
      <c r="VP25" s="22">
        <v>0.88545799999999997</v>
      </c>
      <c r="VQ25" s="22">
        <v>1.01291</v>
      </c>
      <c r="VR25" s="22">
        <v>0</v>
      </c>
      <c r="VS25" s="22">
        <v>0.352163</v>
      </c>
      <c r="VT25" s="22">
        <v>0.65062699999999996</v>
      </c>
      <c r="VU25" s="22">
        <v>0.36357800000000001</v>
      </c>
      <c r="VV25" s="22">
        <v>0.36921900000000002</v>
      </c>
      <c r="VW25" s="22">
        <v>0.68126399999999998</v>
      </c>
      <c r="VX25" s="22">
        <v>0.413607</v>
      </c>
      <c r="VY25" s="22">
        <v>2.2673800000000002</v>
      </c>
      <c r="VZ25" s="22">
        <v>1.2896300000000001</v>
      </c>
      <c r="WA25" s="22">
        <v>1.7587999999999999</v>
      </c>
      <c r="WB25" s="22">
        <v>1.18536</v>
      </c>
      <c r="WC25" s="22">
        <v>1.2145900000000001</v>
      </c>
      <c r="WD25" s="22">
        <v>0.57006699999999999</v>
      </c>
      <c r="WE25" s="22">
        <v>0.30910500000000002</v>
      </c>
      <c r="WF25" s="22">
        <v>2.2097500000000001</v>
      </c>
      <c r="WG25" s="22">
        <v>0.90538200000000002</v>
      </c>
      <c r="WH25" s="22">
        <v>1.3957299999999999</v>
      </c>
      <c r="WI25" s="22">
        <v>2.7315999999999998</v>
      </c>
      <c r="WJ25" s="22">
        <v>2.5670600000000001</v>
      </c>
      <c r="WK25" s="22">
        <v>0.28500999999999999</v>
      </c>
      <c r="WL25" s="22">
        <v>0.30399300000000001</v>
      </c>
      <c r="WM25" s="22">
        <v>1.4532099999999999</v>
      </c>
      <c r="WN25" s="22">
        <v>0.29299599999999998</v>
      </c>
      <c r="WO25" s="22">
        <v>0.52382499999999999</v>
      </c>
      <c r="WP25" s="22">
        <v>0.70851500000000001</v>
      </c>
      <c r="WQ25" s="22">
        <v>0</v>
      </c>
      <c r="WR25" s="22">
        <v>0</v>
      </c>
      <c r="WS25" s="22">
        <v>0</v>
      </c>
      <c r="WT25" s="22">
        <v>2.3454000000000002</v>
      </c>
      <c r="WU25" s="22">
        <v>1.8935</v>
      </c>
      <c r="WV25" s="22">
        <v>8.2600300000000004</v>
      </c>
      <c r="WW25" s="22">
        <v>5.5238800000000001</v>
      </c>
      <c r="WX25" s="22">
        <v>3.4658199999999999</v>
      </c>
      <c r="WY25" s="22">
        <v>2.3857300000000001</v>
      </c>
      <c r="WZ25" s="22">
        <v>3.60094</v>
      </c>
      <c r="XA25" s="22">
        <v>2.6296599999999999</v>
      </c>
      <c r="XB25" s="22">
        <v>1.75875</v>
      </c>
      <c r="XC25" s="22">
        <v>1.4367799999999999</v>
      </c>
      <c r="XD25" s="22">
        <v>0.99775000000000003</v>
      </c>
      <c r="XE25" s="22">
        <v>1.1448</v>
      </c>
      <c r="XF25" s="22">
        <v>1.1885399999999999</v>
      </c>
      <c r="XG25" s="22">
        <v>0.600823</v>
      </c>
      <c r="XH25" s="22">
        <v>0.22070999999999999</v>
      </c>
      <c r="XI25" s="22">
        <v>0.32792700000000002</v>
      </c>
      <c r="XJ25" s="22">
        <v>0.66322199999999998</v>
      </c>
      <c r="XK25" s="22">
        <v>0.84803600000000001</v>
      </c>
      <c r="XL25" s="22">
        <v>2.09633</v>
      </c>
      <c r="XM25" s="22">
        <v>1.28956</v>
      </c>
      <c r="XN25" s="22">
        <v>0.60411899999999996</v>
      </c>
      <c r="XO25" s="22">
        <v>0.55463399999999996</v>
      </c>
      <c r="XP25" s="22">
        <v>1.0274099999999999</v>
      </c>
      <c r="XQ25" s="22">
        <v>0.26631100000000002</v>
      </c>
      <c r="XR25" s="22">
        <v>0.47806700000000002</v>
      </c>
      <c r="XS25" s="22">
        <v>0.50548499999999996</v>
      </c>
      <c r="XT25" s="22">
        <v>0.10485800000000001</v>
      </c>
      <c r="XU25" s="22">
        <v>0.27958</v>
      </c>
      <c r="XV25" s="22">
        <v>0.68671300000000002</v>
      </c>
      <c r="XW25" s="22">
        <v>0.69264599999999998</v>
      </c>
      <c r="XX25" s="22">
        <v>2.7906200000000001</v>
      </c>
      <c r="XY25" s="22">
        <v>1.4780899999999999</v>
      </c>
      <c r="XZ25" s="22">
        <v>1.83453</v>
      </c>
      <c r="YA25" s="22">
        <v>1.9296</v>
      </c>
      <c r="YB25" s="22">
        <v>1.53654</v>
      </c>
      <c r="YC25" s="22">
        <v>1.54427</v>
      </c>
      <c r="YD25" s="22">
        <v>1.02094</v>
      </c>
      <c r="YE25" s="22">
        <v>2.0711300000000001</v>
      </c>
      <c r="YF25" s="22">
        <v>1.1911799999999999</v>
      </c>
      <c r="YG25" s="22">
        <v>1.1951400000000001</v>
      </c>
      <c r="YH25" s="22">
        <v>0.51561100000000004</v>
      </c>
      <c r="YI25" s="22">
        <v>0.26075599999999999</v>
      </c>
      <c r="YJ25" s="22">
        <v>0</v>
      </c>
      <c r="YK25" s="22">
        <v>0.38226700000000002</v>
      </c>
      <c r="YL25" s="22">
        <v>0</v>
      </c>
      <c r="YM25" s="22">
        <v>0.94545599999999996</v>
      </c>
      <c r="YN25" s="22">
        <v>0.33952100000000002</v>
      </c>
      <c r="YO25" s="22">
        <v>0</v>
      </c>
      <c r="YP25" s="22">
        <v>0</v>
      </c>
      <c r="YQ25" s="22">
        <v>0</v>
      </c>
      <c r="YR25" s="22">
        <v>0.916408</v>
      </c>
      <c r="YS25" s="22">
        <v>0.91911799999999999</v>
      </c>
      <c r="YT25" s="22">
        <v>0</v>
      </c>
      <c r="YU25" s="22">
        <v>0.53311399999999998</v>
      </c>
      <c r="YV25" s="22">
        <v>0.97703399999999996</v>
      </c>
      <c r="YW25" s="22">
        <v>1.3737299999999999</v>
      </c>
      <c r="YX25" s="22">
        <v>1.00943</v>
      </c>
      <c r="YY25" s="22">
        <v>0.55288400000000004</v>
      </c>
      <c r="YZ25" s="22">
        <v>1.2723800000000001</v>
      </c>
      <c r="ZA25" s="22">
        <v>0.68374000000000001</v>
      </c>
      <c r="ZB25" s="22">
        <v>0.60272800000000004</v>
      </c>
      <c r="ZC25" s="22">
        <v>1.17909</v>
      </c>
      <c r="ZD25" s="22">
        <v>3.1402100000000002</v>
      </c>
      <c r="ZE25" s="22">
        <v>2.6923499999999998</v>
      </c>
      <c r="ZF25" s="22">
        <v>1.4856499999999999</v>
      </c>
      <c r="ZG25" s="22">
        <v>3.92943</v>
      </c>
      <c r="ZH25" s="22">
        <v>1.1510100000000001</v>
      </c>
      <c r="ZI25" s="22">
        <v>0.97703399999999996</v>
      </c>
      <c r="ZJ25" s="22">
        <v>1.3737299999999999</v>
      </c>
      <c r="ZK25" s="22">
        <v>1.00943</v>
      </c>
      <c r="ZL25" s="22">
        <v>0.55288400000000004</v>
      </c>
      <c r="ZM25" s="22">
        <v>1.2723800000000001</v>
      </c>
      <c r="ZN25" s="22">
        <v>0.68374000000000001</v>
      </c>
      <c r="ZO25" s="22">
        <v>1.17909</v>
      </c>
      <c r="ZP25" s="22">
        <v>3.1402100000000002</v>
      </c>
      <c r="ZQ25" s="22">
        <v>2.6923499999999998</v>
      </c>
      <c r="ZR25" s="22">
        <v>1.4856499999999999</v>
      </c>
      <c r="ZS25" s="22">
        <v>3.92943</v>
      </c>
      <c r="ZT25" s="22">
        <v>1.1510100000000001</v>
      </c>
      <c r="ZU25" s="22">
        <v>2.5987300000000002</v>
      </c>
      <c r="ZV25" s="22">
        <v>1.19641</v>
      </c>
      <c r="ZW25" s="22">
        <v>1.1060300000000001</v>
      </c>
      <c r="ZX25" s="22">
        <v>0.47251700000000002</v>
      </c>
      <c r="ZY25" s="22">
        <v>0.32031500000000002</v>
      </c>
      <c r="ZZ25" s="22">
        <v>0.88276600000000005</v>
      </c>
      <c r="AAA25" s="22">
        <v>1.2702100000000001</v>
      </c>
      <c r="AAB25" s="22">
        <v>1.92092</v>
      </c>
      <c r="AAC25" s="22">
        <v>1.8787199999999999</v>
      </c>
      <c r="AAD25" s="22">
        <v>0.831924</v>
      </c>
      <c r="AAE25" s="22">
        <v>0.444911</v>
      </c>
      <c r="AAF25" s="22">
        <v>0.43823000000000001</v>
      </c>
      <c r="AAG25" s="22">
        <v>1.6052999999999999</v>
      </c>
      <c r="AAH25" s="22">
        <v>0.25448300000000001</v>
      </c>
      <c r="AAI25" s="22">
        <v>0.28619499999999998</v>
      </c>
      <c r="AAJ25" s="22">
        <v>0.28058300000000003</v>
      </c>
      <c r="AAK25" s="22">
        <v>0.87527999999999995</v>
      </c>
      <c r="AAL25" s="22">
        <v>0.34303800000000001</v>
      </c>
      <c r="AAM25" s="22">
        <v>0.378496</v>
      </c>
      <c r="AAN25" s="22">
        <v>1.34996</v>
      </c>
      <c r="AAO25" s="22">
        <v>2.55389</v>
      </c>
      <c r="AAP25" s="22">
        <v>0</v>
      </c>
      <c r="AAQ25" s="22">
        <v>0.53879100000000002</v>
      </c>
      <c r="AAR25" s="22">
        <v>0</v>
      </c>
      <c r="AAS25" s="22">
        <v>0.59097599999999995</v>
      </c>
      <c r="AAT25" s="22">
        <v>0.63832199999999994</v>
      </c>
      <c r="AAU25" s="22">
        <v>1.12357</v>
      </c>
      <c r="AAV25" s="22">
        <v>0.63465199999999999</v>
      </c>
      <c r="AAW25" s="22">
        <v>0</v>
      </c>
      <c r="AAX25" s="22">
        <v>0.53655299999999995</v>
      </c>
      <c r="AAY25" s="22">
        <v>0.82065200000000005</v>
      </c>
      <c r="AAZ25" s="22">
        <v>1.20522</v>
      </c>
      <c r="ABA25" s="22">
        <v>0</v>
      </c>
      <c r="ABB25" s="22">
        <v>1.21713</v>
      </c>
      <c r="ABC25" s="22">
        <v>1.21591</v>
      </c>
      <c r="ABD25" s="22">
        <v>0.64029999999999998</v>
      </c>
      <c r="ABE25" s="22">
        <v>0.61926400000000004</v>
      </c>
      <c r="ABF25" s="22">
        <v>0.81152299999999999</v>
      </c>
      <c r="ABG25" s="22">
        <v>0.54145200000000004</v>
      </c>
      <c r="ABH25" s="22">
        <v>1.25549</v>
      </c>
      <c r="ABI25" s="22">
        <v>1.2813300000000001</v>
      </c>
      <c r="ABJ25" s="22">
        <v>0</v>
      </c>
      <c r="ABK25" s="22">
        <v>0.930948</v>
      </c>
      <c r="ABL25" s="22">
        <v>0.81831200000000004</v>
      </c>
      <c r="ABM25" s="22">
        <v>0.62920399999999999</v>
      </c>
      <c r="ABN25" s="22">
        <v>0.78155200000000002</v>
      </c>
      <c r="ABO25" s="22">
        <v>0.59603799999999996</v>
      </c>
      <c r="ABP25" s="22">
        <v>0.50897199999999998</v>
      </c>
      <c r="ABQ25" s="22">
        <v>1.66947</v>
      </c>
      <c r="ABR25" s="22">
        <v>0.64210999999999996</v>
      </c>
      <c r="ABS25" s="22">
        <v>1.2004600000000001</v>
      </c>
      <c r="ABT25" s="22">
        <v>0.63061900000000004</v>
      </c>
      <c r="ABU25" s="22">
        <v>0.27598400000000001</v>
      </c>
      <c r="ABV25" s="22">
        <v>0.56890399999999997</v>
      </c>
      <c r="ABW25" s="22">
        <v>0.57111900000000004</v>
      </c>
      <c r="ABX25" s="22">
        <v>1.2726299999999999</v>
      </c>
      <c r="ABY25" s="22">
        <v>0.58829100000000001</v>
      </c>
      <c r="ABZ25" s="22">
        <v>1.2202900000000001</v>
      </c>
      <c r="ACA25" s="22">
        <v>0</v>
      </c>
      <c r="ACB25" s="22">
        <v>1.2822100000000001</v>
      </c>
      <c r="ACC25" s="22">
        <v>0.31501899999999999</v>
      </c>
      <c r="ACD25" s="22">
        <v>0.90021499999999999</v>
      </c>
      <c r="ACE25" s="22">
        <v>0.56949700000000003</v>
      </c>
      <c r="ACF25" s="22">
        <v>0.89545200000000003</v>
      </c>
      <c r="ACG25" s="22">
        <v>1.4619500000000001</v>
      </c>
      <c r="ACH25" s="22">
        <v>1.4383699999999999</v>
      </c>
      <c r="ACI25" s="22">
        <v>0.29810999999999999</v>
      </c>
      <c r="ACJ25" s="22">
        <v>0.92117199999999999</v>
      </c>
      <c r="ACK25" s="22">
        <v>0.85570299999999999</v>
      </c>
      <c r="ACL25" s="22">
        <v>0</v>
      </c>
      <c r="ACM25" s="22">
        <v>2.2710900000000001</v>
      </c>
      <c r="ACN25" s="22">
        <v>1.3308899999999999</v>
      </c>
      <c r="ACO25" s="22">
        <v>0</v>
      </c>
      <c r="ACP25" s="22">
        <v>0.82061799999999996</v>
      </c>
      <c r="ACQ25" s="22">
        <v>1.1492199999999999</v>
      </c>
      <c r="ACR25" s="22">
        <v>1.27983</v>
      </c>
      <c r="ACS25" s="22">
        <v>0.81137800000000004</v>
      </c>
      <c r="ACT25" s="22">
        <v>0.305622</v>
      </c>
      <c r="ACU25" s="22">
        <v>0.26025900000000002</v>
      </c>
      <c r="ACV25" s="22">
        <v>0.30175299999999999</v>
      </c>
      <c r="ACW25" s="22">
        <v>1.1358200000000001</v>
      </c>
      <c r="ACX25" s="22">
        <v>1.1698</v>
      </c>
      <c r="ACY25" s="22">
        <v>0.66628500000000002</v>
      </c>
      <c r="ACZ25" s="22">
        <v>0</v>
      </c>
      <c r="ADA25" s="22">
        <v>0.995112</v>
      </c>
      <c r="ADB25" s="22">
        <v>1.48899</v>
      </c>
      <c r="ADC25" s="22">
        <v>1.0641099999999999</v>
      </c>
      <c r="ADD25" s="22">
        <v>0.76506099999999999</v>
      </c>
      <c r="ADE25" s="22">
        <v>0.36920799999999998</v>
      </c>
      <c r="ADF25" s="22">
        <v>0.271955</v>
      </c>
      <c r="ADG25" s="22">
        <v>0.64038700000000004</v>
      </c>
      <c r="ADH25" s="22">
        <v>0</v>
      </c>
      <c r="ADI25" s="22">
        <v>0</v>
      </c>
      <c r="ADJ25" s="22">
        <v>1.5512699999999999</v>
      </c>
      <c r="ADK25" s="22">
        <v>0.77704200000000001</v>
      </c>
      <c r="ADL25" s="22">
        <v>0.34955799999999998</v>
      </c>
      <c r="ADM25" s="22">
        <v>0.290219</v>
      </c>
      <c r="ADN25" s="22">
        <v>0.13108500000000001</v>
      </c>
      <c r="ADO25" s="22">
        <v>0.69529799999999997</v>
      </c>
      <c r="ADP25" s="22">
        <v>0.63377799999999995</v>
      </c>
      <c r="ADQ25" s="22">
        <v>0</v>
      </c>
      <c r="ADR25" s="22">
        <v>0.33684399999999998</v>
      </c>
      <c r="ADS25" s="22">
        <v>0.27450999999999998</v>
      </c>
      <c r="ADT25" s="22">
        <v>0.61514999999999997</v>
      </c>
      <c r="ADU25" s="22">
        <v>0</v>
      </c>
      <c r="ADV25" s="22">
        <v>0</v>
      </c>
      <c r="ADW25" s="22">
        <v>0.42169899999999999</v>
      </c>
      <c r="ADX25" s="22">
        <v>0</v>
      </c>
      <c r="ADY25" s="22">
        <v>1.9232100000000001</v>
      </c>
      <c r="ADZ25" s="22">
        <v>0.48072199999999998</v>
      </c>
      <c r="AEA25" s="22">
        <v>0</v>
      </c>
      <c r="AEB25" s="22">
        <v>0</v>
      </c>
      <c r="AEC25" s="22">
        <v>1.2519499999999999</v>
      </c>
      <c r="AED25" s="22">
        <v>2.2908400000000002</v>
      </c>
      <c r="AEE25" s="22">
        <v>0.64220900000000003</v>
      </c>
      <c r="AEF25" s="22">
        <v>0.67457699999999998</v>
      </c>
      <c r="AEG25" s="22">
        <v>1.1684000000000001</v>
      </c>
      <c r="AEH25" s="22">
        <v>1.21329</v>
      </c>
      <c r="AEI25" s="22">
        <v>2.01735</v>
      </c>
      <c r="AEJ25" s="22">
        <v>0.70859899999999998</v>
      </c>
      <c r="AEK25" s="22">
        <v>0.71443599999999996</v>
      </c>
      <c r="AEL25" s="22">
        <v>0.83120400000000005</v>
      </c>
      <c r="AEM25" s="22">
        <v>0.44985000000000003</v>
      </c>
      <c r="AEN25" s="22">
        <v>0.87229100000000004</v>
      </c>
      <c r="AEO25" s="22">
        <v>0.25405800000000001</v>
      </c>
      <c r="AEP25" s="22">
        <v>0.95699000000000001</v>
      </c>
      <c r="AEQ25" s="22">
        <v>0.51764900000000003</v>
      </c>
      <c r="AER25" s="22">
        <v>0.44183699999999998</v>
      </c>
      <c r="AES25" s="22">
        <v>0</v>
      </c>
      <c r="AET25" s="22">
        <v>1.0348900000000001</v>
      </c>
      <c r="AEU25" s="22">
        <v>0.370089</v>
      </c>
      <c r="AEV25" s="22">
        <f t="shared" si="6"/>
        <v>8.2600300000000004</v>
      </c>
      <c r="AEW25" s="30">
        <f t="shared" si="7"/>
        <v>0.91610257617866064</v>
      </c>
      <c r="AEX25" s="29">
        <v>1.1696200000000001</v>
      </c>
      <c r="AEY25" s="22">
        <v>1.3192600000000001</v>
      </c>
      <c r="AEZ25" s="22">
        <v>0.31928400000000001</v>
      </c>
      <c r="AFA25" s="22">
        <v>0.46643299999999999</v>
      </c>
      <c r="AFB25" s="22">
        <v>0.47687000000000002</v>
      </c>
      <c r="AFC25" s="22">
        <v>0.80616399999999999</v>
      </c>
      <c r="AFD25" s="22">
        <v>0.35349000000000003</v>
      </c>
      <c r="AFE25" s="22">
        <v>0.56900200000000001</v>
      </c>
      <c r="AFF25" s="22">
        <v>0.751834</v>
      </c>
      <c r="AFG25" s="22">
        <v>1.38174</v>
      </c>
      <c r="AFH25" s="22">
        <v>0.37509799999999999</v>
      </c>
      <c r="AFI25" s="22">
        <v>0.54060799999999998</v>
      </c>
      <c r="AFJ25" s="22">
        <v>0.50955300000000003</v>
      </c>
      <c r="AFK25" s="22">
        <v>0.83404500000000004</v>
      </c>
      <c r="AFL25" s="22">
        <v>0.97563100000000003</v>
      </c>
      <c r="AFM25" s="22">
        <v>0.29816500000000001</v>
      </c>
      <c r="AFN25" s="22">
        <v>0.85070999999999997</v>
      </c>
      <c r="AFO25" s="22">
        <v>0.74004000000000003</v>
      </c>
      <c r="AFP25" s="22">
        <v>0.30229600000000001</v>
      </c>
      <c r="AFQ25" s="22">
        <v>0.13511999999999999</v>
      </c>
      <c r="AFR25" s="22">
        <v>0.12678</v>
      </c>
      <c r="AFS25" s="22">
        <v>0.14618999999999999</v>
      </c>
      <c r="AFT25" s="22">
        <v>0.30312800000000001</v>
      </c>
      <c r="AFU25" s="22">
        <v>0</v>
      </c>
      <c r="AFV25" s="22">
        <v>0.52199200000000001</v>
      </c>
      <c r="AFW25" s="22">
        <v>0.48160700000000001</v>
      </c>
      <c r="AFX25" s="22">
        <v>0.24523800000000001</v>
      </c>
      <c r="AFY25" s="22">
        <v>1.3539000000000001</v>
      </c>
      <c r="AFZ25" s="22">
        <v>0.70094500000000004</v>
      </c>
      <c r="AGA25" s="22">
        <v>0.19298399999999999</v>
      </c>
      <c r="AGB25" s="22">
        <v>0.52686500000000003</v>
      </c>
      <c r="AGC25" s="22">
        <v>0.56909799999999999</v>
      </c>
      <c r="AGD25" s="22">
        <v>0.34120899999999998</v>
      </c>
      <c r="AGE25" s="22">
        <v>0.53966599999999998</v>
      </c>
      <c r="AGF25" s="22">
        <v>0.54150100000000001</v>
      </c>
      <c r="AGG25" s="22">
        <v>0</v>
      </c>
      <c r="AGH25" s="22">
        <v>0</v>
      </c>
      <c r="AGI25" s="22">
        <v>0</v>
      </c>
      <c r="AGJ25" s="22">
        <v>0.53402499999999997</v>
      </c>
      <c r="AGK25" s="22">
        <v>0.29344500000000001</v>
      </c>
      <c r="AGL25" s="22">
        <v>0</v>
      </c>
      <c r="AGM25" s="22">
        <v>0.38318099999999999</v>
      </c>
      <c r="AGN25" s="22">
        <v>0.57202399999999998</v>
      </c>
      <c r="AGO25" s="22">
        <v>0</v>
      </c>
      <c r="AGP25" s="22">
        <v>0.38753500000000002</v>
      </c>
      <c r="AGQ25" s="22">
        <v>0.401418</v>
      </c>
      <c r="AGR25" s="22">
        <v>0.123848</v>
      </c>
      <c r="AGS25" s="22">
        <v>2.0863200000000002</v>
      </c>
      <c r="AGT25" s="22">
        <v>0.69525700000000001</v>
      </c>
      <c r="AGU25" s="22">
        <v>0</v>
      </c>
      <c r="AGV25" s="22">
        <f t="shared" si="8"/>
        <v>2.0863200000000002</v>
      </c>
      <c r="AGW25" s="30">
        <f t="shared" si="9"/>
        <v>0.50486238000000005</v>
      </c>
    </row>
    <row r="26" spans="1:881" x14ac:dyDescent="0.25">
      <c r="A26" s="12" t="s">
        <v>896</v>
      </c>
      <c r="B26" s="2" t="s">
        <v>928</v>
      </c>
      <c r="C26" s="13">
        <v>225261767</v>
      </c>
      <c r="D26" s="14">
        <v>225262387</v>
      </c>
      <c r="E26" s="27">
        <v>0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>
        <v>0</v>
      </c>
      <c r="L26" s="24">
        <v>4.7788200000000003E-2</v>
      </c>
      <c r="M26" s="24">
        <v>0</v>
      </c>
      <c r="N26" s="24">
        <v>0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4">
        <f t="shared" si="0"/>
        <v>4.7788200000000003E-2</v>
      </c>
      <c r="W26" s="32">
        <f t="shared" si="1"/>
        <v>2.8110705882352944E-3</v>
      </c>
      <c r="X26" s="31">
        <v>0</v>
      </c>
      <c r="Y26" s="23">
        <v>0.114315</v>
      </c>
      <c r="Z26" s="23">
        <v>0</v>
      </c>
      <c r="AA26" s="23">
        <v>0.45727299999999999</v>
      </c>
      <c r="AB26" s="23">
        <v>0.22317000000000001</v>
      </c>
      <c r="AC26" s="23">
        <v>0</v>
      </c>
      <c r="AD26" s="23">
        <v>8.4501199999999999E-2</v>
      </c>
      <c r="AE26" s="23">
        <v>0</v>
      </c>
      <c r="AF26" s="24">
        <v>0</v>
      </c>
      <c r="AG26" s="24">
        <v>0.15176700000000001</v>
      </c>
      <c r="AH26" s="24">
        <v>0.11401500000000001</v>
      </c>
      <c r="AI26" s="23">
        <v>0</v>
      </c>
      <c r="AJ26" s="23">
        <v>1.1633500000000001</v>
      </c>
      <c r="AK26" s="23">
        <v>0.98975000000000002</v>
      </c>
      <c r="AL26" s="23">
        <v>0</v>
      </c>
      <c r="AM26" s="23">
        <v>0.77972900000000001</v>
      </c>
      <c r="AN26" s="23">
        <v>1.24485</v>
      </c>
      <c r="AO26" s="23">
        <v>1.0591600000000001</v>
      </c>
      <c r="AP26" s="24">
        <v>0</v>
      </c>
      <c r="AQ26" s="24">
        <v>0.28376400000000002</v>
      </c>
      <c r="AR26" s="24">
        <v>0.72121999999999997</v>
      </c>
      <c r="AS26" s="23">
        <v>0</v>
      </c>
      <c r="AT26" s="23">
        <v>0.246834</v>
      </c>
      <c r="AU26" s="23">
        <v>0</v>
      </c>
      <c r="AV26" s="23">
        <v>0.48182700000000001</v>
      </c>
      <c r="AW26" s="23">
        <v>1.6056600000000001</v>
      </c>
      <c r="AX26" s="23">
        <v>0.984684</v>
      </c>
      <c r="AY26" s="23">
        <v>2.85162</v>
      </c>
      <c r="AZ26" s="24">
        <v>1.5764499999999999</v>
      </c>
      <c r="BA26" s="24">
        <v>0.95509900000000003</v>
      </c>
      <c r="BB26" s="24">
        <v>2.7432599999999998</v>
      </c>
      <c r="BC26" s="23">
        <v>3.3174600000000001</v>
      </c>
      <c r="BD26" s="23">
        <v>3.3523800000000001</v>
      </c>
      <c r="BE26" s="23">
        <v>0</v>
      </c>
      <c r="BF26" s="23">
        <v>0.295263</v>
      </c>
      <c r="BG26" s="23">
        <v>0</v>
      </c>
      <c r="BH26" s="23">
        <v>0</v>
      </c>
      <c r="BI26" s="23">
        <v>0</v>
      </c>
      <c r="BJ26" s="24">
        <v>0</v>
      </c>
      <c r="BK26" s="24">
        <v>4.6356000000000001E-2</v>
      </c>
      <c r="BL26" s="24">
        <v>7.4929300000000004E-2</v>
      </c>
      <c r="BM26" s="23">
        <v>5.3971699999999997E-2</v>
      </c>
      <c r="BN26" s="23">
        <v>6.7061700000000002E-2</v>
      </c>
      <c r="BO26" s="23">
        <v>0</v>
      </c>
      <c r="BP26" s="23">
        <v>0</v>
      </c>
      <c r="BQ26" s="23">
        <v>0</v>
      </c>
      <c r="BR26" s="23">
        <v>0</v>
      </c>
      <c r="BS26" s="23">
        <v>0</v>
      </c>
      <c r="BT26" s="24">
        <v>0</v>
      </c>
      <c r="BU26" s="24">
        <v>0</v>
      </c>
      <c r="BV26" s="24">
        <v>0</v>
      </c>
      <c r="BW26" s="23">
        <v>0</v>
      </c>
      <c r="BX26" s="23">
        <v>0</v>
      </c>
      <c r="BY26" s="23">
        <v>0</v>
      </c>
      <c r="BZ26" s="23">
        <v>0</v>
      </c>
      <c r="CA26" s="23">
        <v>0</v>
      </c>
      <c r="CB26" s="23">
        <v>0</v>
      </c>
      <c r="CC26" s="23">
        <v>0</v>
      </c>
      <c r="CD26" s="24">
        <v>0</v>
      </c>
      <c r="CE26" s="24">
        <v>0</v>
      </c>
      <c r="CF26" s="24">
        <v>0</v>
      </c>
      <c r="CG26" s="23">
        <v>0</v>
      </c>
      <c r="CH26" s="23">
        <v>0</v>
      </c>
      <c r="CI26" s="23">
        <v>0</v>
      </c>
      <c r="CJ26" s="23">
        <v>0</v>
      </c>
      <c r="CK26" s="23">
        <v>0</v>
      </c>
      <c r="CL26" s="23">
        <v>0</v>
      </c>
      <c r="CM26" s="23">
        <v>0</v>
      </c>
      <c r="CN26" s="24">
        <v>0</v>
      </c>
      <c r="CO26" s="24">
        <v>0</v>
      </c>
      <c r="CP26" s="24">
        <v>0</v>
      </c>
      <c r="CQ26" s="23">
        <v>0</v>
      </c>
      <c r="CR26" s="23">
        <v>0</v>
      </c>
      <c r="CS26" s="23">
        <v>0</v>
      </c>
      <c r="CT26" s="23">
        <v>0</v>
      </c>
      <c r="CU26" s="23">
        <v>0</v>
      </c>
      <c r="CV26" s="23">
        <v>0</v>
      </c>
      <c r="CW26" s="23">
        <v>0</v>
      </c>
      <c r="CX26" s="24">
        <v>0</v>
      </c>
      <c r="CY26" s="24">
        <v>0</v>
      </c>
      <c r="CZ26" s="24">
        <v>0</v>
      </c>
      <c r="DA26" s="23">
        <v>0</v>
      </c>
      <c r="DB26" s="23">
        <v>0</v>
      </c>
      <c r="DC26" s="23">
        <v>0</v>
      </c>
      <c r="DD26" s="23">
        <v>0</v>
      </c>
      <c r="DE26" s="23">
        <v>0</v>
      </c>
      <c r="DF26" s="23">
        <v>0</v>
      </c>
      <c r="DG26" s="23">
        <v>0</v>
      </c>
      <c r="DH26" s="24">
        <v>0</v>
      </c>
      <c r="DI26" s="24">
        <v>0</v>
      </c>
      <c r="DJ26" s="24">
        <v>0</v>
      </c>
      <c r="DK26" s="23">
        <v>0</v>
      </c>
      <c r="DL26" s="23">
        <v>0</v>
      </c>
      <c r="DM26" s="23">
        <v>0</v>
      </c>
      <c r="DN26" s="23">
        <v>0</v>
      </c>
      <c r="DO26" s="23">
        <v>0</v>
      </c>
      <c r="DP26" s="23">
        <v>0</v>
      </c>
      <c r="DQ26" s="23">
        <v>0</v>
      </c>
      <c r="DR26" s="24">
        <v>0</v>
      </c>
      <c r="DS26" s="24">
        <v>0</v>
      </c>
      <c r="DT26" s="24">
        <v>0</v>
      </c>
      <c r="DU26" s="23">
        <v>0</v>
      </c>
      <c r="DV26" s="23">
        <v>0</v>
      </c>
      <c r="DW26" s="23">
        <v>0</v>
      </c>
      <c r="DX26" s="23">
        <v>0</v>
      </c>
      <c r="DY26" s="23">
        <v>0</v>
      </c>
      <c r="DZ26" s="23">
        <v>0</v>
      </c>
      <c r="EA26" s="23">
        <v>0</v>
      </c>
      <c r="EB26" s="24">
        <v>0</v>
      </c>
      <c r="EC26" s="24">
        <v>0.62808399999999998</v>
      </c>
      <c r="ED26" s="24">
        <v>0.60910799999999998</v>
      </c>
      <c r="EE26" s="23">
        <v>0</v>
      </c>
      <c r="EF26" s="23">
        <v>0.48813800000000002</v>
      </c>
      <c r="EG26" s="23">
        <v>0</v>
      </c>
      <c r="EH26" s="23">
        <v>0</v>
      </c>
      <c r="EI26" s="23">
        <v>0.249337</v>
      </c>
      <c r="EJ26" s="23">
        <v>0.26372200000000001</v>
      </c>
      <c r="EK26" s="23">
        <v>0</v>
      </c>
      <c r="EL26" s="24">
        <v>0.55351799999999995</v>
      </c>
      <c r="EM26" s="24">
        <v>0.62866100000000003</v>
      </c>
      <c r="EN26" s="24">
        <v>0.33000099999999999</v>
      </c>
      <c r="EO26" s="23">
        <v>0.32895099999999999</v>
      </c>
      <c r="EP26" s="23">
        <v>7.6998899999999995E-2</v>
      </c>
      <c r="EQ26" s="23">
        <v>0</v>
      </c>
      <c r="ER26" s="23">
        <v>0.816133</v>
      </c>
      <c r="ES26" s="23">
        <v>9.5731800000000006E-2</v>
      </c>
      <c r="ET26" s="23">
        <v>5.83867E-2</v>
      </c>
      <c r="EU26" s="23">
        <v>6.3866699999999998E-2</v>
      </c>
      <c r="EV26" s="24">
        <v>0</v>
      </c>
      <c r="EW26" s="24">
        <v>0</v>
      </c>
      <c r="EX26" s="24">
        <v>0</v>
      </c>
      <c r="EY26" s="23">
        <v>0</v>
      </c>
      <c r="EZ26" s="23">
        <v>0.28682400000000002</v>
      </c>
      <c r="FA26" s="23">
        <v>0</v>
      </c>
      <c r="FB26" s="23">
        <v>0</v>
      </c>
      <c r="FC26" s="23">
        <v>0</v>
      </c>
      <c r="FD26" s="23">
        <v>0.312336</v>
      </c>
      <c r="FE26" s="23">
        <v>8.0374500000000001E-2</v>
      </c>
      <c r="FF26" s="24">
        <v>0</v>
      </c>
      <c r="FG26" s="24">
        <v>0</v>
      </c>
      <c r="FH26" s="24">
        <v>0</v>
      </c>
      <c r="FI26" s="23">
        <v>0</v>
      </c>
      <c r="FJ26" s="23">
        <v>0</v>
      </c>
      <c r="FK26" s="23">
        <v>0</v>
      </c>
      <c r="FL26" s="23">
        <v>0</v>
      </c>
      <c r="FM26" s="23">
        <v>0</v>
      </c>
      <c r="FN26" s="23">
        <v>0</v>
      </c>
      <c r="FO26" s="23">
        <v>0.27680900000000003</v>
      </c>
      <c r="FP26" s="24">
        <v>0</v>
      </c>
      <c r="FQ26" s="24">
        <v>0</v>
      </c>
      <c r="FR26" s="24">
        <v>0</v>
      </c>
      <c r="FS26" s="23">
        <v>0</v>
      </c>
      <c r="FT26" s="23">
        <v>0</v>
      </c>
      <c r="FU26" s="23">
        <v>0</v>
      </c>
      <c r="FV26" s="23">
        <v>0.23334199999999999</v>
      </c>
      <c r="FW26" s="23">
        <v>0</v>
      </c>
      <c r="FX26" s="23">
        <v>0.117234</v>
      </c>
      <c r="FY26" s="23">
        <v>0.117919</v>
      </c>
      <c r="FZ26" s="24">
        <v>0.57415799999999995</v>
      </c>
      <c r="GA26" s="24">
        <v>0.378581</v>
      </c>
      <c r="GB26" s="24">
        <v>0.25795499999999999</v>
      </c>
      <c r="GC26" s="23">
        <v>0</v>
      </c>
      <c r="GD26" s="23">
        <v>0</v>
      </c>
      <c r="GE26" s="23">
        <v>0.28641800000000001</v>
      </c>
      <c r="GF26" s="23">
        <v>0</v>
      </c>
      <c r="GG26" s="23">
        <v>0</v>
      </c>
      <c r="GH26" s="23">
        <v>0.35103899999999999</v>
      </c>
      <c r="GI26" s="23">
        <v>0</v>
      </c>
      <c r="GJ26" s="24">
        <v>0</v>
      </c>
      <c r="GK26" s="24">
        <v>0.406862</v>
      </c>
      <c r="GL26" s="24">
        <v>0</v>
      </c>
      <c r="GM26" s="23">
        <v>7.4258900000000003E-2</v>
      </c>
      <c r="GN26" s="23">
        <v>0.24282899999999999</v>
      </c>
      <c r="GO26" s="23">
        <v>0</v>
      </c>
      <c r="GP26" s="23">
        <v>0</v>
      </c>
      <c r="GQ26" s="23">
        <v>0</v>
      </c>
      <c r="GR26" s="23">
        <v>0</v>
      </c>
      <c r="GS26" s="23">
        <v>0</v>
      </c>
      <c r="GT26" s="24">
        <v>0</v>
      </c>
      <c r="GU26" s="24">
        <v>0</v>
      </c>
      <c r="GV26" s="24">
        <v>0.44461699999999998</v>
      </c>
      <c r="GW26" s="23">
        <v>0.13866100000000001</v>
      </c>
      <c r="GX26" s="23">
        <v>0</v>
      </c>
      <c r="GY26" s="23">
        <v>0</v>
      </c>
      <c r="GZ26" s="23">
        <v>0</v>
      </c>
      <c r="HA26" s="23">
        <v>0</v>
      </c>
      <c r="HB26" s="23">
        <v>0</v>
      </c>
      <c r="HC26" s="23">
        <v>0.12234100000000001</v>
      </c>
      <c r="HD26" s="24">
        <v>0</v>
      </c>
      <c r="HE26" s="24">
        <v>0</v>
      </c>
      <c r="HF26" s="24">
        <v>7.6927899999999994E-2</v>
      </c>
      <c r="HG26" s="23">
        <v>0.26813599999999999</v>
      </c>
      <c r="HH26" s="23">
        <v>0</v>
      </c>
      <c r="HI26" s="23">
        <v>0</v>
      </c>
      <c r="HJ26" s="23">
        <v>0.28732099999999999</v>
      </c>
      <c r="HK26" s="23">
        <v>0</v>
      </c>
      <c r="HL26" s="23">
        <v>0</v>
      </c>
      <c r="HM26" s="23">
        <v>0</v>
      </c>
      <c r="HN26" s="24">
        <v>0</v>
      </c>
      <c r="HO26" s="24">
        <v>0</v>
      </c>
      <c r="HP26" s="24">
        <v>0.263683</v>
      </c>
      <c r="HQ26" s="23">
        <v>0</v>
      </c>
      <c r="HR26" s="23">
        <v>0</v>
      </c>
      <c r="HS26" s="23">
        <v>0</v>
      </c>
      <c r="HT26" s="23">
        <v>0</v>
      </c>
      <c r="HU26" s="23">
        <v>0</v>
      </c>
      <c r="HV26" s="23">
        <v>0.47656399999999999</v>
      </c>
      <c r="HW26" s="23">
        <v>0</v>
      </c>
      <c r="HX26" s="24">
        <v>0.49124099999999998</v>
      </c>
      <c r="HY26" s="24">
        <v>0</v>
      </c>
      <c r="HZ26" s="24">
        <v>0</v>
      </c>
      <c r="IA26" s="23">
        <v>0</v>
      </c>
      <c r="IB26" s="23">
        <v>0</v>
      </c>
      <c r="IC26" s="23">
        <v>0.18692700000000001</v>
      </c>
      <c r="ID26" s="23">
        <v>0.16933799999999999</v>
      </c>
      <c r="IE26" s="23">
        <v>0.37714999999999999</v>
      </c>
      <c r="IF26" s="23">
        <v>0</v>
      </c>
      <c r="IG26" s="23">
        <v>0.16567799999999999</v>
      </c>
      <c r="IH26" s="24">
        <v>9.4171099999999994E-2</v>
      </c>
      <c r="II26" s="24">
        <v>0</v>
      </c>
      <c r="IJ26" s="24">
        <v>0</v>
      </c>
      <c r="IK26" s="23">
        <v>8.2240599999999997E-2</v>
      </c>
      <c r="IL26" s="23">
        <v>0</v>
      </c>
      <c r="IM26" s="23">
        <v>0.10774499999999999</v>
      </c>
      <c r="IN26" s="23">
        <v>0</v>
      </c>
      <c r="IO26" s="23">
        <v>0</v>
      </c>
      <c r="IP26" s="23">
        <v>0</v>
      </c>
      <c r="IQ26" s="23">
        <v>0.106714</v>
      </c>
      <c r="IR26" s="24">
        <v>0</v>
      </c>
      <c r="IS26" s="24">
        <v>0</v>
      </c>
      <c r="IT26" s="24">
        <v>0</v>
      </c>
      <c r="IU26" s="23">
        <v>0</v>
      </c>
      <c r="IV26" s="23">
        <v>6.7673700000000003E-2</v>
      </c>
      <c r="IW26" s="23">
        <v>0</v>
      </c>
      <c r="IX26" s="23">
        <v>0</v>
      </c>
      <c r="IY26" s="23">
        <v>1.0621</v>
      </c>
      <c r="IZ26" s="23">
        <v>4.8792799999999996</v>
      </c>
      <c r="JA26" s="23">
        <v>1.2405200000000001</v>
      </c>
      <c r="JB26" s="24">
        <v>0.10216699999999999</v>
      </c>
      <c r="JC26" s="24">
        <v>0.158969</v>
      </c>
      <c r="JD26" s="24">
        <v>0.31498700000000002</v>
      </c>
      <c r="JE26" s="23">
        <v>0</v>
      </c>
      <c r="JF26" s="23">
        <v>0.182917</v>
      </c>
      <c r="JG26" s="23">
        <v>8.3160999999999999E-2</v>
      </c>
      <c r="JH26" s="23">
        <v>0.24874099999999999</v>
      </c>
      <c r="JI26" s="23">
        <v>0.48736299999999999</v>
      </c>
      <c r="JJ26" s="23">
        <v>0</v>
      </c>
      <c r="JK26" s="23">
        <v>0.25981500000000002</v>
      </c>
      <c r="JL26" s="24">
        <v>0</v>
      </c>
      <c r="JM26" s="24">
        <v>0</v>
      </c>
      <c r="JN26" s="24">
        <v>0</v>
      </c>
      <c r="JO26" s="23">
        <v>0</v>
      </c>
      <c r="JP26" s="23">
        <v>0</v>
      </c>
      <c r="JQ26" s="23">
        <v>0</v>
      </c>
      <c r="JR26" s="23">
        <v>0.50892800000000005</v>
      </c>
      <c r="JS26" s="23">
        <v>0.134661</v>
      </c>
      <c r="JT26" s="23">
        <v>0.19195100000000001</v>
      </c>
      <c r="JU26" s="23">
        <v>0.108195</v>
      </c>
      <c r="JV26" s="24">
        <v>0.26946500000000001</v>
      </c>
      <c r="JW26" s="24">
        <v>0.79610800000000004</v>
      </c>
      <c r="JX26" s="24">
        <v>0.75910900000000003</v>
      </c>
      <c r="JY26" s="23">
        <v>0.26106299999999999</v>
      </c>
      <c r="JZ26" s="23">
        <v>0.31583499999999998</v>
      </c>
      <c r="KA26" s="23">
        <v>0.37423099999999998</v>
      </c>
      <c r="KB26" s="23">
        <v>0.41117100000000001</v>
      </c>
      <c r="KC26" s="23">
        <v>0.22983999999999999</v>
      </c>
      <c r="KD26" s="23">
        <v>0.47744199999999998</v>
      </c>
      <c r="KE26" s="23">
        <v>0</v>
      </c>
      <c r="KF26" s="24">
        <v>0</v>
      </c>
      <c r="KG26" s="24">
        <v>0.268069</v>
      </c>
      <c r="KH26" s="24">
        <v>0.358796</v>
      </c>
      <c r="KI26" s="23">
        <v>0</v>
      </c>
      <c r="KJ26" s="23">
        <v>0.545601</v>
      </c>
      <c r="KK26" s="23">
        <v>0.101767</v>
      </c>
      <c r="KL26" s="23">
        <v>0.17980599999999999</v>
      </c>
      <c r="KM26" s="23">
        <v>0.49200899999999997</v>
      </c>
      <c r="KN26" s="23">
        <v>0</v>
      </c>
      <c r="KO26" s="23">
        <v>0.31535299999999999</v>
      </c>
      <c r="KP26" s="24">
        <f t="shared" si="2"/>
        <v>4.8792799999999996</v>
      </c>
      <c r="KQ26" s="32">
        <f t="shared" si="3"/>
        <v>0.19882678309352522</v>
      </c>
      <c r="KR26" s="31">
        <v>0.20827399999999999</v>
      </c>
      <c r="KS26" s="23">
        <v>0</v>
      </c>
      <c r="KT26" s="23">
        <v>0.18373</v>
      </c>
      <c r="KU26" s="23">
        <v>0</v>
      </c>
      <c r="KV26" s="23">
        <v>0</v>
      </c>
      <c r="KW26" s="23">
        <v>0</v>
      </c>
      <c r="KX26" s="23">
        <v>0.15445700000000001</v>
      </c>
      <c r="KY26" s="23">
        <v>0</v>
      </c>
      <c r="KZ26" s="24">
        <v>0</v>
      </c>
      <c r="LA26" s="24">
        <v>0</v>
      </c>
      <c r="LB26" s="24">
        <v>0</v>
      </c>
      <c r="LC26" s="23">
        <v>0.207875</v>
      </c>
      <c r="LD26" s="23">
        <v>0</v>
      </c>
      <c r="LE26" s="23">
        <v>0</v>
      </c>
      <c r="LF26" s="23">
        <v>0</v>
      </c>
      <c r="LG26" s="23">
        <v>0</v>
      </c>
      <c r="LH26" s="23">
        <v>0</v>
      </c>
      <c r="LI26" s="23">
        <v>0.13728699999999999</v>
      </c>
      <c r="LJ26" s="24">
        <v>0</v>
      </c>
      <c r="LK26" s="24">
        <v>0</v>
      </c>
      <c r="LL26" s="24">
        <v>0</v>
      </c>
      <c r="LM26" s="23">
        <v>0</v>
      </c>
      <c r="LN26" s="23">
        <v>0</v>
      </c>
      <c r="LO26" s="23">
        <v>0</v>
      </c>
      <c r="LP26" s="23">
        <v>0</v>
      </c>
      <c r="LQ26" s="23">
        <v>0</v>
      </c>
      <c r="LR26" s="23">
        <v>0</v>
      </c>
      <c r="LS26" s="23">
        <v>0</v>
      </c>
      <c r="LT26" s="24">
        <v>0</v>
      </c>
      <c r="LU26" s="24">
        <v>0</v>
      </c>
      <c r="LV26" s="24">
        <v>0</v>
      </c>
      <c r="LW26" s="23">
        <v>0</v>
      </c>
      <c r="LX26" s="23">
        <v>0</v>
      </c>
      <c r="LY26" s="23">
        <v>0</v>
      </c>
      <c r="LZ26" s="23">
        <v>0</v>
      </c>
      <c r="MA26" s="23">
        <v>0</v>
      </c>
      <c r="MB26" s="23">
        <v>1.1251</v>
      </c>
      <c r="MC26" s="23">
        <v>0</v>
      </c>
      <c r="MD26" s="24">
        <v>0</v>
      </c>
      <c r="ME26" s="24">
        <v>0</v>
      </c>
      <c r="MF26" s="24">
        <v>0</v>
      </c>
      <c r="MG26" s="23">
        <v>0</v>
      </c>
      <c r="MH26" s="23">
        <v>0</v>
      </c>
      <c r="MI26" s="23">
        <v>0</v>
      </c>
      <c r="MJ26" s="23">
        <v>0</v>
      </c>
      <c r="MK26" s="23">
        <v>0</v>
      </c>
      <c r="ML26" s="23">
        <v>0</v>
      </c>
      <c r="MM26" s="23">
        <v>0</v>
      </c>
      <c r="MN26" s="24">
        <v>0</v>
      </c>
      <c r="MO26" s="24">
        <v>0.14243800000000001</v>
      </c>
      <c r="MP26" s="24">
        <v>0</v>
      </c>
      <c r="MQ26" s="23">
        <v>0</v>
      </c>
      <c r="MR26" s="23">
        <v>0</v>
      </c>
      <c r="MS26" s="23">
        <v>0</v>
      </c>
      <c r="MT26" s="23">
        <v>0</v>
      </c>
      <c r="MU26" s="23">
        <v>0</v>
      </c>
      <c r="MV26" s="23">
        <v>0</v>
      </c>
      <c r="MW26" s="23">
        <v>0</v>
      </c>
      <c r="MX26" s="24">
        <v>0</v>
      </c>
      <c r="MY26" s="24">
        <v>0.17438300000000001</v>
      </c>
      <c r="MZ26" s="24">
        <v>0</v>
      </c>
      <c r="NA26" s="23">
        <v>0</v>
      </c>
      <c r="NB26" s="23">
        <v>0</v>
      </c>
      <c r="NC26" s="23">
        <v>0</v>
      </c>
      <c r="ND26" s="23">
        <v>0</v>
      </c>
      <c r="NE26" s="23">
        <v>0</v>
      </c>
      <c r="NF26" s="23">
        <v>0</v>
      </c>
      <c r="NG26" s="23">
        <v>0</v>
      </c>
      <c r="NH26" s="24">
        <v>0</v>
      </c>
      <c r="NI26" s="24">
        <v>0</v>
      </c>
      <c r="NJ26" s="24">
        <v>0</v>
      </c>
      <c r="NK26" s="23">
        <v>0</v>
      </c>
      <c r="NL26" s="23">
        <v>0</v>
      </c>
      <c r="NM26" s="23">
        <v>0</v>
      </c>
      <c r="NN26" s="23">
        <v>0</v>
      </c>
      <c r="NO26" s="23">
        <v>0</v>
      </c>
      <c r="NP26" s="23">
        <v>0</v>
      </c>
      <c r="NQ26" s="23">
        <v>0</v>
      </c>
      <c r="NR26" s="24">
        <v>0</v>
      </c>
      <c r="NS26" s="24">
        <v>0</v>
      </c>
      <c r="NT26" s="24">
        <v>0</v>
      </c>
      <c r="NU26" s="23">
        <v>0</v>
      </c>
      <c r="NV26" s="23">
        <v>0</v>
      </c>
      <c r="NW26" s="23">
        <v>0</v>
      </c>
      <c r="NX26" s="23">
        <v>0</v>
      </c>
      <c r="NY26" s="23">
        <v>0.191995</v>
      </c>
      <c r="NZ26" s="23">
        <v>0</v>
      </c>
      <c r="OA26" s="23">
        <v>0</v>
      </c>
      <c r="OB26" s="24">
        <v>0</v>
      </c>
      <c r="OC26" s="24">
        <v>0</v>
      </c>
      <c r="OD26" s="24">
        <v>0.34052100000000002</v>
      </c>
      <c r="OE26" s="23">
        <v>0</v>
      </c>
      <c r="OF26" s="23">
        <v>0</v>
      </c>
      <c r="OG26" s="23">
        <v>0</v>
      </c>
      <c r="OH26" s="23">
        <v>0</v>
      </c>
      <c r="OI26" s="23">
        <v>0</v>
      </c>
      <c r="OJ26" s="23">
        <v>0</v>
      </c>
      <c r="OK26" s="23">
        <v>0</v>
      </c>
      <c r="OL26" s="24">
        <v>0</v>
      </c>
      <c r="OM26" s="24">
        <v>0</v>
      </c>
      <c r="ON26" s="24">
        <v>0</v>
      </c>
      <c r="OO26" s="23">
        <v>0</v>
      </c>
      <c r="OP26" s="23">
        <v>0</v>
      </c>
      <c r="OQ26" s="23">
        <v>0</v>
      </c>
      <c r="OR26" s="23">
        <v>0</v>
      </c>
      <c r="OS26" s="23">
        <v>0</v>
      </c>
      <c r="OT26" s="23">
        <v>0</v>
      </c>
      <c r="OU26" s="23">
        <v>0</v>
      </c>
      <c r="OV26" s="24">
        <v>0</v>
      </c>
      <c r="OW26" s="24">
        <v>6.7763299999999999E-2</v>
      </c>
      <c r="OX26" s="24">
        <v>0</v>
      </c>
      <c r="OY26" s="23">
        <v>0</v>
      </c>
      <c r="OZ26" s="23">
        <v>0</v>
      </c>
      <c r="PA26" s="23">
        <v>0</v>
      </c>
      <c r="PB26" s="23">
        <v>0</v>
      </c>
      <c r="PC26" s="23">
        <v>7.0207900000000004E-2</v>
      </c>
      <c r="PD26" s="23">
        <v>6.9558999999999996E-2</v>
      </c>
      <c r="PE26" s="23">
        <v>0</v>
      </c>
      <c r="PF26" s="24">
        <v>0</v>
      </c>
      <c r="PG26" s="24">
        <f t="shared" si="4"/>
        <v>1.1251</v>
      </c>
      <c r="PH26" s="32">
        <f t="shared" si="5"/>
        <v>2.5828489075630252E-2</v>
      </c>
      <c r="PI26" s="27">
        <v>0</v>
      </c>
      <c r="PJ26" s="23">
        <v>0.107406</v>
      </c>
      <c r="PK26" s="23">
        <v>0</v>
      </c>
      <c r="PL26" s="23">
        <v>0</v>
      </c>
      <c r="PM26" s="23">
        <v>0</v>
      </c>
      <c r="PN26" s="23">
        <v>0.16405800000000001</v>
      </c>
      <c r="PO26" s="23">
        <v>0.18410599999999999</v>
      </c>
      <c r="PP26" s="24">
        <v>8.4778699999999999E-2</v>
      </c>
      <c r="PQ26" s="24">
        <v>0</v>
      </c>
      <c r="PR26" s="24">
        <v>0</v>
      </c>
      <c r="PS26" s="23">
        <v>0.15275900000000001</v>
      </c>
      <c r="PT26" s="23">
        <v>0</v>
      </c>
      <c r="PU26" s="23">
        <v>0</v>
      </c>
      <c r="PV26" s="23">
        <v>0</v>
      </c>
      <c r="PW26" s="23">
        <v>0</v>
      </c>
      <c r="PX26" s="23">
        <v>0</v>
      </c>
      <c r="PY26" s="23">
        <v>0</v>
      </c>
      <c r="PZ26" s="24">
        <v>0</v>
      </c>
      <c r="QA26" s="24">
        <v>0</v>
      </c>
      <c r="QB26" s="24">
        <v>0</v>
      </c>
      <c r="QC26" s="23">
        <v>0</v>
      </c>
      <c r="QD26" s="23">
        <v>0</v>
      </c>
      <c r="QE26" s="23">
        <v>0</v>
      </c>
      <c r="QF26" s="23">
        <v>0</v>
      </c>
      <c r="QG26" s="23">
        <v>0</v>
      </c>
      <c r="QH26" s="23">
        <v>0</v>
      </c>
      <c r="QI26" s="23">
        <v>0</v>
      </c>
      <c r="QJ26" s="24">
        <v>8.7450200000000006E-2</v>
      </c>
      <c r="QK26" s="24">
        <v>0.24790599999999999</v>
      </c>
      <c r="QL26" s="24">
        <v>0.52949500000000005</v>
      </c>
      <c r="QM26" s="23">
        <v>0</v>
      </c>
      <c r="QN26" s="23">
        <v>0</v>
      </c>
      <c r="QO26" s="23">
        <v>0.130189</v>
      </c>
      <c r="QP26" s="23">
        <v>0</v>
      </c>
      <c r="QQ26" s="23">
        <v>0</v>
      </c>
      <c r="QR26" s="23">
        <v>0</v>
      </c>
      <c r="QS26" s="23">
        <v>0</v>
      </c>
      <c r="QT26" s="24">
        <v>0</v>
      </c>
      <c r="QU26" s="24">
        <v>0</v>
      </c>
      <c r="QV26" s="24">
        <v>0</v>
      </c>
      <c r="QW26" s="23">
        <v>0</v>
      </c>
      <c r="QX26" s="23">
        <v>0</v>
      </c>
      <c r="QY26" s="23">
        <v>7.3218000000000005E-2</v>
      </c>
      <c r="QZ26" s="23">
        <v>0</v>
      </c>
      <c r="RA26" s="23">
        <v>0</v>
      </c>
      <c r="RB26" s="23">
        <v>0</v>
      </c>
      <c r="RC26" s="23">
        <v>0</v>
      </c>
      <c r="RD26" s="24">
        <v>0</v>
      </c>
      <c r="RE26" s="24">
        <v>0</v>
      </c>
      <c r="RF26" s="24">
        <v>0</v>
      </c>
      <c r="RG26" s="23">
        <v>0</v>
      </c>
      <c r="RH26" s="23">
        <v>0</v>
      </c>
      <c r="RI26" s="23">
        <v>0</v>
      </c>
      <c r="RJ26" s="23">
        <v>0</v>
      </c>
      <c r="RK26" s="23">
        <v>8.5384399999999999E-2</v>
      </c>
      <c r="RL26" s="23">
        <v>0</v>
      </c>
      <c r="RM26" s="23">
        <v>0</v>
      </c>
      <c r="RN26" s="24">
        <v>0</v>
      </c>
      <c r="RO26" s="24">
        <v>0</v>
      </c>
      <c r="RP26" s="24">
        <v>0</v>
      </c>
      <c r="RQ26" s="23">
        <v>0</v>
      </c>
      <c r="RR26" s="23">
        <v>0</v>
      </c>
      <c r="RS26" s="23">
        <v>0</v>
      </c>
      <c r="RT26" s="23">
        <v>0.101136</v>
      </c>
      <c r="RU26" s="23">
        <v>0.16856599999999999</v>
      </c>
      <c r="RV26" s="23">
        <v>0.63096300000000005</v>
      </c>
      <c r="RW26" s="23">
        <v>0.472196</v>
      </c>
      <c r="RX26" s="24">
        <v>1.22895</v>
      </c>
      <c r="RY26" s="24">
        <v>0</v>
      </c>
      <c r="RZ26" s="24">
        <v>0.225858</v>
      </c>
      <c r="SA26" s="23">
        <v>0</v>
      </c>
      <c r="SB26" s="23">
        <v>0.67585700000000004</v>
      </c>
      <c r="SC26" s="23">
        <v>0</v>
      </c>
      <c r="SD26" s="23">
        <v>0</v>
      </c>
      <c r="SE26" s="23">
        <v>0</v>
      </c>
      <c r="SF26" s="23">
        <v>3.05402</v>
      </c>
      <c r="SG26" s="23">
        <v>1.0496000000000001</v>
      </c>
      <c r="SH26" s="24">
        <v>0</v>
      </c>
      <c r="SI26" s="24">
        <v>1.0607599999999999</v>
      </c>
      <c r="SJ26" s="24">
        <v>0.54678300000000002</v>
      </c>
      <c r="SK26" s="23">
        <v>0</v>
      </c>
      <c r="SL26" s="23">
        <v>0.45746799999999999</v>
      </c>
      <c r="SM26" s="23">
        <v>0</v>
      </c>
      <c r="SN26" s="23">
        <v>0.15643799999999999</v>
      </c>
      <c r="SO26" s="23">
        <v>7.9958500000000002E-2</v>
      </c>
      <c r="SP26" s="23">
        <v>0</v>
      </c>
      <c r="SQ26" s="23">
        <v>0</v>
      </c>
      <c r="SR26" s="24">
        <v>0.58074499999999996</v>
      </c>
      <c r="SS26" s="24">
        <v>0.102532</v>
      </c>
      <c r="ST26" s="24">
        <v>0.308834</v>
      </c>
      <c r="SU26" s="23">
        <v>0</v>
      </c>
      <c r="SV26" s="23">
        <v>9.1000200000000003E-2</v>
      </c>
      <c r="SW26" s="23">
        <v>0.245425</v>
      </c>
      <c r="SX26" s="23">
        <v>0.40442800000000001</v>
      </c>
      <c r="SY26" s="23">
        <v>0.32178899999999999</v>
      </c>
      <c r="SZ26" s="23">
        <v>0</v>
      </c>
      <c r="TA26" s="23">
        <v>9.39749E-2</v>
      </c>
      <c r="TB26" s="24">
        <v>0</v>
      </c>
      <c r="TC26" s="24">
        <v>0</v>
      </c>
      <c r="TD26" s="24">
        <v>0</v>
      </c>
      <c r="TE26" s="23">
        <v>0.206402</v>
      </c>
      <c r="TF26" s="23">
        <v>0.10457900000000001</v>
      </c>
      <c r="TG26" s="23">
        <v>0</v>
      </c>
      <c r="TH26" s="23">
        <v>0.15354499999999999</v>
      </c>
      <c r="TI26" s="23">
        <v>0</v>
      </c>
      <c r="TJ26" s="23">
        <v>0</v>
      </c>
      <c r="TK26" s="23">
        <v>0</v>
      </c>
      <c r="TL26" s="24">
        <v>0</v>
      </c>
      <c r="TM26" s="24">
        <v>0.15131900000000001</v>
      </c>
      <c r="TN26" s="24">
        <v>0.59553</v>
      </c>
      <c r="TO26" s="23">
        <v>0.56339300000000003</v>
      </c>
      <c r="TP26" s="23">
        <v>0</v>
      </c>
      <c r="TQ26" s="23">
        <v>0.221137</v>
      </c>
      <c r="TR26" s="23">
        <v>0.33144400000000002</v>
      </c>
      <c r="TS26" s="23">
        <v>0</v>
      </c>
      <c r="TT26" s="23">
        <v>0.59040800000000004</v>
      </c>
      <c r="TU26" s="23">
        <v>0</v>
      </c>
      <c r="TV26" s="24">
        <v>8.6388300000000001E-2</v>
      </c>
      <c r="TW26" s="24">
        <v>0.23913599999999999</v>
      </c>
      <c r="TX26" s="24">
        <v>0.10720200000000001</v>
      </c>
      <c r="TY26" s="23">
        <v>0</v>
      </c>
      <c r="TZ26" s="23">
        <v>0</v>
      </c>
      <c r="UA26" s="23">
        <v>0</v>
      </c>
      <c r="UB26" s="23">
        <v>0.25312699999999999</v>
      </c>
      <c r="UC26" s="23">
        <v>9.7304699999999994E-2</v>
      </c>
      <c r="UD26" s="23">
        <v>0.26103599999999999</v>
      </c>
      <c r="UE26" s="23">
        <v>7.9833799999999996E-2</v>
      </c>
      <c r="UF26" s="24">
        <v>0.16115599999999999</v>
      </c>
      <c r="UG26" s="24">
        <v>5.4175399999999999E-2</v>
      </c>
      <c r="UH26" s="24">
        <v>0</v>
      </c>
      <c r="UI26" s="23">
        <v>0.45092500000000002</v>
      </c>
      <c r="UJ26" s="23">
        <v>0</v>
      </c>
      <c r="UK26" s="23">
        <v>0</v>
      </c>
      <c r="UL26" s="23">
        <v>0</v>
      </c>
      <c r="UM26" s="23">
        <v>0</v>
      </c>
      <c r="UN26" s="23">
        <v>0</v>
      </c>
      <c r="UO26" s="23">
        <v>0</v>
      </c>
      <c r="UP26" s="24">
        <v>0</v>
      </c>
      <c r="UQ26" s="24">
        <v>0</v>
      </c>
      <c r="UR26" s="24">
        <v>0</v>
      </c>
      <c r="US26" s="23">
        <v>0</v>
      </c>
      <c r="UT26" s="23">
        <v>0</v>
      </c>
      <c r="UU26" s="23">
        <v>0</v>
      </c>
      <c r="UV26" s="23">
        <v>0</v>
      </c>
      <c r="UW26" s="23">
        <v>0</v>
      </c>
      <c r="UX26" s="23">
        <v>0</v>
      </c>
      <c r="UY26" s="23">
        <v>0</v>
      </c>
      <c r="UZ26" s="24">
        <v>0</v>
      </c>
      <c r="VA26" s="24">
        <v>0</v>
      </c>
      <c r="VB26" s="24">
        <v>0</v>
      </c>
      <c r="VC26" s="23">
        <v>0</v>
      </c>
      <c r="VD26" s="23">
        <v>0</v>
      </c>
      <c r="VE26" s="23">
        <v>0</v>
      </c>
      <c r="VF26" s="23">
        <v>0</v>
      </c>
      <c r="VG26" s="23">
        <v>0</v>
      </c>
      <c r="VH26" s="23">
        <v>0</v>
      </c>
      <c r="VI26" s="23">
        <v>0</v>
      </c>
      <c r="VJ26" s="24">
        <v>0</v>
      </c>
      <c r="VK26" s="24">
        <v>0</v>
      </c>
      <c r="VL26" s="24">
        <v>0</v>
      </c>
      <c r="VM26" s="23">
        <v>0</v>
      </c>
      <c r="VN26" s="23">
        <v>0.30773099999999998</v>
      </c>
      <c r="VO26" s="23">
        <v>9.4818399999999997E-2</v>
      </c>
      <c r="VP26" s="23">
        <v>9.3148400000000006E-2</v>
      </c>
      <c r="VQ26" s="23">
        <v>0</v>
      </c>
      <c r="VR26" s="23">
        <v>0</v>
      </c>
      <c r="VS26" s="23">
        <v>0</v>
      </c>
      <c r="VT26" s="24">
        <v>0</v>
      </c>
      <c r="VU26" s="24">
        <v>0</v>
      </c>
      <c r="VV26" s="24">
        <v>0</v>
      </c>
      <c r="VW26" s="23">
        <v>0</v>
      </c>
      <c r="VX26" s="23">
        <v>0</v>
      </c>
      <c r="VY26" s="23">
        <v>0</v>
      </c>
      <c r="VZ26" s="23">
        <v>0</v>
      </c>
      <c r="WA26" s="23">
        <v>0</v>
      </c>
      <c r="WB26" s="23">
        <v>0</v>
      </c>
      <c r="WC26" s="23">
        <v>0</v>
      </c>
      <c r="WD26" s="24">
        <v>0</v>
      </c>
      <c r="WE26" s="24">
        <v>0</v>
      </c>
      <c r="WF26" s="24">
        <v>0.158779</v>
      </c>
      <c r="WG26" s="23">
        <v>0</v>
      </c>
      <c r="WH26" s="23">
        <v>0</v>
      </c>
      <c r="WI26" s="23">
        <v>0</v>
      </c>
      <c r="WJ26" s="23">
        <v>0</v>
      </c>
      <c r="WK26" s="23">
        <v>0.473829</v>
      </c>
      <c r="WL26" s="23">
        <v>0</v>
      </c>
      <c r="WM26" s="23">
        <v>0</v>
      </c>
      <c r="WN26" s="24">
        <v>0</v>
      </c>
      <c r="WO26" s="24">
        <v>0</v>
      </c>
      <c r="WP26" s="24">
        <v>0</v>
      </c>
      <c r="WQ26" s="23">
        <v>0</v>
      </c>
      <c r="WR26" s="23">
        <v>0</v>
      </c>
      <c r="WS26" s="23">
        <v>0</v>
      </c>
      <c r="WT26" s="23">
        <v>0</v>
      </c>
      <c r="WU26" s="23">
        <v>0.17804200000000001</v>
      </c>
      <c r="WV26" s="23">
        <v>5.8550900000000003E-2</v>
      </c>
      <c r="WW26" s="23">
        <v>0.13319700000000001</v>
      </c>
      <c r="WX26" s="24">
        <v>0.15157200000000001</v>
      </c>
      <c r="WY26" s="24">
        <v>9.1883500000000007E-2</v>
      </c>
      <c r="WZ26" s="24">
        <v>0.200047</v>
      </c>
      <c r="XA26" s="23">
        <v>0.122491</v>
      </c>
      <c r="XB26" s="23">
        <v>4.8608899999999997E-2</v>
      </c>
      <c r="XC26" s="23">
        <v>0.106406</v>
      </c>
      <c r="XD26" s="23">
        <v>8.5117700000000004E-2</v>
      </c>
      <c r="XE26" s="23">
        <v>0.101812</v>
      </c>
      <c r="XF26" s="23">
        <v>0</v>
      </c>
      <c r="XG26" s="23">
        <v>0</v>
      </c>
      <c r="XH26" s="24">
        <v>0</v>
      </c>
      <c r="XI26" s="24">
        <v>0</v>
      </c>
      <c r="XJ26" s="24">
        <v>0</v>
      </c>
      <c r="XK26" s="23">
        <v>0</v>
      </c>
      <c r="XL26" s="23">
        <v>0</v>
      </c>
      <c r="XM26" s="23">
        <v>0</v>
      </c>
      <c r="XN26" s="23">
        <v>0</v>
      </c>
      <c r="XO26" s="23">
        <v>0</v>
      </c>
      <c r="XP26" s="23">
        <v>0</v>
      </c>
      <c r="XQ26" s="23">
        <v>0</v>
      </c>
      <c r="XR26" s="24">
        <v>0</v>
      </c>
      <c r="XS26" s="24">
        <v>0</v>
      </c>
      <c r="XT26" s="24">
        <v>0</v>
      </c>
      <c r="XU26" s="23">
        <v>0</v>
      </c>
      <c r="XV26" s="23">
        <v>0</v>
      </c>
      <c r="XW26" s="23">
        <v>0</v>
      </c>
      <c r="XX26" s="23">
        <v>0.17474700000000001</v>
      </c>
      <c r="XY26" s="23">
        <v>0</v>
      </c>
      <c r="XZ26" s="23">
        <v>0</v>
      </c>
      <c r="YA26" s="23">
        <v>0</v>
      </c>
      <c r="YB26" s="24">
        <v>0</v>
      </c>
      <c r="YC26" s="24">
        <v>0</v>
      </c>
      <c r="YD26" s="24">
        <v>0</v>
      </c>
      <c r="YE26" s="23">
        <v>0</v>
      </c>
      <c r="YF26" s="23">
        <v>0</v>
      </c>
      <c r="YG26" s="23">
        <v>0.212836</v>
      </c>
      <c r="YH26" s="23">
        <v>0.97772300000000001</v>
      </c>
      <c r="YI26" s="23">
        <v>0.28143699999999999</v>
      </c>
      <c r="YJ26" s="23">
        <v>0.60556100000000002</v>
      </c>
      <c r="YK26" s="23">
        <v>0</v>
      </c>
      <c r="YL26" s="24">
        <v>0.17066000000000001</v>
      </c>
      <c r="YM26" s="24">
        <v>0.17224700000000001</v>
      </c>
      <c r="YN26" s="24">
        <v>0</v>
      </c>
      <c r="YO26" s="23">
        <v>0</v>
      </c>
      <c r="YP26" s="23">
        <v>0</v>
      </c>
      <c r="YQ26" s="23">
        <v>0</v>
      </c>
      <c r="YR26" s="23">
        <v>0.65576599999999996</v>
      </c>
      <c r="YS26" s="23">
        <v>0.164775</v>
      </c>
      <c r="YT26" s="23">
        <v>0</v>
      </c>
      <c r="YU26" s="23">
        <v>0.14477400000000001</v>
      </c>
      <c r="YV26" s="24">
        <v>0</v>
      </c>
      <c r="YW26" s="24">
        <v>0.135022</v>
      </c>
      <c r="YX26" s="24">
        <v>0</v>
      </c>
      <c r="YY26" s="23">
        <v>0</v>
      </c>
      <c r="YZ26" s="23">
        <v>0</v>
      </c>
      <c r="ZA26" s="23">
        <v>0</v>
      </c>
      <c r="ZB26" s="23">
        <v>0</v>
      </c>
      <c r="ZC26" s="23">
        <v>7.4501600000000001E-2</v>
      </c>
      <c r="ZD26" s="23">
        <v>0</v>
      </c>
      <c r="ZE26" s="23">
        <v>0.150861</v>
      </c>
      <c r="ZF26" s="24">
        <v>6.5710199999999996E-2</v>
      </c>
      <c r="ZG26" s="24">
        <v>0.58611199999999997</v>
      </c>
      <c r="ZH26" s="24">
        <v>0</v>
      </c>
      <c r="ZI26" s="23">
        <v>0</v>
      </c>
      <c r="ZJ26" s="23">
        <v>0.135022</v>
      </c>
      <c r="ZK26" s="23">
        <v>0</v>
      </c>
      <c r="ZL26" s="23">
        <v>0</v>
      </c>
      <c r="ZM26" s="23">
        <v>0</v>
      </c>
      <c r="ZN26" s="23">
        <v>0</v>
      </c>
      <c r="ZO26" s="23">
        <v>7.4501600000000001E-2</v>
      </c>
      <c r="ZP26" s="24">
        <v>0</v>
      </c>
      <c r="ZQ26" s="24">
        <v>0.150861</v>
      </c>
      <c r="ZR26" s="24">
        <v>6.5710199999999996E-2</v>
      </c>
      <c r="ZS26" s="23">
        <v>0.58611199999999997</v>
      </c>
      <c r="ZT26" s="23">
        <v>0</v>
      </c>
      <c r="ZU26" s="23">
        <v>0</v>
      </c>
      <c r="ZV26" s="23">
        <v>0</v>
      </c>
      <c r="ZW26" s="23">
        <v>0</v>
      </c>
      <c r="ZX26" s="23">
        <v>0</v>
      </c>
      <c r="ZY26" s="23">
        <v>0</v>
      </c>
      <c r="ZZ26" s="24">
        <v>0</v>
      </c>
      <c r="AAA26" s="24">
        <v>0.29412100000000002</v>
      </c>
      <c r="AAB26" s="24">
        <v>0.11328299999999999</v>
      </c>
      <c r="AAC26" s="23">
        <v>0.11870799999999999</v>
      </c>
      <c r="AAD26" s="23">
        <v>0.13630300000000001</v>
      </c>
      <c r="AAE26" s="23">
        <v>4.9195900000000001E-2</v>
      </c>
      <c r="AAF26" s="23">
        <v>6.46095E-2</v>
      </c>
      <c r="AAG26" s="23">
        <v>0.236675</v>
      </c>
      <c r="AAH26" s="23">
        <v>0</v>
      </c>
      <c r="AAI26" s="23">
        <v>0</v>
      </c>
      <c r="AAJ26" s="24">
        <v>0</v>
      </c>
      <c r="AAK26" s="24">
        <v>0</v>
      </c>
      <c r="AAL26" s="24">
        <v>0</v>
      </c>
      <c r="AAM26" s="23">
        <v>0</v>
      </c>
      <c r="AAN26" s="23">
        <v>0.31406800000000001</v>
      </c>
      <c r="AAO26" s="23">
        <v>0</v>
      </c>
      <c r="AAP26" s="23">
        <v>0</v>
      </c>
      <c r="AAQ26" s="23">
        <v>0.257521</v>
      </c>
      <c r="AAR26" s="23">
        <v>0</v>
      </c>
      <c r="AAS26" s="23">
        <v>0.38730399999999998</v>
      </c>
      <c r="AAT26" s="24">
        <v>0.33136900000000002</v>
      </c>
      <c r="AAU26" s="24">
        <v>0</v>
      </c>
      <c r="AAV26" s="24">
        <v>0.41592800000000002</v>
      </c>
      <c r="AAW26" s="23">
        <v>0.24877299999999999</v>
      </c>
      <c r="AAX26" s="23">
        <v>5.9329199999999999E-2</v>
      </c>
      <c r="AAY26" s="23">
        <v>0</v>
      </c>
      <c r="AAZ26" s="23">
        <v>0</v>
      </c>
      <c r="ABA26" s="23">
        <v>0</v>
      </c>
      <c r="ABB26" s="23">
        <v>0.198764</v>
      </c>
      <c r="ABC26" s="23">
        <v>4.8890599999999999E-2</v>
      </c>
      <c r="ABD26" s="24">
        <v>0</v>
      </c>
      <c r="ABE26" s="24">
        <v>0</v>
      </c>
      <c r="ABF26" s="24">
        <v>0</v>
      </c>
      <c r="ABG26" s="23">
        <v>0</v>
      </c>
      <c r="ABH26" s="23">
        <v>0</v>
      </c>
      <c r="ABI26" s="23">
        <v>0</v>
      </c>
      <c r="ABJ26" s="23">
        <v>0</v>
      </c>
      <c r="ABK26" s="23">
        <v>0</v>
      </c>
      <c r="ABL26" s="23">
        <v>0.157664</v>
      </c>
      <c r="ABM26" s="23">
        <v>0</v>
      </c>
      <c r="ABN26" s="24">
        <v>0</v>
      </c>
      <c r="ABO26" s="24">
        <v>0</v>
      </c>
      <c r="ABP26" s="24">
        <v>0</v>
      </c>
      <c r="ABQ26" s="23">
        <v>0</v>
      </c>
      <c r="ABR26" s="23">
        <v>0</v>
      </c>
      <c r="ABS26" s="23">
        <v>0</v>
      </c>
      <c r="ABT26" s="23">
        <v>0</v>
      </c>
      <c r="ABU26" s="23">
        <v>0</v>
      </c>
      <c r="ABV26" s="23">
        <v>0</v>
      </c>
      <c r="ABW26" s="23">
        <v>0</v>
      </c>
      <c r="ABX26" s="24">
        <v>0</v>
      </c>
      <c r="ABY26" s="24">
        <v>0</v>
      </c>
      <c r="ABZ26" s="24">
        <v>0</v>
      </c>
      <c r="ACA26" s="23">
        <v>0</v>
      </c>
      <c r="ACB26" s="23">
        <v>0</v>
      </c>
      <c r="ACC26" s="23">
        <v>0</v>
      </c>
      <c r="ACD26" s="23">
        <v>0</v>
      </c>
      <c r="ACE26" s="23">
        <v>0</v>
      </c>
      <c r="ACF26" s="23">
        <v>0</v>
      </c>
      <c r="ACG26" s="23">
        <v>0</v>
      </c>
      <c r="ACH26" s="24">
        <v>0</v>
      </c>
      <c r="ACI26" s="24">
        <v>0</v>
      </c>
      <c r="ACJ26" s="24">
        <v>0</v>
      </c>
      <c r="ACK26" s="23">
        <v>0</v>
      </c>
      <c r="ACL26" s="23">
        <v>0</v>
      </c>
      <c r="ACM26" s="23">
        <v>0</v>
      </c>
      <c r="ACN26" s="23">
        <v>0</v>
      </c>
      <c r="ACO26" s="23">
        <v>0</v>
      </c>
      <c r="ACP26" s="23">
        <v>0</v>
      </c>
      <c r="ACQ26" s="23">
        <v>0</v>
      </c>
      <c r="ACR26" s="24">
        <v>0</v>
      </c>
      <c r="ACS26" s="24">
        <v>0</v>
      </c>
      <c r="ACT26" s="24">
        <v>0</v>
      </c>
      <c r="ACU26" s="23">
        <v>0</v>
      </c>
      <c r="ACV26" s="23">
        <v>0</v>
      </c>
      <c r="ACW26" s="23">
        <v>0</v>
      </c>
      <c r="ACX26" s="23">
        <v>0</v>
      </c>
      <c r="ACY26" s="23">
        <v>0</v>
      </c>
      <c r="ACZ26" s="23">
        <v>0</v>
      </c>
      <c r="ADA26" s="23">
        <v>0</v>
      </c>
      <c r="ADB26" s="24">
        <v>0</v>
      </c>
      <c r="ADC26" s="24">
        <v>0</v>
      </c>
      <c r="ADD26" s="24">
        <v>0</v>
      </c>
      <c r="ADE26" s="23">
        <v>0</v>
      </c>
      <c r="ADF26" s="23">
        <v>0</v>
      </c>
      <c r="ADG26" s="23">
        <v>0</v>
      </c>
      <c r="ADH26" s="23">
        <v>0</v>
      </c>
      <c r="ADI26" s="23">
        <v>0</v>
      </c>
      <c r="ADJ26" s="23">
        <v>0</v>
      </c>
      <c r="ADK26" s="23">
        <v>0</v>
      </c>
      <c r="ADL26" s="24">
        <v>0</v>
      </c>
      <c r="ADM26" s="24">
        <v>0</v>
      </c>
      <c r="ADN26" s="24">
        <v>7.3270500000000002E-2</v>
      </c>
      <c r="ADO26" s="23">
        <v>0</v>
      </c>
      <c r="ADP26" s="23">
        <v>0</v>
      </c>
      <c r="ADQ26" s="23">
        <v>0</v>
      </c>
      <c r="ADR26" s="23">
        <v>0</v>
      </c>
      <c r="ADS26" s="23">
        <v>0</v>
      </c>
      <c r="ADT26" s="23">
        <v>0</v>
      </c>
      <c r="ADU26" s="23">
        <v>0</v>
      </c>
      <c r="ADV26" s="24">
        <v>0</v>
      </c>
      <c r="ADW26" s="24">
        <v>0</v>
      </c>
      <c r="ADX26" s="24">
        <v>0</v>
      </c>
      <c r="ADY26" s="23">
        <v>0</v>
      </c>
      <c r="ADZ26" s="23">
        <v>0</v>
      </c>
      <c r="AEA26" s="23">
        <v>0</v>
      </c>
      <c r="AEB26" s="23">
        <v>0.44759399999999999</v>
      </c>
      <c r="AEC26" s="23">
        <v>0.32773099999999999</v>
      </c>
      <c r="AED26" s="23">
        <v>0.42068499999999998</v>
      </c>
      <c r="AEE26" s="23">
        <v>0</v>
      </c>
      <c r="AEF26" s="24">
        <v>0</v>
      </c>
      <c r="AEG26" s="24">
        <v>0</v>
      </c>
      <c r="AEH26" s="24">
        <v>0</v>
      </c>
      <c r="AEI26" s="23">
        <v>0</v>
      </c>
      <c r="AEJ26" s="23">
        <v>0</v>
      </c>
      <c r="AEK26" s="23">
        <v>0</v>
      </c>
      <c r="AEL26" s="23">
        <v>0</v>
      </c>
      <c r="AEM26" s="23">
        <v>0</v>
      </c>
      <c r="AEN26" s="23">
        <v>0</v>
      </c>
      <c r="AEO26" s="23">
        <v>0</v>
      </c>
      <c r="AEP26" s="24">
        <v>0</v>
      </c>
      <c r="AEQ26" s="24">
        <v>0</v>
      </c>
      <c r="AER26" s="24">
        <v>0</v>
      </c>
      <c r="AES26" s="23">
        <v>0</v>
      </c>
      <c r="AET26" s="23">
        <v>0</v>
      </c>
      <c r="AEU26" s="23">
        <v>0</v>
      </c>
      <c r="AEV26" s="23">
        <f t="shared" si="6"/>
        <v>3.05402</v>
      </c>
      <c r="AEW26" s="28">
        <f t="shared" si="7"/>
        <v>7.7679486848635251E-2</v>
      </c>
      <c r="AEX26" s="27">
        <v>0.47998000000000002</v>
      </c>
      <c r="AEY26" s="23">
        <v>0.107997</v>
      </c>
      <c r="AEZ26" s="24">
        <v>0.16559099999999999</v>
      </c>
      <c r="AFA26" s="24">
        <v>0</v>
      </c>
      <c r="AFB26" s="24">
        <v>9.0734300000000004E-2</v>
      </c>
      <c r="AFC26" s="23">
        <v>0</v>
      </c>
      <c r="AFD26" s="23">
        <v>0</v>
      </c>
      <c r="AFE26" s="23">
        <v>0</v>
      </c>
      <c r="AFF26" s="23">
        <v>0.25830199999999998</v>
      </c>
      <c r="AFG26" s="23">
        <v>0.142646</v>
      </c>
      <c r="AFH26" s="23">
        <v>0</v>
      </c>
      <c r="AFI26" s="23">
        <v>0</v>
      </c>
      <c r="AFJ26" s="24">
        <v>0</v>
      </c>
      <c r="AFK26" s="24">
        <v>0</v>
      </c>
      <c r="AFL26" s="24">
        <v>0.124644</v>
      </c>
      <c r="AFM26" s="23">
        <v>0</v>
      </c>
      <c r="AFN26" s="23">
        <v>0</v>
      </c>
      <c r="AFO26" s="23">
        <v>9.2536800000000002E-2</v>
      </c>
      <c r="AFP26" s="23">
        <v>0.13041900000000001</v>
      </c>
      <c r="AFQ26" s="23">
        <v>0</v>
      </c>
      <c r="AFR26" s="23">
        <v>7.27328E-2</v>
      </c>
      <c r="AFS26" s="23">
        <v>0</v>
      </c>
      <c r="AFT26" s="24">
        <v>0.115935</v>
      </c>
      <c r="AFU26" s="24">
        <v>0</v>
      </c>
      <c r="AFV26" s="24">
        <v>0</v>
      </c>
      <c r="AFW26" s="23">
        <v>0</v>
      </c>
      <c r="AFX26" s="23">
        <v>0</v>
      </c>
      <c r="AFY26" s="23">
        <v>0</v>
      </c>
      <c r="AFZ26" s="23">
        <v>0</v>
      </c>
      <c r="AGA26" s="23">
        <v>0</v>
      </c>
      <c r="AGB26" s="23">
        <v>0</v>
      </c>
      <c r="AGC26" s="23">
        <v>0</v>
      </c>
      <c r="AGD26" s="24">
        <v>0</v>
      </c>
      <c r="AGE26" s="24">
        <v>0</v>
      </c>
      <c r="AGF26" s="24">
        <v>0</v>
      </c>
      <c r="AGG26" s="23">
        <v>0</v>
      </c>
      <c r="AGH26" s="23">
        <v>0</v>
      </c>
      <c r="AGI26" s="23">
        <v>0</v>
      </c>
      <c r="AGJ26" s="23">
        <v>0</v>
      </c>
      <c r="AGK26" s="23">
        <v>0</v>
      </c>
      <c r="AGL26" s="23">
        <v>0</v>
      </c>
      <c r="AGM26" s="23">
        <v>0</v>
      </c>
      <c r="AGN26" s="24">
        <v>0</v>
      </c>
      <c r="AGO26" s="24">
        <v>0</v>
      </c>
      <c r="AGP26" s="24">
        <v>0</v>
      </c>
      <c r="AGQ26" s="23">
        <v>0</v>
      </c>
      <c r="AGR26" s="23">
        <v>0</v>
      </c>
      <c r="AGS26" s="23">
        <v>0</v>
      </c>
      <c r="AGT26" s="23">
        <v>0</v>
      </c>
      <c r="AGU26" s="23">
        <v>0</v>
      </c>
      <c r="AGV26" s="23">
        <f t="shared" si="8"/>
        <v>0.47998000000000002</v>
      </c>
      <c r="AGW26" s="28">
        <f t="shared" si="9"/>
        <v>3.5630358000000001E-2</v>
      </c>
    </row>
    <row r="27" spans="1:881" x14ac:dyDescent="0.25">
      <c r="A27" s="12" t="s">
        <v>897</v>
      </c>
      <c r="B27" s="2" t="s">
        <v>937</v>
      </c>
      <c r="C27" s="13">
        <v>225263408</v>
      </c>
      <c r="D27" s="14">
        <v>225263758</v>
      </c>
      <c r="E27" s="29">
        <v>0</v>
      </c>
      <c r="F27" s="22">
        <v>0</v>
      </c>
      <c r="G27" s="22">
        <v>0.12058000000000001</v>
      </c>
      <c r="H27" s="22">
        <v>0</v>
      </c>
      <c r="I27" s="22">
        <v>0</v>
      </c>
      <c r="J27" s="22">
        <v>0</v>
      </c>
      <c r="K27" s="22">
        <v>0.31088100000000002</v>
      </c>
      <c r="L27" s="22">
        <v>0.115937</v>
      </c>
      <c r="M27" s="22">
        <v>0.27304499999999998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f t="shared" si="0"/>
        <v>0.31088100000000002</v>
      </c>
      <c r="W27" s="30">
        <f t="shared" si="1"/>
        <v>4.8261352941176471E-2</v>
      </c>
      <c r="X27" s="29">
        <v>0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22">
        <v>0.195157</v>
      </c>
      <c r="AE27" s="22">
        <v>0</v>
      </c>
      <c r="AF27" s="22">
        <v>0</v>
      </c>
      <c r="AG27" s="22">
        <v>0.163298</v>
      </c>
      <c r="AH27" s="22">
        <v>0</v>
      </c>
      <c r="AI27" s="22">
        <v>0.26855400000000001</v>
      </c>
      <c r="AJ27" s="22">
        <v>0</v>
      </c>
      <c r="AK27" s="22">
        <v>0</v>
      </c>
      <c r="AL27" s="22">
        <v>0.191857</v>
      </c>
      <c r="AM27" s="22">
        <v>0</v>
      </c>
      <c r="AN27" s="22">
        <v>0</v>
      </c>
      <c r="AO27" s="22">
        <v>0</v>
      </c>
      <c r="AP27" s="22">
        <v>0.36556699999999998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0.38317000000000001</v>
      </c>
      <c r="AX27" s="22">
        <v>0</v>
      </c>
      <c r="AY27" s="22">
        <v>0</v>
      </c>
      <c r="AZ27" s="22">
        <v>0</v>
      </c>
      <c r="BA27" s="22">
        <v>0</v>
      </c>
      <c r="BB27" s="22">
        <v>0</v>
      </c>
      <c r="BC27" s="22">
        <v>0</v>
      </c>
      <c r="BD27" s="22">
        <v>0</v>
      </c>
      <c r="BE27" s="22">
        <v>0.17522399999999999</v>
      </c>
      <c r="BF27" s="22">
        <v>0</v>
      </c>
      <c r="BG27" s="22">
        <v>0</v>
      </c>
      <c r="BH27" s="22">
        <v>0</v>
      </c>
      <c r="BI27" s="22">
        <v>0</v>
      </c>
      <c r="BJ27" s="22">
        <v>0</v>
      </c>
      <c r="BK27" s="22">
        <v>0.111259</v>
      </c>
      <c r="BL27" s="22">
        <v>0.35770400000000002</v>
      </c>
      <c r="BM27" s="22">
        <v>0.129189</v>
      </c>
      <c r="BN27" s="22">
        <v>0</v>
      </c>
      <c r="BO27" s="22">
        <v>0</v>
      </c>
      <c r="BP27" s="22">
        <v>0</v>
      </c>
      <c r="BQ27" s="22">
        <v>0.91273400000000005</v>
      </c>
      <c r="BR27" s="22">
        <v>0</v>
      </c>
      <c r="BS27" s="22">
        <v>0.59904000000000002</v>
      </c>
      <c r="BT27" s="22">
        <v>0</v>
      </c>
      <c r="BU27" s="22">
        <v>0</v>
      </c>
      <c r="BV27" s="22">
        <v>0.73109299999999999</v>
      </c>
      <c r="BW27" s="22">
        <v>0</v>
      </c>
      <c r="BX27" s="22">
        <v>0</v>
      </c>
      <c r="BY27" s="22">
        <v>0</v>
      </c>
      <c r="BZ27" s="22">
        <v>0</v>
      </c>
      <c r="CA27" s="22">
        <v>0.55535100000000004</v>
      </c>
      <c r="CB27" s="22">
        <v>0</v>
      </c>
      <c r="CC27" s="22">
        <v>0</v>
      </c>
      <c r="CD27" s="22">
        <v>0</v>
      </c>
      <c r="CE27" s="22">
        <v>0</v>
      </c>
      <c r="CF27" s="22">
        <v>0</v>
      </c>
      <c r="CG27" s="22">
        <v>0</v>
      </c>
      <c r="CH27" s="22">
        <v>0</v>
      </c>
      <c r="CI27" s="22">
        <v>0</v>
      </c>
      <c r="CJ27" s="22">
        <v>0</v>
      </c>
      <c r="CK27" s="22">
        <v>0</v>
      </c>
      <c r="CL27" s="22">
        <v>0</v>
      </c>
      <c r="CM27" s="22">
        <v>0</v>
      </c>
      <c r="CN27" s="22">
        <v>0.82887100000000002</v>
      </c>
      <c r="CO27" s="22">
        <v>0</v>
      </c>
      <c r="CP27" s="22">
        <v>0</v>
      </c>
      <c r="CQ27" s="22">
        <v>0</v>
      </c>
      <c r="CR27" s="22">
        <v>0</v>
      </c>
      <c r="CS27" s="22">
        <v>0</v>
      </c>
      <c r="CT27" s="22">
        <v>0</v>
      </c>
      <c r="CU27" s="22">
        <v>0</v>
      </c>
      <c r="CV27" s="22">
        <v>0</v>
      </c>
      <c r="CW27" s="22">
        <v>0</v>
      </c>
      <c r="CX27" s="22">
        <v>0</v>
      </c>
      <c r="CY27" s="22">
        <v>0</v>
      </c>
      <c r="CZ27" s="22">
        <v>0</v>
      </c>
      <c r="DA27" s="22">
        <v>0</v>
      </c>
      <c r="DB27" s="22">
        <v>0</v>
      </c>
      <c r="DC27" s="22">
        <v>0</v>
      </c>
      <c r="DD27" s="22">
        <v>0</v>
      </c>
      <c r="DE27" s="22">
        <v>0</v>
      </c>
      <c r="DF27" s="22">
        <v>0</v>
      </c>
      <c r="DG27" s="22">
        <v>0</v>
      </c>
      <c r="DH27" s="22">
        <v>0</v>
      </c>
      <c r="DI27" s="22">
        <v>0</v>
      </c>
      <c r="DJ27" s="22">
        <v>0</v>
      </c>
      <c r="DK27" s="22">
        <v>0</v>
      </c>
      <c r="DL27" s="22">
        <v>0</v>
      </c>
      <c r="DM27" s="22">
        <v>0</v>
      </c>
      <c r="DN27" s="22">
        <v>0</v>
      </c>
      <c r="DO27" s="22">
        <v>0</v>
      </c>
      <c r="DP27" s="22">
        <v>0</v>
      </c>
      <c r="DQ27" s="22">
        <v>0</v>
      </c>
      <c r="DR27" s="22">
        <v>0</v>
      </c>
      <c r="DS27" s="22">
        <v>0</v>
      </c>
      <c r="DT27" s="22">
        <v>0</v>
      </c>
      <c r="DU27" s="22">
        <v>0</v>
      </c>
      <c r="DV27" s="22">
        <v>0</v>
      </c>
      <c r="DW27" s="22">
        <v>0</v>
      </c>
      <c r="DX27" s="22">
        <v>0.10019699999999999</v>
      </c>
      <c r="DY27" s="22">
        <v>0</v>
      </c>
      <c r="DZ27" s="22">
        <v>0.101562</v>
      </c>
      <c r="EA27" s="22">
        <v>0.66609399999999996</v>
      </c>
      <c r="EB27" s="22">
        <v>0</v>
      </c>
      <c r="EC27" s="22">
        <v>0.24180599999999999</v>
      </c>
      <c r="ED27" s="22">
        <v>0.20518800000000001</v>
      </c>
      <c r="EE27" s="22">
        <v>0</v>
      </c>
      <c r="EF27" s="22">
        <v>0.25907999999999998</v>
      </c>
      <c r="EG27" s="22">
        <v>9.7982E-2</v>
      </c>
      <c r="EH27" s="22">
        <v>0</v>
      </c>
      <c r="EI27" s="22">
        <v>0.33597300000000002</v>
      </c>
      <c r="EJ27" s="22">
        <v>0.47380800000000001</v>
      </c>
      <c r="EK27" s="22">
        <v>0.23965900000000001</v>
      </c>
      <c r="EL27" s="22">
        <v>0.248615</v>
      </c>
      <c r="EM27" s="22">
        <v>0</v>
      </c>
      <c r="EN27" s="22">
        <v>0.177866</v>
      </c>
      <c r="EO27" s="22">
        <v>0</v>
      </c>
      <c r="EP27" s="22">
        <v>0</v>
      </c>
      <c r="EQ27" s="22">
        <v>0</v>
      </c>
      <c r="ER27" s="22">
        <v>0</v>
      </c>
      <c r="ES27" s="22">
        <v>0</v>
      </c>
      <c r="ET27" s="22">
        <v>0</v>
      </c>
      <c r="EU27" s="22">
        <v>0</v>
      </c>
      <c r="EV27" s="22">
        <v>0</v>
      </c>
      <c r="EW27" s="22">
        <v>0</v>
      </c>
      <c r="EX27" s="22">
        <v>0</v>
      </c>
      <c r="EY27" s="22">
        <v>0</v>
      </c>
      <c r="EZ27" s="22">
        <v>0.25765700000000002</v>
      </c>
      <c r="FA27" s="22">
        <v>0</v>
      </c>
      <c r="FB27" s="22">
        <v>0.50764600000000004</v>
      </c>
      <c r="FC27" s="22">
        <v>0</v>
      </c>
      <c r="FD27" s="22">
        <v>0.28057399999999999</v>
      </c>
      <c r="FE27" s="22">
        <v>0.38837100000000002</v>
      </c>
      <c r="FF27" s="22">
        <v>0</v>
      </c>
      <c r="FG27" s="22">
        <v>0</v>
      </c>
      <c r="FH27" s="22">
        <v>0</v>
      </c>
      <c r="FI27" s="22">
        <v>0.69246099999999999</v>
      </c>
      <c r="FJ27" s="22">
        <v>0</v>
      </c>
      <c r="FK27" s="22">
        <v>0</v>
      </c>
      <c r="FL27" s="22">
        <v>0</v>
      </c>
      <c r="FM27" s="22">
        <v>0.52961199999999997</v>
      </c>
      <c r="FN27" s="22">
        <v>0.26199600000000001</v>
      </c>
      <c r="FO27" s="22">
        <v>0</v>
      </c>
      <c r="FP27" s="22">
        <v>0</v>
      </c>
      <c r="FQ27" s="22">
        <v>0.78636499999999998</v>
      </c>
      <c r="FR27" s="22">
        <v>0.99503799999999998</v>
      </c>
      <c r="FS27" s="22">
        <v>0</v>
      </c>
      <c r="FT27" s="22">
        <v>0.86537500000000001</v>
      </c>
      <c r="FU27" s="22">
        <v>0</v>
      </c>
      <c r="FV27" s="22">
        <v>0.28305900000000001</v>
      </c>
      <c r="FW27" s="22">
        <v>0.72555000000000003</v>
      </c>
      <c r="FX27" s="22">
        <v>0.23671600000000001</v>
      </c>
      <c r="FY27" s="22">
        <v>0</v>
      </c>
      <c r="FZ27" s="22">
        <v>0</v>
      </c>
      <c r="GA27" s="22">
        <v>0</v>
      </c>
      <c r="GB27" s="22">
        <v>0</v>
      </c>
      <c r="GC27" s="22">
        <v>0.28977000000000003</v>
      </c>
      <c r="GD27" s="22">
        <v>0.25037199999999998</v>
      </c>
      <c r="GE27" s="22">
        <v>0.23131699999999999</v>
      </c>
      <c r="GF27" s="22">
        <v>0</v>
      </c>
      <c r="GG27" s="22">
        <v>0.26059700000000002</v>
      </c>
      <c r="GH27" s="22">
        <v>0.28351500000000002</v>
      </c>
      <c r="GI27" s="22">
        <v>1.4196599999999999</v>
      </c>
      <c r="GJ27" s="22">
        <v>0.21523999999999999</v>
      </c>
      <c r="GK27" s="22">
        <v>0.21929299999999999</v>
      </c>
      <c r="GL27" s="22">
        <v>0</v>
      </c>
      <c r="GM27" s="22">
        <v>0.34945399999999999</v>
      </c>
      <c r="GN27" s="22">
        <v>0.19087999999999999</v>
      </c>
      <c r="GO27" s="22">
        <v>0</v>
      </c>
      <c r="GP27" s="22">
        <v>1.2615799999999999</v>
      </c>
      <c r="GQ27" s="22">
        <v>0</v>
      </c>
      <c r="GR27" s="22">
        <v>0</v>
      </c>
      <c r="GS27" s="22">
        <v>0</v>
      </c>
      <c r="GT27" s="22">
        <v>0</v>
      </c>
      <c r="GU27" s="22">
        <v>0.291854</v>
      </c>
      <c r="GV27" s="22">
        <v>0.29955300000000001</v>
      </c>
      <c r="GW27" s="22">
        <v>0</v>
      </c>
      <c r="GX27" s="22">
        <v>0</v>
      </c>
      <c r="GY27" s="22">
        <v>0.60672899999999996</v>
      </c>
      <c r="GZ27" s="22">
        <v>0</v>
      </c>
      <c r="HA27" s="22">
        <v>0.29963600000000001</v>
      </c>
      <c r="HB27" s="22">
        <v>0</v>
      </c>
      <c r="HC27" s="22">
        <v>0</v>
      </c>
      <c r="HD27" s="22">
        <v>0</v>
      </c>
      <c r="HE27" s="22">
        <v>0.28818500000000002</v>
      </c>
      <c r="HF27" s="22">
        <v>0</v>
      </c>
      <c r="HG27" s="22">
        <v>0</v>
      </c>
      <c r="HH27" s="22">
        <v>0</v>
      </c>
      <c r="HI27" s="22">
        <v>0.41964600000000002</v>
      </c>
      <c r="HJ27" s="22">
        <v>0.34292299999999998</v>
      </c>
      <c r="HK27" s="22">
        <v>1.02521</v>
      </c>
      <c r="HL27" s="22">
        <v>0.48236000000000001</v>
      </c>
      <c r="HM27" s="22">
        <v>0</v>
      </c>
      <c r="HN27" s="22">
        <v>0</v>
      </c>
      <c r="HO27" s="22">
        <v>0</v>
      </c>
      <c r="HP27" s="22">
        <v>0</v>
      </c>
      <c r="HQ27" s="22">
        <v>0.30297400000000002</v>
      </c>
      <c r="HR27" s="22">
        <v>0.18970699999999999</v>
      </c>
      <c r="HS27" s="22">
        <v>0.68140800000000001</v>
      </c>
      <c r="HT27" s="22">
        <v>0</v>
      </c>
      <c r="HU27" s="22">
        <v>0</v>
      </c>
      <c r="HV27" s="22">
        <v>0.284026</v>
      </c>
      <c r="HW27" s="22">
        <v>1.86504</v>
      </c>
      <c r="HX27" s="22">
        <v>0.23599000000000001</v>
      </c>
      <c r="HY27" s="22">
        <v>0.60265199999999997</v>
      </c>
      <c r="HZ27" s="22">
        <v>0.55691000000000002</v>
      </c>
      <c r="IA27" s="22">
        <v>0</v>
      </c>
      <c r="IB27" s="22">
        <v>0</v>
      </c>
      <c r="IC27" s="22">
        <v>0</v>
      </c>
      <c r="ID27" s="22">
        <v>0.45635500000000001</v>
      </c>
      <c r="IE27" s="22">
        <v>0.33879799999999999</v>
      </c>
      <c r="IF27" s="22">
        <v>0</v>
      </c>
      <c r="IG27" s="22">
        <v>0</v>
      </c>
      <c r="IH27" s="22">
        <v>0</v>
      </c>
      <c r="II27" s="22">
        <v>0</v>
      </c>
      <c r="IJ27" s="22">
        <v>0</v>
      </c>
      <c r="IK27" s="22">
        <v>0.192333</v>
      </c>
      <c r="IL27" s="22">
        <v>0</v>
      </c>
      <c r="IM27" s="22">
        <v>0</v>
      </c>
      <c r="IN27" s="22">
        <v>0</v>
      </c>
      <c r="IO27" s="22">
        <v>0.15934400000000001</v>
      </c>
      <c r="IP27" s="22">
        <v>0.166544</v>
      </c>
      <c r="IQ27" s="22">
        <v>0</v>
      </c>
      <c r="IR27" s="22">
        <v>0</v>
      </c>
      <c r="IS27" s="22">
        <v>0.171289</v>
      </c>
      <c r="IT27" s="22">
        <v>0</v>
      </c>
      <c r="IU27" s="22">
        <v>0</v>
      </c>
      <c r="IV27" s="22">
        <v>0</v>
      </c>
      <c r="IW27" s="22">
        <v>0</v>
      </c>
      <c r="IX27" s="22">
        <v>0</v>
      </c>
      <c r="IY27" s="22">
        <v>0</v>
      </c>
      <c r="IZ27" s="22">
        <v>0</v>
      </c>
      <c r="JA27" s="22">
        <v>0</v>
      </c>
      <c r="JB27" s="22">
        <v>0</v>
      </c>
      <c r="JC27" s="22">
        <v>0</v>
      </c>
      <c r="JD27" s="22">
        <v>0</v>
      </c>
      <c r="JE27" s="22">
        <v>0</v>
      </c>
      <c r="JF27" s="22">
        <v>0.246474</v>
      </c>
      <c r="JG27" s="22">
        <v>0</v>
      </c>
      <c r="JH27" s="22">
        <v>0</v>
      </c>
      <c r="JI27" s="22">
        <v>0</v>
      </c>
      <c r="JJ27" s="22">
        <v>0</v>
      </c>
      <c r="JK27" s="22">
        <v>0</v>
      </c>
      <c r="JL27" s="22">
        <v>0.76426499999999997</v>
      </c>
      <c r="JM27" s="22">
        <v>0</v>
      </c>
      <c r="JN27" s="22">
        <v>0</v>
      </c>
      <c r="JO27" s="22">
        <v>0</v>
      </c>
      <c r="JP27" s="22">
        <v>0</v>
      </c>
      <c r="JQ27" s="22">
        <v>0</v>
      </c>
      <c r="JR27" s="22">
        <v>0</v>
      </c>
      <c r="JS27" s="22">
        <v>0</v>
      </c>
      <c r="JT27" s="22">
        <v>0</v>
      </c>
      <c r="JU27" s="22">
        <v>0.29157699999999998</v>
      </c>
      <c r="JV27" s="22">
        <v>0</v>
      </c>
      <c r="JW27" s="22">
        <v>0</v>
      </c>
      <c r="JX27" s="22">
        <v>0</v>
      </c>
      <c r="JY27" s="22">
        <v>0</v>
      </c>
      <c r="JZ27" s="22">
        <v>0.56743600000000005</v>
      </c>
      <c r="KA27" s="22">
        <v>0.25213200000000002</v>
      </c>
      <c r="KB27" s="22">
        <v>0.36935899999999999</v>
      </c>
      <c r="KC27" s="22">
        <v>0</v>
      </c>
      <c r="KD27" s="22">
        <v>0</v>
      </c>
      <c r="KE27" s="22">
        <v>0.27313199999999999</v>
      </c>
      <c r="KF27" s="22">
        <v>0</v>
      </c>
      <c r="KG27" s="22">
        <v>0.36121399999999998</v>
      </c>
      <c r="KH27" s="22">
        <v>0</v>
      </c>
      <c r="KI27" s="22">
        <v>0</v>
      </c>
      <c r="KJ27" s="22">
        <v>0.294072</v>
      </c>
      <c r="KK27" s="22">
        <v>0</v>
      </c>
      <c r="KL27" s="22">
        <v>0.242282</v>
      </c>
      <c r="KM27" s="22">
        <v>0</v>
      </c>
      <c r="KN27" s="22">
        <v>0</v>
      </c>
      <c r="KO27" s="22">
        <v>0</v>
      </c>
      <c r="KP27" s="22">
        <f t="shared" si="2"/>
        <v>1.86504</v>
      </c>
      <c r="KQ27" s="30">
        <f t="shared" si="3"/>
        <v>0.12524965827338128</v>
      </c>
      <c r="KR27" s="29">
        <v>0</v>
      </c>
      <c r="KS27" s="22">
        <v>0</v>
      </c>
      <c r="KT27" s="22">
        <v>0.21756500000000001</v>
      </c>
      <c r="KU27" s="22">
        <v>0.47203800000000001</v>
      </c>
      <c r="KV27" s="22">
        <v>0</v>
      </c>
      <c r="KW27" s="22">
        <v>0</v>
      </c>
      <c r="KX27" s="22">
        <v>0</v>
      </c>
      <c r="KY27" s="22">
        <v>0</v>
      </c>
      <c r="KZ27" s="22">
        <v>0</v>
      </c>
      <c r="LA27" s="22">
        <v>0</v>
      </c>
      <c r="LB27" s="22">
        <v>0</v>
      </c>
      <c r="LC27" s="22">
        <v>0</v>
      </c>
      <c r="LD27" s="22">
        <v>0</v>
      </c>
      <c r="LE27" s="22">
        <v>0</v>
      </c>
      <c r="LF27" s="22">
        <v>0.21429699999999999</v>
      </c>
      <c r="LG27" s="22">
        <v>0</v>
      </c>
      <c r="LH27" s="22">
        <v>0.139151</v>
      </c>
      <c r="LI27" s="22">
        <v>0.67932499999999996</v>
      </c>
      <c r="LJ27" s="22">
        <v>0</v>
      </c>
      <c r="LK27" s="22">
        <v>0</v>
      </c>
      <c r="LL27" s="22">
        <v>0</v>
      </c>
      <c r="LM27" s="22">
        <v>0</v>
      </c>
      <c r="LN27" s="22">
        <v>0</v>
      </c>
      <c r="LO27" s="22">
        <v>0</v>
      </c>
      <c r="LP27" s="22">
        <v>0</v>
      </c>
      <c r="LQ27" s="22">
        <v>0</v>
      </c>
      <c r="LR27" s="22">
        <v>0</v>
      </c>
      <c r="LS27" s="22">
        <v>0</v>
      </c>
      <c r="LT27" s="22">
        <v>0</v>
      </c>
      <c r="LU27" s="22">
        <v>0</v>
      </c>
      <c r="LV27" s="22">
        <v>0</v>
      </c>
      <c r="LW27" s="22">
        <v>0</v>
      </c>
      <c r="LX27" s="22">
        <v>0</v>
      </c>
      <c r="LY27" s="22">
        <v>0</v>
      </c>
      <c r="LZ27" s="22">
        <v>0.317438</v>
      </c>
      <c r="MA27" s="22">
        <v>0</v>
      </c>
      <c r="MB27" s="22">
        <v>4.5907600000000004</v>
      </c>
      <c r="MC27" s="22">
        <v>0</v>
      </c>
      <c r="MD27" s="22">
        <v>0</v>
      </c>
      <c r="ME27" s="22">
        <v>0</v>
      </c>
      <c r="MF27" s="22">
        <v>0</v>
      </c>
      <c r="MG27" s="22">
        <v>0</v>
      </c>
      <c r="MH27" s="22">
        <v>0</v>
      </c>
      <c r="MI27" s="22">
        <v>0</v>
      </c>
      <c r="MJ27" s="22">
        <v>0</v>
      </c>
      <c r="MK27" s="22">
        <v>0</v>
      </c>
      <c r="ML27" s="22">
        <v>0</v>
      </c>
      <c r="MM27" s="22">
        <v>0</v>
      </c>
      <c r="MN27" s="22">
        <v>0</v>
      </c>
      <c r="MO27" s="22">
        <v>0</v>
      </c>
      <c r="MP27" s="22">
        <v>0.74599400000000005</v>
      </c>
      <c r="MQ27" s="22">
        <v>0</v>
      </c>
      <c r="MR27" s="22">
        <v>0</v>
      </c>
      <c r="MS27" s="22">
        <v>0</v>
      </c>
      <c r="MT27" s="22">
        <v>0</v>
      </c>
      <c r="MU27" s="22">
        <v>0</v>
      </c>
      <c r="MV27" s="22">
        <v>0</v>
      </c>
      <c r="MW27" s="22">
        <v>0</v>
      </c>
      <c r="MX27" s="22">
        <v>0.7571</v>
      </c>
      <c r="MY27" s="22">
        <v>0</v>
      </c>
      <c r="MZ27" s="22">
        <v>0.45234799999999997</v>
      </c>
      <c r="NA27" s="22">
        <v>0</v>
      </c>
      <c r="NB27" s="22">
        <v>0</v>
      </c>
      <c r="NC27" s="22">
        <v>0</v>
      </c>
      <c r="ND27" s="22">
        <v>0</v>
      </c>
      <c r="NE27" s="22">
        <v>0</v>
      </c>
      <c r="NF27" s="22">
        <v>0</v>
      </c>
      <c r="NG27" s="22">
        <v>0</v>
      </c>
      <c r="NH27" s="22">
        <v>0</v>
      </c>
      <c r="NI27" s="22">
        <v>0</v>
      </c>
      <c r="NJ27" s="22">
        <v>0</v>
      </c>
      <c r="NK27" s="22">
        <v>0</v>
      </c>
      <c r="NL27" s="22">
        <v>0</v>
      </c>
      <c r="NM27" s="22">
        <v>0</v>
      </c>
      <c r="NN27" s="22">
        <v>0</v>
      </c>
      <c r="NO27" s="22">
        <v>0</v>
      </c>
      <c r="NP27" s="22">
        <v>0</v>
      </c>
      <c r="NQ27" s="22">
        <v>0</v>
      </c>
      <c r="NR27" s="22">
        <v>0</v>
      </c>
      <c r="NS27" s="22">
        <v>0</v>
      </c>
      <c r="NT27" s="22">
        <v>0</v>
      </c>
      <c r="NU27" s="22">
        <v>0</v>
      </c>
      <c r="NV27" s="22">
        <v>0</v>
      </c>
      <c r="NW27" s="22">
        <v>0</v>
      </c>
      <c r="NX27" s="22">
        <v>0</v>
      </c>
      <c r="NY27" s="22">
        <v>0.16202</v>
      </c>
      <c r="NZ27" s="22">
        <v>0</v>
      </c>
      <c r="OA27" s="22">
        <v>0</v>
      </c>
      <c r="OB27" s="22">
        <v>0</v>
      </c>
      <c r="OC27" s="22">
        <v>0.46514699999999998</v>
      </c>
      <c r="OD27" s="22">
        <v>0.93223500000000004</v>
      </c>
      <c r="OE27" s="22">
        <v>0</v>
      </c>
      <c r="OF27" s="22">
        <v>0</v>
      </c>
      <c r="OG27" s="22">
        <v>0</v>
      </c>
      <c r="OH27" s="22">
        <v>0</v>
      </c>
      <c r="OI27" s="22">
        <v>0</v>
      </c>
      <c r="OJ27" s="22">
        <v>0</v>
      </c>
      <c r="OK27" s="22">
        <v>0</v>
      </c>
      <c r="OL27" s="22">
        <v>0</v>
      </c>
      <c r="OM27" s="22">
        <v>0</v>
      </c>
      <c r="ON27" s="22">
        <v>0</v>
      </c>
      <c r="OO27" s="22">
        <v>0.16967199999999999</v>
      </c>
      <c r="OP27" s="22">
        <v>0</v>
      </c>
      <c r="OQ27" s="22">
        <v>0</v>
      </c>
      <c r="OR27" s="22">
        <v>0</v>
      </c>
      <c r="OS27" s="22">
        <v>0</v>
      </c>
      <c r="OT27" s="22">
        <v>0</v>
      </c>
      <c r="OU27" s="22">
        <v>0</v>
      </c>
      <c r="OV27" s="22">
        <v>0</v>
      </c>
      <c r="OW27" s="22">
        <v>0</v>
      </c>
      <c r="OX27" s="22">
        <v>0</v>
      </c>
      <c r="OY27" s="22">
        <v>0</v>
      </c>
      <c r="OZ27" s="22">
        <v>0</v>
      </c>
      <c r="PA27" s="22">
        <v>0</v>
      </c>
      <c r="PB27" s="22">
        <v>0</v>
      </c>
      <c r="PC27" s="22">
        <v>0</v>
      </c>
      <c r="PD27" s="22">
        <v>0</v>
      </c>
      <c r="PE27" s="22">
        <v>0.15882399999999999</v>
      </c>
      <c r="PF27" s="22">
        <v>0.179535</v>
      </c>
      <c r="PG27" s="22">
        <f t="shared" si="4"/>
        <v>4.5907600000000004</v>
      </c>
      <c r="PH27" s="30">
        <f t="shared" si="5"/>
        <v>8.9524781512605039E-2</v>
      </c>
      <c r="PI27" s="29">
        <v>0</v>
      </c>
      <c r="PJ27" s="22">
        <v>0.20071700000000001</v>
      </c>
      <c r="PK27" s="22">
        <v>0.20002</v>
      </c>
      <c r="PL27" s="22">
        <v>0</v>
      </c>
      <c r="PM27" s="22">
        <v>0</v>
      </c>
      <c r="PN27" s="22">
        <v>0</v>
      </c>
      <c r="PO27" s="22">
        <v>0</v>
      </c>
      <c r="PP27" s="22">
        <v>0</v>
      </c>
      <c r="PQ27" s="22">
        <v>0</v>
      </c>
      <c r="PR27" s="22">
        <v>0</v>
      </c>
      <c r="PS27" s="22">
        <v>0</v>
      </c>
      <c r="PT27" s="22">
        <v>0</v>
      </c>
      <c r="PU27" s="22">
        <v>0</v>
      </c>
      <c r="PV27" s="22">
        <v>0</v>
      </c>
      <c r="PW27" s="22">
        <v>0</v>
      </c>
      <c r="PX27" s="22">
        <v>0</v>
      </c>
      <c r="PY27" s="22">
        <v>0</v>
      </c>
      <c r="PZ27" s="22">
        <v>0</v>
      </c>
      <c r="QA27" s="22">
        <v>0</v>
      </c>
      <c r="QB27" s="22">
        <v>0</v>
      </c>
      <c r="QC27" s="22">
        <v>0</v>
      </c>
      <c r="QD27" s="22">
        <v>0</v>
      </c>
      <c r="QE27" s="22">
        <v>0</v>
      </c>
      <c r="QF27" s="22">
        <v>0</v>
      </c>
      <c r="QG27" s="22">
        <v>0</v>
      </c>
      <c r="QH27" s="22">
        <v>0</v>
      </c>
      <c r="QI27" s="22">
        <v>0</v>
      </c>
      <c r="QJ27" s="22">
        <v>0</v>
      </c>
      <c r="QK27" s="22">
        <v>0</v>
      </c>
      <c r="QL27" s="22">
        <v>0</v>
      </c>
      <c r="QM27" s="22">
        <v>0</v>
      </c>
      <c r="QN27" s="22">
        <v>0</v>
      </c>
      <c r="QO27" s="22">
        <v>0</v>
      </c>
      <c r="QP27" s="22">
        <v>0</v>
      </c>
      <c r="QQ27" s="22">
        <v>0</v>
      </c>
      <c r="QR27" s="22">
        <v>0</v>
      </c>
      <c r="QS27" s="22">
        <v>0.23666300000000001</v>
      </c>
      <c r="QT27" s="22">
        <v>0</v>
      </c>
      <c r="QU27" s="22">
        <v>0.103808</v>
      </c>
      <c r="QV27" s="22">
        <v>0</v>
      </c>
      <c r="QW27" s="22">
        <v>0</v>
      </c>
      <c r="QX27" s="22">
        <v>0</v>
      </c>
      <c r="QY27" s="22">
        <v>0</v>
      </c>
      <c r="QZ27" s="22">
        <v>0</v>
      </c>
      <c r="RA27" s="22">
        <v>0</v>
      </c>
      <c r="RB27" s="22">
        <v>0</v>
      </c>
      <c r="RC27" s="22">
        <v>0</v>
      </c>
      <c r="RD27" s="22">
        <v>0.16080700000000001</v>
      </c>
      <c r="RE27" s="22">
        <v>0</v>
      </c>
      <c r="RF27" s="22">
        <v>0</v>
      </c>
      <c r="RG27" s="22">
        <v>0</v>
      </c>
      <c r="RH27" s="22">
        <v>0.183646</v>
      </c>
      <c r="RI27" s="22">
        <v>0</v>
      </c>
      <c r="RJ27" s="22">
        <v>0</v>
      </c>
      <c r="RK27" s="22">
        <v>0</v>
      </c>
      <c r="RL27" s="22">
        <v>0</v>
      </c>
      <c r="RM27" s="22">
        <v>0</v>
      </c>
      <c r="RN27" s="22">
        <v>0</v>
      </c>
      <c r="RO27" s="22">
        <v>0</v>
      </c>
      <c r="RP27" s="22">
        <v>0</v>
      </c>
      <c r="RQ27" s="22">
        <v>0</v>
      </c>
      <c r="RR27" s="22">
        <v>0</v>
      </c>
      <c r="RS27" s="22">
        <v>0</v>
      </c>
      <c r="RT27" s="22">
        <v>0</v>
      </c>
      <c r="RU27" s="22">
        <v>0.201292</v>
      </c>
      <c r="RV27" s="22">
        <v>0</v>
      </c>
      <c r="RW27" s="22">
        <v>0</v>
      </c>
      <c r="RX27" s="22">
        <v>0</v>
      </c>
      <c r="RY27" s="22">
        <v>0</v>
      </c>
      <c r="RZ27" s="22">
        <v>0</v>
      </c>
      <c r="SA27" s="22">
        <v>0</v>
      </c>
      <c r="SB27" s="22">
        <v>0</v>
      </c>
      <c r="SC27" s="22">
        <v>0</v>
      </c>
      <c r="SD27" s="22">
        <v>0</v>
      </c>
      <c r="SE27" s="22">
        <v>0</v>
      </c>
      <c r="SF27" s="22">
        <v>0</v>
      </c>
      <c r="SG27" s="22">
        <v>0</v>
      </c>
      <c r="SH27" s="22">
        <v>0</v>
      </c>
      <c r="SI27" s="22">
        <v>0</v>
      </c>
      <c r="SJ27" s="22">
        <v>0</v>
      </c>
      <c r="SK27" s="22">
        <v>0</v>
      </c>
      <c r="SL27" s="22">
        <v>0.190437</v>
      </c>
      <c r="SM27" s="22">
        <v>0</v>
      </c>
      <c r="SN27" s="22">
        <v>0</v>
      </c>
      <c r="SO27" s="22">
        <v>0</v>
      </c>
      <c r="SP27" s="22">
        <v>0</v>
      </c>
      <c r="SQ27" s="22">
        <v>0</v>
      </c>
      <c r="SR27" s="22">
        <v>0.406665</v>
      </c>
      <c r="SS27" s="22">
        <v>0</v>
      </c>
      <c r="ST27" s="22">
        <v>0</v>
      </c>
      <c r="SU27" s="22">
        <v>0</v>
      </c>
      <c r="SV27" s="22">
        <v>0</v>
      </c>
      <c r="SW27" s="22">
        <v>0</v>
      </c>
      <c r="SX27" s="22">
        <v>0</v>
      </c>
      <c r="SY27" s="22">
        <v>0</v>
      </c>
      <c r="SZ27" s="22">
        <v>0.978155</v>
      </c>
      <c r="TA27" s="22">
        <v>0.43684000000000001</v>
      </c>
      <c r="TB27" s="22">
        <v>0.16852</v>
      </c>
      <c r="TC27" s="22">
        <v>0</v>
      </c>
      <c r="TD27" s="22">
        <v>0</v>
      </c>
      <c r="TE27" s="22">
        <v>0</v>
      </c>
      <c r="TF27" s="22">
        <v>0</v>
      </c>
      <c r="TG27" s="22">
        <v>0</v>
      </c>
      <c r="TH27" s="22">
        <v>0</v>
      </c>
      <c r="TI27" s="22">
        <v>0</v>
      </c>
      <c r="TJ27" s="22">
        <v>0</v>
      </c>
      <c r="TK27" s="22">
        <v>0</v>
      </c>
      <c r="TL27" s="22">
        <v>0</v>
      </c>
      <c r="TM27" s="22">
        <v>0</v>
      </c>
      <c r="TN27" s="22">
        <v>0</v>
      </c>
      <c r="TO27" s="22">
        <v>0</v>
      </c>
      <c r="TP27" s="22">
        <v>0</v>
      </c>
      <c r="TQ27" s="22">
        <v>0</v>
      </c>
      <c r="TR27" s="22">
        <v>0</v>
      </c>
      <c r="TS27" s="22">
        <v>0.24569099999999999</v>
      </c>
      <c r="TT27" s="22">
        <v>0</v>
      </c>
      <c r="TU27" s="22">
        <v>0</v>
      </c>
      <c r="TV27" s="22">
        <v>0</v>
      </c>
      <c r="TW27" s="22">
        <v>0</v>
      </c>
      <c r="TX27" s="22">
        <v>0</v>
      </c>
      <c r="TY27" s="22">
        <v>0</v>
      </c>
      <c r="TZ27" s="22">
        <v>0</v>
      </c>
      <c r="UA27" s="22">
        <v>0</v>
      </c>
      <c r="UB27" s="22">
        <v>0</v>
      </c>
      <c r="UC27" s="22">
        <v>0</v>
      </c>
      <c r="UD27" s="22">
        <v>0</v>
      </c>
      <c r="UE27" s="22">
        <v>0</v>
      </c>
      <c r="UF27" s="22">
        <v>0</v>
      </c>
      <c r="UG27" s="22">
        <v>0</v>
      </c>
      <c r="UH27" s="22">
        <v>0</v>
      </c>
      <c r="UI27" s="22">
        <v>0.53209099999999998</v>
      </c>
      <c r="UJ27" s="22">
        <v>0</v>
      </c>
      <c r="UK27" s="22">
        <v>0</v>
      </c>
      <c r="UL27" s="22">
        <v>0</v>
      </c>
      <c r="UM27" s="22">
        <v>0</v>
      </c>
      <c r="UN27" s="22">
        <v>0</v>
      </c>
      <c r="UO27" s="22">
        <v>0</v>
      </c>
      <c r="UP27" s="22">
        <v>0</v>
      </c>
      <c r="UQ27" s="22">
        <v>0</v>
      </c>
      <c r="UR27" s="22">
        <v>0</v>
      </c>
      <c r="US27" s="22">
        <v>5.56047E-2</v>
      </c>
      <c r="UT27" s="22">
        <v>0</v>
      </c>
      <c r="UU27" s="22">
        <v>0</v>
      </c>
      <c r="UV27" s="22">
        <v>0</v>
      </c>
      <c r="UW27" s="22">
        <v>0</v>
      </c>
      <c r="UX27" s="22">
        <v>0</v>
      </c>
      <c r="UY27" s="22">
        <v>7.5910000000000005E-2</v>
      </c>
      <c r="UZ27" s="22">
        <v>0</v>
      </c>
      <c r="VA27" s="22">
        <v>0</v>
      </c>
      <c r="VB27" s="22">
        <v>0</v>
      </c>
      <c r="VC27" s="22">
        <v>0</v>
      </c>
      <c r="VD27" s="22">
        <v>0</v>
      </c>
      <c r="VE27" s="22">
        <v>0</v>
      </c>
      <c r="VF27" s="22">
        <v>0</v>
      </c>
      <c r="VG27" s="22">
        <v>0</v>
      </c>
      <c r="VH27" s="22">
        <v>0</v>
      </c>
      <c r="VI27" s="22">
        <v>0</v>
      </c>
      <c r="VJ27" s="22">
        <v>0.21527299999999999</v>
      </c>
      <c r="VK27" s="22">
        <v>0</v>
      </c>
      <c r="VL27" s="22">
        <v>7.5179999999999997E-2</v>
      </c>
      <c r="VM27" s="22">
        <v>0.110842</v>
      </c>
      <c r="VN27" s="22">
        <v>0</v>
      </c>
      <c r="VO27" s="22">
        <v>0</v>
      </c>
      <c r="VP27" s="22">
        <v>0</v>
      </c>
      <c r="VQ27" s="22">
        <v>0</v>
      </c>
      <c r="VR27" s="22">
        <v>0</v>
      </c>
      <c r="VS27" s="22">
        <v>0</v>
      </c>
      <c r="VT27" s="22">
        <v>0</v>
      </c>
      <c r="VU27" s="22">
        <v>0</v>
      </c>
      <c r="VV27" s="22">
        <v>0</v>
      </c>
      <c r="VW27" s="22">
        <v>0</v>
      </c>
      <c r="VX27" s="22">
        <v>0</v>
      </c>
      <c r="VY27" s="22">
        <v>0</v>
      </c>
      <c r="VZ27" s="22">
        <v>0</v>
      </c>
      <c r="WA27" s="22">
        <v>0</v>
      </c>
      <c r="WB27" s="22">
        <v>2.6471</v>
      </c>
      <c r="WC27" s="22">
        <v>0</v>
      </c>
      <c r="WD27" s="22">
        <v>0</v>
      </c>
      <c r="WE27" s="22">
        <v>0</v>
      </c>
      <c r="WF27" s="22">
        <v>0</v>
      </c>
      <c r="WG27" s="22">
        <v>0</v>
      </c>
      <c r="WH27" s="22">
        <v>0</v>
      </c>
      <c r="WI27" s="22">
        <v>1.0493300000000001</v>
      </c>
      <c r="WJ27" s="22">
        <v>0.49153400000000003</v>
      </c>
      <c r="WK27" s="22">
        <v>0</v>
      </c>
      <c r="WL27" s="22">
        <v>0</v>
      </c>
      <c r="WM27" s="22">
        <v>0</v>
      </c>
      <c r="WN27" s="22">
        <v>0</v>
      </c>
      <c r="WO27" s="22">
        <v>0</v>
      </c>
      <c r="WP27" s="22">
        <v>0</v>
      </c>
      <c r="WQ27" s="22">
        <v>0</v>
      </c>
      <c r="WR27" s="22">
        <v>0</v>
      </c>
      <c r="WS27" s="22">
        <v>0</v>
      </c>
      <c r="WT27" s="22">
        <v>0.70544200000000001</v>
      </c>
      <c r="WU27" s="22">
        <v>0.216831</v>
      </c>
      <c r="WV27" s="22">
        <v>0.222716</v>
      </c>
      <c r="WW27" s="22">
        <v>0.319214</v>
      </c>
      <c r="WX27" s="22">
        <v>0.17307400000000001</v>
      </c>
      <c r="WY27" s="22">
        <v>0.16403499999999999</v>
      </c>
      <c r="WZ27" s="22">
        <v>0.543022</v>
      </c>
      <c r="XA27" s="22">
        <v>0.45744899999999999</v>
      </c>
      <c r="XB27" s="22">
        <v>0</v>
      </c>
      <c r="XC27" s="22">
        <v>0</v>
      </c>
      <c r="XD27" s="22">
        <v>0</v>
      </c>
      <c r="XE27" s="22">
        <v>0</v>
      </c>
      <c r="XF27" s="22">
        <v>0.106776</v>
      </c>
      <c r="XG27" s="22">
        <v>0</v>
      </c>
      <c r="XH27" s="22">
        <v>0</v>
      </c>
      <c r="XI27" s="22">
        <v>0</v>
      </c>
      <c r="XJ27" s="22">
        <v>0</v>
      </c>
      <c r="XK27" s="22">
        <v>0.34301900000000002</v>
      </c>
      <c r="XL27" s="22">
        <v>0</v>
      </c>
      <c r="XM27" s="22">
        <v>0</v>
      </c>
      <c r="XN27" s="22">
        <v>0</v>
      </c>
      <c r="XO27" s="22">
        <v>0</v>
      </c>
      <c r="XP27" s="22">
        <v>0</v>
      </c>
      <c r="XQ27" s="22">
        <v>0.185172</v>
      </c>
      <c r="XR27" s="22">
        <v>0.16550699999999999</v>
      </c>
      <c r="XS27" s="22">
        <v>0.18010799999999999</v>
      </c>
      <c r="XT27" s="22">
        <v>0.154443</v>
      </c>
      <c r="XU27" s="22">
        <v>0</v>
      </c>
      <c r="XV27" s="22">
        <v>0</v>
      </c>
      <c r="XW27" s="22">
        <v>0</v>
      </c>
      <c r="XX27" s="22">
        <v>0</v>
      </c>
      <c r="XY27" s="22">
        <v>0</v>
      </c>
      <c r="XZ27" s="22">
        <v>0</v>
      </c>
      <c r="YA27" s="22">
        <v>0</v>
      </c>
      <c r="YB27" s="22">
        <v>0</v>
      </c>
      <c r="YC27" s="22">
        <v>0</v>
      </c>
      <c r="YD27" s="22">
        <v>0</v>
      </c>
      <c r="YE27" s="22">
        <v>0.34795100000000001</v>
      </c>
      <c r="YF27" s="22">
        <v>0</v>
      </c>
      <c r="YG27" s="22">
        <v>0</v>
      </c>
      <c r="YH27" s="22">
        <v>0</v>
      </c>
      <c r="YI27" s="22">
        <v>0</v>
      </c>
      <c r="YJ27" s="22">
        <v>0</v>
      </c>
      <c r="YK27" s="22">
        <v>0</v>
      </c>
      <c r="YL27" s="22">
        <v>0</v>
      </c>
      <c r="YM27" s="22">
        <v>0</v>
      </c>
      <c r="YN27" s="22">
        <v>0</v>
      </c>
      <c r="YO27" s="22">
        <v>0</v>
      </c>
      <c r="YP27" s="22">
        <v>0</v>
      </c>
      <c r="YQ27" s="22">
        <v>0</v>
      </c>
      <c r="YR27" s="22">
        <v>0</v>
      </c>
      <c r="YS27" s="22">
        <v>0</v>
      </c>
      <c r="YT27" s="22">
        <v>0</v>
      </c>
      <c r="YU27" s="22">
        <v>0</v>
      </c>
      <c r="YV27" s="22">
        <v>0</v>
      </c>
      <c r="YW27" s="22">
        <v>0</v>
      </c>
      <c r="YX27" s="22">
        <v>0.40395599999999998</v>
      </c>
      <c r="YY27" s="22">
        <v>0.58079099999999995</v>
      </c>
      <c r="YZ27" s="22">
        <v>0</v>
      </c>
      <c r="ZA27" s="22">
        <v>0.19153400000000001</v>
      </c>
      <c r="ZB27" s="22">
        <v>0</v>
      </c>
      <c r="ZC27" s="22">
        <v>0.235925</v>
      </c>
      <c r="ZD27" s="22">
        <v>0</v>
      </c>
      <c r="ZE27" s="22">
        <v>0</v>
      </c>
      <c r="ZF27" s="22">
        <v>0</v>
      </c>
      <c r="ZG27" s="22">
        <v>0</v>
      </c>
      <c r="ZH27" s="22">
        <v>0</v>
      </c>
      <c r="ZI27" s="22">
        <v>0</v>
      </c>
      <c r="ZJ27" s="22">
        <v>0</v>
      </c>
      <c r="ZK27" s="22">
        <v>0.40395599999999998</v>
      </c>
      <c r="ZL27" s="22">
        <v>0.58079099999999995</v>
      </c>
      <c r="ZM27" s="22">
        <v>0</v>
      </c>
      <c r="ZN27" s="22">
        <v>0.19153400000000001</v>
      </c>
      <c r="ZO27" s="22">
        <v>0.235925</v>
      </c>
      <c r="ZP27" s="22">
        <v>0</v>
      </c>
      <c r="ZQ27" s="22">
        <v>0</v>
      </c>
      <c r="ZR27" s="22">
        <v>0</v>
      </c>
      <c r="ZS27" s="22">
        <v>0</v>
      </c>
      <c r="ZT27" s="22">
        <v>0</v>
      </c>
      <c r="ZU27" s="22">
        <v>0</v>
      </c>
      <c r="ZV27" s="22">
        <v>0</v>
      </c>
      <c r="ZW27" s="22">
        <v>0</v>
      </c>
      <c r="ZX27" s="22">
        <v>0</v>
      </c>
      <c r="ZY27" s="22">
        <v>0</v>
      </c>
      <c r="ZZ27" s="22">
        <v>0.41214400000000001</v>
      </c>
      <c r="AAA27" s="22">
        <v>0.25415700000000002</v>
      </c>
      <c r="AAB27" s="22">
        <v>0.358734</v>
      </c>
      <c r="AAC27" s="22">
        <v>0.18795700000000001</v>
      </c>
      <c r="AAD27" s="22">
        <v>0.29130499999999998</v>
      </c>
      <c r="AAE27" s="22">
        <v>0.15578900000000001</v>
      </c>
      <c r="AAF27" s="22">
        <v>0.40919899999999998</v>
      </c>
      <c r="AAG27" s="22">
        <v>0.18737000000000001</v>
      </c>
      <c r="AAH27" s="22">
        <v>0.53465700000000005</v>
      </c>
      <c r="AAI27" s="22">
        <v>0</v>
      </c>
      <c r="AAJ27" s="22">
        <v>0.196497</v>
      </c>
      <c r="AAK27" s="22">
        <v>0</v>
      </c>
      <c r="AAL27" s="22">
        <v>0</v>
      </c>
      <c r="AAM27" s="22">
        <v>0</v>
      </c>
      <c r="AAN27" s="22">
        <v>0</v>
      </c>
      <c r="AAO27" s="22">
        <v>0</v>
      </c>
      <c r="AAP27" s="22">
        <v>0</v>
      </c>
      <c r="AAQ27" s="22">
        <v>0.188662</v>
      </c>
      <c r="AAR27" s="22">
        <v>0</v>
      </c>
      <c r="AAS27" s="22">
        <v>0</v>
      </c>
      <c r="AAT27" s="22">
        <v>0</v>
      </c>
      <c r="AAU27" s="22">
        <v>0</v>
      </c>
      <c r="AAV27" s="22">
        <v>0</v>
      </c>
      <c r="AAW27" s="22">
        <v>0</v>
      </c>
      <c r="AAX27" s="22">
        <v>0</v>
      </c>
      <c r="AAY27" s="22">
        <v>0.16420499999999999</v>
      </c>
      <c r="AAZ27" s="22">
        <v>0</v>
      </c>
      <c r="ABA27" s="22">
        <v>0</v>
      </c>
      <c r="ABB27" s="22">
        <v>0.21309400000000001</v>
      </c>
      <c r="ABC27" s="22">
        <v>0.46446799999999999</v>
      </c>
      <c r="ABD27" s="22">
        <v>0</v>
      </c>
      <c r="ABE27" s="22">
        <v>0</v>
      </c>
      <c r="ABF27" s="22">
        <v>0</v>
      </c>
      <c r="ABG27" s="22">
        <v>0</v>
      </c>
      <c r="ABH27" s="22">
        <v>0</v>
      </c>
      <c r="ABI27" s="22">
        <v>0</v>
      </c>
      <c r="ABJ27" s="22">
        <v>0</v>
      </c>
      <c r="ABK27" s="22">
        <v>0</v>
      </c>
      <c r="ABL27" s="22">
        <v>0</v>
      </c>
      <c r="ABM27" s="22">
        <v>0</v>
      </c>
      <c r="ABN27" s="22">
        <v>0</v>
      </c>
      <c r="ABO27" s="22">
        <v>0</v>
      </c>
      <c r="ABP27" s="22">
        <v>0</v>
      </c>
      <c r="ABQ27" s="22">
        <v>0</v>
      </c>
      <c r="ABR27" s="22">
        <v>0</v>
      </c>
      <c r="ABS27" s="22">
        <v>0</v>
      </c>
      <c r="ABT27" s="22">
        <v>0</v>
      </c>
      <c r="ABU27" s="22">
        <v>0.369062</v>
      </c>
      <c r="ABV27" s="22">
        <v>0.38172</v>
      </c>
      <c r="ABW27" s="22">
        <v>0</v>
      </c>
      <c r="ABX27" s="22">
        <v>0</v>
      </c>
      <c r="ABY27" s="22">
        <v>0</v>
      </c>
      <c r="ABZ27" s="22">
        <v>0</v>
      </c>
      <c r="ACA27" s="22">
        <v>0</v>
      </c>
      <c r="ACB27" s="22">
        <v>0</v>
      </c>
      <c r="ACC27" s="22">
        <v>0</v>
      </c>
      <c r="ACD27" s="22">
        <v>0</v>
      </c>
      <c r="ACE27" s="22">
        <v>0</v>
      </c>
      <c r="ACF27" s="22">
        <v>0</v>
      </c>
      <c r="ACG27" s="22">
        <v>0</v>
      </c>
      <c r="ACH27" s="22">
        <v>0</v>
      </c>
      <c r="ACI27" s="22">
        <v>0</v>
      </c>
      <c r="ACJ27" s="22">
        <v>0</v>
      </c>
      <c r="ACK27" s="22">
        <v>0</v>
      </c>
      <c r="ACL27" s="22">
        <v>0</v>
      </c>
      <c r="ACM27" s="22">
        <v>0</v>
      </c>
      <c r="ACN27" s="22">
        <v>0.34968900000000003</v>
      </c>
      <c r="ACO27" s="22">
        <v>0</v>
      </c>
      <c r="ACP27" s="22">
        <v>0</v>
      </c>
      <c r="ACQ27" s="22">
        <v>0</v>
      </c>
      <c r="ACR27" s="22">
        <v>0</v>
      </c>
      <c r="ACS27" s="22">
        <v>0</v>
      </c>
      <c r="ACT27" s="22">
        <v>0</v>
      </c>
      <c r="ACU27" s="22">
        <v>0</v>
      </c>
      <c r="ACV27" s="22">
        <v>0</v>
      </c>
      <c r="ACW27" s="22">
        <v>0</v>
      </c>
      <c r="ACX27" s="22">
        <v>0.38392900000000002</v>
      </c>
      <c r="ACY27" s="22">
        <v>0</v>
      </c>
      <c r="ACZ27" s="22">
        <v>0.44816</v>
      </c>
      <c r="ADA27" s="22">
        <v>0</v>
      </c>
      <c r="ADB27" s="22">
        <v>0</v>
      </c>
      <c r="ADC27" s="22">
        <v>0</v>
      </c>
      <c r="ADD27" s="22">
        <v>0</v>
      </c>
      <c r="ADE27" s="22">
        <v>0</v>
      </c>
      <c r="ADF27" s="22">
        <v>0.36117199999999999</v>
      </c>
      <c r="ADG27" s="22">
        <v>0</v>
      </c>
      <c r="ADH27" s="22">
        <v>0</v>
      </c>
      <c r="ADI27" s="22">
        <v>0</v>
      </c>
      <c r="ADJ27" s="22">
        <v>0</v>
      </c>
      <c r="ADK27" s="22">
        <v>0</v>
      </c>
      <c r="ADL27" s="22">
        <v>0</v>
      </c>
      <c r="ADM27" s="22">
        <v>0</v>
      </c>
      <c r="ADN27" s="22">
        <v>0</v>
      </c>
      <c r="ADO27" s="22">
        <v>0</v>
      </c>
      <c r="ADP27" s="22">
        <v>0</v>
      </c>
      <c r="ADQ27" s="22">
        <v>0</v>
      </c>
      <c r="ADR27" s="22">
        <v>0</v>
      </c>
      <c r="ADS27" s="22">
        <v>0</v>
      </c>
      <c r="ADT27" s="22">
        <v>0</v>
      </c>
      <c r="ADU27" s="22">
        <v>0</v>
      </c>
      <c r="ADV27" s="22">
        <v>0</v>
      </c>
      <c r="ADW27" s="22">
        <v>0.56416699999999997</v>
      </c>
      <c r="ADX27" s="22">
        <v>0</v>
      </c>
      <c r="ADY27" s="22">
        <v>0</v>
      </c>
      <c r="ADZ27" s="22">
        <v>0</v>
      </c>
      <c r="AEA27" s="22">
        <v>0</v>
      </c>
      <c r="AEB27" s="22">
        <v>0</v>
      </c>
      <c r="AEC27" s="22">
        <v>0</v>
      </c>
      <c r="AED27" s="22">
        <v>0</v>
      </c>
      <c r="AEE27" s="22">
        <v>0.296269</v>
      </c>
      <c r="AEF27" s="22">
        <v>0</v>
      </c>
      <c r="AEG27" s="22">
        <v>0</v>
      </c>
      <c r="AEH27" s="22">
        <v>0</v>
      </c>
      <c r="AEI27" s="22">
        <v>0</v>
      </c>
      <c r="AEJ27" s="22">
        <v>0</v>
      </c>
      <c r="AEK27" s="22">
        <v>0</v>
      </c>
      <c r="AEL27" s="22">
        <v>0</v>
      </c>
      <c r="AEM27" s="22">
        <v>0.31128699999999998</v>
      </c>
      <c r="AEN27" s="22">
        <v>0</v>
      </c>
      <c r="AEO27" s="22">
        <v>0</v>
      </c>
      <c r="AEP27" s="22">
        <v>0</v>
      </c>
      <c r="AEQ27" s="22">
        <v>0</v>
      </c>
      <c r="AER27" s="22">
        <v>0</v>
      </c>
      <c r="AES27" s="22">
        <v>0</v>
      </c>
      <c r="AET27" s="22">
        <v>0</v>
      </c>
      <c r="AEU27" s="22">
        <v>0</v>
      </c>
      <c r="AEV27" s="22">
        <f t="shared" si="6"/>
        <v>2.6471</v>
      </c>
      <c r="AEW27" s="30">
        <f t="shared" si="7"/>
        <v>5.8459031513647661E-2</v>
      </c>
      <c r="AEX27" s="29">
        <v>0</v>
      </c>
      <c r="AEY27" s="22">
        <v>0</v>
      </c>
      <c r="AEZ27" s="22">
        <v>0</v>
      </c>
      <c r="AFA27" s="22">
        <v>0</v>
      </c>
      <c r="AFB27" s="22">
        <v>0</v>
      </c>
      <c r="AFC27" s="22">
        <v>0</v>
      </c>
      <c r="AFD27" s="22">
        <v>0</v>
      </c>
      <c r="AFE27" s="22">
        <v>0</v>
      </c>
      <c r="AFF27" s="22">
        <v>0</v>
      </c>
      <c r="AFG27" s="22">
        <v>0.184061</v>
      </c>
      <c r="AFH27" s="22">
        <v>0</v>
      </c>
      <c r="AFI27" s="22">
        <v>0</v>
      </c>
      <c r="AFJ27" s="22">
        <v>0</v>
      </c>
      <c r="AFK27" s="22">
        <v>0</v>
      </c>
      <c r="AFL27" s="22">
        <v>0</v>
      </c>
      <c r="AFM27" s="22">
        <v>0</v>
      </c>
      <c r="AFN27" s="22">
        <v>0</v>
      </c>
      <c r="AFO27" s="22">
        <v>0</v>
      </c>
      <c r="AFP27" s="22">
        <v>0.19984499999999999</v>
      </c>
      <c r="AFQ27" s="22">
        <v>0</v>
      </c>
      <c r="AFR27" s="22">
        <v>0</v>
      </c>
      <c r="AFS27" s="22">
        <v>0</v>
      </c>
      <c r="AFT27" s="22">
        <v>0</v>
      </c>
      <c r="AFU27" s="22">
        <v>0.30095300000000003</v>
      </c>
      <c r="AFV27" s="22">
        <v>0</v>
      </c>
      <c r="AFW27" s="22">
        <v>0</v>
      </c>
      <c r="AFX27" s="22">
        <v>0</v>
      </c>
      <c r="AFY27" s="22">
        <v>0</v>
      </c>
      <c r="AFZ27" s="22">
        <v>0</v>
      </c>
      <c r="AGA27" s="22">
        <v>0</v>
      </c>
      <c r="AGB27" s="22">
        <v>0</v>
      </c>
      <c r="AGC27" s="22">
        <v>0</v>
      </c>
      <c r="AGD27" s="22">
        <v>6.5230800000000005E-2</v>
      </c>
      <c r="AGE27" s="22">
        <v>0</v>
      </c>
      <c r="AGF27" s="22">
        <v>6.5970799999999996E-2</v>
      </c>
      <c r="AGG27" s="22">
        <v>0</v>
      </c>
      <c r="AGH27" s="22">
        <v>0</v>
      </c>
      <c r="AGI27" s="22">
        <v>0</v>
      </c>
      <c r="AGJ27" s="22">
        <v>0</v>
      </c>
      <c r="AGK27" s="22">
        <v>0</v>
      </c>
      <c r="AGL27" s="22">
        <v>0</v>
      </c>
      <c r="AGM27" s="22">
        <v>0</v>
      </c>
      <c r="AGN27" s="22">
        <v>0</v>
      </c>
      <c r="AGO27" s="22">
        <v>0</v>
      </c>
      <c r="AGP27" s="22">
        <v>0</v>
      </c>
      <c r="AGQ27" s="22">
        <v>0</v>
      </c>
      <c r="AGR27" s="22">
        <v>0</v>
      </c>
      <c r="AGS27" s="22">
        <v>0.166324</v>
      </c>
      <c r="AGT27" s="22">
        <v>0</v>
      </c>
      <c r="AGU27" s="22">
        <v>0</v>
      </c>
      <c r="AGV27" s="22">
        <f t="shared" si="8"/>
        <v>0.30095300000000003</v>
      </c>
      <c r="AGW27" s="30">
        <f t="shared" si="9"/>
        <v>1.9647692000000001E-2</v>
      </c>
    </row>
    <row r="28" spans="1:881" x14ac:dyDescent="0.25">
      <c r="A28" s="12" t="s">
        <v>898</v>
      </c>
      <c r="B28" s="2" t="s">
        <v>924</v>
      </c>
      <c r="C28" s="13">
        <v>225269646</v>
      </c>
      <c r="D28" s="14">
        <v>225270923</v>
      </c>
      <c r="E28" s="29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f t="shared" si="0"/>
        <v>0</v>
      </c>
      <c r="W28" s="30">
        <f t="shared" si="1"/>
        <v>0</v>
      </c>
      <c r="X28" s="29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0</v>
      </c>
      <c r="AI28" s="22">
        <v>0</v>
      </c>
      <c r="AJ28" s="22">
        <v>0</v>
      </c>
      <c r="AK28" s="22">
        <v>0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0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2">
        <v>0</v>
      </c>
      <c r="AY28" s="22">
        <v>0</v>
      </c>
      <c r="AZ28" s="22">
        <v>0</v>
      </c>
      <c r="BA28" s="22">
        <v>0</v>
      </c>
      <c r="BB28" s="22">
        <v>0</v>
      </c>
      <c r="BC28" s="22">
        <v>0</v>
      </c>
      <c r="BD28" s="22">
        <v>0</v>
      </c>
      <c r="BE28" s="22">
        <v>3.0007599999999999E-2</v>
      </c>
      <c r="BF28" s="22">
        <v>0</v>
      </c>
      <c r="BG28" s="22">
        <v>2.23749E-2</v>
      </c>
      <c r="BH28" s="22">
        <v>2.7800200000000001E-2</v>
      </c>
      <c r="BI28" s="22">
        <v>3.0143300000000001E-2</v>
      </c>
      <c r="BJ28" s="22">
        <v>0</v>
      </c>
      <c r="BK28" s="22">
        <v>1.9104199999999998E-2</v>
      </c>
      <c r="BL28" s="22">
        <v>0</v>
      </c>
      <c r="BM28" s="22">
        <v>0</v>
      </c>
      <c r="BN28" s="22">
        <v>2.7709600000000001E-2</v>
      </c>
      <c r="BO28" s="22">
        <v>0</v>
      </c>
      <c r="BP28" s="22">
        <v>0</v>
      </c>
      <c r="BQ28" s="22">
        <v>0</v>
      </c>
      <c r="BR28" s="22">
        <v>0</v>
      </c>
      <c r="BS28" s="22">
        <v>0</v>
      </c>
      <c r="BT28" s="22">
        <v>0</v>
      </c>
      <c r="BU28" s="22">
        <v>0</v>
      </c>
      <c r="BV28" s="22">
        <v>0</v>
      </c>
      <c r="BW28" s="22">
        <v>0</v>
      </c>
      <c r="BX28" s="22">
        <v>0</v>
      </c>
      <c r="BY28" s="22">
        <v>0</v>
      </c>
      <c r="BZ28" s="22">
        <v>0</v>
      </c>
      <c r="CA28" s="22">
        <v>0</v>
      </c>
      <c r="CB28" s="22">
        <v>0</v>
      </c>
      <c r="CC28" s="22">
        <v>0</v>
      </c>
      <c r="CD28" s="22">
        <v>0</v>
      </c>
      <c r="CE28" s="22">
        <v>0</v>
      </c>
      <c r="CF28" s="22">
        <v>0</v>
      </c>
      <c r="CG28" s="22">
        <v>0</v>
      </c>
      <c r="CH28" s="22">
        <v>0</v>
      </c>
      <c r="CI28" s="22">
        <v>0</v>
      </c>
      <c r="CJ28" s="22">
        <v>0</v>
      </c>
      <c r="CK28" s="22">
        <v>0</v>
      </c>
      <c r="CL28" s="22">
        <v>0</v>
      </c>
      <c r="CM28" s="22">
        <v>0</v>
      </c>
      <c r="CN28" s="22">
        <v>0</v>
      </c>
      <c r="CO28" s="22">
        <v>0</v>
      </c>
      <c r="CP28" s="22">
        <v>0</v>
      </c>
      <c r="CQ28" s="22">
        <v>0</v>
      </c>
      <c r="CR28" s="22">
        <v>0</v>
      </c>
      <c r="CS28" s="22">
        <v>0</v>
      </c>
      <c r="CT28" s="22">
        <v>0</v>
      </c>
      <c r="CU28" s="22">
        <v>0</v>
      </c>
      <c r="CV28" s="22">
        <v>0</v>
      </c>
      <c r="CW28" s="22">
        <v>0</v>
      </c>
      <c r="CX28" s="22">
        <v>0</v>
      </c>
      <c r="CY28" s="22">
        <v>0</v>
      </c>
      <c r="CZ28" s="22">
        <v>0</v>
      </c>
      <c r="DA28" s="22">
        <v>0</v>
      </c>
      <c r="DB28" s="22">
        <v>0</v>
      </c>
      <c r="DC28" s="22">
        <v>0</v>
      </c>
      <c r="DD28" s="22">
        <v>0</v>
      </c>
      <c r="DE28" s="22">
        <v>0</v>
      </c>
      <c r="DF28" s="22">
        <v>0</v>
      </c>
      <c r="DG28" s="22">
        <v>0</v>
      </c>
      <c r="DH28" s="22">
        <v>0</v>
      </c>
      <c r="DI28" s="22">
        <v>0</v>
      </c>
      <c r="DJ28" s="22">
        <v>0</v>
      </c>
      <c r="DK28" s="22">
        <v>0</v>
      </c>
      <c r="DL28" s="22">
        <v>0</v>
      </c>
      <c r="DM28" s="22">
        <v>0</v>
      </c>
      <c r="DN28" s="22">
        <v>0</v>
      </c>
      <c r="DO28" s="22">
        <v>0</v>
      </c>
      <c r="DP28" s="22">
        <v>0</v>
      </c>
      <c r="DQ28" s="22">
        <v>0</v>
      </c>
      <c r="DR28" s="22">
        <v>0</v>
      </c>
      <c r="DS28" s="22">
        <v>0</v>
      </c>
      <c r="DT28" s="22">
        <v>0</v>
      </c>
      <c r="DU28" s="22">
        <v>0</v>
      </c>
      <c r="DV28" s="22">
        <v>0</v>
      </c>
      <c r="DW28" s="22">
        <v>0</v>
      </c>
      <c r="DX28" s="22">
        <v>0</v>
      </c>
      <c r="DY28" s="22">
        <v>0</v>
      </c>
      <c r="DZ28" s="22">
        <v>0</v>
      </c>
      <c r="EA28" s="22">
        <v>0</v>
      </c>
      <c r="EB28" s="22">
        <v>0</v>
      </c>
      <c r="EC28" s="22">
        <v>0</v>
      </c>
      <c r="ED28" s="22">
        <v>0</v>
      </c>
      <c r="EE28" s="22">
        <v>0</v>
      </c>
      <c r="EF28" s="22">
        <v>0</v>
      </c>
      <c r="EG28" s="22">
        <v>0</v>
      </c>
      <c r="EH28" s="22">
        <v>0</v>
      </c>
      <c r="EI28" s="22">
        <v>0</v>
      </c>
      <c r="EJ28" s="22">
        <v>0</v>
      </c>
      <c r="EK28" s="22">
        <v>0</v>
      </c>
      <c r="EL28" s="22">
        <v>0</v>
      </c>
      <c r="EM28" s="22">
        <v>0</v>
      </c>
      <c r="EN28" s="22">
        <v>0</v>
      </c>
      <c r="EO28" s="22">
        <v>0</v>
      </c>
      <c r="EP28" s="22">
        <v>0</v>
      </c>
      <c r="EQ28" s="22">
        <v>0</v>
      </c>
      <c r="ER28" s="22">
        <v>0</v>
      </c>
      <c r="ES28" s="22">
        <v>0</v>
      </c>
      <c r="ET28" s="22">
        <v>0</v>
      </c>
      <c r="EU28" s="22">
        <v>0</v>
      </c>
      <c r="EV28" s="22">
        <v>0</v>
      </c>
      <c r="EW28" s="22">
        <v>0</v>
      </c>
      <c r="EX28" s="22">
        <v>0</v>
      </c>
      <c r="EY28" s="22">
        <v>0</v>
      </c>
      <c r="EZ28" s="22">
        <v>0</v>
      </c>
      <c r="FA28" s="22">
        <v>0</v>
      </c>
      <c r="FB28" s="22">
        <v>0</v>
      </c>
      <c r="FC28" s="22">
        <v>0</v>
      </c>
      <c r="FD28" s="22">
        <v>0</v>
      </c>
      <c r="FE28" s="22">
        <v>0</v>
      </c>
      <c r="FF28" s="22">
        <v>0</v>
      </c>
      <c r="FG28" s="22">
        <v>0</v>
      </c>
      <c r="FH28" s="22">
        <v>0</v>
      </c>
      <c r="FI28" s="22">
        <v>0</v>
      </c>
      <c r="FJ28" s="22">
        <v>0</v>
      </c>
      <c r="FK28" s="22">
        <v>0</v>
      </c>
      <c r="FL28" s="22">
        <v>0</v>
      </c>
      <c r="FM28" s="22">
        <v>0</v>
      </c>
      <c r="FN28" s="22">
        <v>0</v>
      </c>
      <c r="FO28" s="22">
        <v>0</v>
      </c>
      <c r="FP28" s="22">
        <v>0</v>
      </c>
      <c r="FQ28" s="22">
        <v>0</v>
      </c>
      <c r="FR28" s="22">
        <v>0</v>
      </c>
      <c r="FS28" s="22">
        <v>0</v>
      </c>
      <c r="FT28" s="22">
        <v>0</v>
      </c>
      <c r="FU28" s="22">
        <v>0</v>
      </c>
      <c r="FV28" s="22">
        <v>0</v>
      </c>
      <c r="FW28" s="22">
        <v>0</v>
      </c>
      <c r="FX28" s="22">
        <v>0</v>
      </c>
      <c r="FY28" s="22">
        <v>0</v>
      </c>
      <c r="FZ28" s="22">
        <v>0</v>
      </c>
      <c r="GA28" s="22">
        <v>0</v>
      </c>
      <c r="GB28" s="22">
        <v>0</v>
      </c>
      <c r="GC28" s="22">
        <v>0</v>
      </c>
      <c r="GD28" s="22">
        <v>0</v>
      </c>
      <c r="GE28" s="22">
        <v>0</v>
      </c>
      <c r="GF28" s="22">
        <v>0</v>
      </c>
      <c r="GG28" s="22">
        <v>0</v>
      </c>
      <c r="GH28" s="22">
        <v>0</v>
      </c>
      <c r="GI28" s="22">
        <v>0</v>
      </c>
      <c r="GJ28" s="22">
        <v>0</v>
      </c>
      <c r="GK28" s="22">
        <v>0</v>
      </c>
      <c r="GL28" s="22">
        <v>0</v>
      </c>
      <c r="GM28" s="22">
        <v>0</v>
      </c>
      <c r="GN28" s="22">
        <v>0</v>
      </c>
      <c r="GO28" s="22">
        <v>0</v>
      </c>
      <c r="GP28" s="22">
        <v>0</v>
      </c>
      <c r="GQ28" s="22">
        <v>0</v>
      </c>
      <c r="GR28" s="22">
        <v>0</v>
      </c>
      <c r="GS28" s="22">
        <v>0</v>
      </c>
      <c r="GT28" s="22">
        <v>0</v>
      </c>
      <c r="GU28" s="22">
        <v>0</v>
      </c>
      <c r="GV28" s="22">
        <v>0</v>
      </c>
      <c r="GW28" s="22">
        <v>0</v>
      </c>
      <c r="GX28" s="22">
        <v>0</v>
      </c>
      <c r="GY28" s="22">
        <v>0</v>
      </c>
      <c r="GZ28" s="22">
        <v>0</v>
      </c>
      <c r="HA28" s="22">
        <v>0</v>
      </c>
      <c r="HB28" s="22">
        <v>0</v>
      </c>
      <c r="HC28" s="22">
        <v>0</v>
      </c>
      <c r="HD28" s="22">
        <v>0</v>
      </c>
      <c r="HE28" s="22">
        <v>0</v>
      </c>
      <c r="HF28" s="22">
        <v>0</v>
      </c>
      <c r="HG28" s="22">
        <v>0</v>
      </c>
      <c r="HH28" s="22">
        <v>0</v>
      </c>
      <c r="HI28" s="22">
        <v>0</v>
      </c>
      <c r="HJ28" s="22">
        <v>0</v>
      </c>
      <c r="HK28" s="22">
        <v>0</v>
      </c>
      <c r="HL28" s="22">
        <v>0</v>
      </c>
      <c r="HM28" s="22">
        <v>0</v>
      </c>
      <c r="HN28" s="22">
        <v>0</v>
      </c>
      <c r="HO28" s="22">
        <v>0</v>
      </c>
      <c r="HP28" s="22">
        <v>0</v>
      </c>
      <c r="HQ28" s="22">
        <v>0</v>
      </c>
      <c r="HR28" s="22">
        <v>0</v>
      </c>
      <c r="HS28" s="22">
        <v>0</v>
      </c>
      <c r="HT28" s="22">
        <v>0</v>
      </c>
      <c r="HU28" s="22">
        <v>0</v>
      </c>
      <c r="HV28" s="22">
        <v>0</v>
      </c>
      <c r="HW28" s="22">
        <v>0</v>
      </c>
      <c r="HX28" s="22">
        <v>0</v>
      </c>
      <c r="HY28" s="22">
        <v>0</v>
      </c>
      <c r="HZ28" s="22">
        <v>0</v>
      </c>
      <c r="IA28" s="22">
        <v>0</v>
      </c>
      <c r="IB28" s="22">
        <v>0</v>
      </c>
      <c r="IC28" s="22">
        <v>0</v>
      </c>
      <c r="ID28" s="22">
        <v>0</v>
      </c>
      <c r="IE28" s="22">
        <v>0</v>
      </c>
      <c r="IF28" s="22">
        <v>0</v>
      </c>
      <c r="IG28" s="22">
        <v>0</v>
      </c>
      <c r="IH28" s="22">
        <v>0</v>
      </c>
      <c r="II28" s="22">
        <v>0</v>
      </c>
      <c r="IJ28" s="22">
        <v>0</v>
      </c>
      <c r="IK28" s="22">
        <v>0</v>
      </c>
      <c r="IL28" s="22">
        <v>0</v>
      </c>
      <c r="IM28" s="22">
        <v>0</v>
      </c>
      <c r="IN28" s="22">
        <v>0</v>
      </c>
      <c r="IO28" s="22">
        <v>0</v>
      </c>
      <c r="IP28" s="22">
        <v>0</v>
      </c>
      <c r="IQ28" s="22">
        <v>0</v>
      </c>
      <c r="IR28" s="22">
        <v>0</v>
      </c>
      <c r="IS28" s="22">
        <v>0</v>
      </c>
      <c r="IT28" s="22">
        <v>0</v>
      </c>
      <c r="IU28" s="22">
        <v>0</v>
      </c>
      <c r="IV28" s="22">
        <v>0</v>
      </c>
      <c r="IW28" s="22">
        <v>0</v>
      </c>
      <c r="IX28" s="22">
        <v>0</v>
      </c>
      <c r="IY28" s="22">
        <v>0</v>
      </c>
      <c r="IZ28" s="22">
        <v>0</v>
      </c>
      <c r="JA28" s="22">
        <v>0</v>
      </c>
      <c r="JB28" s="22">
        <v>0</v>
      </c>
      <c r="JC28" s="22">
        <v>0</v>
      </c>
      <c r="JD28" s="22">
        <v>0</v>
      </c>
      <c r="JE28" s="22">
        <v>0</v>
      </c>
      <c r="JF28" s="22">
        <v>0</v>
      </c>
      <c r="JG28" s="22">
        <v>0</v>
      </c>
      <c r="JH28" s="22">
        <v>0</v>
      </c>
      <c r="JI28" s="22">
        <v>0</v>
      </c>
      <c r="JJ28" s="22">
        <v>0</v>
      </c>
      <c r="JK28" s="22">
        <v>0</v>
      </c>
      <c r="JL28" s="22">
        <v>0</v>
      </c>
      <c r="JM28" s="22">
        <v>0</v>
      </c>
      <c r="JN28" s="22">
        <v>0</v>
      </c>
      <c r="JO28" s="22">
        <v>0</v>
      </c>
      <c r="JP28" s="22">
        <v>0</v>
      </c>
      <c r="JQ28" s="22">
        <v>0</v>
      </c>
      <c r="JR28" s="22">
        <v>0</v>
      </c>
      <c r="JS28" s="22">
        <v>0</v>
      </c>
      <c r="JT28" s="22">
        <v>0</v>
      </c>
      <c r="JU28" s="22">
        <v>0</v>
      </c>
      <c r="JV28" s="22">
        <v>0</v>
      </c>
      <c r="JW28" s="22">
        <v>0</v>
      </c>
      <c r="JX28" s="22">
        <v>0</v>
      </c>
      <c r="JY28" s="22">
        <v>0</v>
      </c>
      <c r="JZ28" s="22">
        <v>0</v>
      </c>
      <c r="KA28" s="22">
        <v>0</v>
      </c>
      <c r="KB28" s="22">
        <v>0</v>
      </c>
      <c r="KC28" s="22">
        <v>0</v>
      </c>
      <c r="KD28" s="22">
        <v>0</v>
      </c>
      <c r="KE28" s="22">
        <v>0</v>
      </c>
      <c r="KF28" s="22">
        <v>0</v>
      </c>
      <c r="KG28" s="22">
        <v>0</v>
      </c>
      <c r="KH28" s="22">
        <v>0</v>
      </c>
      <c r="KI28" s="22">
        <v>0</v>
      </c>
      <c r="KJ28" s="22">
        <v>0</v>
      </c>
      <c r="KK28" s="22">
        <v>0</v>
      </c>
      <c r="KL28" s="22">
        <v>0</v>
      </c>
      <c r="KM28" s="22">
        <v>0</v>
      </c>
      <c r="KN28" s="22">
        <v>0</v>
      </c>
      <c r="KO28" s="22">
        <v>0</v>
      </c>
      <c r="KP28" s="22">
        <f t="shared" si="2"/>
        <v>3.0143300000000001E-2</v>
      </c>
      <c r="KQ28" s="30">
        <f t="shared" si="3"/>
        <v>5.6525107913669059E-4</v>
      </c>
      <c r="KR28" s="29">
        <v>0</v>
      </c>
      <c r="KS28" s="22">
        <v>0</v>
      </c>
      <c r="KT28" s="22">
        <v>0</v>
      </c>
      <c r="KU28" s="22">
        <v>0</v>
      </c>
      <c r="KV28" s="22">
        <v>0</v>
      </c>
      <c r="KW28" s="22">
        <v>0</v>
      </c>
      <c r="KX28" s="22">
        <v>0</v>
      </c>
      <c r="KY28" s="22">
        <v>0</v>
      </c>
      <c r="KZ28" s="22">
        <v>0</v>
      </c>
      <c r="LA28" s="22">
        <v>0</v>
      </c>
      <c r="LB28" s="22">
        <v>0</v>
      </c>
      <c r="LC28" s="22">
        <v>0</v>
      </c>
      <c r="LD28" s="22">
        <v>0</v>
      </c>
      <c r="LE28" s="22">
        <v>0</v>
      </c>
      <c r="LF28" s="22">
        <v>0</v>
      </c>
      <c r="LG28" s="22">
        <v>0</v>
      </c>
      <c r="LH28" s="22">
        <v>0</v>
      </c>
      <c r="LI28" s="22">
        <v>0</v>
      </c>
      <c r="LJ28" s="22">
        <v>0</v>
      </c>
      <c r="LK28" s="22">
        <v>0</v>
      </c>
      <c r="LL28" s="22">
        <v>0</v>
      </c>
      <c r="LM28" s="22">
        <v>0</v>
      </c>
      <c r="LN28" s="22">
        <v>0</v>
      </c>
      <c r="LO28" s="22">
        <v>0</v>
      </c>
      <c r="LP28" s="22">
        <v>0</v>
      </c>
      <c r="LQ28" s="22">
        <v>0</v>
      </c>
      <c r="LR28" s="22">
        <v>0</v>
      </c>
      <c r="LS28" s="22">
        <v>0</v>
      </c>
      <c r="LT28" s="22">
        <v>0</v>
      </c>
      <c r="LU28" s="22">
        <v>0</v>
      </c>
      <c r="LV28" s="22">
        <v>3.6114500000000001E-2</v>
      </c>
      <c r="LW28" s="22">
        <v>0</v>
      </c>
      <c r="LX28" s="22">
        <v>0</v>
      </c>
      <c r="LY28" s="22">
        <v>0</v>
      </c>
      <c r="LZ28" s="22">
        <v>0</v>
      </c>
      <c r="MA28" s="22">
        <v>0</v>
      </c>
      <c r="MB28" s="22">
        <v>0</v>
      </c>
      <c r="MC28" s="22">
        <v>0</v>
      </c>
      <c r="MD28" s="22">
        <v>0</v>
      </c>
      <c r="ME28" s="22">
        <v>0</v>
      </c>
      <c r="MF28" s="22">
        <v>0</v>
      </c>
      <c r="MG28" s="22">
        <v>0</v>
      </c>
      <c r="MH28" s="22">
        <v>0</v>
      </c>
      <c r="MI28" s="22">
        <v>0</v>
      </c>
      <c r="MJ28" s="22">
        <v>0</v>
      </c>
      <c r="MK28" s="22">
        <v>0</v>
      </c>
      <c r="ML28" s="22">
        <v>0</v>
      </c>
      <c r="MM28" s="22">
        <v>0</v>
      </c>
      <c r="MN28" s="22">
        <v>0</v>
      </c>
      <c r="MO28" s="22">
        <v>0</v>
      </c>
      <c r="MP28" s="22">
        <v>0</v>
      </c>
      <c r="MQ28" s="22">
        <v>0</v>
      </c>
      <c r="MR28" s="22">
        <v>0</v>
      </c>
      <c r="MS28" s="22">
        <v>0</v>
      </c>
      <c r="MT28" s="22">
        <v>0</v>
      </c>
      <c r="MU28" s="22">
        <v>0</v>
      </c>
      <c r="MV28" s="22">
        <v>0</v>
      </c>
      <c r="MW28" s="22">
        <v>0</v>
      </c>
      <c r="MX28" s="22">
        <v>0</v>
      </c>
      <c r="MY28" s="22">
        <v>0</v>
      </c>
      <c r="MZ28" s="22">
        <v>0</v>
      </c>
      <c r="NA28" s="22">
        <v>0</v>
      </c>
      <c r="NB28" s="22">
        <v>0</v>
      </c>
      <c r="NC28" s="22">
        <v>0</v>
      </c>
      <c r="ND28" s="22">
        <v>0</v>
      </c>
      <c r="NE28" s="22">
        <v>0</v>
      </c>
      <c r="NF28" s="22">
        <v>0</v>
      </c>
      <c r="NG28" s="22">
        <v>0</v>
      </c>
      <c r="NH28" s="22">
        <v>0</v>
      </c>
      <c r="NI28" s="22">
        <v>0</v>
      </c>
      <c r="NJ28" s="22">
        <v>0</v>
      </c>
      <c r="NK28" s="22">
        <v>0</v>
      </c>
      <c r="NL28" s="22">
        <v>0</v>
      </c>
      <c r="NM28" s="22">
        <v>0</v>
      </c>
      <c r="NN28" s="22">
        <v>0</v>
      </c>
      <c r="NO28" s="22">
        <v>0</v>
      </c>
      <c r="NP28" s="22">
        <v>0</v>
      </c>
      <c r="NQ28" s="22">
        <v>0</v>
      </c>
      <c r="NR28" s="22">
        <v>0</v>
      </c>
      <c r="NS28" s="22">
        <v>0</v>
      </c>
      <c r="NT28" s="22">
        <v>0</v>
      </c>
      <c r="NU28" s="22">
        <v>0</v>
      </c>
      <c r="NV28" s="22">
        <v>0</v>
      </c>
      <c r="NW28" s="22">
        <v>0</v>
      </c>
      <c r="NX28" s="22">
        <v>0</v>
      </c>
      <c r="NY28" s="22">
        <v>0</v>
      </c>
      <c r="NZ28" s="22">
        <v>0</v>
      </c>
      <c r="OA28" s="22">
        <v>0</v>
      </c>
      <c r="OB28" s="22">
        <v>0</v>
      </c>
      <c r="OC28" s="22">
        <v>0</v>
      </c>
      <c r="OD28" s="22">
        <v>0</v>
      </c>
      <c r="OE28" s="22">
        <v>0</v>
      </c>
      <c r="OF28" s="22">
        <v>0</v>
      </c>
      <c r="OG28" s="22">
        <v>0</v>
      </c>
      <c r="OH28" s="22">
        <v>0</v>
      </c>
      <c r="OI28" s="22">
        <v>0</v>
      </c>
      <c r="OJ28" s="22">
        <v>0</v>
      </c>
      <c r="OK28" s="22">
        <v>0</v>
      </c>
      <c r="OL28" s="22">
        <v>0</v>
      </c>
      <c r="OM28" s="22">
        <v>0</v>
      </c>
      <c r="ON28" s="22">
        <v>0</v>
      </c>
      <c r="OO28" s="22">
        <v>0</v>
      </c>
      <c r="OP28" s="22">
        <v>0</v>
      </c>
      <c r="OQ28" s="22">
        <v>0</v>
      </c>
      <c r="OR28" s="22">
        <v>0</v>
      </c>
      <c r="OS28" s="22">
        <v>0</v>
      </c>
      <c r="OT28" s="22">
        <v>0</v>
      </c>
      <c r="OU28" s="22">
        <v>0</v>
      </c>
      <c r="OV28" s="22">
        <v>0</v>
      </c>
      <c r="OW28" s="22">
        <v>0</v>
      </c>
      <c r="OX28" s="22">
        <v>0</v>
      </c>
      <c r="OY28" s="22">
        <v>0</v>
      </c>
      <c r="OZ28" s="22">
        <v>0</v>
      </c>
      <c r="PA28" s="22">
        <v>0</v>
      </c>
      <c r="PB28" s="22">
        <v>0</v>
      </c>
      <c r="PC28" s="22">
        <v>0</v>
      </c>
      <c r="PD28" s="22">
        <v>0</v>
      </c>
      <c r="PE28" s="22">
        <v>0</v>
      </c>
      <c r="PF28" s="22">
        <v>0</v>
      </c>
      <c r="PG28" s="22">
        <f t="shared" si="4"/>
        <v>3.6114500000000001E-2</v>
      </c>
      <c r="PH28" s="30">
        <f t="shared" si="5"/>
        <v>3.0348319327731094E-4</v>
      </c>
      <c r="PI28" s="29">
        <v>0</v>
      </c>
      <c r="PJ28" s="22">
        <v>0</v>
      </c>
      <c r="PK28" s="22">
        <v>0</v>
      </c>
      <c r="PL28" s="22">
        <v>0</v>
      </c>
      <c r="PM28" s="22">
        <v>0</v>
      </c>
      <c r="PN28" s="22">
        <v>0</v>
      </c>
      <c r="PO28" s="22">
        <v>0</v>
      </c>
      <c r="PP28" s="22">
        <v>0</v>
      </c>
      <c r="PQ28" s="22">
        <v>0</v>
      </c>
      <c r="PR28" s="22">
        <v>0</v>
      </c>
      <c r="PS28" s="22">
        <v>0</v>
      </c>
      <c r="PT28" s="22">
        <v>0</v>
      </c>
      <c r="PU28" s="22">
        <v>0</v>
      </c>
      <c r="PV28" s="22">
        <v>0</v>
      </c>
      <c r="PW28" s="22">
        <v>0</v>
      </c>
      <c r="PX28" s="22">
        <v>0</v>
      </c>
      <c r="PY28" s="22">
        <v>0</v>
      </c>
      <c r="PZ28" s="22">
        <v>0</v>
      </c>
      <c r="QA28" s="22">
        <v>0</v>
      </c>
      <c r="QB28" s="22">
        <v>0</v>
      </c>
      <c r="QC28" s="22">
        <v>0</v>
      </c>
      <c r="QD28" s="22">
        <v>0</v>
      </c>
      <c r="QE28" s="22">
        <v>0</v>
      </c>
      <c r="QF28" s="22">
        <v>0</v>
      </c>
      <c r="QG28" s="22">
        <v>0</v>
      </c>
      <c r="QH28" s="22">
        <v>0</v>
      </c>
      <c r="QI28" s="22">
        <v>0</v>
      </c>
      <c r="QJ28" s="22">
        <v>0</v>
      </c>
      <c r="QK28" s="22">
        <v>0</v>
      </c>
      <c r="QL28" s="22">
        <v>0</v>
      </c>
      <c r="QM28" s="22">
        <v>0</v>
      </c>
      <c r="QN28" s="22">
        <v>0</v>
      </c>
      <c r="QO28" s="22">
        <v>0</v>
      </c>
      <c r="QP28" s="22">
        <v>0</v>
      </c>
      <c r="QQ28" s="22">
        <v>0</v>
      </c>
      <c r="QR28" s="22">
        <v>0</v>
      </c>
      <c r="QS28" s="22">
        <v>0</v>
      </c>
      <c r="QT28" s="22">
        <v>0</v>
      </c>
      <c r="QU28" s="22">
        <v>0</v>
      </c>
      <c r="QV28" s="22">
        <v>0</v>
      </c>
      <c r="QW28" s="22">
        <v>0</v>
      </c>
      <c r="QX28" s="22">
        <v>0</v>
      </c>
      <c r="QY28" s="22">
        <v>0</v>
      </c>
      <c r="QZ28" s="22">
        <v>0</v>
      </c>
      <c r="RA28" s="22">
        <v>0</v>
      </c>
      <c r="RB28" s="22">
        <v>0</v>
      </c>
      <c r="RC28" s="22">
        <v>0</v>
      </c>
      <c r="RD28" s="22">
        <v>0</v>
      </c>
      <c r="RE28" s="22">
        <v>0</v>
      </c>
      <c r="RF28" s="22">
        <v>0</v>
      </c>
      <c r="RG28" s="22">
        <v>0</v>
      </c>
      <c r="RH28" s="22">
        <v>0</v>
      </c>
      <c r="RI28" s="22">
        <v>0</v>
      </c>
      <c r="RJ28" s="22">
        <v>0</v>
      </c>
      <c r="RK28" s="22">
        <v>0</v>
      </c>
      <c r="RL28" s="22">
        <v>0</v>
      </c>
      <c r="RM28" s="22">
        <v>0</v>
      </c>
      <c r="RN28" s="22">
        <v>0</v>
      </c>
      <c r="RO28" s="22">
        <v>0</v>
      </c>
      <c r="RP28" s="22">
        <v>0</v>
      </c>
      <c r="RQ28" s="22">
        <v>0</v>
      </c>
      <c r="RR28" s="22">
        <v>0</v>
      </c>
      <c r="RS28" s="22">
        <v>0</v>
      </c>
      <c r="RT28" s="22">
        <v>0</v>
      </c>
      <c r="RU28" s="22">
        <v>0</v>
      </c>
      <c r="RV28" s="22">
        <v>0</v>
      </c>
      <c r="RW28" s="22">
        <v>0</v>
      </c>
      <c r="RX28" s="22">
        <v>0</v>
      </c>
      <c r="RY28" s="22">
        <v>0</v>
      </c>
      <c r="RZ28" s="22">
        <v>0</v>
      </c>
      <c r="SA28" s="22">
        <v>0</v>
      </c>
      <c r="SB28" s="22">
        <v>0</v>
      </c>
      <c r="SC28" s="22">
        <v>0</v>
      </c>
      <c r="SD28" s="22">
        <v>0</v>
      </c>
      <c r="SE28" s="22">
        <v>0</v>
      </c>
      <c r="SF28" s="22">
        <v>0</v>
      </c>
      <c r="SG28" s="22">
        <v>0</v>
      </c>
      <c r="SH28" s="22">
        <v>0</v>
      </c>
      <c r="SI28" s="22">
        <v>0</v>
      </c>
      <c r="SJ28" s="22">
        <v>0</v>
      </c>
      <c r="SK28" s="22">
        <v>0</v>
      </c>
      <c r="SL28" s="22">
        <v>0</v>
      </c>
      <c r="SM28" s="22">
        <v>0</v>
      </c>
      <c r="SN28" s="22">
        <v>0</v>
      </c>
      <c r="SO28" s="22">
        <v>0</v>
      </c>
      <c r="SP28" s="22">
        <v>0</v>
      </c>
      <c r="SQ28" s="22">
        <v>0</v>
      </c>
      <c r="SR28" s="22">
        <v>0</v>
      </c>
      <c r="SS28" s="22">
        <v>0</v>
      </c>
      <c r="ST28" s="22">
        <v>0</v>
      </c>
      <c r="SU28" s="22">
        <v>0</v>
      </c>
      <c r="SV28" s="22">
        <v>0</v>
      </c>
      <c r="SW28" s="22">
        <v>0</v>
      </c>
      <c r="SX28" s="22">
        <v>0</v>
      </c>
      <c r="SY28" s="22">
        <v>0</v>
      </c>
      <c r="SZ28" s="22">
        <v>0</v>
      </c>
      <c r="TA28" s="22">
        <v>0</v>
      </c>
      <c r="TB28" s="22">
        <v>0</v>
      </c>
      <c r="TC28" s="22">
        <v>0</v>
      </c>
      <c r="TD28" s="22">
        <v>0</v>
      </c>
      <c r="TE28" s="22">
        <v>0</v>
      </c>
      <c r="TF28" s="22">
        <v>0</v>
      </c>
      <c r="TG28" s="22">
        <v>0</v>
      </c>
      <c r="TH28" s="22">
        <v>0</v>
      </c>
      <c r="TI28" s="22">
        <v>0</v>
      </c>
      <c r="TJ28" s="22">
        <v>0</v>
      </c>
      <c r="TK28" s="22">
        <v>0</v>
      </c>
      <c r="TL28" s="22">
        <v>0</v>
      </c>
      <c r="TM28" s="22">
        <v>0</v>
      </c>
      <c r="TN28" s="22">
        <v>0</v>
      </c>
      <c r="TO28" s="22">
        <v>0</v>
      </c>
      <c r="TP28" s="22">
        <v>0</v>
      </c>
      <c r="TQ28" s="22">
        <v>0</v>
      </c>
      <c r="TR28" s="22">
        <v>0</v>
      </c>
      <c r="TS28" s="22">
        <v>0</v>
      </c>
      <c r="TT28" s="22">
        <v>0</v>
      </c>
      <c r="TU28" s="22">
        <v>0</v>
      </c>
      <c r="TV28" s="22">
        <v>0</v>
      </c>
      <c r="TW28" s="22">
        <v>0</v>
      </c>
      <c r="TX28" s="22">
        <v>0</v>
      </c>
      <c r="TY28" s="22">
        <v>0</v>
      </c>
      <c r="TZ28" s="22">
        <v>0</v>
      </c>
      <c r="UA28" s="22">
        <v>0</v>
      </c>
      <c r="UB28" s="22">
        <v>0</v>
      </c>
      <c r="UC28" s="22">
        <v>0</v>
      </c>
      <c r="UD28" s="22">
        <v>0</v>
      </c>
      <c r="UE28" s="22">
        <v>0</v>
      </c>
      <c r="UF28" s="22">
        <v>0</v>
      </c>
      <c r="UG28" s="22">
        <v>0</v>
      </c>
      <c r="UH28" s="22">
        <v>0</v>
      </c>
      <c r="UI28" s="22">
        <v>0</v>
      </c>
      <c r="UJ28" s="22">
        <v>0</v>
      </c>
      <c r="UK28" s="22">
        <v>0</v>
      </c>
      <c r="UL28" s="22">
        <v>0</v>
      </c>
      <c r="UM28" s="22">
        <v>0</v>
      </c>
      <c r="UN28" s="22">
        <v>0</v>
      </c>
      <c r="UO28" s="22">
        <v>0</v>
      </c>
      <c r="UP28" s="22">
        <v>0</v>
      </c>
      <c r="UQ28" s="22">
        <v>0</v>
      </c>
      <c r="UR28" s="22">
        <v>0</v>
      </c>
      <c r="US28" s="22">
        <v>0</v>
      </c>
      <c r="UT28" s="22">
        <v>0</v>
      </c>
      <c r="UU28" s="22">
        <v>0</v>
      </c>
      <c r="UV28" s="22">
        <v>0</v>
      </c>
      <c r="UW28" s="22">
        <v>0</v>
      </c>
      <c r="UX28" s="22">
        <v>0</v>
      </c>
      <c r="UY28" s="22">
        <v>0</v>
      </c>
      <c r="UZ28" s="22">
        <v>0</v>
      </c>
      <c r="VA28" s="22">
        <v>0</v>
      </c>
      <c r="VB28" s="22">
        <v>0</v>
      </c>
      <c r="VC28" s="22">
        <v>0</v>
      </c>
      <c r="VD28" s="22">
        <v>0</v>
      </c>
      <c r="VE28" s="22">
        <v>0</v>
      </c>
      <c r="VF28" s="22">
        <v>0</v>
      </c>
      <c r="VG28" s="22">
        <v>0</v>
      </c>
      <c r="VH28" s="22">
        <v>0</v>
      </c>
      <c r="VI28" s="22">
        <v>0</v>
      </c>
      <c r="VJ28" s="22">
        <v>0</v>
      </c>
      <c r="VK28" s="22">
        <v>0</v>
      </c>
      <c r="VL28" s="22">
        <v>0</v>
      </c>
      <c r="VM28" s="22">
        <v>0</v>
      </c>
      <c r="VN28" s="22">
        <v>0</v>
      </c>
      <c r="VO28" s="22">
        <v>0</v>
      </c>
      <c r="VP28" s="22">
        <v>0</v>
      </c>
      <c r="VQ28" s="22">
        <v>0</v>
      </c>
      <c r="VR28" s="22">
        <v>0</v>
      </c>
      <c r="VS28" s="22">
        <v>0</v>
      </c>
      <c r="VT28" s="22">
        <v>0</v>
      </c>
      <c r="VU28" s="22">
        <v>0</v>
      </c>
      <c r="VV28" s="22">
        <v>0</v>
      </c>
      <c r="VW28" s="22">
        <v>0</v>
      </c>
      <c r="VX28" s="22">
        <v>0</v>
      </c>
      <c r="VY28" s="22">
        <v>0</v>
      </c>
      <c r="VZ28" s="22">
        <v>0</v>
      </c>
      <c r="WA28" s="22">
        <v>0</v>
      </c>
      <c r="WB28" s="22">
        <v>0</v>
      </c>
      <c r="WC28" s="22">
        <v>0</v>
      </c>
      <c r="WD28" s="22">
        <v>0</v>
      </c>
      <c r="WE28" s="22">
        <v>0</v>
      </c>
      <c r="WF28" s="22">
        <v>0</v>
      </c>
      <c r="WG28" s="22">
        <v>0</v>
      </c>
      <c r="WH28" s="22">
        <v>0</v>
      </c>
      <c r="WI28" s="22">
        <v>0</v>
      </c>
      <c r="WJ28" s="22">
        <v>0</v>
      </c>
      <c r="WK28" s="22">
        <v>0</v>
      </c>
      <c r="WL28" s="22">
        <v>0</v>
      </c>
      <c r="WM28" s="22">
        <v>0</v>
      </c>
      <c r="WN28" s="22">
        <v>0</v>
      </c>
      <c r="WO28" s="22">
        <v>0</v>
      </c>
      <c r="WP28" s="22">
        <v>0</v>
      </c>
      <c r="WQ28" s="22">
        <v>0</v>
      </c>
      <c r="WR28" s="22">
        <v>0</v>
      </c>
      <c r="WS28" s="22">
        <v>0</v>
      </c>
      <c r="WT28" s="22">
        <v>0</v>
      </c>
      <c r="WU28" s="22">
        <v>0</v>
      </c>
      <c r="WV28" s="22">
        <v>0</v>
      </c>
      <c r="WW28" s="22">
        <v>0</v>
      </c>
      <c r="WX28" s="22">
        <v>0</v>
      </c>
      <c r="WY28" s="22">
        <v>0</v>
      </c>
      <c r="WZ28" s="22">
        <v>0</v>
      </c>
      <c r="XA28" s="22">
        <v>0</v>
      </c>
      <c r="XB28" s="22">
        <v>0</v>
      </c>
      <c r="XC28" s="22">
        <v>0</v>
      </c>
      <c r="XD28" s="22">
        <v>0</v>
      </c>
      <c r="XE28" s="22">
        <v>0</v>
      </c>
      <c r="XF28" s="22">
        <v>0</v>
      </c>
      <c r="XG28" s="22">
        <v>0</v>
      </c>
      <c r="XH28" s="22">
        <v>0</v>
      </c>
      <c r="XI28" s="22">
        <v>0</v>
      </c>
      <c r="XJ28" s="22">
        <v>0</v>
      </c>
      <c r="XK28" s="22">
        <v>0</v>
      </c>
      <c r="XL28" s="22">
        <v>0</v>
      </c>
      <c r="XM28" s="22">
        <v>0</v>
      </c>
      <c r="XN28" s="22">
        <v>0</v>
      </c>
      <c r="XO28" s="22">
        <v>0</v>
      </c>
      <c r="XP28" s="22">
        <v>0</v>
      </c>
      <c r="XQ28" s="22">
        <v>0</v>
      </c>
      <c r="XR28" s="22">
        <v>0</v>
      </c>
      <c r="XS28" s="22">
        <v>0</v>
      </c>
      <c r="XT28" s="22">
        <v>0</v>
      </c>
      <c r="XU28" s="22">
        <v>0</v>
      </c>
      <c r="XV28" s="22">
        <v>0</v>
      </c>
      <c r="XW28" s="22">
        <v>0</v>
      </c>
      <c r="XX28" s="22">
        <v>0</v>
      </c>
      <c r="XY28" s="22">
        <v>0</v>
      </c>
      <c r="XZ28" s="22">
        <v>0</v>
      </c>
      <c r="YA28" s="22">
        <v>0</v>
      </c>
      <c r="YB28" s="22">
        <v>0</v>
      </c>
      <c r="YC28" s="22">
        <v>0</v>
      </c>
      <c r="YD28" s="22">
        <v>0</v>
      </c>
      <c r="YE28" s="22">
        <v>0</v>
      </c>
      <c r="YF28" s="22">
        <v>0</v>
      </c>
      <c r="YG28" s="22">
        <v>0</v>
      </c>
      <c r="YH28" s="22">
        <v>0</v>
      </c>
      <c r="YI28" s="22">
        <v>0</v>
      </c>
      <c r="YJ28" s="22">
        <v>0</v>
      </c>
      <c r="YK28" s="22">
        <v>0</v>
      </c>
      <c r="YL28" s="22">
        <v>0</v>
      </c>
      <c r="YM28" s="22">
        <v>0</v>
      </c>
      <c r="YN28" s="22">
        <v>0</v>
      </c>
      <c r="YO28" s="22">
        <v>0</v>
      </c>
      <c r="YP28" s="22">
        <v>0</v>
      </c>
      <c r="YQ28" s="22">
        <v>0</v>
      </c>
      <c r="YR28" s="22">
        <v>0</v>
      </c>
      <c r="YS28" s="22">
        <v>0</v>
      </c>
      <c r="YT28" s="22">
        <v>0</v>
      </c>
      <c r="YU28" s="22">
        <v>0</v>
      </c>
      <c r="YV28" s="22">
        <v>0</v>
      </c>
      <c r="YW28" s="22">
        <v>0</v>
      </c>
      <c r="YX28" s="22">
        <v>0</v>
      </c>
      <c r="YY28" s="22">
        <v>0</v>
      </c>
      <c r="YZ28" s="22">
        <v>0</v>
      </c>
      <c r="ZA28" s="22">
        <v>0</v>
      </c>
      <c r="ZB28" s="22">
        <v>0</v>
      </c>
      <c r="ZC28" s="22">
        <v>0</v>
      </c>
      <c r="ZD28" s="22">
        <v>0</v>
      </c>
      <c r="ZE28" s="22">
        <v>0</v>
      </c>
      <c r="ZF28" s="22">
        <v>0</v>
      </c>
      <c r="ZG28" s="22">
        <v>0</v>
      </c>
      <c r="ZH28" s="22">
        <v>0</v>
      </c>
      <c r="ZI28" s="22">
        <v>0</v>
      </c>
      <c r="ZJ28" s="22">
        <v>0</v>
      </c>
      <c r="ZK28" s="22">
        <v>0</v>
      </c>
      <c r="ZL28" s="22">
        <v>0</v>
      </c>
      <c r="ZM28" s="22">
        <v>0</v>
      </c>
      <c r="ZN28" s="22">
        <v>0</v>
      </c>
      <c r="ZO28" s="22">
        <v>0</v>
      </c>
      <c r="ZP28" s="22">
        <v>0</v>
      </c>
      <c r="ZQ28" s="22">
        <v>0</v>
      </c>
      <c r="ZR28" s="22">
        <v>0</v>
      </c>
      <c r="ZS28" s="22">
        <v>0</v>
      </c>
      <c r="ZT28" s="22">
        <v>0</v>
      </c>
      <c r="ZU28" s="22">
        <v>0</v>
      </c>
      <c r="ZV28" s="22">
        <v>0</v>
      </c>
      <c r="ZW28" s="22">
        <v>0</v>
      </c>
      <c r="ZX28" s="22">
        <v>0</v>
      </c>
      <c r="ZY28" s="22">
        <v>0</v>
      </c>
      <c r="ZZ28" s="22">
        <v>0</v>
      </c>
      <c r="AAA28" s="22">
        <v>0</v>
      </c>
      <c r="AAB28" s="22">
        <v>0</v>
      </c>
      <c r="AAC28" s="22">
        <v>0</v>
      </c>
      <c r="AAD28" s="22">
        <v>0</v>
      </c>
      <c r="AAE28" s="22">
        <v>0</v>
      </c>
      <c r="AAF28" s="22">
        <v>0</v>
      </c>
      <c r="AAG28" s="22">
        <v>0</v>
      </c>
      <c r="AAH28" s="22">
        <v>0</v>
      </c>
      <c r="AAI28" s="22">
        <v>0</v>
      </c>
      <c r="AAJ28" s="22">
        <v>0</v>
      </c>
      <c r="AAK28" s="22">
        <v>0</v>
      </c>
      <c r="AAL28" s="22">
        <v>0</v>
      </c>
      <c r="AAM28" s="22">
        <v>0</v>
      </c>
      <c r="AAN28" s="22">
        <v>0</v>
      </c>
      <c r="AAO28" s="22">
        <v>0</v>
      </c>
      <c r="AAP28" s="22">
        <v>0</v>
      </c>
      <c r="AAQ28" s="22">
        <v>0</v>
      </c>
      <c r="AAR28" s="22">
        <v>0</v>
      </c>
      <c r="AAS28" s="22">
        <v>0</v>
      </c>
      <c r="AAT28" s="22">
        <v>0</v>
      </c>
      <c r="AAU28" s="22">
        <v>0</v>
      </c>
      <c r="AAV28" s="22">
        <v>0</v>
      </c>
      <c r="AAW28" s="22">
        <v>0</v>
      </c>
      <c r="AAX28" s="22">
        <v>0</v>
      </c>
      <c r="AAY28" s="22">
        <v>0</v>
      </c>
      <c r="AAZ28" s="22">
        <v>0</v>
      </c>
      <c r="ABA28" s="22">
        <v>0</v>
      </c>
      <c r="ABB28" s="22">
        <v>0</v>
      </c>
      <c r="ABC28" s="22">
        <v>0</v>
      </c>
      <c r="ABD28" s="22">
        <v>0</v>
      </c>
      <c r="ABE28" s="22">
        <v>0</v>
      </c>
      <c r="ABF28" s="22">
        <v>0</v>
      </c>
      <c r="ABG28" s="22">
        <v>0</v>
      </c>
      <c r="ABH28" s="22">
        <v>0</v>
      </c>
      <c r="ABI28" s="22">
        <v>0</v>
      </c>
      <c r="ABJ28" s="22">
        <v>0</v>
      </c>
      <c r="ABK28" s="22">
        <v>0</v>
      </c>
      <c r="ABL28" s="22">
        <v>0</v>
      </c>
      <c r="ABM28" s="22">
        <v>0</v>
      </c>
      <c r="ABN28" s="22">
        <v>0</v>
      </c>
      <c r="ABO28" s="22">
        <v>0</v>
      </c>
      <c r="ABP28" s="22">
        <v>0</v>
      </c>
      <c r="ABQ28" s="22">
        <v>0</v>
      </c>
      <c r="ABR28" s="22">
        <v>0</v>
      </c>
      <c r="ABS28" s="22">
        <v>0</v>
      </c>
      <c r="ABT28" s="22">
        <v>0</v>
      </c>
      <c r="ABU28" s="22">
        <v>0</v>
      </c>
      <c r="ABV28" s="22">
        <v>0</v>
      </c>
      <c r="ABW28" s="22">
        <v>0</v>
      </c>
      <c r="ABX28" s="22">
        <v>0</v>
      </c>
      <c r="ABY28" s="22">
        <v>0</v>
      </c>
      <c r="ABZ28" s="22">
        <v>0</v>
      </c>
      <c r="ACA28" s="22">
        <v>0</v>
      </c>
      <c r="ACB28" s="22">
        <v>0</v>
      </c>
      <c r="ACC28" s="22">
        <v>0</v>
      </c>
      <c r="ACD28" s="22">
        <v>0</v>
      </c>
      <c r="ACE28" s="22">
        <v>0</v>
      </c>
      <c r="ACF28" s="22">
        <v>0</v>
      </c>
      <c r="ACG28" s="22">
        <v>0</v>
      </c>
      <c r="ACH28" s="22">
        <v>0</v>
      </c>
      <c r="ACI28" s="22">
        <v>0</v>
      </c>
      <c r="ACJ28" s="22">
        <v>0</v>
      </c>
      <c r="ACK28" s="22">
        <v>0</v>
      </c>
      <c r="ACL28" s="22">
        <v>0</v>
      </c>
      <c r="ACM28" s="22">
        <v>0</v>
      </c>
      <c r="ACN28" s="22">
        <v>0</v>
      </c>
      <c r="ACO28" s="22">
        <v>0</v>
      </c>
      <c r="ACP28" s="22">
        <v>0</v>
      </c>
      <c r="ACQ28" s="22">
        <v>0</v>
      </c>
      <c r="ACR28" s="22">
        <v>0</v>
      </c>
      <c r="ACS28" s="22">
        <v>0</v>
      </c>
      <c r="ACT28" s="22">
        <v>0</v>
      </c>
      <c r="ACU28" s="22">
        <v>0</v>
      </c>
      <c r="ACV28" s="22">
        <v>0</v>
      </c>
      <c r="ACW28" s="22">
        <v>0</v>
      </c>
      <c r="ACX28" s="22">
        <v>0</v>
      </c>
      <c r="ACY28" s="22">
        <v>0</v>
      </c>
      <c r="ACZ28" s="22">
        <v>0</v>
      </c>
      <c r="ADA28" s="22">
        <v>0</v>
      </c>
      <c r="ADB28" s="22">
        <v>0</v>
      </c>
      <c r="ADC28" s="22">
        <v>0</v>
      </c>
      <c r="ADD28" s="22">
        <v>0</v>
      </c>
      <c r="ADE28" s="22">
        <v>0</v>
      </c>
      <c r="ADF28" s="22">
        <v>0</v>
      </c>
      <c r="ADG28" s="22">
        <v>0</v>
      </c>
      <c r="ADH28" s="22">
        <v>0</v>
      </c>
      <c r="ADI28" s="22">
        <v>0</v>
      </c>
      <c r="ADJ28" s="22">
        <v>0</v>
      </c>
      <c r="ADK28" s="22">
        <v>0</v>
      </c>
      <c r="ADL28" s="22">
        <v>0</v>
      </c>
      <c r="ADM28" s="22">
        <v>0</v>
      </c>
      <c r="ADN28" s="22">
        <v>0</v>
      </c>
      <c r="ADO28" s="22">
        <v>0</v>
      </c>
      <c r="ADP28" s="22">
        <v>0</v>
      </c>
      <c r="ADQ28" s="22">
        <v>0</v>
      </c>
      <c r="ADR28" s="22">
        <v>0</v>
      </c>
      <c r="ADS28" s="22">
        <v>0</v>
      </c>
      <c r="ADT28" s="22">
        <v>0</v>
      </c>
      <c r="ADU28" s="22">
        <v>0</v>
      </c>
      <c r="ADV28" s="22">
        <v>0</v>
      </c>
      <c r="ADW28" s="22">
        <v>0</v>
      </c>
      <c r="ADX28" s="22">
        <v>0</v>
      </c>
      <c r="ADY28" s="22">
        <v>0</v>
      </c>
      <c r="ADZ28" s="22">
        <v>0</v>
      </c>
      <c r="AEA28" s="22">
        <v>0</v>
      </c>
      <c r="AEB28" s="22">
        <v>0</v>
      </c>
      <c r="AEC28" s="22">
        <v>0</v>
      </c>
      <c r="AED28" s="22">
        <v>0</v>
      </c>
      <c r="AEE28" s="22">
        <v>0</v>
      </c>
      <c r="AEF28" s="22">
        <v>0</v>
      </c>
      <c r="AEG28" s="22">
        <v>0</v>
      </c>
      <c r="AEH28" s="22">
        <v>0</v>
      </c>
      <c r="AEI28" s="22">
        <v>0</v>
      </c>
      <c r="AEJ28" s="22">
        <v>0</v>
      </c>
      <c r="AEK28" s="22">
        <v>0</v>
      </c>
      <c r="AEL28" s="22">
        <v>0</v>
      </c>
      <c r="AEM28" s="22">
        <v>0</v>
      </c>
      <c r="AEN28" s="22">
        <v>0</v>
      </c>
      <c r="AEO28" s="22">
        <v>0</v>
      </c>
      <c r="AEP28" s="22">
        <v>0</v>
      </c>
      <c r="AEQ28" s="22">
        <v>0</v>
      </c>
      <c r="AER28" s="22">
        <v>0</v>
      </c>
      <c r="AES28" s="22">
        <v>0</v>
      </c>
      <c r="AET28" s="22">
        <v>0</v>
      </c>
      <c r="AEU28" s="22">
        <v>0</v>
      </c>
      <c r="AEV28" s="22">
        <f t="shared" si="6"/>
        <v>0</v>
      </c>
      <c r="AEW28" s="30">
        <f t="shared" si="7"/>
        <v>0</v>
      </c>
      <c r="AEX28" s="29">
        <v>0</v>
      </c>
      <c r="AEY28" s="22">
        <v>0</v>
      </c>
      <c r="AEZ28" s="22">
        <v>0</v>
      </c>
      <c r="AFA28" s="22">
        <v>0</v>
      </c>
      <c r="AFB28" s="22">
        <v>0</v>
      </c>
      <c r="AFC28" s="22">
        <v>0</v>
      </c>
      <c r="AFD28" s="22">
        <v>0</v>
      </c>
      <c r="AFE28" s="22">
        <v>0</v>
      </c>
      <c r="AFF28" s="22">
        <v>0</v>
      </c>
      <c r="AFG28" s="22">
        <v>0</v>
      </c>
      <c r="AFH28" s="22">
        <v>0</v>
      </c>
      <c r="AFI28" s="22">
        <v>0</v>
      </c>
      <c r="AFJ28" s="22">
        <v>0</v>
      </c>
      <c r="AFK28" s="22">
        <v>0</v>
      </c>
      <c r="AFL28" s="22">
        <v>0</v>
      </c>
      <c r="AFM28" s="22">
        <v>0</v>
      </c>
      <c r="AFN28" s="22">
        <v>0</v>
      </c>
      <c r="AFO28" s="22">
        <v>0</v>
      </c>
      <c r="AFP28" s="22">
        <v>0</v>
      </c>
      <c r="AFQ28" s="22">
        <v>0</v>
      </c>
      <c r="AFR28" s="22">
        <v>0</v>
      </c>
      <c r="AFS28" s="22">
        <v>0</v>
      </c>
      <c r="AFT28" s="22">
        <v>0</v>
      </c>
      <c r="AFU28" s="22">
        <v>0</v>
      </c>
      <c r="AFV28" s="22">
        <v>0</v>
      </c>
      <c r="AFW28" s="22">
        <v>0</v>
      </c>
      <c r="AFX28" s="22">
        <v>0</v>
      </c>
      <c r="AFY28" s="22">
        <v>0</v>
      </c>
      <c r="AFZ28" s="22">
        <v>0</v>
      </c>
      <c r="AGA28" s="22">
        <v>0</v>
      </c>
      <c r="AGB28" s="22">
        <v>0</v>
      </c>
      <c r="AGC28" s="22">
        <v>0</v>
      </c>
      <c r="AGD28" s="22">
        <v>0</v>
      </c>
      <c r="AGE28" s="22">
        <v>0</v>
      </c>
      <c r="AGF28" s="22">
        <v>0</v>
      </c>
      <c r="AGG28" s="22">
        <v>0</v>
      </c>
      <c r="AGH28" s="22">
        <v>0</v>
      </c>
      <c r="AGI28" s="22">
        <v>0</v>
      </c>
      <c r="AGJ28" s="22">
        <v>0</v>
      </c>
      <c r="AGK28" s="22">
        <v>0</v>
      </c>
      <c r="AGL28" s="22">
        <v>0</v>
      </c>
      <c r="AGM28" s="22">
        <v>0</v>
      </c>
      <c r="AGN28" s="22">
        <v>0</v>
      </c>
      <c r="AGO28" s="22">
        <v>0</v>
      </c>
      <c r="AGP28" s="22">
        <v>0</v>
      </c>
      <c r="AGQ28" s="22">
        <v>0</v>
      </c>
      <c r="AGR28" s="22">
        <v>0</v>
      </c>
      <c r="AGS28" s="22">
        <v>0</v>
      </c>
      <c r="AGT28" s="22">
        <v>0</v>
      </c>
      <c r="AGU28" s="22">
        <v>0</v>
      </c>
      <c r="AGV28" s="22">
        <f t="shared" si="8"/>
        <v>0</v>
      </c>
      <c r="AGW28" s="30">
        <f t="shared" si="9"/>
        <v>0</v>
      </c>
    </row>
    <row r="29" spans="1:881" x14ac:dyDescent="0.25">
      <c r="A29" s="12" t="s">
        <v>899</v>
      </c>
      <c r="B29" s="2" t="s">
        <v>924</v>
      </c>
      <c r="C29" s="13">
        <v>225507512</v>
      </c>
      <c r="D29" s="14">
        <v>225508090</v>
      </c>
      <c r="E29" s="31">
        <v>0</v>
      </c>
      <c r="F29" s="24">
        <v>6.9682300000000003E-2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  <c r="V29" s="24">
        <f t="shared" si="0"/>
        <v>6.9682300000000003E-2</v>
      </c>
      <c r="W29" s="32">
        <f t="shared" si="1"/>
        <v>4.098958823529412E-3</v>
      </c>
      <c r="X29" s="31">
        <v>0</v>
      </c>
      <c r="Y29" s="24">
        <v>0.25154100000000001</v>
      </c>
      <c r="Z29" s="24">
        <v>0</v>
      </c>
      <c r="AA29" s="24">
        <v>0</v>
      </c>
      <c r="AB29" s="24">
        <v>0</v>
      </c>
      <c r="AC29" s="24">
        <v>0</v>
      </c>
      <c r="AD29" s="24">
        <v>0</v>
      </c>
      <c r="AE29" s="24">
        <v>0.18257899999999999</v>
      </c>
      <c r="AF29" s="24">
        <v>0</v>
      </c>
      <c r="AG29" s="24">
        <v>8.28488E-2</v>
      </c>
      <c r="AH29" s="24">
        <v>0</v>
      </c>
      <c r="AI29" s="24">
        <v>0</v>
      </c>
      <c r="AJ29" s="24">
        <v>0</v>
      </c>
      <c r="AK29" s="24">
        <v>0</v>
      </c>
      <c r="AL29" s="24">
        <v>0</v>
      </c>
      <c r="AM29" s="24">
        <v>0</v>
      </c>
      <c r="AN29" s="24">
        <v>0</v>
      </c>
      <c r="AO29" s="24">
        <v>0</v>
      </c>
      <c r="AP29" s="24">
        <v>0</v>
      </c>
      <c r="AQ29" s="24">
        <v>0</v>
      </c>
      <c r="AR29" s="24">
        <v>0</v>
      </c>
      <c r="AS29" s="24">
        <v>0</v>
      </c>
      <c r="AT29" s="24">
        <v>0</v>
      </c>
      <c r="AU29" s="24">
        <v>0</v>
      </c>
      <c r="AV29" s="24">
        <v>0</v>
      </c>
      <c r="AW29" s="24">
        <v>0</v>
      </c>
      <c r="AX29" s="24">
        <v>0</v>
      </c>
      <c r="AY29" s="24">
        <v>8.5827700000000007E-2</v>
      </c>
      <c r="AZ29" s="24">
        <v>0</v>
      </c>
      <c r="BA29" s="24">
        <v>0</v>
      </c>
      <c r="BB29" s="24">
        <v>0</v>
      </c>
      <c r="BC29" s="24">
        <v>0</v>
      </c>
      <c r="BD29" s="24">
        <v>8.1866099999999997E-2</v>
      </c>
      <c r="BE29" s="24">
        <v>0</v>
      </c>
      <c r="BF29" s="24">
        <v>0</v>
      </c>
      <c r="BG29" s="24">
        <v>0</v>
      </c>
      <c r="BH29" s="24">
        <v>7.4187500000000003E-2</v>
      </c>
      <c r="BI29" s="24">
        <v>0</v>
      </c>
      <c r="BJ29" s="24">
        <v>0</v>
      </c>
      <c r="BK29" s="24">
        <v>0</v>
      </c>
      <c r="BL29" s="24">
        <v>8.2391099999999995E-2</v>
      </c>
      <c r="BM29" s="24">
        <v>0.11873599999999999</v>
      </c>
      <c r="BN29" s="24">
        <v>7.3759199999999997E-2</v>
      </c>
      <c r="BO29" s="24">
        <v>0</v>
      </c>
      <c r="BP29" s="24">
        <v>0</v>
      </c>
      <c r="BQ29" s="24">
        <v>0</v>
      </c>
      <c r="BR29" s="24">
        <v>0</v>
      </c>
      <c r="BS29" s="24">
        <v>0</v>
      </c>
      <c r="BT29" s="24">
        <v>0</v>
      </c>
      <c r="BU29" s="24">
        <v>0</v>
      </c>
      <c r="BV29" s="24">
        <v>0</v>
      </c>
      <c r="BW29" s="24">
        <v>0</v>
      </c>
      <c r="BX29" s="24">
        <v>0</v>
      </c>
      <c r="BY29" s="24">
        <v>0</v>
      </c>
      <c r="BZ29" s="24">
        <v>0</v>
      </c>
      <c r="CA29" s="24">
        <v>0</v>
      </c>
      <c r="CB29" s="24">
        <v>0</v>
      </c>
      <c r="CC29" s="24">
        <v>0</v>
      </c>
      <c r="CD29" s="24">
        <v>0.36758299999999999</v>
      </c>
      <c r="CE29" s="24">
        <v>0</v>
      </c>
      <c r="CF29" s="24">
        <v>0</v>
      </c>
      <c r="CG29" s="24">
        <v>0</v>
      </c>
      <c r="CH29" s="24">
        <v>0</v>
      </c>
      <c r="CI29" s="24">
        <v>0</v>
      </c>
      <c r="CJ29" s="24">
        <v>0</v>
      </c>
      <c r="CK29" s="24">
        <v>0</v>
      </c>
      <c r="CL29" s="24">
        <v>0</v>
      </c>
      <c r="CM29" s="24">
        <v>0.35020299999999999</v>
      </c>
      <c r="CN29" s="24">
        <v>0</v>
      </c>
      <c r="CO29" s="24">
        <v>0</v>
      </c>
      <c r="CP29" s="24">
        <v>0</v>
      </c>
      <c r="CQ29" s="24">
        <v>0</v>
      </c>
      <c r="CR29" s="24">
        <v>0</v>
      </c>
      <c r="CS29" s="24">
        <v>0</v>
      </c>
      <c r="CT29" s="24">
        <v>0</v>
      </c>
      <c r="CU29" s="24">
        <v>0</v>
      </c>
      <c r="CV29" s="24">
        <v>0</v>
      </c>
      <c r="CW29" s="24">
        <v>0</v>
      </c>
      <c r="CX29" s="24">
        <v>0</v>
      </c>
      <c r="CY29" s="24">
        <v>0</v>
      </c>
      <c r="CZ29" s="24">
        <v>0</v>
      </c>
      <c r="DA29" s="24">
        <v>0</v>
      </c>
      <c r="DB29" s="24">
        <v>0</v>
      </c>
      <c r="DC29" s="24">
        <v>0</v>
      </c>
      <c r="DD29" s="24">
        <v>0</v>
      </c>
      <c r="DE29" s="24">
        <v>0</v>
      </c>
      <c r="DF29" s="24">
        <v>0</v>
      </c>
      <c r="DG29" s="24">
        <v>0</v>
      </c>
      <c r="DH29" s="24">
        <v>0</v>
      </c>
      <c r="DI29" s="24">
        <v>0</v>
      </c>
      <c r="DJ29" s="24">
        <v>0</v>
      </c>
      <c r="DK29" s="24">
        <v>0</v>
      </c>
      <c r="DL29" s="24">
        <v>0</v>
      </c>
      <c r="DM29" s="24">
        <v>0</v>
      </c>
      <c r="DN29" s="24">
        <v>0</v>
      </c>
      <c r="DO29" s="24">
        <v>0</v>
      </c>
      <c r="DP29" s="24">
        <v>0</v>
      </c>
      <c r="DQ29" s="24">
        <v>0</v>
      </c>
      <c r="DR29" s="24">
        <v>0</v>
      </c>
      <c r="DS29" s="24">
        <v>0</v>
      </c>
      <c r="DT29" s="24">
        <v>0</v>
      </c>
      <c r="DU29" s="24">
        <v>0</v>
      </c>
      <c r="DV29" s="24">
        <v>0</v>
      </c>
      <c r="DW29" s="24">
        <v>0</v>
      </c>
      <c r="DX29" s="24">
        <v>0</v>
      </c>
      <c r="DY29" s="24">
        <v>0</v>
      </c>
      <c r="DZ29" s="24">
        <v>4.7220100000000001E-2</v>
      </c>
      <c r="EA29" s="24">
        <v>0</v>
      </c>
      <c r="EB29" s="24">
        <v>0.100742</v>
      </c>
      <c r="EC29" s="24">
        <v>0</v>
      </c>
      <c r="ED29" s="24">
        <v>0</v>
      </c>
      <c r="EE29" s="24">
        <v>0</v>
      </c>
      <c r="EF29" s="24">
        <v>0</v>
      </c>
      <c r="EG29" s="24">
        <v>0</v>
      </c>
      <c r="EH29" s="24">
        <v>0</v>
      </c>
      <c r="EI29" s="24">
        <v>0</v>
      </c>
      <c r="EJ29" s="24">
        <v>0</v>
      </c>
      <c r="EK29" s="24">
        <v>0</v>
      </c>
      <c r="EL29" s="24">
        <v>0</v>
      </c>
      <c r="EM29" s="24">
        <v>0</v>
      </c>
      <c r="EN29" s="24">
        <v>0</v>
      </c>
      <c r="EO29" s="24">
        <v>0.12181400000000001</v>
      </c>
      <c r="EP29" s="24">
        <v>0</v>
      </c>
      <c r="EQ29" s="24">
        <v>0</v>
      </c>
      <c r="ER29" s="24">
        <v>0</v>
      </c>
      <c r="ES29" s="24">
        <v>0.106351</v>
      </c>
      <c r="ET29" s="24">
        <v>0</v>
      </c>
      <c r="EU29" s="24">
        <v>0</v>
      </c>
      <c r="EV29" s="24">
        <v>0</v>
      </c>
      <c r="EW29" s="24">
        <v>0</v>
      </c>
      <c r="EX29" s="24">
        <v>0</v>
      </c>
      <c r="EY29" s="24">
        <v>0</v>
      </c>
      <c r="EZ29" s="24">
        <v>0</v>
      </c>
      <c r="FA29" s="24">
        <v>0.38896900000000001</v>
      </c>
      <c r="FB29" s="24">
        <v>0</v>
      </c>
      <c r="FC29" s="24">
        <v>0</v>
      </c>
      <c r="FD29" s="24">
        <v>0</v>
      </c>
      <c r="FE29" s="24">
        <v>0</v>
      </c>
      <c r="FF29" s="24">
        <v>0</v>
      </c>
      <c r="FG29" s="24">
        <v>0</v>
      </c>
      <c r="FH29" s="24">
        <v>0</v>
      </c>
      <c r="FI29" s="24">
        <v>0</v>
      </c>
      <c r="FJ29" s="24">
        <v>0</v>
      </c>
      <c r="FK29" s="24">
        <v>0</v>
      </c>
      <c r="FL29" s="24">
        <v>0.236208</v>
      </c>
      <c r="FM29" s="24">
        <v>0</v>
      </c>
      <c r="FN29" s="24">
        <v>0</v>
      </c>
      <c r="FO29" s="24">
        <v>0</v>
      </c>
      <c r="FP29" s="24">
        <v>0</v>
      </c>
      <c r="FQ29" s="24">
        <v>0</v>
      </c>
      <c r="FR29" s="24">
        <v>0</v>
      </c>
      <c r="FS29" s="24">
        <v>0</v>
      </c>
      <c r="FT29" s="24">
        <v>0.131691</v>
      </c>
      <c r="FU29" s="24">
        <v>0.116869</v>
      </c>
      <c r="FV29" s="24">
        <v>0</v>
      </c>
      <c r="FW29" s="24">
        <v>0</v>
      </c>
      <c r="FX29" s="24">
        <v>0</v>
      </c>
      <c r="FY29" s="24">
        <v>0</v>
      </c>
      <c r="FZ29" s="24">
        <v>0</v>
      </c>
      <c r="GA29" s="24">
        <v>0.104172</v>
      </c>
      <c r="GB29" s="24">
        <v>0</v>
      </c>
      <c r="GC29" s="24">
        <v>0</v>
      </c>
      <c r="GD29" s="24">
        <v>0</v>
      </c>
      <c r="GE29" s="24">
        <v>0</v>
      </c>
      <c r="GF29" s="24">
        <v>0</v>
      </c>
      <c r="GG29" s="24">
        <v>0</v>
      </c>
      <c r="GH29" s="24">
        <v>0</v>
      </c>
      <c r="GI29" s="24">
        <v>0</v>
      </c>
      <c r="GJ29" s="24">
        <v>0</v>
      </c>
      <c r="GK29" s="24">
        <v>0</v>
      </c>
      <c r="GL29" s="24">
        <v>0</v>
      </c>
      <c r="GM29" s="24">
        <v>0</v>
      </c>
      <c r="GN29" s="24">
        <v>0</v>
      </c>
      <c r="GO29" s="24">
        <v>0</v>
      </c>
      <c r="GP29" s="24">
        <v>0</v>
      </c>
      <c r="GQ29" s="24">
        <v>0</v>
      </c>
      <c r="GR29" s="24">
        <v>0</v>
      </c>
      <c r="GS29" s="24">
        <v>0</v>
      </c>
      <c r="GT29" s="24">
        <v>0</v>
      </c>
      <c r="GU29" s="24">
        <v>0</v>
      </c>
      <c r="GV29" s="24">
        <v>0</v>
      </c>
      <c r="GW29" s="24">
        <v>0</v>
      </c>
      <c r="GX29" s="24">
        <v>0</v>
      </c>
      <c r="GY29" s="24">
        <v>0</v>
      </c>
      <c r="GZ29" s="24">
        <v>0</v>
      </c>
      <c r="HA29" s="24">
        <v>0</v>
      </c>
      <c r="HB29" s="24">
        <v>0</v>
      </c>
      <c r="HC29" s="24">
        <v>0</v>
      </c>
      <c r="HD29" s="24">
        <v>0</v>
      </c>
      <c r="HE29" s="24">
        <v>0</v>
      </c>
      <c r="HF29" s="24">
        <v>0</v>
      </c>
      <c r="HG29" s="24">
        <v>0</v>
      </c>
      <c r="HH29" s="24">
        <v>0</v>
      </c>
      <c r="HI29" s="24">
        <v>0</v>
      </c>
      <c r="HJ29" s="24">
        <v>0</v>
      </c>
      <c r="HK29" s="24">
        <v>0</v>
      </c>
      <c r="HL29" s="24">
        <v>0</v>
      </c>
      <c r="HM29" s="24">
        <v>0</v>
      </c>
      <c r="HN29" s="24">
        <v>0</v>
      </c>
      <c r="HO29" s="24">
        <v>0</v>
      </c>
      <c r="HP29" s="24">
        <v>0</v>
      </c>
      <c r="HQ29" s="24">
        <v>0</v>
      </c>
      <c r="HR29" s="24">
        <v>0</v>
      </c>
      <c r="HS29" s="24">
        <v>0</v>
      </c>
      <c r="HT29" s="24">
        <v>0</v>
      </c>
      <c r="HU29" s="24">
        <v>0.122879</v>
      </c>
      <c r="HV29" s="24">
        <v>0</v>
      </c>
      <c r="HW29" s="24">
        <v>0</v>
      </c>
      <c r="HX29" s="24">
        <v>0.32463399999999998</v>
      </c>
      <c r="HY29" s="24">
        <v>0</v>
      </c>
      <c r="HZ29" s="24">
        <v>0</v>
      </c>
      <c r="IA29" s="24">
        <v>0</v>
      </c>
      <c r="IB29" s="24">
        <v>0</v>
      </c>
      <c r="IC29" s="24">
        <v>0.10383199999999999</v>
      </c>
      <c r="ID29" s="24">
        <v>0</v>
      </c>
      <c r="IE29" s="24">
        <v>0</v>
      </c>
      <c r="IF29" s="24">
        <v>0</v>
      </c>
      <c r="IG29" s="24">
        <v>0</v>
      </c>
      <c r="IH29" s="24">
        <v>0</v>
      </c>
      <c r="II29" s="24">
        <v>0</v>
      </c>
      <c r="IJ29" s="24">
        <v>0</v>
      </c>
      <c r="IK29" s="24">
        <v>0</v>
      </c>
      <c r="IL29" s="24">
        <v>0</v>
      </c>
      <c r="IM29" s="24">
        <v>0</v>
      </c>
      <c r="IN29" s="24">
        <v>0</v>
      </c>
      <c r="IO29" s="24">
        <v>0</v>
      </c>
      <c r="IP29" s="24">
        <v>0</v>
      </c>
      <c r="IQ29" s="24">
        <v>0</v>
      </c>
      <c r="IR29" s="24">
        <v>0</v>
      </c>
      <c r="IS29" s="24">
        <v>0</v>
      </c>
      <c r="IT29" s="24">
        <v>0</v>
      </c>
      <c r="IU29" s="24">
        <v>0.105198</v>
      </c>
      <c r="IV29" s="24">
        <v>0</v>
      </c>
      <c r="IW29" s="24">
        <v>0</v>
      </c>
      <c r="IX29" s="24">
        <v>0</v>
      </c>
      <c r="IY29" s="24">
        <v>0</v>
      </c>
      <c r="IZ29" s="24">
        <v>0</v>
      </c>
      <c r="JA29" s="24">
        <v>0</v>
      </c>
      <c r="JB29" s="24">
        <v>0</v>
      </c>
      <c r="JC29" s="24">
        <v>0</v>
      </c>
      <c r="JD29" s="24">
        <v>0</v>
      </c>
      <c r="JE29" s="24">
        <v>0</v>
      </c>
      <c r="JF29" s="24">
        <v>0</v>
      </c>
      <c r="JG29" s="24">
        <v>0</v>
      </c>
      <c r="JH29" s="24">
        <v>0</v>
      </c>
      <c r="JI29" s="24">
        <v>0.13535700000000001</v>
      </c>
      <c r="JJ29" s="24">
        <v>0</v>
      </c>
      <c r="JK29" s="24">
        <v>0</v>
      </c>
      <c r="JL29" s="24">
        <v>0</v>
      </c>
      <c r="JM29" s="24">
        <v>0</v>
      </c>
      <c r="JN29" s="24">
        <v>0</v>
      </c>
      <c r="JO29" s="24">
        <v>0</v>
      </c>
      <c r="JP29" s="24">
        <v>0</v>
      </c>
      <c r="JQ29" s="24">
        <v>0</v>
      </c>
      <c r="JR29" s="24">
        <v>0</v>
      </c>
      <c r="JS29" s="24">
        <v>0</v>
      </c>
      <c r="JT29" s="24">
        <v>0</v>
      </c>
      <c r="JU29" s="24">
        <v>0</v>
      </c>
      <c r="JV29" s="24">
        <v>0</v>
      </c>
      <c r="JW29" s="24">
        <v>0</v>
      </c>
      <c r="JX29" s="24">
        <v>0</v>
      </c>
      <c r="JY29" s="24">
        <v>7.2505700000000006E-2</v>
      </c>
      <c r="JZ29" s="24">
        <v>0</v>
      </c>
      <c r="KA29" s="24">
        <v>0</v>
      </c>
      <c r="KB29" s="24">
        <v>0</v>
      </c>
      <c r="KC29" s="24">
        <v>0</v>
      </c>
      <c r="KD29" s="24">
        <v>0</v>
      </c>
      <c r="KE29" s="24">
        <v>0</v>
      </c>
      <c r="KF29" s="24">
        <v>0</v>
      </c>
      <c r="KG29" s="24">
        <v>0.14890300000000001</v>
      </c>
      <c r="KH29" s="24">
        <v>0</v>
      </c>
      <c r="KI29" s="24">
        <v>9.6918000000000004E-2</v>
      </c>
      <c r="KJ29" s="24">
        <v>0</v>
      </c>
      <c r="KK29" s="24">
        <v>0</v>
      </c>
      <c r="KL29" s="24">
        <v>9.9876000000000006E-2</v>
      </c>
      <c r="KM29" s="24">
        <v>0</v>
      </c>
      <c r="KN29" s="24">
        <v>0</v>
      </c>
      <c r="KO29" s="24">
        <v>0.23355699999999999</v>
      </c>
      <c r="KP29" s="24">
        <f t="shared" si="2"/>
        <v>0.38896900000000001</v>
      </c>
      <c r="KQ29" s="32">
        <f t="shared" si="3"/>
        <v>1.6364094244604319E-2</v>
      </c>
      <c r="KR29" s="31">
        <v>0</v>
      </c>
      <c r="KS29" s="24">
        <v>0</v>
      </c>
      <c r="KT29" s="24">
        <v>0</v>
      </c>
      <c r="KU29" s="24">
        <v>0</v>
      </c>
      <c r="KV29" s="24">
        <v>0</v>
      </c>
      <c r="KW29" s="24">
        <v>0</v>
      </c>
      <c r="KX29" s="24">
        <v>0</v>
      </c>
      <c r="KY29" s="24">
        <v>0</v>
      </c>
      <c r="KZ29" s="24">
        <v>0</v>
      </c>
      <c r="LA29" s="24">
        <v>0</v>
      </c>
      <c r="LB29" s="24">
        <v>0</v>
      </c>
      <c r="LC29" s="24">
        <v>0</v>
      </c>
      <c r="LD29" s="24">
        <v>0</v>
      </c>
      <c r="LE29" s="24">
        <v>0</v>
      </c>
      <c r="LF29" s="24">
        <v>0</v>
      </c>
      <c r="LG29" s="24">
        <v>0</v>
      </c>
      <c r="LH29" s="24">
        <v>0</v>
      </c>
      <c r="LI29" s="24">
        <v>0</v>
      </c>
      <c r="LJ29" s="24">
        <v>0</v>
      </c>
      <c r="LK29" s="24">
        <v>0</v>
      </c>
      <c r="LL29" s="24">
        <v>0</v>
      </c>
      <c r="LM29" s="24">
        <v>0</v>
      </c>
      <c r="LN29" s="24">
        <v>0</v>
      </c>
      <c r="LO29" s="24">
        <v>0</v>
      </c>
      <c r="LP29" s="24">
        <v>0</v>
      </c>
      <c r="LQ29" s="24">
        <v>0</v>
      </c>
      <c r="LR29" s="24">
        <v>0</v>
      </c>
      <c r="LS29" s="24">
        <v>0</v>
      </c>
      <c r="LT29" s="24">
        <v>0</v>
      </c>
      <c r="LU29" s="24">
        <v>0</v>
      </c>
      <c r="LV29" s="24">
        <v>0</v>
      </c>
      <c r="LW29" s="24">
        <v>0</v>
      </c>
      <c r="LX29" s="24">
        <v>0</v>
      </c>
      <c r="LY29" s="24">
        <v>0</v>
      </c>
      <c r="LZ29" s="24">
        <v>0</v>
      </c>
      <c r="MA29" s="24">
        <v>0</v>
      </c>
      <c r="MB29" s="24">
        <v>0</v>
      </c>
      <c r="MC29" s="24">
        <v>0</v>
      </c>
      <c r="MD29" s="24">
        <v>0</v>
      </c>
      <c r="ME29" s="24">
        <v>0</v>
      </c>
      <c r="MF29" s="24">
        <v>0</v>
      </c>
      <c r="MG29" s="24">
        <v>0</v>
      </c>
      <c r="MH29" s="24">
        <v>0</v>
      </c>
      <c r="MI29" s="24">
        <v>0</v>
      </c>
      <c r="MJ29" s="24">
        <v>0</v>
      </c>
      <c r="MK29" s="24">
        <v>0</v>
      </c>
      <c r="ML29" s="24">
        <v>0</v>
      </c>
      <c r="MM29" s="24">
        <v>0</v>
      </c>
      <c r="MN29" s="24">
        <v>0</v>
      </c>
      <c r="MO29" s="24">
        <v>0</v>
      </c>
      <c r="MP29" s="24">
        <v>0</v>
      </c>
      <c r="MQ29" s="24">
        <v>0</v>
      </c>
      <c r="MR29" s="24">
        <v>0</v>
      </c>
      <c r="MS29" s="24">
        <v>0</v>
      </c>
      <c r="MT29" s="24">
        <v>0</v>
      </c>
      <c r="MU29" s="24">
        <v>0</v>
      </c>
      <c r="MV29" s="24">
        <v>0</v>
      </c>
      <c r="MW29" s="24">
        <v>0</v>
      </c>
      <c r="MX29" s="24">
        <v>0</v>
      </c>
      <c r="MY29" s="24">
        <v>0.387295</v>
      </c>
      <c r="MZ29" s="24">
        <v>0.188693</v>
      </c>
      <c r="NA29" s="24">
        <v>0</v>
      </c>
      <c r="NB29" s="24">
        <v>0</v>
      </c>
      <c r="NC29" s="24">
        <v>0</v>
      </c>
      <c r="ND29" s="24">
        <v>0</v>
      </c>
      <c r="NE29" s="24">
        <v>0</v>
      </c>
      <c r="NF29" s="24">
        <v>0</v>
      </c>
      <c r="NG29" s="24">
        <v>0</v>
      </c>
      <c r="NH29" s="24">
        <v>0</v>
      </c>
      <c r="NI29" s="24">
        <v>0</v>
      </c>
      <c r="NJ29" s="24">
        <v>0</v>
      </c>
      <c r="NK29" s="24">
        <v>0.27902700000000003</v>
      </c>
      <c r="NL29" s="24">
        <v>0</v>
      </c>
      <c r="NM29" s="24">
        <v>0</v>
      </c>
      <c r="NN29" s="24">
        <v>0</v>
      </c>
      <c r="NO29" s="24">
        <v>0</v>
      </c>
      <c r="NP29" s="24">
        <v>0</v>
      </c>
      <c r="NQ29" s="24">
        <v>0</v>
      </c>
      <c r="NR29" s="24">
        <v>0</v>
      </c>
      <c r="NS29" s="24">
        <v>0</v>
      </c>
      <c r="NT29" s="24">
        <v>0</v>
      </c>
      <c r="NU29" s="24">
        <v>0</v>
      </c>
      <c r="NV29" s="24">
        <v>0</v>
      </c>
      <c r="NW29" s="24">
        <v>0</v>
      </c>
      <c r="NX29" s="24">
        <v>0</v>
      </c>
      <c r="NY29" s="24">
        <v>0</v>
      </c>
      <c r="NZ29" s="24">
        <v>0</v>
      </c>
      <c r="OA29" s="24">
        <v>0</v>
      </c>
      <c r="OB29" s="24">
        <v>0</v>
      </c>
      <c r="OC29" s="24">
        <v>0</v>
      </c>
      <c r="OD29" s="24">
        <v>0</v>
      </c>
      <c r="OE29" s="24">
        <v>0</v>
      </c>
      <c r="OF29" s="24">
        <v>0</v>
      </c>
      <c r="OG29" s="24">
        <v>0</v>
      </c>
      <c r="OH29" s="24">
        <v>0</v>
      </c>
      <c r="OI29" s="24">
        <v>0</v>
      </c>
      <c r="OJ29" s="24">
        <v>0</v>
      </c>
      <c r="OK29" s="24">
        <v>0</v>
      </c>
      <c r="OL29" s="24">
        <v>0</v>
      </c>
      <c r="OM29" s="24">
        <v>0</v>
      </c>
      <c r="ON29" s="24">
        <v>0</v>
      </c>
      <c r="OO29" s="24">
        <v>0</v>
      </c>
      <c r="OP29" s="24">
        <v>0</v>
      </c>
      <c r="OQ29" s="24">
        <v>0</v>
      </c>
      <c r="OR29" s="24">
        <v>0</v>
      </c>
      <c r="OS29" s="24">
        <v>0</v>
      </c>
      <c r="OT29" s="24">
        <v>0</v>
      </c>
      <c r="OU29" s="24">
        <v>0</v>
      </c>
      <c r="OV29" s="24">
        <v>0</v>
      </c>
      <c r="OW29" s="24">
        <v>0</v>
      </c>
      <c r="OX29" s="24">
        <v>0</v>
      </c>
      <c r="OY29" s="24">
        <v>0</v>
      </c>
      <c r="OZ29" s="24">
        <v>0</v>
      </c>
      <c r="PA29" s="24">
        <v>0</v>
      </c>
      <c r="PB29" s="24">
        <v>0</v>
      </c>
      <c r="PC29" s="24">
        <v>0</v>
      </c>
      <c r="PD29" s="24">
        <v>0</v>
      </c>
      <c r="PE29" s="24">
        <v>0</v>
      </c>
      <c r="PF29" s="24">
        <v>0</v>
      </c>
      <c r="PG29" s="24">
        <f t="shared" si="4"/>
        <v>0.387295</v>
      </c>
      <c r="PH29" s="32">
        <f t="shared" si="5"/>
        <v>7.1849999999999995E-3</v>
      </c>
      <c r="PI29" s="31">
        <v>0</v>
      </c>
      <c r="PJ29" s="24">
        <v>0</v>
      </c>
      <c r="PK29" s="24">
        <v>0</v>
      </c>
      <c r="PL29" s="24">
        <v>0</v>
      </c>
      <c r="PM29" s="24">
        <v>0</v>
      </c>
      <c r="PN29" s="24">
        <v>0</v>
      </c>
      <c r="PO29" s="24">
        <v>0</v>
      </c>
      <c r="PP29" s="24">
        <v>0</v>
      </c>
      <c r="PQ29" s="24">
        <v>0</v>
      </c>
      <c r="PR29" s="24">
        <v>0</v>
      </c>
      <c r="PS29" s="24">
        <v>0</v>
      </c>
      <c r="PT29" s="24">
        <v>0</v>
      </c>
      <c r="PU29" s="24">
        <v>0</v>
      </c>
      <c r="PV29" s="24">
        <v>8.5361500000000007E-2</v>
      </c>
      <c r="PW29" s="24">
        <v>0</v>
      </c>
      <c r="PX29" s="24">
        <v>0</v>
      </c>
      <c r="PY29" s="24">
        <v>0</v>
      </c>
      <c r="PZ29" s="24">
        <v>0</v>
      </c>
      <c r="QA29" s="24">
        <v>0</v>
      </c>
      <c r="QB29" s="24">
        <v>0.100255</v>
      </c>
      <c r="QC29" s="24">
        <v>7.0578500000000002E-2</v>
      </c>
      <c r="QD29" s="24">
        <v>0</v>
      </c>
      <c r="QE29" s="24">
        <v>0</v>
      </c>
      <c r="QF29" s="24">
        <v>0</v>
      </c>
      <c r="QG29" s="24">
        <v>0</v>
      </c>
      <c r="QH29" s="24">
        <v>0</v>
      </c>
      <c r="QI29" s="24">
        <v>0</v>
      </c>
      <c r="QJ29" s="24">
        <v>0</v>
      </c>
      <c r="QK29" s="24">
        <v>0</v>
      </c>
      <c r="QL29" s="24">
        <v>0</v>
      </c>
      <c r="QM29" s="24">
        <v>0</v>
      </c>
      <c r="QN29" s="24">
        <v>0</v>
      </c>
      <c r="QO29" s="24">
        <v>0</v>
      </c>
      <c r="QP29" s="24">
        <v>0</v>
      </c>
      <c r="QQ29" s="24">
        <v>0</v>
      </c>
      <c r="QR29" s="24">
        <v>0</v>
      </c>
      <c r="QS29" s="24">
        <v>0</v>
      </c>
      <c r="QT29" s="24">
        <v>8.9868699999999996E-2</v>
      </c>
      <c r="QU29" s="24">
        <v>4.9402099999999997E-2</v>
      </c>
      <c r="QV29" s="24">
        <v>0</v>
      </c>
      <c r="QW29" s="24">
        <v>0</v>
      </c>
      <c r="QX29" s="24">
        <v>0.44799</v>
      </c>
      <c r="QY29" s="24">
        <v>0</v>
      </c>
      <c r="QZ29" s="24">
        <v>0</v>
      </c>
      <c r="RA29" s="24">
        <v>0</v>
      </c>
      <c r="RB29" s="24">
        <v>0</v>
      </c>
      <c r="RC29" s="24">
        <v>0.14542099999999999</v>
      </c>
      <c r="RD29" s="24">
        <v>0</v>
      </c>
      <c r="RE29" s="24">
        <v>0</v>
      </c>
      <c r="RF29" s="24">
        <v>0</v>
      </c>
      <c r="RG29" s="24">
        <v>0</v>
      </c>
      <c r="RH29" s="24">
        <v>0</v>
      </c>
      <c r="RI29" s="24">
        <v>0</v>
      </c>
      <c r="RJ29" s="24">
        <v>0</v>
      </c>
      <c r="RK29" s="24">
        <v>0</v>
      </c>
      <c r="RL29" s="24">
        <v>0</v>
      </c>
      <c r="RM29" s="24">
        <v>0</v>
      </c>
      <c r="RN29" s="24">
        <v>0</v>
      </c>
      <c r="RO29" s="24">
        <v>0</v>
      </c>
      <c r="RP29" s="24">
        <v>0</v>
      </c>
      <c r="RQ29" s="24">
        <v>0</v>
      </c>
      <c r="RR29" s="24">
        <v>0</v>
      </c>
      <c r="RS29" s="24">
        <v>0</v>
      </c>
      <c r="RT29" s="24">
        <v>0</v>
      </c>
      <c r="RU29" s="24">
        <v>0</v>
      </c>
      <c r="RV29" s="24">
        <v>0.23186599999999999</v>
      </c>
      <c r="RW29" s="24">
        <v>0</v>
      </c>
      <c r="RX29" s="24">
        <v>0</v>
      </c>
      <c r="RY29" s="24">
        <v>0</v>
      </c>
      <c r="RZ29" s="24">
        <v>0</v>
      </c>
      <c r="SA29" s="24">
        <v>0</v>
      </c>
      <c r="SB29" s="24">
        <v>0</v>
      </c>
      <c r="SC29" s="24">
        <v>0</v>
      </c>
      <c r="SD29" s="24">
        <v>0</v>
      </c>
      <c r="SE29" s="24">
        <v>0</v>
      </c>
      <c r="SF29" s="24">
        <v>0.258434</v>
      </c>
      <c r="SG29" s="24">
        <v>0</v>
      </c>
      <c r="SH29" s="24">
        <v>0</v>
      </c>
      <c r="SI29" s="24">
        <v>0</v>
      </c>
      <c r="SJ29" s="24">
        <v>0</v>
      </c>
      <c r="SK29" s="24">
        <v>0</v>
      </c>
      <c r="SL29" s="24">
        <v>0</v>
      </c>
      <c r="SM29" s="24">
        <v>0</v>
      </c>
      <c r="SN29" s="24">
        <v>0</v>
      </c>
      <c r="SO29" s="24">
        <v>0</v>
      </c>
      <c r="SP29" s="24">
        <v>0</v>
      </c>
      <c r="SQ29" s="24">
        <v>0</v>
      </c>
      <c r="SR29" s="24">
        <v>0</v>
      </c>
      <c r="SS29" s="24">
        <v>0</v>
      </c>
      <c r="ST29" s="24">
        <v>0</v>
      </c>
      <c r="SU29" s="24">
        <v>0</v>
      </c>
      <c r="SV29" s="24">
        <v>0</v>
      </c>
      <c r="SW29" s="24">
        <v>0</v>
      </c>
      <c r="SX29" s="24">
        <v>0</v>
      </c>
      <c r="SY29" s="24">
        <v>9.9564700000000006E-2</v>
      </c>
      <c r="SZ29" s="24">
        <v>0</v>
      </c>
      <c r="TA29" s="24">
        <v>0</v>
      </c>
      <c r="TB29" s="24">
        <v>0</v>
      </c>
      <c r="TC29" s="24">
        <v>0</v>
      </c>
      <c r="TD29" s="24">
        <v>0</v>
      </c>
      <c r="TE29" s="24">
        <v>0</v>
      </c>
      <c r="TF29" s="24">
        <v>0</v>
      </c>
      <c r="TG29" s="24">
        <v>0</v>
      </c>
      <c r="TH29" s="24">
        <v>0</v>
      </c>
      <c r="TI29" s="24">
        <v>0</v>
      </c>
      <c r="TJ29" s="24">
        <v>0</v>
      </c>
      <c r="TK29" s="24">
        <v>0</v>
      </c>
      <c r="TL29" s="24">
        <v>0</v>
      </c>
      <c r="TM29" s="24">
        <v>0</v>
      </c>
      <c r="TN29" s="24">
        <v>0</v>
      </c>
      <c r="TO29" s="24">
        <v>0</v>
      </c>
      <c r="TP29" s="24">
        <v>0</v>
      </c>
      <c r="TQ29" s="24">
        <v>0</v>
      </c>
      <c r="TR29" s="24">
        <v>0</v>
      </c>
      <c r="TS29" s="24">
        <v>0</v>
      </c>
      <c r="TT29" s="24">
        <v>0</v>
      </c>
      <c r="TU29" s="24">
        <v>0</v>
      </c>
      <c r="TV29" s="24">
        <v>0</v>
      </c>
      <c r="TW29" s="24">
        <v>0.17519999999999999</v>
      </c>
      <c r="TX29" s="24">
        <v>0</v>
      </c>
      <c r="TY29" s="24">
        <v>0</v>
      </c>
      <c r="TZ29" s="24">
        <v>0</v>
      </c>
      <c r="UA29" s="24">
        <v>0.18108099999999999</v>
      </c>
      <c r="UB29" s="24">
        <v>0</v>
      </c>
      <c r="UC29" s="24">
        <v>0</v>
      </c>
      <c r="UD29" s="24">
        <v>0</v>
      </c>
      <c r="UE29" s="24">
        <v>0</v>
      </c>
      <c r="UF29" s="24">
        <v>0</v>
      </c>
      <c r="UG29" s="24">
        <v>0</v>
      </c>
      <c r="UH29" s="24">
        <v>0</v>
      </c>
      <c r="UI29" s="24">
        <v>0</v>
      </c>
      <c r="UJ29" s="24">
        <v>0</v>
      </c>
      <c r="UK29" s="24">
        <v>0</v>
      </c>
      <c r="UL29" s="24">
        <v>0</v>
      </c>
      <c r="UM29" s="24">
        <v>0</v>
      </c>
      <c r="UN29" s="24">
        <v>0</v>
      </c>
      <c r="UO29" s="24">
        <v>0</v>
      </c>
      <c r="UP29" s="24">
        <v>0</v>
      </c>
      <c r="UQ29" s="24">
        <v>0</v>
      </c>
      <c r="UR29" s="24">
        <v>0</v>
      </c>
      <c r="US29" s="24">
        <v>0</v>
      </c>
      <c r="UT29" s="24">
        <v>0</v>
      </c>
      <c r="UU29" s="24">
        <v>0</v>
      </c>
      <c r="UV29" s="24">
        <v>0</v>
      </c>
      <c r="UW29" s="24">
        <v>0</v>
      </c>
      <c r="UX29" s="24">
        <v>0</v>
      </c>
      <c r="UY29" s="24">
        <v>0</v>
      </c>
      <c r="UZ29" s="24">
        <v>0</v>
      </c>
      <c r="VA29" s="24">
        <v>0</v>
      </c>
      <c r="VB29" s="24">
        <v>2.71735E-2</v>
      </c>
      <c r="VC29" s="24">
        <v>0</v>
      </c>
      <c r="VD29" s="24">
        <v>0</v>
      </c>
      <c r="VE29" s="24">
        <v>0</v>
      </c>
      <c r="VF29" s="24">
        <v>0</v>
      </c>
      <c r="VG29" s="24">
        <v>0</v>
      </c>
      <c r="VH29" s="24">
        <v>0</v>
      </c>
      <c r="VI29" s="24">
        <v>0</v>
      </c>
      <c r="VJ29" s="24">
        <v>0</v>
      </c>
      <c r="VK29" s="24">
        <v>0</v>
      </c>
      <c r="VL29" s="24">
        <v>0</v>
      </c>
      <c r="VM29" s="24">
        <v>0</v>
      </c>
      <c r="VN29" s="24">
        <v>0</v>
      </c>
      <c r="VO29" s="24">
        <v>0</v>
      </c>
      <c r="VP29" s="24">
        <v>0</v>
      </c>
      <c r="VQ29" s="24">
        <v>0</v>
      </c>
      <c r="VR29" s="24">
        <v>0</v>
      </c>
      <c r="VS29" s="24">
        <v>0</v>
      </c>
      <c r="VT29" s="24">
        <v>0</v>
      </c>
      <c r="VU29" s="24">
        <v>0</v>
      </c>
      <c r="VV29" s="24">
        <v>0</v>
      </c>
      <c r="VW29" s="24">
        <v>0</v>
      </c>
      <c r="VX29" s="24">
        <v>0</v>
      </c>
      <c r="VY29" s="24">
        <v>0</v>
      </c>
      <c r="VZ29" s="24">
        <v>0</v>
      </c>
      <c r="WA29" s="24">
        <v>0.19922000000000001</v>
      </c>
      <c r="WB29" s="24">
        <v>0</v>
      </c>
      <c r="WC29" s="24">
        <v>0</v>
      </c>
      <c r="WD29" s="24">
        <v>0</v>
      </c>
      <c r="WE29" s="24">
        <v>0</v>
      </c>
      <c r="WF29" s="24">
        <v>0</v>
      </c>
      <c r="WG29" s="24">
        <v>0</v>
      </c>
      <c r="WH29" s="24">
        <v>0</v>
      </c>
      <c r="WI29" s="24">
        <v>0</v>
      </c>
      <c r="WJ29" s="24">
        <v>0</v>
      </c>
      <c r="WK29" s="24">
        <v>0</v>
      </c>
      <c r="WL29" s="24">
        <v>0</v>
      </c>
      <c r="WM29" s="24">
        <v>0</v>
      </c>
      <c r="WN29" s="24">
        <v>0</v>
      </c>
      <c r="WO29" s="24">
        <v>0</v>
      </c>
      <c r="WP29" s="24">
        <v>0</v>
      </c>
      <c r="WQ29" s="24">
        <v>0</v>
      </c>
      <c r="WR29" s="24">
        <v>0</v>
      </c>
      <c r="WS29" s="24">
        <v>0</v>
      </c>
      <c r="WT29" s="24">
        <v>0</v>
      </c>
      <c r="WU29" s="24">
        <v>6.7323099999999997E-2</v>
      </c>
      <c r="WV29" s="24">
        <v>0</v>
      </c>
      <c r="WW29" s="24">
        <v>7.7188800000000002E-2</v>
      </c>
      <c r="WX29" s="24">
        <v>5.7091599999999999E-2</v>
      </c>
      <c r="WY29" s="24">
        <v>0</v>
      </c>
      <c r="WZ29" s="24">
        <v>0</v>
      </c>
      <c r="XA29" s="24">
        <v>0</v>
      </c>
      <c r="XB29" s="24">
        <v>0</v>
      </c>
      <c r="XC29" s="24">
        <v>0</v>
      </c>
      <c r="XD29" s="24">
        <v>0</v>
      </c>
      <c r="XE29" s="24">
        <v>0</v>
      </c>
      <c r="XF29" s="24">
        <v>0</v>
      </c>
      <c r="XG29" s="24">
        <v>0</v>
      </c>
      <c r="XH29" s="24">
        <v>0</v>
      </c>
      <c r="XI29" s="24">
        <v>0</v>
      </c>
      <c r="XJ29" s="24">
        <v>0</v>
      </c>
      <c r="XK29" s="24">
        <v>0</v>
      </c>
      <c r="XL29" s="24">
        <v>0</v>
      </c>
      <c r="XM29" s="24">
        <v>0</v>
      </c>
      <c r="XN29" s="24">
        <v>0</v>
      </c>
      <c r="XO29" s="24">
        <v>0</v>
      </c>
      <c r="XP29" s="24">
        <v>0</v>
      </c>
      <c r="XQ29" s="24">
        <v>0</v>
      </c>
      <c r="XR29" s="24">
        <v>0</v>
      </c>
      <c r="XS29" s="24">
        <v>0.148204</v>
      </c>
      <c r="XT29" s="24">
        <v>0</v>
      </c>
      <c r="XU29" s="24">
        <v>0</v>
      </c>
      <c r="XV29" s="24">
        <v>0</v>
      </c>
      <c r="XW29" s="24">
        <v>0</v>
      </c>
      <c r="XX29" s="24">
        <v>0</v>
      </c>
      <c r="XY29" s="24">
        <v>0</v>
      </c>
      <c r="XZ29" s="24">
        <v>0</v>
      </c>
      <c r="YA29" s="24">
        <v>0</v>
      </c>
      <c r="YB29" s="24">
        <v>0</v>
      </c>
      <c r="YC29" s="24">
        <v>0.15850800000000001</v>
      </c>
      <c r="YD29" s="24">
        <v>0</v>
      </c>
      <c r="YE29" s="24">
        <v>0</v>
      </c>
      <c r="YF29" s="24">
        <v>0</v>
      </c>
      <c r="YG29" s="24">
        <v>0</v>
      </c>
      <c r="YH29" s="24">
        <v>0</v>
      </c>
      <c r="YI29" s="24">
        <v>0</v>
      </c>
      <c r="YJ29" s="24">
        <v>0</v>
      </c>
      <c r="YK29" s="24">
        <v>0</v>
      </c>
      <c r="YL29" s="24">
        <v>0</v>
      </c>
      <c r="YM29" s="24">
        <v>0</v>
      </c>
      <c r="YN29" s="24">
        <v>0</v>
      </c>
      <c r="YO29" s="24">
        <v>0</v>
      </c>
      <c r="YP29" s="24">
        <v>0</v>
      </c>
      <c r="YQ29" s="24">
        <v>0</v>
      </c>
      <c r="YR29" s="24">
        <v>0.182001</v>
      </c>
      <c r="YS29" s="24">
        <v>0</v>
      </c>
      <c r="YT29" s="24">
        <v>0</v>
      </c>
      <c r="YU29" s="24">
        <v>0</v>
      </c>
      <c r="YV29" s="24">
        <v>0</v>
      </c>
      <c r="YW29" s="24">
        <v>0</v>
      </c>
      <c r="YX29" s="24">
        <v>0</v>
      </c>
      <c r="YY29" s="24">
        <v>7.0167300000000002E-2</v>
      </c>
      <c r="YZ29" s="24">
        <v>0</v>
      </c>
      <c r="ZA29" s="24">
        <v>0</v>
      </c>
      <c r="ZB29" s="24">
        <v>0</v>
      </c>
      <c r="ZC29" s="24">
        <v>0</v>
      </c>
      <c r="ZD29" s="24">
        <v>0</v>
      </c>
      <c r="ZE29" s="24">
        <v>0</v>
      </c>
      <c r="ZF29" s="24">
        <v>0</v>
      </c>
      <c r="ZG29" s="24">
        <v>8.67285E-2</v>
      </c>
      <c r="ZH29" s="24">
        <v>0</v>
      </c>
      <c r="ZI29" s="24">
        <v>0</v>
      </c>
      <c r="ZJ29" s="24">
        <v>0</v>
      </c>
      <c r="ZK29" s="24">
        <v>0</v>
      </c>
      <c r="ZL29" s="24">
        <v>7.0167300000000002E-2</v>
      </c>
      <c r="ZM29" s="24">
        <v>0</v>
      </c>
      <c r="ZN29" s="24">
        <v>0</v>
      </c>
      <c r="ZO29" s="24">
        <v>0</v>
      </c>
      <c r="ZP29" s="24">
        <v>0</v>
      </c>
      <c r="ZQ29" s="24">
        <v>0</v>
      </c>
      <c r="ZR29" s="24">
        <v>0</v>
      </c>
      <c r="ZS29" s="24">
        <v>8.67285E-2</v>
      </c>
      <c r="ZT29" s="24">
        <v>0</v>
      </c>
      <c r="ZU29" s="24">
        <v>0</v>
      </c>
      <c r="ZV29" s="24">
        <v>0</v>
      </c>
      <c r="ZW29" s="24">
        <v>0</v>
      </c>
      <c r="ZX29" s="24">
        <v>0</v>
      </c>
      <c r="ZY29" s="24">
        <v>9.7270999999999996E-2</v>
      </c>
      <c r="ZZ29" s="24">
        <v>0</v>
      </c>
      <c r="AAA29" s="24">
        <v>0</v>
      </c>
      <c r="AAB29" s="24">
        <v>0</v>
      </c>
      <c r="AAC29" s="24">
        <v>0</v>
      </c>
      <c r="AAD29" s="24">
        <v>0</v>
      </c>
      <c r="AAE29" s="24">
        <v>0</v>
      </c>
      <c r="AAF29" s="24">
        <v>0</v>
      </c>
      <c r="AAG29" s="24">
        <v>0</v>
      </c>
      <c r="AAH29" s="24">
        <v>0</v>
      </c>
      <c r="AAI29" s="24">
        <v>0</v>
      </c>
      <c r="AAJ29" s="24">
        <v>0</v>
      </c>
      <c r="AAK29" s="24">
        <v>0</v>
      </c>
      <c r="AAL29" s="24">
        <v>0</v>
      </c>
      <c r="AAM29" s="24">
        <v>6.4047199999999999E-2</v>
      </c>
      <c r="AAN29" s="24">
        <v>0</v>
      </c>
      <c r="AAO29" s="24">
        <v>0</v>
      </c>
      <c r="AAP29" s="24">
        <v>0</v>
      </c>
      <c r="AAQ29" s="24">
        <v>0</v>
      </c>
      <c r="AAR29" s="24">
        <v>0</v>
      </c>
      <c r="AAS29" s="24">
        <v>0</v>
      </c>
      <c r="AAT29" s="24">
        <v>0</v>
      </c>
      <c r="AAU29" s="24">
        <v>0</v>
      </c>
      <c r="AAV29" s="24">
        <v>0</v>
      </c>
      <c r="AAW29" s="24">
        <v>0</v>
      </c>
      <c r="AAX29" s="24">
        <v>0</v>
      </c>
      <c r="AAY29" s="24">
        <v>0</v>
      </c>
      <c r="AAZ29" s="24">
        <v>0</v>
      </c>
      <c r="ABA29" s="24">
        <v>0</v>
      </c>
      <c r="ABB29" s="24">
        <v>0</v>
      </c>
      <c r="ABC29" s="24">
        <v>0</v>
      </c>
      <c r="ABD29" s="24">
        <v>0</v>
      </c>
      <c r="ABE29" s="24">
        <v>0</v>
      </c>
      <c r="ABF29" s="24">
        <v>0</v>
      </c>
      <c r="ABG29" s="24">
        <v>0</v>
      </c>
      <c r="ABH29" s="24">
        <v>0</v>
      </c>
      <c r="ABI29" s="24">
        <v>0</v>
      </c>
      <c r="ABJ29" s="24">
        <v>0</v>
      </c>
      <c r="ABK29" s="24">
        <v>0</v>
      </c>
      <c r="ABL29" s="24">
        <v>0</v>
      </c>
      <c r="ABM29" s="24">
        <v>0</v>
      </c>
      <c r="ABN29" s="24">
        <v>0</v>
      </c>
      <c r="ABO29" s="24">
        <v>0</v>
      </c>
      <c r="ABP29" s="24">
        <v>0</v>
      </c>
      <c r="ABQ29" s="24">
        <v>0</v>
      </c>
      <c r="ABR29" s="24">
        <v>0</v>
      </c>
      <c r="ABS29" s="24">
        <v>0</v>
      </c>
      <c r="ABT29" s="24">
        <v>0</v>
      </c>
      <c r="ABU29" s="24">
        <v>0</v>
      </c>
      <c r="ABV29" s="24">
        <v>0</v>
      </c>
      <c r="ABW29" s="24">
        <v>0</v>
      </c>
      <c r="ABX29" s="24">
        <v>0</v>
      </c>
      <c r="ABY29" s="24">
        <v>0</v>
      </c>
      <c r="ABZ29" s="24">
        <v>0</v>
      </c>
      <c r="ACA29" s="24">
        <v>0</v>
      </c>
      <c r="ACB29" s="24">
        <v>0</v>
      </c>
      <c r="ACC29" s="24">
        <v>0.20020499999999999</v>
      </c>
      <c r="ACD29" s="24">
        <v>0</v>
      </c>
      <c r="ACE29" s="24">
        <v>0</v>
      </c>
      <c r="ACF29" s="24">
        <v>0</v>
      </c>
      <c r="ACG29" s="24">
        <v>0</v>
      </c>
      <c r="ACH29" s="24">
        <v>0</v>
      </c>
      <c r="ACI29" s="24">
        <v>0</v>
      </c>
      <c r="ACJ29" s="24">
        <v>0</v>
      </c>
      <c r="ACK29" s="24">
        <v>0</v>
      </c>
      <c r="ACL29" s="24">
        <v>0</v>
      </c>
      <c r="ACM29" s="24">
        <v>0</v>
      </c>
      <c r="ACN29" s="24">
        <v>0.17064499999999999</v>
      </c>
      <c r="ACO29" s="24">
        <v>0</v>
      </c>
      <c r="ACP29" s="24">
        <v>0</v>
      </c>
      <c r="ACQ29" s="24">
        <v>0</v>
      </c>
      <c r="ACR29" s="24">
        <v>0</v>
      </c>
      <c r="ACS29" s="24">
        <v>0</v>
      </c>
      <c r="ACT29" s="24">
        <v>0</v>
      </c>
      <c r="ACU29" s="24">
        <v>0</v>
      </c>
      <c r="ACV29" s="24">
        <v>0</v>
      </c>
      <c r="ACW29" s="24">
        <v>0</v>
      </c>
      <c r="ACX29" s="24">
        <v>0</v>
      </c>
      <c r="ACY29" s="24">
        <v>0</v>
      </c>
      <c r="ACZ29" s="24">
        <v>0</v>
      </c>
      <c r="ADA29" s="24">
        <v>0</v>
      </c>
      <c r="ADB29" s="24">
        <v>0</v>
      </c>
      <c r="ADC29" s="24">
        <v>0</v>
      </c>
      <c r="ADD29" s="24">
        <v>0</v>
      </c>
      <c r="ADE29" s="24">
        <v>0</v>
      </c>
      <c r="ADF29" s="24">
        <v>0</v>
      </c>
      <c r="ADG29" s="24">
        <v>0.19789100000000001</v>
      </c>
      <c r="ADH29" s="24">
        <v>0</v>
      </c>
      <c r="ADI29" s="24">
        <v>0</v>
      </c>
      <c r="ADJ29" s="24">
        <v>7.3601E-2</v>
      </c>
      <c r="ADK29" s="24">
        <v>0</v>
      </c>
      <c r="ADL29" s="24">
        <v>0</v>
      </c>
      <c r="ADM29" s="24">
        <v>0</v>
      </c>
      <c r="ADN29" s="24">
        <v>0</v>
      </c>
      <c r="ADO29" s="24">
        <v>0</v>
      </c>
      <c r="ADP29" s="24">
        <v>0</v>
      </c>
      <c r="ADQ29" s="24">
        <v>0</v>
      </c>
      <c r="ADR29" s="24">
        <v>0</v>
      </c>
      <c r="ADS29" s="24">
        <v>0</v>
      </c>
      <c r="ADT29" s="24">
        <v>0</v>
      </c>
      <c r="ADU29" s="24">
        <v>0</v>
      </c>
      <c r="ADV29" s="24">
        <v>0</v>
      </c>
      <c r="ADW29" s="24">
        <v>0</v>
      </c>
      <c r="ADX29" s="24">
        <v>0</v>
      </c>
      <c r="ADY29" s="24">
        <v>0</v>
      </c>
      <c r="ADZ29" s="24">
        <v>0</v>
      </c>
      <c r="AEA29" s="24">
        <v>0</v>
      </c>
      <c r="AEB29" s="24">
        <v>0</v>
      </c>
      <c r="AEC29" s="24">
        <v>0</v>
      </c>
      <c r="AED29" s="24">
        <v>0</v>
      </c>
      <c r="AEE29" s="24">
        <v>0</v>
      </c>
      <c r="AEF29" s="24">
        <v>0</v>
      </c>
      <c r="AEG29" s="24">
        <v>0</v>
      </c>
      <c r="AEH29" s="24">
        <v>0</v>
      </c>
      <c r="AEI29" s="24">
        <v>0</v>
      </c>
      <c r="AEJ29" s="24">
        <v>0</v>
      </c>
      <c r="AEK29" s="24">
        <v>0</v>
      </c>
      <c r="AEL29" s="24">
        <v>0</v>
      </c>
      <c r="AEM29" s="24">
        <v>0</v>
      </c>
      <c r="AEN29" s="24">
        <v>0</v>
      </c>
      <c r="AEO29" s="24">
        <v>0</v>
      </c>
      <c r="AEP29" s="24">
        <v>0</v>
      </c>
      <c r="AEQ29" s="24">
        <v>0</v>
      </c>
      <c r="AER29" s="24">
        <v>0</v>
      </c>
      <c r="AES29" s="24">
        <v>0</v>
      </c>
      <c r="AET29" s="24">
        <v>0</v>
      </c>
      <c r="AEU29" s="24">
        <v>0</v>
      </c>
      <c r="AEV29" s="24">
        <f t="shared" si="6"/>
        <v>0.44799</v>
      </c>
      <c r="AEW29" s="32">
        <f t="shared" si="7"/>
        <v>9.849092555831265E-3</v>
      </c>
      <c r="AEX29" s="31">
        <v>0</v>
      </c>
      <c r="AEY29" s="24">
        <v>0</v>
      </c>
      <c r="AEZ29" s="24">
        <v>0</v>
      </c>
      <c r="AFA29" s="24">
        <v>7.3738899999999996E-2</v>
      </c>
      <c r="AFB29" s="24">
        <v>0</v>
      </c>
      <c r="AFC29" s="24">
        <v>0</v>
      </c>
      <c r="AFD29" s="24">
        <v>0</v>
      </c>
      <c r="AFE29" s="24">
        <v>0</v>
      </c>
      <c r="AFF29" s="24">
        <v>0</v>
      </c>
      <c r="AFG29" s="24">
        <v>0</v>
      </c>
      <c r="AFH29" s="24">
        <v>0</v>
      </c>
      <c r="AFI29" s="24">
        <v>0</v>
      </c>
      <c r="AFJ29" s="24">
        <v>0</v>
      </c>
      <c r="AFK29" s="24">
        <v>0</v>
      </c>
      <c r="AFL29" s="24">
        <v>0</v>
      </c>
      <c r="AFM29" s="24">
        <v>0</v>
      </c>
      <c r="AFN29" s="24">
        <v>0</v>
      </c>
      <c r="AFO29" s="24">
        <v>0</v>
      </c>
      <c r="AFP29" s="24">
        <v>0</v>
      </c>
      <c r="AFQ29" s="24">
        <v>0</v>
      </c>
      <c r="AFR29" s="24">
        <v>0</v>
      </c>
      <c r="AFS29" s="24">
        <v>0</v>
      </c>
      <c r="AFT29" s="24">
        <v>9.3728000000000006E-2</v>
      </c>
      <c r="AFU29" s="24">
        <v>0</v>
      </c>
      <c r="AFV29" s="24">
        <v>0</v>
      </c>
      <c r="AFW29" s="24">
        <v>0.14949999999999999</v>
      </c>
      <c r="AFX29" s="24">
        <v>0</v>
      </c>
      <c r="AFY29" s="24">
        <v>0</v>
      </c>
      <c r="AFZ29" s="24">
        <v>0</v>
      </c>
      <c r="AGA29" s="24">
        <v>0</v>
      </c>
      <c r="AGB29" s="24">
        <v>0</v>
      </c>
      <c r="AGC29" s="24">
        <v>0</v>
      </c>
      <c r="AGD29" s="24">
        <v>0</v>
      </c>
      <c r="AGE29" s="24">
        <v>0</v>
      </c>
      <c r="AGF29" s="24">
        <v>0</v>
      </c>
      <c r="AGG29" s="24">
        <v>0</v>
      </c>
      <c r="AGH29" s="24">
        <v>0</v>
      </c>
      <c r="AGI29" s="24">
        <v>0</v>
      </c>
      <c r="AGJ29" s="24">
        <v>0</v>
      </c>
      <c r="AGK29" s="24">
        <v>0</v>
      </c>
      <c r="AGL29" s="24">
        <v>0</v>
      </c>
      <c r="AGM29" s="24">
        <v>0</v>
      </c>
      <c r="AGN29" s="24">
        <v>0</v>
      </c>
      <c r="AGO29" s="24">
        <v>0</v>
      </c>
      <c r="AGP29" s="24">
        <v>0</v>
      </c>
      <c r="AGQ29" s="24">
        <v>0</v>
      </c>
      <c r="AGR29" s="24">
        <v>0</v>
      </c>
      <c r="AGS29" s="24">
        <v>0</v>
      </c>
      <c r="AGT29" s="24">
        <v>0</v>
      </c>
      <c r="AGU29" s="24">
        <v>0</v>
      </c>
      <c r="AGV29" s="24">
        <f t="shared" si="8"/>
        <v>0.14949999999999999</v>
      </c>
      <c r="AGW29" s="32">
        <f t="shared" si="9"/>
        <v>6.3393379999999999E-3</v>
      </c>
    </row>
    <row r="30" spans="1:881" x14ac:dyDescent="0.25">
      <c r="A30" s="12" t="s">
        <v>879</v>
      </c>
      <c r="B30" s="2" t="s">
        <v>938</v>
      </c>
      <c r="C30" s="13">
        <v>225581642</v>
      </c>
      <c r="D30" s="14">
        <v>225584961</v>
      </c>
      <c r="E30" s="27">
        <v>13.373200000000001</v>
      </c>
      <c r="F30" s="23">
        <v>16.126999999999999</v>
      </c>
      <c r="G30" s="23">
        <v>8.1903500000000005</v>
      </c>
      <c r="H30" s="23">
        <v>6.2350199999999996</v>
      </c>
      <c r="I30" s="23">
        <v>5.2150999999999996</v>
      </c>
      <c r="J30" s="23">
        <v>8.7379800000000003</v>
      </c>
      <c r="K30" s="23">
        <v>6.4104200000000002</v>
      </c>
      <c r="L30" s="24">
        <v>9.1761400000000002</v>
      </c>
      <c r="M30" s="24">
        <v>8.0764300000000002</v>
      </c>
      <c r="N30" s="24">
        <v>9.5027799999999996</v>
      </c>
      <c r="O30" s="23">
        <v>9.3247099999999996</v>
      </c>
      <c r="P30" s="23">
        <v>12.3438</v>
      </c>
      <c r="Q30" s="23">
        <v>15.1762</v>
      </c>
      <c r="R30" s="23">
        <v>14.048</v>
      </c>
      <c r="S30" s="23">
        <v>13.8903</v>
      </c>
      <c r="T30" s="23">
        <v>17.932600000000001</v>
      </c>
      <c r="U30" s="23">
        <v>15.057600000000001</v>
      </c>
      <c r="V30" s="24">
        <f t="shared" si="0"/>
        <v>17.932600000000001</v>
      </c>
      <c r="W30" s="32">
        <f t="shared" si="1"/>
        <v>11.106919411764707</v>
      </c>
      <c r="X30" s="31">
        <v>21.262899999999998</v>
      </c>
      <c r="Y30" s="23">
        <v>19.804099999999998</v>
      </c>
      <c r="Z30" s="23">
        <v>22.886800000000001</v>
      </c>
      <c r="AA30" s="23">
        <v>22.6448</v>
      </c>
      <c r="AB30" s="23">
        <v>23.0745</v>
      </c>
      <c r="AC30" s="23">
        <v>21.956700000000001</v>
      </c>
      <c r="AD30" s="23">
        <v>20.698899999999998</v>
      </c>
      <c r="AE30" s="23">
        <v>24.613800000000001</v>
      </c>
      <c r="AF30" s="24">
        <v>24.357299999999999</v>
      </c>
      <c r="AG30" s="24">
        <v>11.2119</v>
      </c>
      <c r="AH30" s="24">
        <v>17.9343</v>
      </c>
      <c r="AI30" s="23">
        <v>21.645800000000001</v>
      </c>
      <c r="AJ30" s="23">
        <v>24.993600000000001</v>
      </c>
      <c r="AK30" s="23">
        <v>23.048100000000002</v>
      </c>
      <c r="AL30" s="23">
        <v>26.090499999999999</v>
      </c>
      <c r="AM30" s="23">
        <v>19.326499999999999</v>
      </c>
      <c r="AN30" s="23">
        <v>32.680799999999998</v>
      </c>
      <c r="AO30" s="23">
        <v>24.831800000000001</v>
      </c>
      <c r="AP30" s="24">
        <v>46.868400000000001</v>
      </c>
      <c r="AQ30" s="24">
        <v>46.876300000000001</v>
      </c>
      <c r="AR30" s="24">
        <v>44.420099999999998</v>
      </c>
      <c r="AS30" s="23">
        <v>24.792400000000001</v>
      </c>
      <c r="AT30" s="23">
        <v>30.105699999999999</v>
      </c>
      <c r="AU30" s="23">
        <v>26.482500000000002</v>
      </c>
      <c r="AV30" s="23">
        <v>23.590900000000001</v>
      </c>
      <c r="AW30" s="23">
        <v>18.2042</v>
      </c>
      <c r="AX30" s="23">
        <v>19.307099999999998</v>
      </c>
      <c r="AY30" s="23">
        <v>18.959800000000001</v>
      </c>
      <c r="AZ30" s="24">
        <v>15.7201</v>
      </c>
      <c r="BA30" s="24">
        <v>21.0456</v>
      </c>
      <c r="BB30" s="24">
        <v>19.0261</v>
      </c>
      <c r="BC30" s="23">
        <v>18.747800000000002</v>
      </c>
      <c r="BD30" s="23">
        <v>17.1342</v>
      </c>
      <c r="BE30" s="23">
        <v>16.803599999999999</v>
      </c>
      <c r="BF30" s="23">
        <v>17.160499999999999</v>
      </c>
      <c r="BG30" s="23">
        <v>16.192599999999999</v>
      </c>
      <c r="BH30" s="23">
        <v>18.614599999999999</v>
      </c>
      <c r="BI30" s="23">
        <v>17.234100000000002</v>
      </c>
      <c r="BJ30" s="24">
        <v>16.6478</v>
      </c>
      <c r="BK30" s="24">
        <v>16.859400000000001</v>
      </c>
      <c r="BL30" s="24">
        <v>13.173400000000001</v>
      </c>
      <c r="BM30" s="23">
        <v>17.517099999999999</v>
      </c>
      <c r="BN30" s="23">
        <v>13.154199999999999</v>
      </c>
      <c r="BO30" s="23">
        <v>14.0372</v>
      </c>
      <c r="BP30" s="23">
        <v>11.120100000000001</v>
      </c>
      <c r="BQ30" s="23">
        <v>8.5616699999999994</v>
      </c>
      <c r="BR30" s="23">
        <v>3.8473700000000002</v>
      </c>
      <c r="BS30" s="23">
        <v>13.579499999999999</v>
      </c>
      <c r="BT30" s="24">
        <v>11.6111</v>
      </c>
      <c r="BU30" s="24">
        <v>7.8008300000000004</v>
      </c>
      <c r="BV30" s="24">
        <v>8.4802099999999996</v>
      </c>
      <c r="BW30" s="23">
        <v>13.292400000000001</v>
      </c>
      <c r="BX30" s="23">
        <v>12.100300000000001</v>
      </c>
      <c r="BY30" s="23">
        <v>6.39107</v>
      </c>
      <c r="BZ30" s="23">
        <v>4.5028499999999996</v>
      </c>
      <c r="CA30" s="23">
        <v>12.68</v>
      </c>
      <c r="CB30" s="23">
        <v>10.848800000000001</v>
      </c>
      <c r="CC30" s="23">
        <v>7.0713400000000002</v>
      </c>
      <c r="CD30" s="24">
        <v>12.610200000000001</v>
      </c>
      <c r="CE30" s="24">
        <v>10.277799999999999</v>
      </c>
      <c r="CF30" s="24">
        <v>5.9776999999999996</v>
      </c>
      <c r="CG30" s="23">
        <v>4.7015099999999999</v>
      </c>
      <c r="CH30" s="23">
        <v>10.6242</v>
      </c>
      <c r="CI30" s="23">
        <v>7.1844900000000003</v>
      </c>
      <c r="CJ30" s="23">
        <v>7.4999599999999997</v>
      </c>
      <c r="CK30" s="23">
        <v>9.0496800000000004</v>
      </c>
      <c r="CL30" s="23">
        <v>9.3287399999999998</v>
      </c>
      <c r="CM30" s="23">
        <v>7.24946</v>
      </c>
      <c r="CN30" s="24">
        <v>3.9319700000000002</v>
      </c>
      <c r="CO30" s="24">
        <v>15.145</v>
      </c>
      <c r="CP30" s="24">
        <v>15.6754</v>
      </c>
      <c r="CQ30" s="23">
        <v>11.4275</v>
      </c>
      <c r="CR30" s="23">
        <v>9.1660199999999996</v>
      </c>
      <c r="CS30" s="23">
        <v>16.517199999999999</v>
      </c>
      <c r="CT30" s="23">
        <v>14.694599999999999</v>
      </c>
      <c r="CU30" s="23">
        <v>5.55619</v>
      </c>
      <c r="CV30" s="23">
        <v>3.4550299999999998</v>
      </c>
      <c r="CW30" s="23">
        <v>12.0999</v>
      </c>
      <c r="CX30" s="24">
        <v>13.9747</v>
      </c>
      <c r="CY30" s="24">
        <v>7.3076299999999996</v>
      </c>
      <c r="CZ30" s="24">
        <v>9.8063699999999994</v>
      </c>
      <c r="DA30" s="23">
        <v>10.607100000000001</v>
      </c>
      <c r="DB30" s="23">
        <v>9.6871500000000008</v>
      </c>
      <c r="DC30" s="23">
        <v>4.4617800000000001</v>
      </c>
      <c r="DD30" s="23">
        <v>5.1059299999999999</v>
      </c>
      <c r="DE30" s="23">
        <v>15.579800000000001</v>
      </c>
      <c r="DF30" s="23">
        <v>9.2209199999999996</v>
      </c>
      <c r="DG30" s="23">
        <v>6.5433700000000004</v>
      </c>
      <c r="DH30" s="24">
        <v>5.8814000000000002</v>
      </c>
      <c r="DI30" s="24">
        <v>14.803699999999999</v>
      </c>
      <c r="DJ30" s="24">
        <v>12.336600000000001</v>
      </c>
      <c r="DK30" s="23">
        <v>3.3415300000000001</v>
      </c>
      <c r="DL30" s="23">
        <v>2.8050600000000001</v>
      </c>
      <c r="DM30" s="23">
        <v>12.1486</v>
      </c>
      <c r="DN30" s="23">
        <v>7.7725299999999997</v>
      </c>
      <c r="DO30" s="23">
        <v>5.7007500000000002</v>
      </c>
      <c r="DP30" s="23">
        <v>10.7981</v>
      </c>
      <c r="DQ30" s="23">
        <v>9.25563</v>
      </c>
      <c r="DR30" s="24">
        <v>8.43947</v>
      </c>
      <c r="DS30" s="24">
        <v>4.96652</v>
      </c>
      <c r="DT30" s="24">
        <v>12.4171</v>
      </c>
      <c r="DU30" s="23">
        <v>15.7318</v>
      </c>
      <c r="DV30" s="23">
        <v>11.029299999999999</v>
      </c>
      <c r="DW30" s="23">
        <v>7.8354799999999996</v>
      </c>
      <c r="DX30" s="23">
        <v>21.594200000000001</v>
      </c>
      <c r="DY30" s="23">
        <v>21.7104</v>
      </c>
      <c r="DZ30" s="23">
        <v>20.770600000000002</v>
      </c>
      <c r="EA30" s="23">
        <v>16.685099999999998</v>
      </c>
      <c r="EB30" s="24">
        <v>14.1282</v>
      </c>
      <c r="EC30" s="24">
        <v>15.857100000000001</v>
      </c>
      <c r="ED30" s="24">
        <v>15.5007</v>
      </c>
      <c r="EE30" s="23">
        <v>14.888299999999999</v>
      </c>
      <c r="EF30" s="23">
        <v>12.863899999999999</v>
      </c>
      <c r="EG30" s="23">
        <v>15.8409</v>
      </c>
      <c r="EH30" s="23">
        <v>16.642900000000001</v>
      </c>
      <c r="EI30" s="23">
        <v>16.849299999999999</v>
      </c>
      <c r="EJ30" s="23">
        <v>13.607900000000001</v>
      </c>
      <c r="EK30" s="23">
        <v>14.196</v>
      </c>
      <c r="EL30" s="24">
        <v>14.6747</v>
      </c>
      <c r="EM30" s="24">
        <v>17.313400000000001</v>
      </c>
      <c r="EN30" s="24">
        <v>18.0623</v>
      </c>
      <c r="EO30" s="23">
        <v>15.8027</v>
      </c>
      <c r="EP30" s="23">
        <v>18.004300000000001</v>
      </c>
      <c r="EQ30" s="23">
        <v>20.357399999999998</v>
      </c>
      <c r="ER30" s="23">
        <v>17.5898</v>
      </c>
      <c r="ES30" s="23">
        <v>14.4443</v>
      </c>
      <c r="ET30" s="23">
        <v>14.2475</v>
      </c>
      <c r="EU30" s="23">
        <v>16.924299999999999</v>
      </c>
      <c r="EV30" s="24">
        <v>17.251300000000001</v>
      </c>
      <c r="EW30" s="24">
        <v>19.343499999999999</v>
      </c>
      <c r="EX30" s="24">
        <v>19.507000000000001</v>
      </c>
      <c r="EY30" s="23">
        <v>19.174399999999999</v>
      </c>
      <c r="EZ30" s="23">
        <v>11.9604</v>
      </c>
      <c r="FA30" s="23">
        <v>15.149100000000001</v>
      </c>
      <c r="FB30" s="23">
        <v>17.933599999999998</v>
      </c>
      <c r="FC30" s="23">
        <v>18.483899999999998</v>
      </c>
      <c r="FD30" s="23">
        <v>14.6027</v>
      </c>
      <c r="FE30" s="23">
        <v>20.203399999999998</v>
      </c>
      <c r="FF30" s="24">
        <v>17.1096</v>
      </c>
      <c r="FG30" s="24">
        <v>15.7677</v>
      </c>
      <c r="FH30" s="24">
        <v>14.0482</v>
      </c>
      <c r="FI30" s="23">
        <v>16.538699999999999</v>
      </c>
      <c r="FJ30" s="23">
        <v>16.6264</v>
      </c>
      <c r="FK30" s="23">
        <v>16.996099999999998</v>
      </c>
      <c r="FL30" s="23">
        <v>16.494499999999999</v>
      </c>
      <c r="FM30" s="23">
        <v>23.1831</v>
      </c>
      <c r="FN30" s="23">
        <v>17.3918</v>
      </c>
      <c r="FO30" s="23">
        <v>12.6503</v>
      </c>
      <c r="FP30" s="24">
        <v>17.1904</v>
      </c>
      <c r="FQ30" s="24">
        <v>16.8081</v>
      </c>
      <c r="FR30" s="24">
        <v>18.1431</v>
      </c>
      <c r="FS30" s="23">
        <v>18.674499999999998</v>
      </c>
      <c r="FT30" s="23">
        <v>18.1614</v>
      </c>
      <c r="FU30" s="23">
        <v>18.201599999999999</v>
      </c>
      <c r="FV30" s="23">
        <v>17.476800000000001</v>
      </c>
      <c r="FW30" s="23">
        <v>14.5839</v>
      </c>
      <c r="FX30" s="23">
        <v>18.427800000000001</v>
      </c>
      <c r="FY30" s="23">
        <v>14.7033</v>
      </c>
      <c r="FZ30" s="24">
        <v>18.5063</v>
      </c>
      <c r="GA30" s="24">
        <v>13.775600000000001</v>
      </c>
      <c r="GB30" s="24">
        <v>13.996600000000001</v>
      </c>
      <c r="GC30" s="23">
        <v>16.060400000000001</v>
      </c>
      <c r="GD30" s="23">
        <v>16.4086</v>
      </c>
      <c r="GE30" s="23">
        <v>16.084900000000001</v>
      </c>
      <c r="GF30" s="23">
        <v>15.1873</v>
      </c>
      <c r="GG30" s="23">
        <v>17.741499999999998</v>
      </c>
      <c r="GH30" s="23">
        <v>14.1892</v>
      </c>
      <c r="GI30" s="23">
        <v>17.4815</v>
      </c>
      <c r="GJ30" s="24">
        <v>18.4953</v>
      </c>
      <c r="GK30" s="24">
        <v>16.930199999999999</v>
      </c>
      <c r="GL30" s="24">
        <v>16.059899999999999</v>
      </c>
      <c r="GM30" s="23">
        <v>18.1995</v>
      </c>
      <c r="GN30" s="23">
        <v>17.798300000000001</v>
      </c>
      <c r="GO30" s="23">
        <v>18.4236</v>
      </c>
      <c r="GP30" s="23">
        <v>19.711500000000001</v>
      </c>
      <c r="GQ30" s="23">
        <v>17.722799999999999</v>
      </c>
      <c r="GR30" s="23">
        <v>16.763200000000001</v>
      </c>
      <c r="GS30" s="23">
        <v>15.648300000000001</v>
      </c>
      <c r="GT30" s="24">
        <v>16.629899999999999</v>
      </c>
      <c r="GU30" s="24">
        <v>14.471299999999999</v>
      </c>
      <c r="GV30" s="24">
        <v>16.6313</v>
      </c>
      <c r="GW30" s="23">
        <v>19.4087</v>
      </c>
      <c r="GX30" s="23">
        <v>15.9598</v>
      </c>
      <c r="GY30" s="23">
        <v>15.5671</v>
      </c>
      <c r="GZ30" s="23">
        <v>17.204000000000001</v>
      </c>
      <c r="HA30" s="23">
        <v>16.504300000000001</v>
      </c>
      <c r="HB30" s="23">
        <v>18.2562</v>
      </c>
      <c r="HC30" s="23">
        <v>18.4099</v>
      </c>
      <c r="HD30" s="24">
        <v>17.621300000000002</v>
      </c>
      <c r="HE30" s="24">
        <v>18.612500000000001</v>
      </c>
      <c r="HF30" s="24">
        <v>18.676500000000001</v>
      </c>
      <c r="HG30" s="23">
        <v>17.650300000000001</v>
      </c>
      <c r="HH30" s="23">
        <v>19.3596</v>
      </c>
      <c r="HI30" s="23">
        <v>17.8767</v>
      </c>
      <c r="HJ30" s="23">
        <v>18.194600000000001</v>
      </c>
      <c r="HK30" s="23">
        <v>17.752700000000001</v>
      </c>
      <c r="HL30" s="23">
        <v>14.9465</v>
      </c>
      <c r="HM30" s="23">
        <v>16.3292</v>
      </c>
      <c r="HN30" s="24">
        <v>15.041600000000001</v>
      </c>
      <c r="HO30" s="24">
        <v>14.430099999999999</v>
      </c>
      <c r="HP30" s="24">
        <v>16.217300000000002</v>
      </c>
      <c r="HQ30" s="23">
        <v>17.731200000000001</v>
      </c>
      <c r="HR30" s="23">
        <v>17.3371</v>
      </c>
      <c r="HS30" s="23">
        <v>17.5916</v>
      </c>
      <c r="HT30" s="23">
        <v>15.4885</v>
      </c>
      <c r="HU30" s="23">
        <v>17.872699999999998</v>
      </c>
      <c r="HV30" s="23">
        <v>16.557099999999998</v>
      </c>
      <c r="HW30" s="23">
        <v>15.801500000000001</v>
      </c>
      <c r="HX30" s="24">
        <v>18.4693</v>
      </c>
      <c r="HY30" s="24">
        <v>17.211099999999998</v>
      </c>
      <c r="HZ30" s="24">
        <v>19.315000000000001</v>
      </c>
      <c r="IA30" s="23">
        <v>18.786100000000001</v>
      </c>
      <c r="IB30" s="23">
        <v>19.113399999999999</v>
      </c>
      <c r="IC30" s="23">
        <v>16.386199999999999</v>
      </c>
      <c r="ID30" s="23">
        <v>14.3307</v>
      </c>
      <c r="IE30" s="23">
        <v>15.4391</v>
      </c>
      <c r="IF30" s="23">
        <v>15.188800000000001</v>
      </c>
      <c r="IG30" s="23">
        <v>17.3293</v>
      </c>
      <c r="IH30" s="24">
        <v>24.361999999999998</v>
      </c>
      <c r="II30" s="24">
        <v>22.788699999999999</v>
      </c>
      <c r="IJ30" s="24">
        <v>15.4955</v>
      </c>
      <c r="IK30" s="23">
        <v>21.486499999999999</v>
      </c>
      <c r="IL30" s="23">
        <v>21.134699999999999</v>
      </c>
      <c r="IM30" s="23">
        <v>22.2971</v>
      </c>
      <c r="IN30" s="23">
        <v>20.432700000000001</v>
      </c>
      <c r="IO30" s="23">
        <v>17.3323</v>
      </c>
      <c r="IP30" s="23">
        <v>18.706900000000001</v>
      </c>
      <c r="IQ30" s="23">
        <v>18.899799999999999</v>
      </c>
      <c r="IR30" s="24">
        <v>22.910499999999999</v>
      </c>
      <c r="IS30" s="24">
        <v>20.433199999999999</v>
      </c>
      <c r="IT30" s="24">
        <v>23.756599999999999</v>
      </c>
      <c r="IU30" s="23">
        <v>15.6953</v>
      </c>
      <c r="IV30" s="23">
        <v>23.1066</v>
      </c>
      <c r="IW30" s="23">
        <v>20.952000000000002</v>
      </c>
      <c r="IX30" s="23">
        <v>16.6662</v>
      </c>
      <c r="IY30" s="23">
        <v>30.933599999999998</v>
      </c>
      <c r="IZ30" s="23">
        <v>29.6282</v>
      </c>
      <c r="JA30" s="23">
        <v>47.5</v>
      </c>
      <c r="JB30" s="24">
        <v>28.435300000000002</v>
      </c>
      <c r="JC30" s="24">
        <v>26.3186</v>
      </c>
      <c r="JD30" s="24">
        <v>25.898399999999999</v>
      </c>
      <c r="JE30" s="23">
        <v>36.1967</v>
      </c>
      <c r="JF30" s="23">
        <v>20.198599999999999</v>
      </c>
      <c r="JG30" s="23">
        <v>26.4284</v>
      </c>
      <c r="JH30" s="23">
        <v>34.169499999999999</v>
      </c>
      <c r="JI30" s="23">
        <v>16.561900000000001</v>
      </c>
      <c r="JJ30" s="23">
        <v>15.861599999999999</v>
      </c>
      <c r="JK30" s="23">
        <v>13.4009</v>
      </c>
      <c r="JL30" s="24">
        <v>18.052199999999999</v>
      </c>
      <c r="JM30" s="24">
        <v>14.936199999999999</v>
      </c>
      <c r="JN30" s="24">
        <v>13.4284</v>
      </c>
      <c r="JO30" s="23">
        <v>15.6419</v>
      </c>
      <c r="JP30" s="23">
        <v>20.388200000000001</v>
      </c>
      <c r="JQ30" s="23">
        <v>16.585000000000001</v>
      </c>
      <c r="JR30" s="23">
        <v>16.221699999999998</v>
      </c>
      <c r="JS30" s="23">
        <v>19.9589</v>
      </c>
      <c r="JT30" s="23">
        <v>19.414100000000001</v>
      </c>
      <c r="JU30" s="23">
        <v>20.857600000000001</v>
      </c>
      <c r="JV30" s="24">
        <v>14.6013</v>
      </c>
      <c r="JW30" s="24">
        <v>17.797499999999999</v>
      </c>
      <c r="JX30" s="24">
        <v>15.9168</v>
      </c>
      <c r="JY30" s="23">
        <v>16.365500000000001</v>
      </c>
      <c r="JZ30" s="23">
        <v>18.084</v>
      </c>
      <c r="KA30" s="23">
        <v>15.9207</v>
      </c>
      <c r="KB30" s="23">
        <v>12.978899999999999</v>
      </c>
      <c r="KC30" s="23">
        <v>15.478999999999999</v>
      </c>
      <c r="KD30" s="23">
        <v>16.539200000000001</v>
      </c>
      <c r="KE30" s="23">
        <v>16.6098</v>
      </c>
      <c r="KF30" s="24">
        <v>16.302600000000002</v>
      </c>
      <c r="KG30" s="24">
        <v>17.333400000000001</v>
      </c>
      <c r="KH30" s="24">
        <v>14.9481</v>
      </c>
      <c r="KI30" s="23">
        <v>14.606</v>
      </c>
      <c r="KJ30" s="23">
        <v>18.688099999999999</v>
      </c>
      <c r="KK30" s="23">
        <v>16.7423</v>
      </c>
      <c r="KL30" s="23">
        <v>15.918900000000001</v>
      </c>
      <c r="KM30" s="23">
        <v>15.6557</v>
      </c>
      <c r="KN30" s="23">
        <v>13.016299999999999</v>
      </c>
      <c r="KO30" s="23">
        <v>15.094200000000001</v>
      </c>
      <c r="KP30" s="24">
        <f t="shared" si="2"/>
        <v>47.5</v>
      </c>
      <c r="KQ30" s="32">
        <f t="shared" si="3"/>
        <v>16.739767661870502</v>
      </c>
      <c r="KR30" s="31">
        <v>21.177700000000002</v>
      </c>
      <c r="KS30" s="23">
        <v>17.027799999999999</v>
      </c>
      <c r="KT30" s="23">
        <v>20.899100000000001</v>
      </c>
      <c r="KU30" s="23">
        <v>17.229299999999999</v>
      </c>
      <c r="KV30" s="23">
        <v>10.6059</v>
      </c>
      <c r="KW30" s="23">
        <v>14.46</v>
      </c>
      <c r="KX30" s="23">
        <v>26.359200000000001</v>
      </c>
      <c r="KY30" s="23">
        <v>14.5314</v>
      </c>
      <c r="KZ30" s="24">
        <v>14.2765</v>
      </c>
      <c r="LA30" s="24">
        <v>9.5000199999999992</v>
      </c>
      <c r="LB30" s="24">
        <v>9.1780200000000001</v>
      </c>
      <c r="LC30" s="23">
        <v>10.617699999999999</v>
      </c>
      <c r="LD30" s="23">
        <v>24.9527</v>
      </c>
      <c r="LE30" s="23">
        <v>30.811599999999999</v>
      </c>
      <c r="LF30" s="23">
        <v>23.520700000000001</v>
      </c>
      <c r="LG30" s="23">
        <v>16.563500000000001</v>
      </c>
      <c r="LH30" s="23">
        <v>14.484999999999999</v>
      </c>
      <c r="LI30" s="23">
        <v>16.23</v>
      </c>
      <c r="LJ30" s="24">
        <v>9.2286000000000001</v>
      </c>
      <c r="LK30" s="24">
        <v>5.35372</v>
      </c>
      <c r="LL30" s="24">
        <v>5.7781399999999996</v>
      </c>
      <c r="LM30" s="23">
        <v>7.5110099999999997</v>
      </c>
      <c r="LN30" s="23">
        <v>16.2425</v>
      </c>
      <c r="LO30" s="23">
        <v>14.8401</v>
      </c>
      <c r="LP30" s="23">
        <v>9.7211200000000009</v>
      </c>
      <c r="LQ30" s="23">
        <v>18.426200000000001</v>
      </c>
      <c r="LR30" s="23">
        <v>9.3845399999999994</v>
      </c>
      <c r="LS30" s="23">
        <v>15.7097</v>
      </c>
      <c r="LT30" s="24">
        <v>16.191500000000001</v>
      </c>
      <c r="LU30" s="24">
        <v>17.855699999999999</v>
      </c>
      <c r="LV30" s="24">
        <v>15.5029</v>
      </c>
      <c r="LW30" s="23">
        <v>9.3247999999999998</v>
      </c>
      <c r="LX30" s="23">
        <v>15.723699999999999</v>
      </c>
      <c r="LY30" s="23">
        <v>17.9148</v>
      </c>
      <c r="LZ30" s="23">
        <v>15.261200000000001</v>
      </c>
      <c r="MA30" s="23">
        <v>17.5822</v>
      </c>
      <c r="MB30" s="23">
        <v>12.8682</v>
      </c>
      <c r="MC30" s="23">
        <v>7.6240300000000003</v>
      </c>
      <c r="MD30" s="24">
        <v>3.4302100000000002</v>
      </c>
      <c r="ME30" s="24">
        <v>7.6108599999999997</v>
      </c>
      <c r="MF30" s="24">
        <v>11.436400000000001</v>
      </c>
      <c r="MG30" s="23">
        <v>11.3842</v>
      </c>
      <c r="MH30" s="23">
        <v>6.1755500000000003</v>
      </c>
      <c r="MI30" s="23">
        <v>12.319000000000001</v>
      </c>
      <c r="MJ30" s="23">
        <v>15.9838</v>
      </c>
      <c r="MK30" s="23">
        <v>14.904299999999999</v>
      </c>
      <c r="ML30" s="23">
        <v>13.7773</v>
      </c>
      <c r="MM30" s="23">
        <v>18.776599999999998</v>
      </c>
      <c r="MN30" s="24">
        <v>7.6920700000000002</v>
      </c>
      <c r="MO30" s="24">
        <v>14.775499999999999</v>
      </c>
      <c r="MP30" s="24">
        <v>16.139299999999999</v>
      </c>
      <c r="MQ30" s="23">
        <v>16.416</v>
      </c>
      <c r="MR30" s="23">
        <v>8.3870100000000001</v>
      </c>
      <c r="MS30" s="23">
        <v>19.002500000000001</v>
      </c>
      <c r="MT30" s="23">
        <v>9.8914100000000005</v>
      </c>
      <c r="MU30" s="23">
        <v>9.1182800000000004</v>
      </c>
      <c r="MV30" s="23">
        <v>17.593</v>
      </c>
      <c r="MW30" s="23">
        <v>10.3902</v>
      </c>
      <c r="MX30" s="24">
        <v>9.77773</v>
      </c>
      <c r="MY30" s="24">
        <v>16.4527</v>
      </c>
      <c r="MZ30" s="24">
        <v>10.3012</v>
      </c>
      <c r="NA30" s="23">
        <v>13.5494</v>
      </c>
      <c r="NB30" s="23">
        <v>8.0568399999999993</v>
      </c>
      <c r="NC30" s="23">
        <v>16.8002</v>
      </c>
      <c r="ND30" s="23">
        <v>10.8688</v>
      </c>
      <c r="NE30" s="23">
        <v>12.151300000000001</v>
      </c>
      <c r="NF30" s="23">
        <v>14.0503</v>
      </c>
      <c r="NG30" s="23">
        <v>13.6998</v>
      </c>
      <c r="NH30" s="24">
        <v>15.687099999999999</v>
      </c>
      <c r="NI30" s="24">
        <v>14.509399999999999</v>
      </c>
      <c r="NJ30" s="24">
        <v>8.9989600000000003</v>
      </c>
      <c r="NK30" s="23">
        <v>12.5456</v>
      </c>
      <c r="NL30" s="23">
        <v>8.5468299999999999</v>
      </c>
      <c r="NM30" s="23">
        <v>14.578799999999999</v>
      </c>
      <c r="NN30" s="23">
        <v>11.843500000000001</v>
      </c>
      <c r="NO30" s="23">
        <v>10.120100000000001</v>
      </c>
      <c r="NP30" s="23">
        <v>13.475</v>
      </c>
      <c r="NQ30" s="23">
        <v>13.9216</v>
      </c>
      <c r="NR30" s="24">
        <v>11.7799</v>
      </c>
      <c r="NS30" s="24">
        <v>9.8833699999999993</v>
      </c>
      <c r="NT30" s="24">
        <v>15.153700000000001</v>
      </c>
      <c r="NU30" s="23">
        <v>14.591200000000001</v>
      </c>
      <c r="NV30" s="23">
        <v>18.5398</v>
      </c>
      <c r="NW30" s="23">
        <v>13.7057</v>
      </c>
      <c r="NX30" s="23">
        <v>10.578799999999999</v>
      </c>
      <c r="NY30" s="23">
        <v>17.828499999999998</v>
      </c>
      <c r="NZ30" s="23">
        <v>16.277699999999999</v>
      </c>
      <c r="OA30" s="23">
        <v>2.72336</v>
      </c>
      <c r="OB30" s="24">
        <v>2.51668</v>
      </c>
      <c r="OC30" s="24">
        <v>11.526899999999999</v>
      </c>
      <c r="OD30" s="24">
        <v>10.241199999999999</v>
      </c>
      <c r="OE30" s="23">
        <v>19.331099999999999</v>
      </c>
      <c r="OF30" s="23">
        <v>5.6503899999999998</v>
      </c>
      <c r="OG30" s="23">
        <v>6.8654000000000002</v>
      </c>
      <c r="OH30" s="23">
        <v>10.2479</v>
      </c>
      <c r="OI30" s="23">
        <v>5.7997899999999998</v>
      </c>
      <c r="OJ30" s="23">
        <v>6.4870200000000002</v>
      </c>
      <c r="OK30" s="23">
        <v>7.9258499999999996</v>
      </c>
      <c r="OL30" s="24">
        <v>6.3471700000000002</v>
      </c>
      <c r="OM30" s="24">
        <v>9.1673200000000001</v>
      </c>
      <c r="ON30" s="24">
        <v>7.1189499999999999</v>
      </c>
      <c r="OO30" s="23">
        <v>12.5982</v>
      </c>
      <c r="OP30" s="23">
        <v>8.4176000000000002</v>
      </c>
      <c r="OQ30" s="23">
        <v>7.1509900000000002</v>
      </c>
      <c r="OR30" s="23">
        <v>11.517300000000001</v>
      </c>
      <c r="OS30" s="23">
        <v>5.4757899999999999</v>
      </c>
      <c r="OT30" s="23">
        <v>4.4545199999999996</v>
      </c>
      <c r="OU30" s="23">
        <v>7.6874900000000004</v>
      </c>
      <c r="OV30" s="24">
        <v>12.220599999999999</v>
      </c>
      <c r="OW30" s="24">
        <v>6.8274999999999997</v>
      </c>
      <c r="OX30" s="24">
        <v>6.83514</v>
      </c>
      <c r="OY30" s="23">
        <v>6.0617599999999996</v>
      </c>
      <c r="OZ30" s="23">
        <v>7.3287399999999998</v>
      </c>
      <c r="PA30" s="23">
        <v>9.4377600000000008</v>
      </c>
      <c r="PB30" s="23">
        <v>9.1248799999999992</v>
      </c>
      <c r="PC30" s="23">
        <v>5.6532900000000001</v>
      </c>
      <c r="PD30" s="23">
        <v>8.4277899999999999</v>
      </c>
      <c r="PE30" s="23">
        <v>9.1154499999999992</v>
      </c>
      <c r="PF30" s="24">
        <v>5.7606599999999997</v>
      </c>
      <c r="PG30" s="24">
        <f t="shared" si="4"/>
        <v>30.811599999999999</v>
      </c>
      <c r="PH30" s="32">
        <f t="shared" si="5"/>
        <v>12.1848118487395</v>
      </c>
      <c r="PI30" s="27">
        <v>17.445799999999998</v>
      </c>
      <c r="PJ30" s="23">
        <v>19.630099999999999</v>
      </c>
      <c r="PK30" s="23">
        <v>16.213999999999999</v>
      </c>
      <c r="PL30" s="23">
        <v>16.2013</v>
      </c>
      <c r="PM30" s="23">
        <v>20.296399999999998</v>
      </c>
      <c r="PN30" s="23">
        <v>16.207599999999999</v>
      </c>
      <c r="PO30" s="23">
        <v>19.721399999999999</v>
      </c>
      <c r="PP30" s="24">
        <v>17.000299999999999</v>
      </c>
      <c r="PQ30" s="24">
        <v>15.6717</v>
      </c>
      <c r="PR30" s="24">
        <v>20.9955</v>
      </c>
      <c r="PS30" s="23">
        <v>29.164200000000001</v>
      </c>
      <c r="PT30" s="23">
        <v>18.0777</v>
      </c>
      <c r="PU30" s="23">
        <v>17.1572</v>
      </c>
      <c r="PV30" s="23">
        <v>14.9079</v>
      </c>
      <c r="PW30" s="23">
        <v>19.770099999999999</v>
      </c>
      <c r="PX30" s="23">
        <v>21.177099999999999</v>
      </c>
      <c r="PY30" s="23">
        <v>15.1805</v>
      </c>
      <c r="PZ30" s="24">
        <v>16.277000000000001</v>
      </c>
      <c r="QA30" s="24">
        <v>13.0108</v>
      </c>
      <c r="QB30" s="24">
        <v>12.5321</v>
      </c>
      <c r="QC30" s="23">
        <v>13.480700000000001</v>
      </c>
      <c r="QD30" s="23">
        <v>15.013400000000001</v>
      </c>
      <c r="QE30" s="23">
        <v>15.6417</v>
      </c>
      <c r="QF30" s="23">
        <v>13.3056</v>
      </c>
      <c r="QG30" s="23">
        <v>16.849</v>
      </c>
      <c r="QH30" s="23">
        <v>20.583100000000002</v>
      </c>
      <c r="QI30" s="23">
        <v>14.796900000000001</v>
      </c>
      <c r="QJ30" s="24">
        <v>14.785</v>
      </c>
      <c r="QK30" s="24">
        <v>16.851099999999999</v>
      </c>
      <c r="QL30" s="24">
        <v>14.3133</v>
      </c>
      <c r="QM30" s="23">
        <v>18.548999999999999</v>
      </c>
      <c r="QN30" s="23">
        <v>26.7654</v>
      </c>
      <c r="QO30" s="23">
        <v>24.556999999999999</v>
      </c>
      <c r="QP30" s="23">
        <v>16.498200000000001</v>
      </c>
      <c r="QQ30" s="23">
        <v>19.909099999999999</v>
      </c>
      <c r="QR30" s="23">
        <v>16.786799999999999</v>
      </c>
      <c r="QS30" s="23">
        <v>15.5288</v>
      </c>
      <c r="QT30" s="24">
        <v>20.869800000000001</v>
      </c>
      <c r="QU30" s="24">
        <v>17.5352</v>
      </c>
      <c r="QV30" s="24">
        <v>20.860099999999999</v>
      </c>
      <c r="QW30" s="23">
        <v>24.337499999999999</v>
      </c>
      <c r="QX30" s="23">
        <v>21.5258</v>
      </c>
      <c r="QY30" s="23">
        <v>14.2113</v>
      </c>
      <c r="QZ30" s="23">
        <v>16.461300000000001</v>
      </c>
      <c r="RA30" s="23">
        <v>16.877099999999999</v>
      </c>
      <c r="RB30" s="23">
        <v>28.341999999999999</v>
      </c>
      <c r="RC30" s="23">
        <v>26.596699999999998</v>
      </c>
      <c r="RD30" s="24">
        <v>19.301600000000001</v>
      </c>
      <c r="RE30" s="24">
        <v>17.420200000000001</v>
      </c>
      <c r="RF30" s="24">
        <v>17.068999999999999</v>
      </c>
      <c r="RG30" s="23">
        <v>15.967499999999999</v>
      </c>
      <c r="RH30" s="23">
        <v>29.6388</v>
      </c>
      <c r="RI30" s="23">
        <v>12.622199999999999</v>
      </c>
      <c r="RJ30" s="23">
        <v>27.003799999999998</v>
      </c>
      <c r="RK30" s="23">
        <v>26.230699999999999</v>
      </c>
      <c r="RL30" s="23">
        <v>21.316099999999999</v>
      </c>
      <c r="RM30" s="23">
        <v>19.475300000000001</v>
      </c>
      <c r="RN30" s="24">
        <v>19.523399999999999</v>
      </c>
      <c r="RO30" s="24">
        <v>23.126799999999999</v>
      </c>
      <c r="RP30" s="24">
        <v>23.309000000000001</v>
      </c>
      <c r="RQ30" s="23">
        <v>23.982900000000001</v>
      </c>
      <c r="RR30" s="23">
        <v>29.4892</v>
      </c>
      <c r="RS30" s="23">
        <v>20.995899999999999</v>
      </c>
      <c r="RT30" s="23">
        <v>23.924199999999999</v>
      </c>
      <c r="RU30" s="23">
        <v>25.5656</v>
      </c>
      <c r="RV30" s="23">
        <v>24.322900000000001</v>
      </c>
      <c r="RW30" s="23">
        <v>23.3537</v>
      </c>
      <c r="RX30" s="24">
        <v>20.401399999999999</v>
      </c>
      <c r="RY30" s="24">
        <v>22.539400000000001</v>
      </c>
      <c r="RZ30" s="24">
        <v>20.555499999999999</v>
      </c>
      <c r="SA30" s="23">
        <v>20.9879</v>
      </c>
      <c r="SB30" s="23">
        <v>21.918800000000001</v>
      </c>
      <c r="SC30" s="23">
        <v>18.802399999999999</v>
      </c>
      <c r="SD30" s="23">
        <v>18.171199999999999</v>
      </c>
      <c r="SE30" s="23">
        <v>19.623899999999999</v>
      </c>
      <c r="SF30" s="23">
        <v>18.500900000000001</v>
      </c>
      <c r="SG30" s="23">
        <v>18.918299999999999</v>
      </c>
      <c r="SH30" s="24">
        <v>24.602900000000002</v>
      </c>
      <c r="SI30" s="24">
        <v>20.087700000000002</v>
      </c>
      <c r="SJ30" s="24">
        <v>24.519500000000001</v>
      </c>
      <c r="SK30" s="23">
        <v>19.012599999999999</v>
      </c>
      <c r="SL30" s="23">
        <v>19.258199999999999</v>
      </c>
      <c r="SM30" s="23">
        <v>17.0367</v>
      </c>
      <c r="SN30" s="23">
        <v>21.107299999999999</v>
      </c>
      <c r="SO30" s="23">
        <v>14.351800000000001</v>
      </c>
      <c r="SP30" s="23">
        <v>17.4451</v>
      </c>
      <c r="SQ30" s="23">
        <v>15.992800000000001</v>
      </c>
      <c r="SR30" s="24">
        <v>26.363299999999999</v>
      </c>
      <c r="SS30" s="24">
        <v>21.6066</v>
      </c>
      <c r="ST30" s="24">
        <v>21.152799999999999</v>
      </c>
      <c r="SU30" s="23">
        <v>19.257100000000001</v>
      </c>
      <c r="SV30" s="23">
        <v>19.558900000000001</v>
      </c>
      <c r="SW30" s="23">
        <v>20.9617</v>
      </c>
      <c r="SX30" s="23">
        <v>20.528600000000001</v>
      </c>
      <c r="SY30" s="23">
        <v>18.664999999999999</v>
      </c>
      <c r="SZ30" s="23">
        <v>15.5671</v>
      </c>
      <c r="TA30" s="23">
        <v>16.498699999999999</v>
      </c>
      <c r="TB30" s="24">
        <v>15.3893</v>
      </c>
      <c r="TC30" s="24">
        <v>15.5084</v>
      </c>
      <c r="TD30" s="24">
        <v>18.113399999999999</v>
      </c>
      <c r="TE30" s="23">
        <v>15.889200000000001</v>
      </c>
      <c r="TF30" s="23">
        <v>19.8827</v>
      </c>
      <c r="TG30" s="23">
        <v>29.459399999999999</v>
      </c>
      <c r="TH30" s="23">
        <v>23.476800000000001</v>
      </c>
      <c r="TI30" s="23">
        <v>29.402000000000001</v>
      </c>
      <c r="TJ30" s="23">
        <v>28.2302</v>
      </c>
      <c r="TK30" s="23">
        <v>27.3599</v>
      </c>
      <c r="TL30" s="24">
        <v>26.0764</v>
      </c>
      <c r="TM30" s="24">
        <v>19.0016</v>
      </c>
      <c r="TN30" s="24">
        <v>17.485700000000001</v>
      </c>
      <c r="TO30" s="23">
        <v>18.918600000000001</v>
      </c>
      <c r="TP30" s="23">
        <v>25.058399999999999</v>
      </c>
      <c r="TQ30" s="23">
        <v>21.067699999999999</v>
      </c>
      <c r="TR30" s="23">
        <v>17.4848</v>
      </c>
      <c r="TS30" s="23">
        <v>22.119599999999998</v>
      </c>
      <c r="TT30" s="23">
        <v>17.257100000000001</v>
      </c>
      <c r="TU30" s="23">
        <v>18.959700000000002</v>
      </c>
      <c r="TV30" s="24">
        <v>23.418299999999999</v>
      </c>
      <c r="TW30" s="24">
        <v>18.7698</v>
      </c>
      <c r="TX30" s="24">
        <v>18.459700000000002</v>
      </c>
      <c r="TY30" s="23">
        <v>18.089200000000002</v>
      </c>
      <c r="TZ30" s="23">
        <v>16.570599999999999</v>
      </c>
      <c r="UA30" s="23">
        <v>16.616599999999998</v>
      </c>
      <c r="UB30" s="23">
        <v>18.743400000000001</v>
      </c>
      <c r="UC30" s="23">
        <v>15.269299999999999</v>
      </c>
      <c r="UD30" s="23">
        <v>18.948499999999999</v>
      </c>
      <c r="UE30" s="23">
        <v>20.610099999999999</v>
      </c>
      <c r="UF30" s="24">
        <v>19.741599999999998</v>
      </c>
      <c r="UG30" s="24">
        <v>20.5566</v>
      </c>
      <c r="UH30" s="24">
        <v>20.554600000000001</v>
      </c>
      <c r="UI30" s="23">
        <v>25.494</v>
      </c>
      <c r="UJ30" s="23">
        <v>9.2258200000000006</v>
      </c>
      <c r="UK30" s="23">
        <v>8.92361</v>
      </c>
      <c r="UL30" s="23">
        <v>8.5627700000000004</v>
      </c>
      <c r="UM30" s="23">
        <v>10.642200000000001</v>
      </c>
      <c r="UN30" s="23">
        <v>9.6635799999999996</v>
      </c>
      <c r="UO30" s="23">
        <v>8.9961500000000001</v>
      </c>
      <c r="UP30" s="24">
        <v>8.7038399999999996</v>
      </c>
      <c r="UQ30" s="24">
        <v>8.5927900000000008</v>
      </c>
      <c r="UR30" s="24">
        <v>8.6867099999999997</v>
      </c>
      <c r="US30" s="23">
        <v>6.3372200000000003</v>
      </c>
      <c r="UT30" s="23">
        <v>5.0194700000000001</v>
      </c>
      <c r="UU30" s="23">
        <v>5.5751299999999997</v>
      </c>
      <c r="UV30" s="23">
        <v>8.9304699999999997</v>
      </c>
      <c r="UW30" s="23">
        <v>9.7569599999999994</v>
      </c>
      <c r="UX30" s="23">
        <v>9.0311800000000009</v>
      </c>
      <c r="UY30" s="23">
        <v>5.3274400000000002</v>
      </c>
      <c r="UZ30" s="24">
        <v>5.4874400000000003</v>
      </c>
      <c r="VA30" s="24">
        <v>5.6394299999999999</v>
      </c>
      <c r="VB30" s="24">
        <v>9.97363</v>
      </c>
      <c r="VC30" s="23">
        <v>10.780799999999999</v>
      </c>
      <c r="VD30" s="23">
        <v>8.6957699999999996</v>
      </c>
      <c r="VE30" s="23">
        <v>24.538799999999998</v>
      </c>
      <c r="VF30" s="23">
        <v>30.0153</v>
      </c>
      <c r="VG30" s="23">
        <v>30.474</v>
      </c>
      <c r="VH30" s="23">
        <v>37.0261</v>
      </c>
      <c r="VI30" s="23">
        <v>19.821400000000001</v>
      </c>
      <c r="VJ30" s="24">
        <v>10.723100000000001</v>
      </c>
      <c r="VK30" s="24">
        <v>13.2102</v>
      </c>
      <c r="VL30" s="24">
        <v>11.9954</v>
      </c>
      <c r="VM30" s="23">
        <v>17.287299999999998</v>
      </c>
      <c r="VN30" s="23">
        <v>12.311400000000001</v>
      </c>
      <c r="VO30" s="23">
        <v>10.414999999999999</v>
      </c>
      <c r="VP30" s="23">
        <v>9.9922000000000004</v>
      </c>
      <c r="VQ30" s="23">
        <v>17.933299999999999</v>
      </c>
      <c r="VR30" s="23">
        <v>10.312799999999999</v>
      </c>
      <c r="VS30" s="23">
        <v>8.6390600000000006</v>
      </c>
      <c r="VT30" s="24">
        <v>12.898999999999999</v>
      </c>
      <c r="VU30" s="24">
        <v>11.793900000000001</v>
      </c>
      <c r="VV30" s="24">
        <v>8.8443199999999997</v>
      </c>
      <c r="VW30" s="23">
        <v>7.9999700000000002</v>
      </c>
      <c r="VX30" s="23">
        <v>15.653</v>
      </c>
      <c r="VY30" s="23">
        <v>14.3284</v>
      </c>
      <c r="VZ30" s="23">
        <v>21.916599999999999</v>
      </c>
      <c r="WA30" s="23">
        <v>23.614100000000001</v>
      </c>
      <c r="WB30" s="23">
        <v>17.41</v>
      </c>
      <c r="WC30" s="23">
        <v>16.609400000000001</v>
      </c>
      <c r="WD30" s="24">
        <v>10.820399999999999</v>
      </c>
      <c r="WE30" s="24">
        <v>7.7461799999999998</v>
      </c>
      <c r="WF30" s="24">
        <v>10.5603</v>
      </c>
      <c r="WG30" s="23">
        <v>10.235200000000001</v>
      </c>
      <c r="WH30" s="23">
        <v>10.635899999999999</v>
      </c>
      <c r="WI30" s="23">
        <v>13.071</v>
      </c>
      <c r="WJ30" s="23">
        <v>12.613799999999999</v>
      </c>
      <c r="WK30" s="23">
        <v>10.0428</v>
      </c>
      <c r="WL30" s="23">
        <v>11.6401</v>
      </c>
      <c r="WM30" s="23">
        <v>10.6945</v>
      </c>
      <c r="WN30" s="24">
        <v>18.093299999999999</v>
      </c>
      <c r="WO30" s="24">
        <v>10.348100000000001</v>
      </c>
      <c r="WP30" s="24">
        <v>17.109500000000001</v>
      </c>
      <c r="WQ30" s="23">
        <v>4.6012899999999997</v>
      </c>
      <c r="WR30" s="23">
        <v>6.2187599999999996</v>
      </c>
      <c r="WS30" s="23">
        <v>7.4874799999999997</v>
      </c>
      <c r="WT30" s="23">
        <v>6.5780599999999998</v>
      </c>
      <c r="WU30" s="23">
        <v>6.2273300000000003</v>
      </c>
      <c r="WV30" s="23">
        <v>3.9126799999999999</v>
      </c>
      <c r="WW30" s="23">
        <v>3.2159599999999999</v>
      </c>
      <c r="WX30" s="24">
        <v>6.3389100000000003</v>
      </c>
      <c r="WY30" s="24">
        <v>6.0699100000000001</v>
      </c>
      <c r="WZ30" s="24">
        <v>6.5091099999999997</v>
      </c>
      <c r="XA30" s="23">
        <v>4.7554400000000001</v>
      </c>
      <c r="XB30" s="23">
        <v>8.2294099999999997</v>
      </c>
      <c r="XC30" s="23">
        <v>7.8296799999999998</v>
      </c>
      <c r="XD30" s="23">
        <v>10.110200000000001</v>
      </c>
      <c r="XE30" s="23">
        <v>7.3765700000000001</v>
      </c>
      <c r="XF30" s="23">
        <v>9.6070100000000007</v>
      </c>
      <c r="XG30" s="23">
        <v>12.706799999999999</v>
      </c>
      <c r="XH30" s="24">
        <v>9.7100299999999997</v>
      </c>
      <c r="XI30" s="24">
        <v>7.9730999999999996</v>
      </c>
      <c r="XJ30" s="24">
        <v>10.2094</v>
      </c>
      <c r="XK30" s="23">
        <v>11.933400000000001</v>
      </c>
      <c r="XL30" s="23">
        <v>12.8772</v>
      </c>
      <c r="XM30" s="23">
        <v>13.1571</v>
      </c>
      <c r="XN30" s="23">
        <v>12.849</v>
      </c>
      <c r="XO30" s="23">
        <v>12.5853</v>
      </c>
      <c r="XP30" s="23">
        <v>10.7309</v>
      </c>
      <c r="XQ30" s="23">
        <v>10.8284</v>
      </c>
      <c r="XR30" s="24">
        <v>14.976000000000001</v>
      </c>
      <c r="XS30" s="24">
        <v>11.8758</v>
      </c>
      <c r="XT30" s="24">
        <v>11.292999999999999</v>
      </c>
      <c r="XU30" s="23">
        <v>14.001099999999999</v>
      </c>
      <c r="XV30" s="23">
        <v>19.704000000000001</v>
      </c>
      <c r="XW30" s="23">
        <v>19.556899999999999</v>
      </c>
      <c r="XX30" s="23">
        <v>18.448399999999999</v>
      </c>
      <c r="XY30" s="23">
        <v>19.237300000000001</v>
      </c>
      <c r="XZ30" s="23">
        <v>18.506599999999999</v>
      </c>
      <c r="YA30" s="23">
        <v>20.4894</v>
      </c>
      <c r="YB30" s="24">
        <v>21.3889</v>
      </c>
      <c r="YC30" s="24">
        <v>16.479399999999998</v>
      </c>
      <c r="YD30" s="24">
        <v>18.8186</v>
      </c>
      <c r="YE30" s="23">
        <v>21.1541</v>
      </c>
      <c r="YF30" s="23">
        <v>8.1248000000000005</v>
      </c>
      <c r="YG30" s="23">
        <v>8.3923000000000005</v>
      </c>
      <c r="YH30" s="23">
        <v>12.2645</v>
      </c>
      <c r="YI30" s="23">
        <v>12.432700000000001</v>
      </c>
      <c r="YJ30" s="23">
        <v>5.484</v>
      </c>
      <c r="YK30" s="23">
        <v>6.2199600000000004</v>
      </c>
      <c r="YL30" s="24">
        <v>9.5570799999999991</v>
      </c>
      <c r="YM30" s="24">
        <v>11.489000000000001</v>
      </c>
      <c r="YN30" s="24">
        <v>7.1959200000000001</v>
      </c>
      <c r="YO30" s="23">
        <v>7.61402</v>
      </c>
      <c r="YP30" s="23">
        <v>10.8117</v>
      </c>
      <c r="YQ30" s="23">
        <v>10.754799999999999</v>
      </c>
      <c r="YR30" s="23">
        <v>6.8872799999999996</v>
      </c>
      <c r="YS30" s="23">
        <v>7.3592700000000004</v>
      </c>
      <c r="YT30" s="23">
        <v>5.4207599999999996</v>
      </c>
      <c r="YU30" s="23">
        <v>7.0070399999999999</v>
      </c>
      <c r="YV30" s="24">
        <v>3.7987299999999999</v>
      </c>
      <c r="YW30" s="24">
        <v>13.261900000000001</v>
      </c>
      <c r="YX30" s="24">
        <v>13.499000000000001</v>
      </c>
      <c r="YY30" s="23">
        <v>13.678900000000001</v>
      </c>
      <c r="YZ30" s="23">
        <v>14.100899999999999</v>
      </c>
      <c r="ZA30" s="23">
        <v>12.3299</v>
      </c>
      <c r="ZB30" s="23">
        <v>19.595500000000001</v>
      </c>
      <c r="ZC30" s="23">
        <v>13.7516</v>
      </c>
      <c r="ZD30" s="23">
        <v>15.554500000000001</v>
      </c>
      <c r="ZE30" s="23">
        <v>15.378</v>
      </c>
      <c r="ZF30" s="24">
        <v>13.3864</v>
      </c>
      <c r="ZG30" s="24">
        <v>17.0824</v>
      </c>
      <c r="ZH30" s="24">
        <v>11.8353</v>
      </c>
      <c r="ZI30" s="23">
        <v>3.7987299999999999</v>
      </c>
      <c r="ZJ30" s="23">
        <v>13.261900000000001</v>
      </c>
      <c r="ZK30" s="23">
        <v>13.499000000000001</v>
      </c>
      <c r="ZL30" s="23">
        <v>13.678900000000001</v>
      </c>
      <c r="ZM30" s="23">
        <v>14.100899999999999</v>
      </c>
      <c r="ZN30" s="23">
        <v>12.3299</v>
      </c>
      <c r="ZO30" s="23">
        <v>13.7516</v>
      </c>
      <c r="ZP30" s="24">
        <v>15.554500000000001</v>
      </c>
      <c r="ZQ30" s="24">
        <v>15.378</v>
      </c>
      <c r="ZR30" s="24">
        <v>13.3864</v>
      </c>
      <c r="ZS30" s="23">
        <v>17.0824</v>
      </c>
      <c r="ZT30" s="23">
        <v>11.8353</v>
      </c>
      <c r="ZU30" s="23">
        <v>19.1068</v>
      </c>
      <c r="ZV30" s="23">
        <v>31.4208</v>
      </c>
      <c r="ZW30" s="23">
        <v>14.8058</v>
      </c>
      <c r="ZX30" s="23">
        <v>10.3179</v>
      </c>
      <c r="ZY30" s="23">
        <v>12.170500000000001</v>
      </c>
      <c r="ZZ30" s="24">
        <v>8.5897000000000006</v>
      </c>
      <c r="AAA30" s="24">
        <v>9.1533700000000007</v>
      </c>
      <c r="AAB30" s="24">
        <v>15.433199999999999</v>
      </c>
      <c r="AAC30" s="23">
        <v>12.624700000000001</v>
      </c>
      <c r="AAD30" s="23">
        <v>14.5204</v>
      </c>
      <c r="AAE30" s="23">
        <v>11.8348</v>
      </c>
      <c r="AAF30" s="23">
        <v>11.9711</v>
      </c>
      <c r="AAG30" s="23">
        <v>13.872400000000001</v>
      </c>
      <c r="AAH30" s="23">
        <v>8.3431499999999996</v>
      </c>
      <c r="AAI30" s="23">
        <v>9.6220599999999994</v>
      </c>
      <c r="AAJ30" s="24">
        <v>7.9882799999999996</v>
      </c>
      <c r="AAK30" s="24">
        <v>7.9729099999999997</v>
      </c>
      <c r="AAL30" s="24">
        <v>8.2154100000000003</v>
      </c>
      <c r="AAM30" s="23">
        <v>7.71082</v>
      </c>
      <c r="AAN30" s="23">
        <v>12.1485</v>
      </c>
      <c r="AAO30" s="23">
        <v>2.0163500000000001</v>
      </c>
      <c r="AAP30" s="23">
        <v>2.2606099999999998</v>
      </c>
      <c r="AAQ30" s="23">
        <v>7.6261200000000002</v>
      </c>
      <c r="AAR30" s="23">
        <v>0.41790699999999997</v>
      </c>
      <c r="AAS30" s="23">
        <v>6.4903199999999996</v>
      </c>
      <c r="AAT30" s="24">
        <v>7.02508</v>
      </c>
      <c r="AAU30" s="24">
        <v>4.8901199999999996</v>
      </c>
      <c r="AAV30" s="24">
        <v>7.2805299999999997</v>
      </c>
      <c r="AAW30" s="23">
        <v>7.4790200000000002</v>
      </c>
      <c r="AAX30" s="23">
        <v>9.1309699999999996</v>
      </c>
      <c r="AAY30" s="23">
        <v>7.6460499999999998</v>
      </c>
      <c r="AAZ30" s="23">
        <v>14.502800000000001</v>
      </c>
      <c r="ABA30" s="23">
        <v>0.21524699999999999</v>
      </c>
      <c r="ABB30" s="23">
        <v>13.7583</v>
      </c>
      <c r="ABC30" s="23">
        <v>17.092500000000001</v>
      </c>
      <c r="ABD30" s="24">
        <v>17.104299999999999</v>
      </c>
      <c r="ABE30" s="24">
        <v>18.464700000000001</v>
      </c>
      <c r="ABF30" s="24">
        <v>18.7287</v>
      </c>
      <c r="ABG30" s="23">
        <v>9.5577500000000004</v>
      </c>
      <c r="ABH30" s="23">
        <v>20.505400000000002</v>
      </c>
      <c r="ABI30" s="23">
        <v>18.447299999999998</v>
      </c>
      <c r="ABJ30" s="23">
        <v>19.2319</v>
      </c>
      <c r="ABK30" s="23">
        <v>20.678899999999999</v>
      </c>
      <c r="ABL30" s="23">
        <v>18.7029</v>
      </c>
      <c r="ABM30" s="23">
        <v>17.301300000000001</v>
      </c>
      <c r="ABN30" s="24">
        <v>16.272400000000001</v>
      </c>
      <c r="ABO30" s="24">
        <v>17.063199999999998</v>
      </c>
      <c r="ABP30" s="24">
        <v>17.737500000000001</v>
      </c>
      <c r="ABQ30" s="23">
        <v>18.597999999999999</v>
      </c>
      <c r="ABR30" s="23">
        <v>20.267600000000002</v>
      </c>
      <c r="ABS30" s="23">
        <v>14.6968</v>
      </c>
      <c r="ABT30" s="23">
        <v>15.476699999999999</v>
      </c>
      <c r="ABU30" s="23">
        <v>16.618300000000001</v>
      </c>
      <c r="ABV30" s="23">
        <v>10.648</v>
      </c>
      <c r="ABW30" s="23">
        <v>15.7127</v>
      </c>
      <c r="ABX30" s="24">
        <v>18.308800000000002</v>
      </c>
      <c r="ABY30" s="24">
        <v>17.097100000000001</v>
      </c>
      <c r="ABZ30" s="24">
        <v>19.5307</v>
      </c>
      <c r="ACA30" s="23">
        <v>17.1751</v>
      </c>
      <c r="ACB30" s="23">
        <v>19.413900000000002</v>
      </c>
      <c r="ACC30" s="23">
        <v>15.597300000000001</v>
      </c>
      <c r="ACD30" s="23">
        <v>17.950900000000001</v>
      </c>
      <c r="ACE30" s="23">
        <v>17.298200000000001</v>
      </c>
      <c r="ACF30" s="23">
        <v>17.3764</v>
      </c>
      <c r="ACG30" s="23">
        <v>17.007300000000001</v>
      </c>
      <c r="ACH30" s="24">
        <v>18.141100000000002</v>
      </c>
      <c r="ACI30" s="24">
        <v>16.302600000000002</v>
      </c>
      <c r="ACJ30" s="24">
        <v>19.192799999999998</v>
      </c>
      <c r="ACK30" s="23">
        <v>15.113899999999999</v>
      </c>
      <c r="ACL30" s="23">
        <v>16.356400000000001</v>
      </c>
      <c r="ACM30" s="23">
        <v>15.7948</v>
      </c>
      <c r="ACN30" s="23">
        <v>17.4389</v>
      </c>
      <c r="ACO30" s="23">
        <v>16.895</v>
      </c>
      <c r="ACP30" s="23">
        <v>15.165699999999999</v>
      </c>
      <c r="ACQ30" s="23">
        <v>19.443300000000001</v>
      </c>
      <c r="ACR30" s="24">
        <v>15.360900000000001</v>
      </c>
      <c r="ACS30" s="24">
        <v>15.3249</v>
      </c>
      <c r="ACT30" s="24">
        <v>15.0221</v>
      </c>
      <c r="ACU30" s="23">
        <v>18.995799999999999</v>
      </c>
      <c r="ACV30" s="23">
        <v>19.134799999999998</v>
      </c>
      <c r="ACW30" s="23">
        <v>14.133599999999999</v>
      </c>
      <c r="ACX30" s="23">
        <v>15.4933</v>
      </c>
      <c r="ACY30" s="23">
        <v>14.725300000000001</v>
      </c>
      <c r="ACZ30" s="23">
        <v>17.13</v>
      </c>
      <c r="ADA30" s="23">
        <v>12.849399999999999</v>
      </c>
      <c r="ADB30" s="24">
        <v>10.748900000000001</v>
      </c>
      <c r="ADC30" s="24">
        <v>10.662699999999999</v>
      </c>
      <c r="ADD30" s="24">
        <v>15.337</v>
      </c>
      <c r="ADE30" s="23">
        <v>15.0906</v>
      </c>
      <c r="ADF30" s="23">
        <v>13.081799999999999</v>
      </c>
      <c r="ADG30" s="23">
        <v>18.52</v>
      </c>
      <c r="ADH30" s="23">
        <v>17.8886</v>
      </c>
      <c r="ADI30" s="23">
        <v>18.235900000000001</v>
      </c>
      <c r="ADJ30" s="23">
        <v>17.6645</v>
      </c>
      <c r="ADK30" s="23">
        <v>18.9344</v>
      </c>
      <c r="ADL30" s="24">
        <v>16.795400000000001</v>
      </c>
      <c r="ADM30" s="24">
        <v>17.5486</v>
      </c>
      <c r="ADN30" s="24">
        <v>18.052900000000001</v>
      </c>
      <c r="ADO30" s="23">
        <v>15.903499999999999</v>
      </c>
      <c r="ADP30" s="23">
        <v>6.7812999999999999</v>
      </c>
      <c r="ADQ30" s="23">
        <v>13.199400000000001</v>
      </c>
      <c r="ADR30" s="23">
        <v>14.4535</v>
      </c>
      <c r="ADS30" s="23">
        <v>14.1427</v>
      </c>
      <c r="ADT30" s="23">
        <v>15.8927</v>
      </c>
      <c r="ADU30" s="23">
        <v>15.5016</v>
      </c>
      <c r="ADV30" s="24">
        <v>19.447700000000001</v>
      </c>
      <c r="ADW30" s="24">
        <v>18.335000000000001</v>
      </c>
      <c r="ADX30" s="24">
        <v>16.854399999999998</v>
      </c>
      <c r="ADY30" s="23">
        <v>18.504300000000001</v>
      </c>
      <c r="ADZ30" s="23">
        <v>16.0017</v>
      </c>
      <c r="AEA30" s="23">
        <v>15.6267</v>
      </c>
      <c r="AEB30" s="23">
        <v>25.511099999999999</v>
      </c>
      <c r="AEC30" s="23">
        <v>19.154499999999999</v>
      </c>
      <c r="AED30" s="23">
        <v>23.319099999999999</v>
      </c>
      <c r="AEE30" s="23">
        <v>16.250800000000002</v>
      </c>
      <c r="AEF30" s="24">
        <v>16.576599999999999</v>
      </c>
      <c r="AEG30" s="24">
        <v>18.791</v>
      </c>
      <c r="AEH30" s="24">
        <v>18.4147</v>
      </c>
      <c r="AEI30" s="23">
        <v>14.8764</v>
      </c>
      <c r="AEJ30" s="23">
        <v>15.6572</v>
      </c>
      <c r="AEK30" s="23">
        <v>13.035600000000001</v>
      </c>
      <c r="AEL30" s="23">
        <v>14.677099999999999</v>
      </c>
      <c r="AEM30" s="23">
        <v>19.3018</v>
      </c>
      <c r="AEN30" s="23">
        <v>17.603300000000001</v>
      </c>
      <c r="AEO30" s="23">
        <v>14.501300000000001</v>
      </c>
      <c r="AEP30" s="24">
        <v>16.595400000000001</v>
      </c>
      <c r="AEQ30" s="24">
        <v>15.7064</v>
      </c>
      <c r="AER30" s="24">
        <v>13.924799999999999</v>
      </c>
      <c r="AES30" s="23">
        <v>16.8795</v>
      </c>
      <c r="AET30" s="23">
        <v>16.490500000000001</v>
      </c>
      <c r="AEU30" s="23">
        <v>15.170500000000001</v>
      </c>
      <c r="AEV30" s="23">
        <f t="shared" si="6"/>
        <v>37.0261</v>
      </c>
      <c r="AEW30" s="28">
        <f t="shared" si="7"/>
        <v>15.479849712158808</v>
      </c>
      <c r="AEX30" s="27">
        <v>20.245699999999999</v>
      </c>
      <c r="AEY30" s="23">
        <v>18.4999</v>
      </c>
      <c r="AEZ30" s="24">
        <v>18.857299999999999</v>
      </c>
      <c r="AFA30" s="24">
        <v>21.367000000000001</v>
      </c>
      <c r="AFB30" s="24">
        <v>20.235399999999998</v>
      </c>
      <c r="AFC30" s="23">
        <v>18.971599999999999</v>
      </c>
      <c r="AFD30" s="23">
        <v>14.9567</v>
      </c>
      <c r="AFE30" s="23">
        <v>26.3919</v>
      </c>
      <c r="AFF30" s="23">
        <v>24.077000000000002</v>
      </c>
      <c r="AFG30" s="23">
        <v>21.104099999999999</v>
      </c>
      <c r="AFH30" s="23">
        <v>20.61</v>
      </c>
      <c r="AFI30" s="23">
        <v>17.839500000000001</v>
      </c>
      <c r="AFJ30" s="24">
        <v>16.7424</v>
      </c>
      <c r="AFK30" s="24">
        <v>20.759699999999999</v>
      </c>
      <c r="AFL30" s="24">
        <v>19.903300000000002</v>
      </c>
      <c r="AFM30" s="23">
        <v>19.501999999999999</v>
      </c>
      <c r="AFN30" s="23">
        <v>18.430499999999999</v>
      </c>
      <c r="AFO30" s="23">
        <v>16.575600000000001</v>
      </c>
      <c r="AFP30" s="23">
        <v>15.8184</v>
      </c>
      <c r="AFQ30" s="23">
        <v>16.0059</v>
      </c>
      <c r="AFR30" s="23">
        <v>16.9148</v>
      </c>
      <c r="AFS30" s="23">
        <v>20.445499999999999</v>
      </c>
      <c r="AFT30" s="24">
        <v>21.533000000000001</v>
      </c>
      <c r="AFU30" s="24">
        <v>18.008500000000002</v>
      </c>
      <c r="AFV30" s="24">
        <v>19.866800000000001</v>
      </c>
      <c r="AFW30" s="23">
        <v>13.4374</v>
      </c>
      <c r="AFX30" s="23">
        <v>24.116900000000001</v>
      </c>
      <c r="AFY30" s="23">
        <v>22.105899999999998</v>
      </c>
      <c r="AFZ30" s="23">
        <v>22.192</v>
      </c>
      <c r="AGA30" s="23">
        <v>23.241800000000001</v>
      </c>
      <c r="AGB30" s="23">
        <v>13.3863</v>
      </c>
      <c r="AGC30" s="23">
        <v>17.0761</v>
      </c>
      <c r="AGD30" s="24">
        <v>10.664400000000001</v>
      </c>
      <c r="AGE30" s="24">
        <v>11.6387</v>
      </c>
      <c r="AGF30" s="24">
        <v>11.7666</v>
      </c>
      <c r="AGG30" s="23">
        <v>21.405999999999999</v>
      </c>
      <c r="AGH30" s="23">
        <v>21.3353</v>
      </c>
      <c r="AGI30" s="23">
        <v>25.716799999999999</v>
      </c>
      <c r="AGJ30" s="23">
        <v>9.1068700000000007</v>
      </c>
      <c r="AGK30" s="23">
        <v>11.1706</v>
      </c>
      <c r="AGL30" s="23">
        <v>18.358799999999999</v>
      </c>
      <c r="AGM30" s="23">
        <v>10.5344</v>
      </c>
      <c r="AGN30" s="24">
        <v>10.1578</v>
      </c>
      <c r="AGO30" s="24">
        <v>9.7509700000000006</v>
      </c>
      <c r="AGP30" s="24">
        <v>11.978</v>
      </c>
      <c r="AGQ30" s="23">
        <v>10.618600000000001</v>
      </c>
      <c r="AGR30" s="23">
        <v>14.074400000000001</v>
      </c>
      <c r="AGS30" s="23">
        <v>10.1432</v>
      </c>
      <c r="AGT30" s="23">
        <v>19.022500000000001</v>
      </c>
      <c r="AGU30" s="23">
        <v>22.500800000000002</v>
      </c>
      <c r="AGV30" s="23">
        <f t="shared" si="8"/>
        <v>26.3919</v>
      </c>
      <c r="AGW30" s="28">
        <f t="shared" si="9"/>
        <v>17.5832728</v>
      </c>
    </row>
    <row r="31" spans="1:881" x14ac:dyDescent="0.25">
      <c r="A31" s="12" t="s">
        <v>900</v>
      </c>
      <c r="B31" s="2" t="s">
        <v>928</v>
      </c>
      <c r="C31" s="13">
        <v>225746839</v>
      </c>
      <c r="D31" s="14">
        <v>225747372</v>
      </c>
      <c r="E31" s="29">
        <v>0</v>
      </c>
      <c r="F31" s="22">
        <v>0</v>
      </c>
      <c r="G31" s="22">
        <v>0</v>
      </c>
      <c r="H31" s="22">
        <v>0.124184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f t="shared" si="0"/>
        <v>0.124184</v>
      </c>
      <c r="W31" s="30">
        <f t="shared" si="1"/>
        <v>7.3049411764705887E-3</v>
      </c>
      <c r="X31" s="29">
        <v>0</v>
      </c>
      <c r="Y31" s="22">
        <v>0</v>
      </c>
      <c r="Z31" s="22">
        <v>0</v>
      </c>
      <c r="AA31" s="22">
        <v>0</v>
      </c>
      <c r="AB31" s="22">
        <v>0.27536500000000003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J31" s="22">
        <v>0</v>
      </c>
      <c r="AK31" s="22">
        <v>0</v>
      </c>
      <c r="AL31" s="22">
        <v>0</v>
      </c>
      <c r="AM31" s="22">
        <v>0</v>
      </c>
      <c r="AN31" s="22">
        <v>0</v>
      </c>
      <c r="AO31" s="22">
        <v>0</v>
      </c>
      <c r="AP31" s="22">
        <v>0</v>
      </c>
      <c r="AQ31" s="22">
        <v>0</v>
      </c>
      <c r="AR31" s="22">
        <v>0</v>
      </c>
      <c r="AS31" s="22">
        <v>0</v>
      </c>
      <c r="AT31" s="22">
        <v>0</v>
      </c>
      <c r="AU31" s="22">
        <v>0</v>
      </c>
      <c r="AV31" s="22">
        <v>0</v>
      </c>
      <c r="AW31" s="22">
        <v>0</v>
      </c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0</v>
      </c>
      <c r="BD31" s="22">
        <v>0</v>
      </c>
      <c r="BE31" s="22">
        <v>0</v>
      </c>
      <c r="BF31" s="22">
        <v>0.24340800000000001</v>
      </c>
      <c r="BG31" s="22">
        <v>0</v>
      </c>
      <c r="BH31" s="22">
        <v>0</v>
      </c>
      <c r="BI31" s="22">
        <v>0.146505</v>
      </c>
      <c r="BJ31" s="22">
        <v>0</v>
      </c>
      <c r="BK31" s="22">
        <v>0.15881200000000001</v>
      </c>
      <c r="BL31" s="22">
        <v>0</v>
      </c>
      <c r="BM31" s="22">
        <v>0.17982400000000001</v>
      </c>
      <c r="BN31" s="22">
        <v>0.12537599999999999</v>
      </c>
      <c r="BO31" s="22">
        <v>0</v>
      </c>
      <c r="BP31" s="22">
        <v>0</v>
      </c>
      <c r="BQ31" s="22">
        <v>0</v>
      </c>
      <c r="BR31" s="22">
        <v>0</v>
      </c>
      <c r="BS31" s="22">
        <v>0</v>
      </c>
      <c r="BT31" s="22">
        <v>0</v>
      </c>
      <c r="BU31" s="22">
        <v>0</v>
      </c>
      <c r="BV31" s="22">
        <v>0</v>
      </c>
      <c r="BW31" s="22">
        <v>0</v>
      </c>
      <c r="BX31" s="22">
        <v>0</v>
      </c>
      <c r="BY31" s="22">
        <v>0</v>
      </c>
      <c r="BZ31" s="22">
        <v>0</v>
      </c>
      <c r="CA31" s="22">
        <v>0</v>
      </c>
      <c r="CB31" s="22">
        <v>0</v>
      </c>
      <c r="CC31" s="22">
        <v>0</v>
      </c>
      <c r="CD31" s="22">
        <v>0</v>
      </c>
      <c r="CE31" s="22">
        <v>0</v>
      </c>
      <c r="CF31" s="22">
        <v>0</v>
      </c>
      <c r="CG31" s="22">
        <v>0</v>
      </c>
      <c r="CH31" s="22">
        <v>0</v>
      </c>
      <c r="CI31" s="22">
        <v>0</v>
      </c>
      <c r="CJ31" s="22">
        <v>0</v>
      </c>
      <c r="CK31" s="22">
        <v>0</v>
      </c>
      <c r="CL31" s="22">
        <v>0</v>
      </c>
      <c r="CM31" s="22">
        <v>0</v>
      </c>
      <c r="CN31" s="22">
        <v>0</v>
      </c>
      <c r="CO31" s="22">
        <v>0</v>
      </c>
      <c r="CP31" s="22">
        <v>0</v>
      </c>
      <c r="CQ31" s="22">
        <v>0</v>
      </c>
      <c r="CR31" s="22">
        <v>0</v>
      </c>
      <c r="CS31" s="22">
        <v>0</v>
      </c>
      <c r="CT31" s="22">
        <v>0</v>
      </c>
      <c r="CU31" s="22">
        <v>0</v>
      </c>
      <c r="CV31" s="22">
        <v>0</v>
      </c>
      <c r="CW31" s="22">
        <v>0</v>
      </c>
      <c r="CX31" s="22">
        <v>0</v>
      </c>
      <c r="CY31" s="22">
        <v>0</v>
      </c>
      <c r="CZ31" s="22">
        <v>0</v>
      </c>
      <c r="DA31" s="22">
        <v>0</v>
      </c>
      <c r="DB31" s="22">
        <v>0</v>
      </c>
      <c r="DC31" s="22">
        <v>0</v>
      </c>
      <c r="DD31" s="22">
        <v>0</v>
      </c>
      <c r="DE31" s="22">
        <v>0</v>
      </c>
      <c r="DF31" s="22">
        <v>0</v>
      </c>
      <c r="DG31" s="22">
        <v>0</v>
      </c>
      <c r="DH31" s="22">
        <v>0</v>
      </c>
      <c r="DI31" s="22">
        <v>0</v>
      </c>
      <c r="DJ31" s="22">
        <v>0</v>
      </c>
      <c r="DK31" s="22">
        <v>0</v>
      </c>
      <c r="DL31" s="22">
        <v>0</v>
      </c>
      <c r="DM31" s="22">
        <v>0</v>
      </c>
      <c r="DN31" s="22">
        <v>0</v>
      </c>
      <c r="DO31" s="22">
        <v>0</v>
      </c>
      <c r="DP31" s="22">
        <v>0</v>
      </c>
      <c r="DQ31" s="22">
        <v>0</v>
      </c>
      <c r="DR31" s="22">
        <v>0</v>
      </c>
      <c r="DS31" s="22">
        <v>0</v>
      </c>
      <c r="DT31" s="22">
        <v>0</v>
      </c>
      <c r="DU31" s="22">
        <v>0</v>
      </c>
      <c r="DV31" s="22">
        <v>0</v>
      </c>
      <c r="DW31" s="22">
        <v>0</v>
      </c>
      <c r="DX31" s="22">
        <v>0</v>
      </c>
      <c r="DY31" s="22">
        <v>0</v>
      </c>
      <c r="DZ31" s="22">
        <v>0</v>
      </c>
      <c r="EA31" s="22">
        <v>0</v>
      </c>
      <c r="EB31" s="22">
        <v>0</v>
      </c>
      <c r="EC31" s="22">
        <v>0</v>
      </c>
      <c r="ED31" s="22">
        <v>0</v>
      </c>
      <c r="EE31" s="22">
        <v>0</v>
      </c>
      <c r="EF31" s="22">
        <v>0</v>
      </c>
      <c r="EG31" s="22">
        <v>0</v>
      </c>
      <c r="EH31" s="22">
        <v>0</v>
      </c>
      <c r="EI31" s="22">
        <v>0</v>
      </c>
      <c r="EJ31" s="22">
        <v>0.179948</v>
      </c>
      <c r="EK31" s="22">
        <v>0</v>
      </c>
      <c r="EL31" s="22">
        <v>0</v>
      </c>
      <c r="EM31" s="22">
        <v>0</v>
      </c>
      <c r="EN31" s="22">
        <v>0</v>
      </c>
      <c r="EO31" s="22">
        <v>0</v>
      </c>
      <c r="EP31" s="22">
        <v>0</v>
      </c>
      <c r="EQ31" s="22">
        <v>0</v>
      </c>
      <c r="ER31" s="22">
        <v>0</v>
      </c>
      <c r="ES31" s="22">
        <v>0</v>
      </c>
      <c r="ET31" s="22">
        <v>0</v>
      </c>
      <c r="EU31" s="22">
        <v>0</v>
      </c>
      <c r="EV31" s="22">
        <v>0</v>
      </c>
      <c r="EW31" s="22">
        <v>0</v>
      </c>
      <c r="EX31" s="22">
        <v>0</v>
      </c>
      <c r="EY31" s="22">
        <v>0</v>
      </c>
      <c r="EZ31" s="22">
        <v>0</v>
      </c>
      <c r="FA31" s="22">
        <v>0</v>
      </c>
      <c r="FB31" s="22">
        <v>0</v>
      </c>
      <c r="FC31" s="22">
        <v>0</v>
      </c>
      <c r="FD31" s="22">
        <v>0</v>
      </c>
      <c r="FE31" s="22">
        <v>0</v>
      </c>
      <c r="FF31" s="22">
        <v>0</v>
      </c>
      <c r="FG31" s="22">
        <v>0</v>
      </c>
      <c r="FH31" s="22">
        <v>0</v>
      </c>
      <c r="FI31" s="22">
        <v>0</v>
      </c>
      <c r="FJ31" s="22">
        <v>0</v>
      </c>
      <c r="FK31" s="22">
        <v>0</v>
      </c>
      <c r="FL31" s="22">
        <v>0</v>
      </c>
      <c r="FM31" s="22">
        <v>0</v>
      </c>
      <c r="FN31" s="22">
        <v>0</v>
      </c>
      <c r="FO31" s="22">
        <v>0</v>
      </c>
      <c r="FP31" s="22">
        <v>0</v>
      </c>
      <c r="FQ31" s="22">
        <v>0</v>
      </c>
      <c r="FR31" s="22">
        <v>0</v>
      </c>
      <c r="FS31" s="22">
        <v>0</v>
      </c>
      <c r="FT31" s="22">
        <v>1.8899999999999999E-9</v>
      </c>
      <c r="FU31" s="22">
        <v>6.56751E-2</v>
      </c>
      <c r="FV31" s="22">
        <v>0</v>
      </c>
      <c r="FW31" s="22">
        <v>0</v>
      </c>
      <c r="FX31" s="22">
        <v>0</v>
      </c>
      <c r="FY31" s="22">
        <v>0</v>
      </c>
      <c r="FZ31" s="22">
        <v>0</v>
      </c>
      <c r="GA31" s="22">
        <v>0</v>
      </c>
      <c r="GB31" s="22">
        <v>0</v>
      </c>
      <c r="GC31" s="22">
        <v>0</v>
      </c>
      <c r="GD31" s="22">
        <v>0</v>
      </c>
      <c r="GE31" s="22">
        <v>0</v>
      </c>
      <c r="GF31" s="22">
        <v>0</v>
      </c>
      <c r="GG31" s="22">
        <v>0</v>
      </c>
      <c r="GH31" s="22">
        <v>0</v>
      </c>
      <c r="GI31" s="22">
        <v>0</v>
      </c>
      <c r="GJ31" s="22">
        <v>0</v>
      </c>
      <c r="GK31" s="22">
        <v>0</v>
      </c>
      <c r="GL31" s="22">
        <v>0</v>
      </c>
      <c r="GM31" s="22">
        <v>0</v>
      </c>
      <c r="GN31" s="22">
        <v>0</v>
      </c>
      <c r="GO31" s="22">
        <v>0</v>
      </c>
      <c r="GP31" s="22">
        <v>0</v>
      </c>
      <c r="GQ31" s="22">
        <v>0</v>
      </c>
      <c r="GR31" s="22">
        <v>0</v>
      </c>
      <c r="GS31" s="22">
        <v>0</v>
      </c>
      <c r="GT31" s="22">
        <v>0</v>
      </c>
      <c r="GU31" s="22">
        <v>0</v>
      </c>
      <c r="GV31" s="22">
        <v>0</v>
      </c>
      <c r="GW31" s="22">
        <v>0</v>
      </c>
      <c r="GX31" s="22">
        <v>0</v>
      </c>
      <c r="GY31" s="22">
        <v>0</v>
      </c>
      <c r="GZ31" s="22">
        <v>0</v>
      </c>
      <c r="HA31" s="22">
        <v>0</v>
      </c>
      <c r="HB31" s="22">
        <v>0</v>
      </c>
      <c r="HC31" s="22">
        <v>0</v>
      </c>
      <c r="HD31" s="22">
        <v>0</v>
      </c>
      <c r="HE31" s="22">
        <v>0</v>
      </c>
      <c r="HF31" s="22">
        <v>0</v>
      </c>
      <c r="HG31" s="22">
        <v>0</v>
      </c>
      <c r="HH31" s="22">
        <v>0</v>
      </c>
      <c r="HI31" s="22">
        <v>0</v>
      </c>
      <c r="HJ31" s="22">
        <v>0</v>
      </c>
      <c r="HK31" s="22">
        <v>0</v>
      </c>
      <c r="HL31" s="22">
        <v>0</v>
      </c>
      <c r="HM31" s="22">
        <v>0</v>
      </c>
      <c r="HN31" s="22">
        <v>0.111578</v>
      </c>
      <c r="HO31" s="22">
        <v>0</v>
      </c>
      <c r="HP31" s="22">
        <v>0</v>
      </c>
      <c r="HQ31" s="22">
        <v>0</v>
      </c>
      <c r="HR31" s="22">
        <v>0</v>
      </c>
      <c r="HS31" s="22">
        <v>0</v>
      </c>
      <c r="HT31" s="22">
        <v>0</v>
      </c>
      <c r="HU31" s="22">
        <v>0</v>
      </c>
      <c r="HV31" s="22">
        <v>0</v>
      </c>
      <c r="HW31" s="22">
        <v>0</v>
      </c>
      <c r="HX31" s="22">
        <v>0</v>
      </c>
      <c r="HY31" s="22">
        <v>0</v>
      </c>
      <c r="HZ31" s="22">
        <v>0</v>
      </c>
      <c r="IA31" s="22">
        <v>0</v>
      </c>
      <c r="IB31" s="22">
        <v>0</v>
      </c>
      <c r="IC31" s="22">
        <v>0</v>
      </c>
      <c r="ID31" s="22">
        <v>0</v>
      </c>
      <c r="IE31" s="22">
        <v>0</v>
      </c>
      <c r="IF31" s="22">
        <v>0</v>
      </c>
      <c r="IG31" s="22">
        <v>0</v>
      </c>
      <c r="IH31" s="22">
        <v>0</v>
      </c>
      <c r="II31" s="22">
        <v>0</v>
      </c>
      <c r="IJ31" s="22">
        <v>0</v>
      </c>
      <c r="IK31" s="22">
        <v>0</v>
      </c>
      <c r="IL31" s="22">
        <v>0</v>
      </c>
      <c r="IM31" s="22">
        <v>0</v>
      </c>
      <c r="IN31" s="22">
        <v>0</v>
      </c>
      <c r="IO31" s="22">
        <v>0</v>
      </c>
      <c r="IP31" s="22">
        <v>0</v>
      </c>
      <c r="IQ31" s="22">
        <v>0</v>
      </c>
      <c r="IR31" s="22">
        <v>0</v>
      </c>
      <c r="IS31" s="22">
        <v>0</v>
      </c>
      <c r="IT31" s="22">
        <v>0</v>
      </c>
      <c r="IU31" s="22">
        <v>0</v>
      </c>
      <c r="IV31" s="22">
        <v>0</v>
      </c>
      <c r="IW31" s="22">
        <v>0</v>
      </c>
      <c r="IX31" s="22">
        <v>0</v>
      </c>
      <c r="IY31" s="22">
        <v>0</v>
      </c>
      <c r="IZ31" s="22">
        <v>1.5300000000000001E-9</v>
      </c>
      <c r="JA31" s="22">
        <v>0</v>
      </c>
      <c r="JB31" s="22">
        <v>0</v>
      </c>
      <c r="JC31" s="22">
        <v>7.9367199999999999E-2</v>
      </c>
      <c r="JD31" s="22">
        <v>0</v>
      </c>
      <c r="JE31" s="22">
        <v>0.22063099999999999</v>
      </c>
      <c r="JF31" s="22">
        <v>0</v>
      </c>
      <c r="JG31" s="22">
        <v>0</v>
      </c>
      <c r="JH31" s="22">
        <v>0</v>
      </c>
      <c r="JI31" s="22">
        <v>0</v>
      </c>
      <c r="JJ31" s="22">
        <v>0</v>
      </c>
      <c r="JK31" s="22">
        <v>0</v>
      </c>
      <c r="JL31" s="22">
        <v>0</v>
      </c>
      <c r="JM31" s="22">
        <v>0</v>
      </c>
      <c r="JN31" s="22">
        <v>0</v>
      </c>
      <c r="JO31" s="22">
        <v>0</v>
      </c>
      <c r="JP31" s="22">
        <v>0</v>
      </c>
      <c r="JQ31" s="22">
        <v>0</v>
      </c>
      <c r="JR31" s="22">
        <v>0</v>
      </c>
      <c r="JS31" s="22">
        <v>0</v>
      </c>
      <c r="JT31" s="22">
        <v>0</v>
      </c>
      <c r="JU31" s="22">
        <v>0</v>
      </c>
      <c r="JV31" s="22">
        <v>0</v>
      </c>
      <c r="JW31" s="22">
        <v>0</v>
      </c>
      <c r="JX31" s="22">
        <v>0</v>
      </c>
      <c r="JY31" s="22">
        <v>0</v>
      </c>
      <c r="JZ31" s="22">
        <v>0</v>
      </c>
      <c r="KA31" s="22">
        <v>0</v>
      </c>
      <c r="KB31" s="22">
        <v>0</v>
      </c>
      <c r="KC31" s="22">
        <v>0</v>
      </c>
      <c r="KD31" s="22">
        <v>0</v>
      </c>
      <c r="KE31" s="22">
        <v>0</v>
      </c>
      <c r="KF31" s="22">
        <v>0</v>
      </c>
      <c r="KG31" s="22">
        <v>0</v>
      </c>
      <c r="KH31" s="22">
        <v>0</v>
      </c>
      <c r="KI31" s="22">
        <v>0</v>
      </c>
      <c r="KJ31" s="22">
        <v>0</v>
      </c>
      <c r="KK31" s="22">
        <v>0</v>
      </c>
      <c r="KL31" s="22">
        <v>0</v>
      </c>
      <c r="KM31" s="22">
        <v>0</v>
      </c>
      <c r="KN31" s="22">
        <v>0</v>
      </c>
      <c r="KO31" s="22">
        <v>0</v>
      </c>
      <c r="KP31" s="22">
        <f t="shared" si="2"/>
        <v>0.27536500000000003</v>
      </c>
      <c r="KQ31" s="30">
        <f t="shared" si="3"/>
        <v>6.4262205158992797E-3</v>
      </c>
      <c r="KR31" s="29">
        <v>0</v>
      </c>
      <c r="KS31" s="22">
        <v>0</v>
      </c>
      <c r="KT31" s="22">
        <v>0</v>
      </c>
      <c r="KU31" s="22">
        <v>0</v>
      </c>
      <c r="KV31" s="22">
        <v>0</v>
      </c>
      <c r="KW31" s="22">
        <v>0</v>
      </c>
      <c r="KX31" s="22">
        <v>0</v>
      </c>
      <c r="KY31" s="22">
        <v>0</v>
      </c>
      <c r="KZ31" s="22">
        <v>0</v>
      </c>
      <c r="LA31" s="22">
        <v>0</v>
      </c>
      <c r="LB31" s="22">
        <v>0</v>
      </c>
      <c r="LC31" s="22">
        <v>0</v>
      </c>
      <c r="LD31" s="22">
        <v>0</v>
      </c>
      <c r="LE31" s="22">
        <v>0</v>
      </c>
      <c r="LF31" s="22">
        <v>0</v>
      </c>
      <c r="LG31" s="22">
        <v>0</v>
      </c>
      <c r="LH31" s="22">
        <v>0</v>
      </c>
      <c r="LI31" s="22">
        <v>0</v>
      </c>
      <c r="LJ31" s="22">
        <v>0</v>
      </c>
      <c r="LK31" s="22">
        <v>0</v>
      </c>
      <c r="LL31" s="22">
        <v>0</v>
      </c>
      <c r="LM31" s="22">
        <v>0</v>
      </c>
      <c r="LN31" s="22">
        <v>0</v>
      </c>
      <c r="LO31" s="22">
        <v>0</v>
      </c>
      <c r="LP31" s="22">
        <v>0</v>
      </c>
      <c r="LQ31" s="22">
        <v>0</v>
      </c>
      <c r="LR31" s="22">
        <v>0</v>
      </c>
      <c r="LS31" s="22">
        <v>0</v>
      </c>
      <c r="LT31" s="22">
        <v>0</v>
      </c>
      <c r="LU31" s="22">
        <v>0</v>
      </c>
      <c r="LV31" s="22">
        <v>0</v>
      </c>
      <c r="LW31" s="22">
        <v>0</v>
      </c>
      <c r="LX31" s="22">
        <v>0</v>
      </c>
      <c r="LY31" s="22">
        <v>0</v>
      </c>
      <c r="LZ31" s="22">
        <v>0</v>
      </c>
      <c r="MA31" s="22">
        <v>0</v>
      </c>
      <c r="MB31" s="22">
        <v>0</v>
      </c>
      <c r="MC31" s="22">
        <v>0</v>
      </c>
      <c r="MD31" s="22">
        <v>0</v>
      </c>
      <c r="ME31" s="22">
        <v>0</v>
      </c>
      <c r="MF31" s="22">
        <v>0</v>
      </c>
      <c r="MG31" s="22">
        <v>0</v>
      </c>
      <c r="MH31" s="22">
        <v>0</v>
      </c>
      <c r="MI31" s="22">
        <v>0</v>
      </c>
      <c r="MJ31" s="22">
        <v>0</v>
      </c>
      <c r="MK31" s="22">
        <v>0</v>
      </c>
      <c r="ML31" s="22">
        <v>0</v>
      </c>
      <c r="MM31" s="22">
        <v>0</v>
      </c>
      <c r="MN31" s="22">
        <v>0</v>
      </c>
      <c r="MO31" s="22">
        <v>0</v>
      </c>
      <c r="MP31" s="22">
        <v>0</v>
      </c>
      <c r="MQ31" s="22">
        <v>0</v>
      </c>
      <c r="MR31" s="22">
        <v>0</v>
      </c>
      <c r="MS31" s="22">
        <v>0</v>
      </c>
      <c r="MT31" s="22">
        <v>0</v>
      </c>
      <c r="MU31" s="22">
        <v>0.59945400000000004</v>
      </c>
      <c r="MV31" s="22">
        <v>0</v>
      </c>
      <c r="MW31" s="22">
        <v>0</v>
      </c>
      <c r="MX31" s="22">
        <v>0</v>
      </c>
      <c r="MY31" s="22">
        <v>0</v>
      </c>
      <c r="MZ31" s="22">
        <v>0</v>
      </c>
      <c r="NA31" s="22">
        <v>0</v>
      </c>
      <c r="NB31" s="22">
        <v>0</v>
      </c>
      <c r="NC31" s="22">
        <v>0</v>
      </c>
      <c r="ND31" s="22">
        <v>0</v>
      </c>
      <c r="NE31" s="22">
        <v>0</v>
      </c>
      <c r="NF31" s="22">
        <v>0</v>
      </c>
      <c r="NG31" s="22">
        <v>0</v>
      </c>
      <c r="NH31" s="22">
        <v>0</v>
      </c>
      <c r="NI31" s="22">
        <v>0</v>
      </c>
      <c r="NJ31" s="22">
        <v>0</v>
      </c>
      <c r="NK31" s="22">
        <v>0</v>
      </c>
      <c r="NL31" s="22">
        <v>0</v>
      </c>
      <c r="NM31" s="22">
        <v>0</v>
      </c>
      <c r="NN31" s="22">
        <v>0</v>
      </c>
      <c r="NO31" s="22">
        <v>0</v>
      </c>
      <c r="NP31" s="22">
        <v>0</v>
      </c>
      <c r="NQ31" s="22">
        <v>0</v>
      </c>
      <c r="NR31" s="22">
        <v>0</v>
      </c>
      <c r="NS31" s="22">
        <v>0</v>
      </c>
      <c r="NT31" s="22">
        <v>0</v>
      </c>
      <c r="NU31" s="22">
        <v>0</v>
      </c>
      <c r="NV31" s="22">
        <v>0</v>
      </c>
      <c r="NW31" s="22">
        <v>0</v>
      </c>
      <c r="NX31" s="22">
        <v>0</v>
      </c>
      <c r="NY31" s="22">
        <v>0</v>
      </c>
      <c r="NZ31" s="22">
        <v>0</v>
      </c>
      <c r="OA31" s="22">
        <v>0</v>
      </c>
      <c r="OB31" s="22">
        <v>0</v>
      </c>
      <c r="OC31" s="22">
        <v>0</v>
      </c>
      <c r="OD31" s="22">
        <v>0</v>
      </c>
      <c r="OE31" s="22">
        <v>0</v>
      </c>
      <c r="OF31" s="22">
        <v>0</v>
      </c>
      <c r="OG31" s="22">
        <v>0</v>
      </c>
      <c r="OH31" s="22">
        <v>0</v>
      </c>
      <c r="OI31" s="22">
        <v>0</v>
      </c>
      <c r="OJ31" s="22">
        <v>0</v>
      </c>
      <c r="OK31" s="22">
        <v>0</v>
      </c>
      <c r="OL31" s="22">
        <v>0</v>
      </c>
      <c r="OM31" s="22">
        <v>0</v>
      </c>
      <c r="ON31" s="22">
        <v>0</v>
      </c>
      <c r="OO31" s="22">
        <v>0</v>
      </c>
      <c r="OP31" s="22">
        <v>0</v>
      </c>
      <c r="OQ31" s="22">
        <v>0</v>
      </c>
      <c r="OR31" s="22">
        <v>0</v>
      </c>
      <c r="OS31" s="22">
        <v>0</v>
      </c>
      <c r="OT31" s="22">
        <v>0</v>
      </c>
      <c r="OU31" s="22">
        <v>0</v>
      </c>
      <c r="OV31" s="22">
        <v>0</v>
      </c>
      <c r="OW31" s="22">
        <v>0</v>
      </c>
      <c r="OX31" s="22">
        <v>0</v>
      </c>
      <c r="OY31" s="22">
        <v>0</v>
      </c>
      <c r="OZ31" s="22">
        <v>0</v>
      </c>
      <c r="PA31" s="22">
        <v>0</v>
      </c>
      <c r="PB31" s="22">
        <v>0</v>
      </c>
      <c r="PC31" s="22">
        <v>0</v>
      </c>
      <c r="PD31" s="22">
        <v>0</v>
      </c>
      <c r="PE31" s="22">
        <v>0</v>
      </c>
      <c r="PF31" s="22">
        <v>0</v>
      </c>
      <c r="PG31" s="22">
        <f t="shared" si="4"/>
        <v>0.59945400000000004</v>
      </c>
      <c r="PH31" s="30">
        <f t="shared" si="5"/>
        <v>5.037428571428572E-3</v>
      </c>
      <c r="PI31" s="29">
        <v>0</v>
      </c>
      <c r="PJ31" s="22">
        <v>0</v>
      </c>
      <c r="PK31" s="22">
        <v>0</v>
      </c>
      <c r="PL31" s="22">
        <v>0</v>
      </c>
      <c r="PM31" s="22">
        <v>0</v>
      </c>
      <c r="PN31" s="22">
        <v>0</v>
      </c>
      <c r="PO31" s="22">
        <v>0</v>
      </c>
      <c r="PP31" s="22">
        <v>0</v>
      </c>
      <c r="PQ31" s="22">
        <v>0</v>
      </c>
      <c r="PR31" s="22">
        <v>0</v>
      </c>
      <c r="PS31" s="22">
        <v>0</v>
      </c>
      <c r="PT31" s="22">
        <v>0</v>
      </c>
      <c r="PU31" s="22">
        <v>0</v>
      </c>
      <c r="PV31" s="22">
        <v>0</v>
      </c>
      <c r="PW31" s="22">
        <v>0</v>
      </c>
      <c r="PX31" s="22">
        <v>0</v>
      </c>
      <c r="PY31" s="22">
        <v>0</v>
      </c>
      <c r="PZ31" s="22">
        <v>0</v>
      </c>
      <c r="QA31" s="22">
        <v>0</v>
      </c>
      <c r="QB31" s="22">
        <v>0</v>
      </c>
      <c r="QC31" s="22">
        <v>0</v>
      </c>
      <c r="QD31" s="22">
        <v>0</v>
      </c>
      <c r="QE31" s="22">
        <v>0</v>
      </c>
      <c r="QF31" s="22">
        <v>0</v>
      </c>
      <c r="QG31" s="22">
        <v>0</v>
      </c>
      <c r="QH31" s="22">
        <v>0</v>
      </c>
      <c r="QI31" s="22">
        <v>0</v>
      </c>
      <c r="QJ31" s="22">
        <v>0</v>
      </c>
      <c r="QK31" s="22">
        <v>0</v>
      </c>
      <c r="QL31" s="22">
        <v>0</v>
      </c>
      <c r="QM31" s="22">
        <v>0</v>
      </c>
      <c r="QN31" s="22">
        <v>0</v>
      </c>
      <c r="QO31" s="22">
        <v>0</v>
      </c>
      <c r="QP31" s="22">
        <v>0</v>
      </c>
      <c r="QQ31" s="22">
        <v>0</v>
      </c>
      <c r="QR31" s="22">
        <v>0</v>
      </c>
      <c r="QS31" s="22">
        <v>0</v>
      </c>
      <c r="QT31" s="22">
        <v>0</v>
      </c>
      <c r="QU31" s="22">
        <v>0</v>
      </c>
      <c r="QV31" s="22">
        <v>0</v>
      </c>
      <c r="QW31" s="22">
        <v>0</v>
      </c>
      <c r="QX31" s="22">
        <v>0</v>
      </c>
      <c r="QY31" s="22">
        <v>0</v>
      </c>
      <c r="QZ31" s="22">
        <v>0</v>
      </c>
      <c r="RA31" s="22">
        <v>0</v>
      </c>
      <c r="RB31" s="22">
        <v>0</v>
      </c>
      <c r="RC31" s="22">
        <v>0</v>
      </c>
      <c r="RD31" s="22">
        <v>0</v>
      </c>
      <c r="RE31" s="22">
        <v>0</v>
      </c>
      <c r="RF31" s="22">
        <v>0</v>
      </c>
      <c r="RG31" s="22">
        <v>0</v>
      </c>
      <c r="RH31" s="22">
        <v>0</v>
      </c>
      <c r="RI31" s="22">
        <v>0</v>
      </c>
      <c r="RJ31" s="22">
        <v>0</v>
      </c>
      <c r="RK31" s="22">
        <v>0</v>
      </c>
      <c r="RL31" s="22">
        <v>0</v>
      </c>
      <c r="RM31" s="22">
        <v>0</v>
      </c>
      <c r="RN31" s="22">
        <v>0</v>
      </c>
      <c r="RO31" s="22">
        <v>0</v>
      </c>
      <c r="RP31" s="22">
        <v>0</v>
      </c>
      <c r="RQ31" s="22">
        <v>0</v>
      </c>
      <c r="RR31" s="22">
        <v>0</v>
      </c>
      <c r="RS31" s="22">
        <v>0</v>
      </c>
      <c r="RT31" s="22">
        <v>0</v>
      </c>
      <c r="RU31" s="22">
        <v>0</v>
      </c>
      <c r="RV31" s="22">
        <v>0</v>
      </c>
      <c r="RW31" s="22">
        <v>0</v>
      </c>
      <c r="RX31" s="22">
        <v>0</v>
      </c>
      <c r="RY31" s="22">
        <v>0</v>
      </c>
      <c r="RZ31" s="22">
        <v>0</v>
      </c>
      <c r="SA31" s="22">
        <v>0</v>
      </c>
      <c r="SB31" s="22">
        <v>0</v>
      </c>
      <c r="SC31" s="22">
        <v>0</v>
      </c>
      <c r="SD31" s="22">
        <v>0</v>
      </c>
      <c r="SE31" s="22">
        <v>0</v>
      </c>
      <c r="SF31" s="22">
        <v>0</v>
      </c>
      <c r="SG31" s="22">
        <v>0</v>
      </c>
      <c r="SH31" s="22">
        <v>0</v>
      </c>
      <c r="SI31" s="22">
        <v>0</v>
      </c>
      <c r="SJ31" s="22">
        <v>0</v>
      </c>
      <c r="SK31" s="22">
        <v>0</v>
      </c>
      <c r="SL31" s="22">
        <v>0</v>
      </c>
      <c r="SM31" s="22">
        <v>0</v>
      </c>
      <c r="SN31" s="22">
        <v>0</v>
      </c>
      <c r="SO31" s="22">
        <v>0</v>
      </c>
      <c r="SP31" s="22">
        <v>0</v>
      </c>
      <c r="SQ31" s="22">
        <v>0</v>
      </c>
      <c r="SR31" s="22">
        <v>0</v>
      </c>
      <c r="SS31" s="22">
        <v>0</v>
      </c>
      <c r="ST31" s="22">
        <v>0</v>
      </c>
      <c r="SU31" s="22">
        <v>0</v>
      </c>
      <c r="SV31" s="22">
        <v>2.52E-9</v>
      </c>
      <c r="SW31" s="22">
        <v>0</v>
      </c>
      <c r="SX31" s="22">
        <v>0</v>
      </c>
      <c r="SY31" s="22">
        <v>0</v>
      </c>
      <c r="SZ31" s="22">
        <v>0</v>
      </c>
      <c r="TA31" s="22">
        <v>0</v>
      </c>
      <c r="TB31" s="22">
        <v>0</v>
      </c>
      <c r="TC31" s="22">
        <v>0</v>
      </c>
      <c r="TD31" s="22">
        <v>0</v>
      </c>
      <c r="TE31" s="22">
        <v>0</v>
      </c>
      <c r="TF31" s="22">
        <v>0</v>
      </c>
      <c r="TG31" s="22">
        <v>0</v>
      </c>
      <c r="TH31" s="22">
        <v>0</v>
      </c>
      <c r="TI31" s="22">
        <v>0</v>
      </c>
      <c r="TJ31" s="22">
        <v>0</v>
      </c>
      <c r="TK31" s="22">
        <v>0</v>
      </c>
      <c r="TL31" s="22">
        <v>0</v>
      </c>
      <c r="TM31" s="22">
        <v>0</v>
      </c>
      <c r="TN31" s="22">
        <v>0</v>
      </c>
      <c r="TO31" s="22">
        <v>0</v>
      </c>
      <c r="TP31" s="22">
        <v>0</v>
      </c>
      <c r="TQ31" s="22">
        <v>0</v>
      </c>
      <c r="TR31" s="22">
        <v>0</v>
      </c>
      <c r="TS31" s="22">
        <v>0</v>
      </c>
      <c r="TT31" s="22">
        <v>0</v>
      </c>
      <c r="TU31" s="22">
        <v>0</v>
      </c>
      <c r="TV31" s="22">
        <v>0</v>
      </c>
      <c r="TW31" s="22">
        <v>0</v>
      </c>
      <c r="TX31" s="22">
        <v>0</v>
      </c>
      <c r="TY31" s="22">
        <v>0</v>
      </c>
      <c r="TZ31" s="22">
        <v>0</v>
      </c>
      <c r="UA31" s="22">
        <v>0</v>
      </c>
      <c r="UB31" s="22">
        <v>0</v>
      </c>
      <c r="UC31" s="22">
        <v>0</v>
      </c>
      <c r="UD31" s="22">
        <v>0</v>
      </c>
      <c r="UE31" s="22">
        <v>0</v>
      </c>
      <c r="UF31" s="22">
        <v>0</v>
      </c>
      <c r="UG31" s="22">
        <v>0</v>
      </c>
      <c r="UH31" s="22">
        <v>0</v>
      </c>
      <c r="UI31" s="22">
        <v>0</v>
      </c>
      <c r="UJ31" s="22">
        <v>0</v>
      </c>
      <c r="UK31" s="22">
        <v>0</v>
      </c>
      <c r="UL31" s="22">
        <v>0</v>
      </c>
      <c r="UM31" s="22">
        <v>0</v>
      </c>
      <c r="UN31" s="22">
        <v>0</v>
      </c>
      <c r="UO31" s="22">
        <v>0</v>
      </c>
      <c r="UP31" s="22">
        <v>0</v>
      </c>
      <c r="UQ31" s="22">
        <v>0</v>
      </c>
      <c r="UR31" s="22">
        <v>0</v>
      </c>
      <c r="US31" s="22">
        <v>0</v>
      </c>
      <c r="UT31" s="22">
        <v>0</v>
      </c>
      <c r="UU31" s="22">
        <v>0</v>
      </c>
      <c r="UV31" s="22">
        <v>0</v>
      </c>
      <c r="UW31" s="22">
        <v>0</v>
      </c>
      <c r="UX31" s="22">
        <v>0</v>
      </c>
      <c r="UY31" s="22">
        <v>0</v>
      </c>
      <c r="UZ31" s="22">
        <v>0</v>
      </c>
      <c r="VA31" s="22">
        <v>0</v>
      </c>
      <c r="VB31" s="22">
        <v>0</v>
      </c>
      <c r="VC31" s="22">
        <v>0</v>
      </c>
      <c r="VD31" s="22">
        <v>0</v>
      </c>
      <c r="VE31" s="22">
        <v>0</v>
      </c>
      <c r="VF31" s="22">
        <v>0</v>
      </c>
      <c r="VG31" s="22">
        <v>0</v>
      </c>
      <c r="VH31" s="22">
        <v>0</v>
      </c>
      <c r="VI31" s="22">
        <v>0</v>
      </c>
      <c r="VJ31" s="22">
        <v>0</v>
      </c>
      <c r="VK31" s="22">
        <v>0</v>
      </c>
      <c r="VL31" s="22">
        <v>0</v>
      </c>
      <c r="VM31" s="22">
        <v>0</v>
      </c>
      <c r="VN31" s="22">
        <v>0</v>
      </c>
      <c r="VO31" s="22">
        <v>0</v>
      </c>
      <c r="VP31" s="22">
        <v>0</v>
      </c>
      <c r="VQ31" s="22">
        <v>0</v>
      </c>
      <c r="VR31" s="22">
        <v>0</v>
      </c>
      <c r="VS31" s="22">
        <v>0</v>
      </c>
      <c r="VT31" s="22">
        <v>0</v>
      </c>
      <c r="VU31" s="22">
        <v>0</v>
      </c>
      <c r="VV31" s="22">
        <v>0</v>
      </c>
      <c r="VW31" s="22">
        <v>0</v>
      </c>
      <c r="VX31" s="22">
        <v>0.20507</v>
      </c>
      <c r="VY31" s="22">
        <v>0</v>
      </c>
      <c r="VZ31" s="22">
        <v>0</v>
      </c>
      <c r="WA31" s="22">
        <v>0</v>
      </c>
      <c r="WB31" s="22">
        <v>0</v>
      </c>
      <c r="WC31" s="22">
        <v>0</v>
      </c>
      <c r="WD31" s="22">
        <v>0</v>
      </c>
      <c r="WE31" s="22">
        <v>0</v>
      </c>
      <c r="WF31" s="22">
        <v>0</v>
      </c>
      <c r="WG31" s="22">
        <v>0</v>
      </c>
      <c r="WH31" s="22">
        <v>0</v>
      </c>
      <c r="WI31" s="22">
        <v>0</v>
      </c>
      <c r="WJ31" s="22">
        <v>0</v>
      </c>
      <c r="WK31" s="22">
        <v>0</v>
      </c>
      <c r="WL31" s="22">
        <v>0</v>
      </c>
      <c r="WM31" s="22">
        <v>0</v>
      </c>
      <c r="WN31" s="22">
        <v>0</v>
      </c>
      <c r="WO31" s="22">
        <v>0</v>
      </c>
      <c r="WP31" s="22">
        <v>0</v>
      </c>
      <c r="WQ31" s="22">
        <v>0</v>
      </c>
      <c r="WR31" s="22">
        <v>0</v>
      </c>
      <c r="WS31" s="22">
        <v>0</v>
      </c>
      <c r="WT31" s="22">
        <v>0</v>
      </c>
      <c r="WU31" s="22">
        <v>0</v>
      </c>
      <c r="WV31" s="22">
        <v>0</v>
      </c>
      <c r="WW31" s="22">
        <v>0</v>
      </c>
      <c r="WX31" s="22">
        <v>0</v>
      </c>
      <c r="WY31" s="22">
        <v>0</v>
      </c>
      <c r="WZ31" s="22">
        <v>0</v>
      </c>
      <c r="XA31" s="22">
        <v>0</v>
      </c>
      <c r="XB31" s="22">
        <v>0</v>
      </c>
      <c r="XC31" s="22">
        <v>0</v>
      </c>
      <c r="XD31" s="22">
        <v>0</v>
      </c>
      <c r="XE31" s="22">
        <v>0</v>
      </c>
      <c r="XF31" s="22">
        <v>0</v>
      </c>
      <c r="XG31" s="22">
        <v>0</v>
      </c>
      <c r="XH31" s="22">
        <v>0</v>
      </c>
      <c r="XI31" s="22">
        <v>0</v>
      </c>
      <c r="XJ31" s="22">
        <v>0</v>
      </c>
      <c r="XK31" s="22">
        <v>0</v>
      </c>
      <c r="XL31" s="22">
        <v>0</v>
      </c>
      <c r="XM31" s="22">
        <v>0</v>
      </c>
      <c r="XN31" s="22">
        <v>0</v>
      </c>
      <c r="XO31" s="22">
        <v>0</v>
      </c>
      <c r="XP31" s="22">
        <v>0</v>
      </c>
      <c r="XQ31" s="22">
        <v>0</v>
      </c>
      <c r="XR31" s="22">
        <v>0</v>
      </c>
      <c r="XS31" s="22">
        <v>0</v>
      </c>
      <c r="XT31" s="22">
        <v>0</v>
      </c>
      <c r="XU31" s="22">
        <v>0</v>
      </c>
      <c r="XV31" s="22">
        <v>0</v>
      </c>
      <c r="XW31" s="22">
        <v>0</v>
      </c>
      <c r="XX31" s="22">
        <v>0</v>
      </c>
      <c r="XY31" s="22">
        <v>0</v>
      </c>
      <c r="XZ31" s="22">
        <v>0</v>
      </c>
      <c r="YA31" s="22">
        <v>0</v>
      </c>
      <c r="YB31" s="22">
        <v>0</v>
      </c>
      <c r="YC31" s="22">
        <v>0</v>
      </c>
      <c r="YD31" s="22">
        <v>0</v>
      </c>
      <c r="YE31" s="22">
        <v>0</v>
      </c>
      <c r="YF31" s="22">
        <v>0</v>
      </c>
      <c r="YG31" s="22">
        <v>0</v>
      </c>
      <c r="YH31" s="22">
        <v>0</v>
      </c>
      <c r="YI31" s="22">
        <v>0</v>
      </c>
      <c r="YJ31" s="22">
        <v>0</v>
      </c>
      <c r="YK31" s="22">
        <v>0</v>
      </c>
      <c r="YL31" s="22">
        <v>0</v>
      </c>
      <c r="YM31" s="22">
        <v>0</v>
      </c>
      <c r="YN31" s="22">
        <v>0</v>
      </c>
      <c r="YO31" s="22">
        <v>0</v>
      </c>
      <c r="YP31" s="22">
        <v>0</v>
      </c>
      <c r="YQ31" s="22">
        <v>0</v>
      </c>
      <c r="YR31" s="22">
        <v>0</v>
      </c>
      <c r="YS31" s="22">
        <v>0</v>
      </c>
      <c r="YT31" s="22">
        <v>0</v>
      </c>
      <c r="YU31" s="22">
        <v>0</v>
      </c>
      <c r="YV31" s="22">
        <v>0</v>
      </c>
      <c r="YW31" s="22">
        <v>0</v>
      </c>
      <c r="YX31" s="22">
        <v>0</v>
      </c>
      <c r="YY31" s="22">
        <v>0</v>
      </c>
      <c r="YZ31" s="22">
        <v>0</v>
      </c>
      <c r="ZA31" s="22">
        <v>0</v>
      </c>
      <c r="ZB31" s="22">
        <v>0</v>
      </c>
      <c r="ZC31" s="22">
        <v>0</v>
      </c>
      <c r="ZD31" s="22">
        <v>0</v>
      </c>
      <c r="ZE31" s="22">
        <v>0</v>
      </c>
      <c r="ZF31" s="22">
        <v>0</v>
      </c>
      <c r="ZG31" s="22">
        <v>0</v>
      </c>
      <c r="ZH31" s="22">
        <v>0</v>
      </c>
      <c r="ZI31" s="22">
        <v>0</v>
      </c>
      <c r="ZJ31" s="22">
        <v>0</v>
      </c>
      <c r="ZK31" s="22">
        <v>0</v>
      </c>
      <c r="ZL31" s="22">
        <v>0</v>
      </c>
      <c r="ZM31" s="22">
        <v>0</v>
      </c>
      <c r="ZN31" s="22">
        <v>0</v>
      </c>
      <c r="ZO31" s="22">
        <v>0</v>
      </c>
      <c r="ZP31" s="22">
        <v>0</v>
      </c>
      <c r="ZQ31" s="22">
        <v>0</v>
      </c>
      <c r="ZR31" s="22">
        <v>0</v>
      </c>
      <c r="ZS31" s="22">
        <v>0</v>
      </c>
      <c r="ZT31" s="22">
        <v>0</v>
      </c>
      <c r="ZU31" s="22">
        <v>0</v>
      </c>
      <c r="ZV31" s="22">
        <v>0</v>
      </c>
      <c r="ZW31" s="22">
        <v>0</v>
      </c>
      <c r="ZX31" s="22">
        <v>0</v>
      </c>
      <c r="ZY31" s="22">
        <v>0</v>
      </c>
      <c r="ZZ31" s="22">
        <v>0</v>
      </c>
      <c r="AAA31" s="22">
        <v>0</v>
      </c>
      <c r="AAB31" s="22">
        <v>0</v>
      </c>
      <c r="AAC31" s="22">
        <v>0</v>
      </c>
      <c r="AAD31" s="22">
        <v>0</v>
      </c>
      <c r="AAE31" s="22">
        <v>0</v>
      </c>
      <c r="AAF31" s="22">
        <v>0</v>
      </c>
      <c r="AAG31" s="22">
        <v>0</v>
      </c>
      <c r="AAH31" s="22">
        <v>0</v>
      </c>
      <c r="AAI31" s="22">
        <v>0</v>
      </c>
      <c r="AAJ31" s="22">
        <v>0</v>
      </c>
      <c r="AAK31" s="22">
        <v>0</v>
      </c>
      <c r="AAL31" s="22">
        <v>0</v>
      </c>
      <c r="AAM31" s="22">
        <v>0</v>
      </c>
      <c r="AAN31" s="22">
        <v>0</v>
      </c>
      <c r="AAO31" s="22">
        <v>0</v>
      </c>
      <c r="AAP31" s="22">
        <v>0</v>
      </c>
      <c r="AAQ31" s="22">
        <v>0</v>
      </c>
      <c r="AAR31" s="22">
        <v>0</v>
      </c>
      <c r="AAS31" s="22">
        <v>0</v>
      </c>
      <c r="AAT31" s="22">
        <v>0</v>
      </c>
      <c r="AAU31" s="22">
        <v>0</v>
      </c>
      <c r="AAV31" s="22">
        <v>0</v>
      </c>
      <c r="AAW31" s="22">
        <v>0.16878899999999999</v>
      </c>
      <c r="AAX31" s="22">
        <v>0</v>
      </c>
      <c r="AAY31" s="22">
        <v>7.0363599999999998E-2</v>
      </c>
      <c r="AAZ31" s="22">
        <v>0</v>
      </c>
      <c r="ABA31" s="22">
        <v>0</v>
      </c>
      <c r="ABB31" s="22">
        <v>0</v>
      </c>
      <c r="ABC31" s="22">
        <v>0</v>
      </c>
      <c r="ABD31" s="22">
        <v>0</v>
      </c>
      <c r="ABE31" s="22">
        <v>0</v>
      </c>
      <c r="ABF31" s="22">
        <v>0</v>
      </c>
      <c r="ABG31" s="22">
        <v>0</v>
      </c>
      <c r="ABH31" s="22">
        <v>0</v>
      </c>
      <c r="ABI31" s="22">
        <v>0</v>
      </c>
      <c r="ABJ31" s="22">
        <v>0</v>
      </c>
      <c r="ABK31" s="22">
        <v>0</v>
      </c>
      <c r="ABL31" s="22">
        <v>0</v>
      </c>
      <c r="ABM31" s="22">
        <v>0</v>
      </c>
      <c r="ABN31" s="22">
        <v>0</v>
      </c>
      <c r="ABO31" s="22">
        <v>0</v>
      </c>
      <c r="ABP31" s="22">
        <v>0</v>
      </c>
      <c r="ABQ31" s="22">
        <v>0</v>
      </c>
      <c r="ABR31" s="22">
        <v>0</v>
      </c>
      <c r="ABS31" s="22">
        <v>0</v>
      </c>
      <c r="ABT31" s="22">
        <v>0</v>
      </c>
      <c r="ABU31" s="22">
        <v>0</v>
      </c>
      <c r="ABV31" s="22">
        <v>0</v>
      </c>
      <c r="ABW31" s="22">
        <v>0</v>
      </c>
      <c r="ABX31" s="22">
        <v>0</v>
      </c>
      <c r="ABY31" s="22">
        <v>0</v>
      </c>
      <c r="ABZ31" s="22">
        <v>0</v>
      </c>
      <c r="ACA31" s="22">
        <v>0</v>
      </c>
      <c r="ACB31" s="22">
        <v>0</v>
      </c>
      <c r="ACC31" s="22">
        <v>0</v>
      </c>
      <c r="ACD31" s="22">
        <v>0</v>
      </c>
      <c r="ACE31" s="22">
        <v>0</v>
      </c>
      <c r="ACF31" s="22">
        <v>0</v>
      </c>
      <c r="ACG31" s="22">
        <v>0</v>
      </c>
      <c r="ACH31" s="22">
        <v>0</v>
      </c>
      <c r="ACI31" s="22">
        <v>0</v>
      </c>
      <c r="ACJ31" s="22">
        <v>0</v>
      </c>
      <c r="ACK31" s="22">
        <v>0</v>
      </c>
      <c r="ACL31" s="22">
        <v>0</v>
      </c>
      <c r="ACM31" s="22">
        <v>0</v>
      </c>
      <c r="ACN31" s="22">
        <v>0</v>
      </c>
      <c r="ACO31" s="22">
        <v>0</v>
      </c>
      <c r="ACP31" s="22">
        <v>0</v>
      </c>
      <c r="ACQ31" s="22">
        <v>0</v>
      </c>
      <c r="ACR31" s="22">
        <v>0</v>
      </c>
      <c r="ACS31" s="22">
        <v>0</v>
      </c>
      <c r="ACT31" s="22">
        <v>0</v>
      </c>
      <c r="ACU31" s="22">
        <v>0</v>
      </c>
      <c r="ACV31" s="22">
        <v>0</v>
      </c>
      <c r="ACW31" s="22">
        <v>0</v>
      </c>
      <c r="ACX31" s="22">
        <v>0</v>
      </c>
      <c r="ACY31" s="22">
        <v>0</v>
      </c>
      <c r="ACZ31" s="22">
        <v>0</v>
      </c>
      <c r="ADA31" s="22">
        <v>0</v>
      </c>
      <c r="ADB31" s="22">
        <v>0</v>
      </c>
      <c r="ADC31" s="22">
        <v>0</v>
      </c>
      <c r="ADD31" s="22">
        <v>0</v>
      </c>
      <c r="ADE31" s="22">
        <v>0</v>
      </c>
      <c r="ADF31" s="22">
        <v>0</v>
      </c>
      <c r="ADG31" s="22">
        <v>0</v>
      </c>
      <c r="ADH31" s="22">
        <v>0</v>
      </c>
      <c r="ADI31" s="22">
        <v>0</v>
      </c>
      <c r="ADJ31" s="22">
        <v>0</v>
      </c>
      <c r="ADK31" s="22">
        <v>0</v>
      </c>
      <c r="ADL31" s="22">
        <v>0</v>
      </c>
      <c r="ADM31" s="22">
        <v>0</v>
      </c>
      <c r="ADN31" s="22">
        <v>0</v>
      </c>
      <c r="ADO31" s="22">
        <v>0</v>
      </c>
      <c r="ADP31" s="22">
        <v>0</v>
      </c>
      <c r="ADQ31" s="22">
        <v>0</v>
      </c>
      <c r="ADR31" s="22">
        <v>0</v>
      </c>
      <c r="ADS31" s="22">
        <v>0</v>
      </c>
      <c r="ADT31" s="22">
        <v>0</v>
      </c>
      <c r="ADU31" s="22">
        <v>0</v>
      </c>
      <c r="ADV31" s="22">
        <v>0</v>
      </c>
      <c r="ADW31" s="22">
        <v>0</v>
      </c>
      <c r="ADX31" s="22">
        <v>0</v>
      </c>
      <c r="ADY31" s="22">
        <v>0</v>
      </c>
      <c r="ADZ31" s="22">
        <v>0</v>
      </c>
      <c r="AEA31" s="22">
        <v>0</v>
      </c>
      <c r="AEB31" s="22">
        <v>0</v>
      </c>
      <c r="AEC31" s="22">
        <v>0</v>
      </c>
      <c r="AED31" s="22">
        <v>0</v>
      </c>
      <c r="AEE31" s="22">
        <v>0</v>
      </c>
      <c r="AEF31" s="22">
        <v>0</v>
      </c>
      <c r="AEG31" s="22">
        <v>0</v>
      </c>
      <c r="AEH31" s="22">
        <v>0</v>
      </c>
      <c r="AEI31" s="22">
        <v>0</v>
      </c>
      <c r="AEJ31" s="22">
        <v>0</v>
      </c>
      <c r="AEK31" s="22">
        <v>0</v>
      </c>
      <c r="AEL31" s="22">
        <v>0</v>
      </c>
      <c r="AEM31" s="22">
        <v>0</v>
      </c>
      <c r="AEN31" s="22">
        <v>0</v>
      </c>
      <c r="AEO31" s="22">
        <v>0</v>
      </c>
      <c r="AEP31" s="22">
        <v>0</v>
      </c>
      <c r="AEQ31" s="22">
        <v>0</v>
      </c>
      <c r="AER31" s="22">
        <v>0</v>
      </c>
      <c r="AES31" s="22">
        <v>0</v>
      </c>
      <c r="AET31" s="22">
        <v>0</v>
      </c>
      <c r="AEU31" s="22">
        <v>0</v>
      </c>
      <c r="AEV31" s="22">
        <f t="shared" si="6"/>
        <v>0.20507</v>
      </c>
      <c r="AEW31" s="30">
        <f t="shared" si="7"/>
        <v>1.1022893362779157E-3</v>
      </c>
      <c r="AEX31" s="29">
        <v>0</v>
      </c>
      <c r="AEY31" s="22">
        <v>0</v>
      </c>
      <c r="AEZ31" s="22">
        <v>0</v>
      </c>
      <c r="AFA31" s="22">
        <v>0</v>
      </c>
      <c r="AFB31" s="22">
        <v>0</v>
      </c>
      <c r="AFC31" s="22">
        <v>0</v>
      </c>
      <c r="AFD31" s="22">
        <v>0</v>
      </c>
      <c r="AFE31" s="22">
        <v>0</v>
      </c>
      <c r="AFF31" s="22">
        <v>0</v>
      </c>
      <c r="AFG31" s="22">
        <v>0</v>
      </c>
      <c r="AFH31" s="22">
        <v>0</v>
      </c>
      <c r="AFI31" s="22">
        <v>0</v>
      </c>
      <c r="AFJ31" s="22">
        <v>0</v>
      </c>
      <c r="AFK31" s="22">
        <v>0</v>
      </c>
      <c r="AFL31" s="22">
        <v>0</v>
      </c>
      <c r="AFM31" s="22">
        <v>0</v>
      </c>
      <c r="AFN31" s="22">
        <v>0</v>
      </c>
      <c r="AFO31" s="22">
        <v>0</v>
      </c>
      <c r="AFP31" s="22">
        <v>0</v>
      </c>
      <c r="AFQ31" s="22">
        <v>0</v>
      </c>
      <c r="AFR31" s="22">
        <v>0</v>
      </c>
      <c r="AFS31" s="22">
        <v>0</v>
      </c>
      <c r="AFT31" s="22">
        <v>0</v>
      </c>
      <c r="AFU31" s="22">
        <v>0</v>
      </c>
      <c r="AFV31" s="22">
        <v>0</v>
      </c>
      <c r="AFW31" s="22">
        <v>0</v>
      </c>
      <c r="AFX31" s="22">
        <v>0</v>
      </c>
      <c r="AFY31" s="22">
        <v>0</v>
      </c>
      <c r="AFZ31" s="22">
        <v>0</v>
      </c>
      <c r="AGA31" s="22">
        <v>0</v>
      </c>
      <c r="AGB31" s="22">
        <v>0</v>
      </c>
      <c r="AGC31" s="22">
        <v>0</v>
      </c>
      <c r="AGD31" s="22">
        <v>0</v>
      </c>
      <c r="AGE31" s="22">
        <v>0</v>
      </c>
      <c r="AGF31" s="22">
        <v>0</v>
      </c>
      <c r="AGG31" s="22">
        <v>1.89917</v>
      </c>
      <c r="AGH31" s="22">
        <v>0</v>
      </c>
      <c r="AGI31" s="22">
        <v>0</v>
      </c>
      <c r="AGJ31" s="22">
        <v>0</v>
      </c>
      <c r="AGK31" s="22">
        <v>0</v>
      </c>
      <c r="AGL31" s="22">
        <v>0</v>
      </c>
      <c r="AGM31" s="22">
        <v>0</v>
      </c>
      <c r="AGN31" s="22">
        <v>0</v>
      </c>
      <c r="AGO31" s="22">
        <v>0</v>
      </c>
      <c r="AGP31" s="22">
        <v>0</v>
      </c>
      <c r="AGQ31" s="22">
        <v>0</v>
      </c>
      <c r="AGR31" s="22">
        <v>0</v>
      </c>
      <c r="AGS31" s="22">
        <v>0</v>
      </c>
      <c r="AGT31" s="22">
        <v>0</v>
      </c>
      <c r="AGU31" s="22">
        <v>0</v>
      </c>
      <c r="AGV31" s="22">
        <f t="shared" si="8"/>
        <v>1.89917</v>
      </c>
      <c r="AGW31" s="30">
        <f t="shared" si="9"/>
        <v>3.79834E-2</v>
      </c>
    </row>
    <row r="32" spans="1:881" x14ac:dyDescent="0.25">
      <c r="A32" s="12" t="s">
        <v>880</v>
      </c>
      <c r="B32" s="2" t="s">
        <v>939</v>
      </c>
      <c r="C32" s="13">
        <v>225860156</v>
      </c>
      <c r="D32" s="14">
        <v>225860506</v>
      </c>
      <c r="E32" s="27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24">
        <v>0</v>
      </c>
      <c r="M32" s="24">
        <v>0</v>
      </c>
      <c r="N32" s="24">
        <v>0</v>
      </c>
      <c r="O32" s="23">
        <v>0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0</v>
      </c>
      <c r="V32" s="24">
        <f t="shared" si="0"/>
        <v>0</v>
      </c>
      <c r="W32" s="32">
        <f t="shared" si="1"/>
        <v>0</v>
      </c>
      <c r="X32" s="31">
        <v>0</v>
      </c>
      <c r="Y32" s="23">
        <v>0</v>
      </c>
      <c r="Z32" s="23">
        <v>0</v>
      </c>
      <c r="AA32" s="23">
        <v>0</v>
      </c>
      <c r="AB32" s="23">
        <v>0</v>
      </c>
      <c r="AC32" s="23">
        <v>0</v>
      </c>
      <c r="AD32" s="23">
        <v>0</v>
      </c>
      <c r="AE32" s="23">
        <v>0</v>
      </c>
      <c r="AF32" s="24">
        <v>0</v>
      </c>
      <c r="AG32" s="24">
        <v>0</v>
      </c>
      <c r="AH32" s="24">
        <v>0</v>
      </c>
      <c r="AI32" s="23">
        <v>0.13427700000000001</v>
      </c>
      <c r="AJ32" s="23">
        <v>0.16858899999999999</v>
      </c>
      <c r="AK32" s="23">
        <v>0</v>
      </c>
      <c r="AL32" s="23">
        <v>0</v>
      </c>
      <c r="AM32" s="23">
        <v>0.62670300000000001</v>
      </c>
      <c r="AN32" s="23">
        <v>0</v>
      </c>
      <c r="AO32" s="23">
        <v>0</v>
      </c>
      <c r="AP32" s="24">
        <v>0</v>
      </c>
      <c r="AQ32" s="24">
        <v>0</v>
      </c>
      <c r="AR32" s="24">
        <v>0</v>
      </c>
      <c r="AS32" s="23">
        <v>0</v>
      </c>
      <c r="AT32" s="23">
        <v>0</v>
      </c>
      <c r="AU32" s="23">
        <v>0</v>
      </c>
      <c r="AV32" s="23">
        <v>0</v>
      </c>
      <c r="AW32" s="23">
        <v>0</v>
      </c>
      <c r="AX32" s="23">
        <v>3.84E-9</v>
      </c>
      <c r="AY32" s="23">
        <v>0</v>
      </c>
      <c r="AZ32" s="24">
        <v>0</v>
      </c>
      <c r="BA32" s="24">
        <v>0</v>
      </c>
      <c r="BB32" s="24">
        <v>0</v>
      </c>
      <c r="BC32" s="23">
        <v>0</v>
      </c>
      <c r="BD32" s="23">
        <v>0</v>
      </c>
      <c r="BE32" s="23">
        <v>0</v>
      </c>
      <c r="BF32" s="23">
        <v>0</v>
      </c>
      <c r="BG32" s="23">
        <v>0</v>
      </c>
      <c r="BH32" s="23">
        <v>0</v>
      </c>
      <c r="BI32" s="23">
        <v>0</v>
      </c>
      <c r="BJ32" s="24">
        <v>0</v>
      </c>
      <c r="BK32" s="24">
        <v>0</v>
      </c>
      <c r="BL32" s="24">
        <v>0</v>
      </c>
      <c r="BM32" s="23">
        <v>0</v>
      </c>
      <c r="BN32" s="23">
        <v>0</v>
      </c>
      <c r="BO32" s="23">
        <v>0</v>
      </c>
      <c r="BP32" s="23">
        <v>0</v>
      </c>
      <c r="BQ32" s="23">
        <v>0</v>
      </c>
      <c r="BR32" s="23">
        <v>0</v>
      </c>
      <c r="BS32" s="23">
        <v>0</v>
      </c>
      <c r="BT32" s="24">
        <v>0</v>
      </c>
      <c r="BU32" s="24">
        <v>0</v>
      </c>
      <c r="BV32" s="24">
        <v>0</v>
      </c>
      <c r="BW32" s="23">
        <v>0</v>
      </c>
      <c r="BX32" s="23">
        <v>0</v>
      </c>
      <c r="BY32" s="23">
        <v>0</v>
      </c>
      <c r="BZ32" s="23">
        <v>0</v>
      </c>
      <c r="CA32" s="23">
        <v>0</v>
      </c>
      <c r="CB32" s="23">
        <v>0</v>
      </c>
      <c r="CC32" s="23">
        <v>0</v>
      </c>
      <c r="CD32" s="24">
        <v>0</v>
      </c>
      <c r="CE32" s="24">
        <v>0</v>
      </c>
      <c r="CF32" s="24">
        <v>0</v>
      </c>
      <c r="CG32" s="23">
        <v>0</v>
      </c>
      <c r="CH32" s="23">
        <v>0</v>
      </c>
      <c r="CI32" s="23">
        <v>0</v>
      </c>
      <c r="CJ32" s="23">
        <v>0</v>
      </c>
      <c r="CK32" s="23">
        <v>0</v>
      </c>
      <c r="CL32" s="23">
        <v>0</v>
      </c>
      <c r="CM32" s="23">
        <v>0</v>
      </c>
      <c r="CN32" s="24">
        <v>0</v>
      </c>
      <c r="CO32" s="24">
        <v>0</v>
      </c>
      <c r="CP32" s="24">
        <v>0</v>
      </c>
      <c r="CQ32" s="23">
        <v>0</v>
      </c>
      <c r="CR32" s="23">
        <v>0</v>
      </c>
      <c r="CS32" s="23">
        <v>0</v>
      </c>
      <c r="CT32" s="23">
        <v>0</v>
      </c>
      <c r="CU32" s="23">
        <v>0</v>
      </c>
      <c r="CV32" s="23">
        <v>0</v>
      </c>
      <c r="CW32" s="23">
        <v>0</v>
      </c>
      <c r="CX32" s="24">
        <v>0</v>
      </c>
      <c r="CY32" s="24">
        <v>0</v>
      </c>
      <c r="CZ32" s="24">
        <v>0</v>
      </c>
      <c r="DA32" s="23">
        <v>0</v>
      </c>
      <c r="DB32" s="23">
        <v>0</v>
      </c>
      <c r="DC32" s="23">
        <v>0</v>
      </c>
      <c r="DD32" s="23">
        <v>0</v>
      </c>
      <c r="DE32" s="23">
        <v>0</v>
      </c>
      <c r="DF32" s="23">
        <v>0</v>
      </c>
      <c r="DG32" s="23">
        <v>0</v>
      </c>
      <c r="DH32" s="24">
        <v>0</v>
      </c>
      <c r="DI32" s="24">
        <v>0</v>
      </c>
      <c r="DJ32" s="24">
        <v>0</v>
      </c>
      <c r="DK32" s="23">
        <v>0</v>
      </c>
      <c r="DL32" s="23">
        <v>0</v>
      </c>
      <c r="DM32" s="23">
        <v>0</v>
      </c>
      <c r="DN32" s="23">
        <v>0</v>
      </c>
      <c r="DO32" s="23">
        <v>0</v>
      </c>
      <c r="DP32" s="23">
        <v>0</v>
      </c>
      <c r="DQ32" s="23">
        <v>0</v>
      </c>
      <c r="DR32" s="24">
        <v>0</v>
      </c>
      <c r="DS32" s="24">
        <v>0</v>
      </c>
      <c r="DT32" s="24">
        <v>0</v>
      </c>
      <c r="DU32" s="23">
        <v>0</v>
      </c>
      <c r="DV32" s="23">
        <v>0</v>
      </c>
      <c r="DW32" s="23">
        <v>0</v>
      </c>
      <c r="DX32" s="23">
        <v>5.0098400000000001E-2</v>
      </c>
      <c r="DY32" s="23">
        <v>0</v>
      </c>
      <c r="DZ32" s="23">
        <v>0</v>
      </c>
      <c r="EA32" s="23">
        <v>0</v>
      </c>
      <c r="EB32" s="24">
        <v>6.1095499999999997E-2</v>
      </c>
      <c r="EC32" s="24">
        <v>0</v>
      </c>
      <c r="ED32" s="24">
        <v>0.23905299999999999</v>
      </c>
      <c r="EE32" s="23">
        <v>0</v>
      </c>
      <c r="EF32" s="23">
        <v>0</v>
      </c>
      <c r="EG32" s="23">
        <v>0</v>
      </c>
      <c r="EH32" s="23">
        <v>0</v>
      </c>
      <c r="EI32" s="23">
        <v>0</v>
      </c>
      <c r="EJ32" s="23">
        <v>0.57047300000000001</v>
      </c>
      <c r="EK32" s="23">
        <v>0</v>
      </c>
      <c r="EL32" s="24">
        <v>0</v>
      </c>
      <c r="EM32" s="24">
        <v>0</v>
      </c>
      <c r="EN32" s="24">
        <v>0.31126599999999999</v>
      </c>
      <c r="EO32" s="23">
        <v>0</v>
      </c>
      <c r="EP32" s="23">
        <v>0</v>
      </c>
      <c r="EQ32" s="23">
        <v>0.102835</v>
      </c>
      <c r="ER32" s="23">
        <v>0</v>
      </c>
      <c r="ES32" s="23">
        <v>0</v>
      </c>
      <c r="ET32" s="23">
        <v>0</v>
      </c>
      <c r="EU32" s="23">
        <v>0</v>
      </c>
      <c r="EV32" s="24">
        <v>0</v>
      </c>
      <c r="EW32" s="24">
        <v>0</v>
      </c>
      <c r="EX32" s="24">
        <v>0</v>
      </c>
      <c r="EY32" s="23">
        <v>0</v>
      </c>
      <c r="EZ32" s="23">
        <v>0.33898400000000001</v>
      </c>
      <c r="FA32" s="23">
        <v>0</v>
      </c>
      <c r="FB32" s="23">
        <v>0</v>
      </c>
      <c r="FC32" s="23">
        <v>0</v>
      </c>
      <c r="FD32" s="23">
        <v>0</v>
      </c>
      <c r="FE32" s="23">
        <v>0</v>
      </c>
      <c r="FF32" s="24">
        <v>0</v>
      </c>
      <c r="FG32" s="24">
        <v>0</v>
      </c>
      <c r="FH32" s="24">
        <v>0</v>
      </c>
      <c r="FI32" s="23">
        <v>0</v>
      </c>
      <c r="FJ32" s="23">
        <v>0</v>
      </c>
      <c r="FK32" s="23">
        <v>0</v>
      </c>
      <c r="FL32" s="23">
        <v>0</v>
      </c>
      <c r="FM32" s="23">
        <v>0</v>
      </c>
      <c r="FN32" s="23">
        <v>0</v>
      </c>
      <c r="FO32" s="23">
        <v>0</v>
      </c>
      <c r="FP32" s="24">
        <v>0</v>
      </c>
      <c r="FQ32" s="24">
        <v>0</v>
      </c>
      <c r="FR32" s="24">
        <v>0</v>
      </c>
      <c r="FS32" s="23">
        <v>0</v>
      </c>
      <c r="FT32" s="23">
        <v>0.144229</v>
      </c>
      <c r="FU32" s="23">
        <v>0</v>
      </c>
      <c r="FV32" s="23">
        <v>0</v>
      </c>
      <c r="FW32" s="23">
        <v>9.6600000000000001E-9</v>
      </c>
      <c r="FX32" s="23">
        <v>0</v>
      </c>
      <c r="FY32" s="23">
        <v>0.274733</v>
      </c>
      <c r="FZ32" s="24">
        <v>0</v>
      </c>
      <c r="GA32" s="24">
        <v>0</v>
      </c>
      <c r="GB32" s="24">
        <v>0</v>
      </c>
      <c r="GC32" s="23">
        <v>0</v>
      </c>
      <c r="GD32" s="23">
        <v>0</v>
      </c>
      <c r="GE32" s="23">
        <v>5.7829199999999997E-2</v>
      </c>
      <c r="GF32" s="23">
        <v>0</v>
      </c>
      <c r="GG32" s="23">
        <v>0</v>
      </c>
      <c r="GH32" s="23">
        <v>0</v>
      </c>
      <c r="GI32" s="23">
        <v>0.23660999999999999</v>
      </c>
      <c r="GJ32" s="24">
        <v>0</v>
      </c>
      <c r="GK32" s="24">
        <v>0</v>
      </c>
      <c r="GL32" s="24">
        <v>0.138512</v>
      </c>
      <c r="GM32" s="23">
        <v>0</v>
      </c>
      <c r="GN32" s="23">
        <v>0</v>
      </c>
      <c r="GO32" s="23">
        <v>0</v>
      </c>
      <c r="GP32" s="23">
        <v>0.25231700000000001</v>
      </c>
      <c r="GQ32" s="23">
        <v>0</v>
      </c>
      <c r="GR32" s="23">
        <v>0</v>
      </c>
      <c r="GS32" s="23">
        <v>0</v>
      </c>
      <c r="GT32" s="24">
        <v>0</v>
      </c>
      <c r="GU32" s="24">
        <v>0</v>
      </c>
      <c r="GV32" s="24">
        <v>0</v>
      </c>
      <c r="GW32" s="23">
        <v>0</v>
      </c>
      <c r="GX32" s="23">
        <v>0</v>
      </c>
      <c r="GY32" s="23">
        <v>0</v>
      </c>
      <c r="GZ32" s="23">
        <v>0</v>
      </c>
      <c r="HA32" s="23">
        <v>0</v>
      </c>
      <c r="HB32" s="23">
        <v>0</v>
      </c>
      <c r="HC32" s="23">
        <v>0</v>
      </c>
      <c r="HD32" s="24">
        <v>0</v>
      </c>
      <c r="HE32" s="24">
        <v>0</v>
      </c>
      <c r="HF32" s="24">
        <v>0</v>
      </c>
      <c r="HG32" s="23">
        <v>0</v>
      </c>
      <c r="HH32" s="23">
        <v>0</v>
      </c>
      <c r="HI32" s="23">
        <v>2.6599999999999999E-9</v>
      </c>
      <c r="HJ32" s="23">
        <v>0</v>
      </c>
      <c r="HK32" s="23">
        <v>0</v>
      </c>
      <c r="HL32" s="23">
        <v>0</v>
      </c>
      <c r="HM32" s="23">
        <v>0</v>
      </c>
      <c r="HN32" s="24">
        <v>0.475663</v>
      </c>
      <c r="HO32" s="24">
        <v>0</v>
      </c>
      <c r="HP32" s="24">
        <v>0</v>
      </c>
      <c r="HQ32" s="23">
        <v>0</v>
      </c>
      <c r="HR32" s="23">
        <v>0.34101500000000001</v>
      </c>
      <c r="HS32" s="23">
        <v>0</v>
      </c>
      <c r="HT32" s="23">
        <v>0</v>
      </c>
      <c r="HU32" s="23">
        <v>0</v>
      </c>
      <c r="HV32" s="23">
        <v>0</v>
      </c>
      <c r="HW32" s="23">
        <v>0</v>
      </c>
      <c r="HX32" s="24">
        <v>0</v>
      </c>
      <c r="HY32" s="24">
        <v>0</v>
      </c>
      <c r="HZ32" s="24">
        <v>0</v>
      </c>
      <c r="IA32" s="23">
        <v>0</v>
      </c>
      <c r="IB32" s="23">
        <v>0</v>
      </c>
      <c r="IC32" s="23">
        <v>0</v>
      </c>
      <c r="ID32" s="23">
        <v>0.407275</v>
      </c>
      <c r="IE32" s="23">
        <v>0</v>
      </c>
      <c r="IF32" s="23">
        <v>0</v>
      </c>
      <c r="IG32" s="23">
        <v>0</v>
      </c>
      <c r="IH32" s="24">
        <v>0</v>
      </c>
      <c r="II32" s="24">
        <v>0</v>
      </c>
      <c r="IJ32" s="24">
        <v>5.2E-7</v>
      </c>
      <c r="IK32" s="23">
        <v>0</v>
      </c>
      <c r="IL32" s="23">
        <v>0</v>
      </c>
      <c r="IM32" s="23">
        <v>0</v>
      </c>
      <c r="IN32" s="23">
        <v>0</v>
      </c>
      <c r="IO32" s="23">
        <v>0</v>
      </c>
      <c r="IP32" s="23">
        <v>0</v>
      </c>
      <c r="IQ32" s="23">
        <v>0</v>
      </c>
      <c r="IR32" s="24">
        <v>0</v>
      </c>
      <c r="IS32" s="24">
        <v>0</v>
      </c>
      <c r="IT32" s="24">
        <v>0</v>
      </c>
      <c r="IU32" s="23">
        <v>0.77554100000000004</v>
      </c>
      <c r="IV32" s="23">
        <v>0</v>
      </c>
      <c r="IW32" s="23">
        <v>0</v>
      </c>
      <c r="IX32" s="23">
        <v>0.26265899999999998</v>
      </c>
      <c r="IY32" s="23">
        <v>0</v>
      </c>
      <c r="IZ32" s="23">
        <v>0</v>
      </c>
      <c r="JA32" s="23">
        <v>0</v>
      </c>
      <c r="JB32" s="24">
        <v>0</v>
      </c>
      <c r="JC32" s="24">
        <v>0</v>
      </c>
      <c r="JD32" s="24">
        <v>0</v>
      </c>
      <c r="JE32" s="23">
        <v>0</v>
      </c>
      <c r="JF32" s="23">
        <v>0.60436900000000005</v>
      </c>
      <c r="JG32" s="23">
        <v>0</v>
      </c>
      <c r="JH32" s="23">
        <v>0</v>
      </c>
      <c r="JI32" s="23">
        <v>0.38236900000000001</v>
      </c>
      <c r="JJ32" s="23">
        <v>0</v>
      </c>
      <c r="JK32" s="23">
        <v>0</v>
      </c>
      <c r="JL32" s="24">
        <v>2.9300000000000001E-8</v>
      </c>
      <c r="JM32" s="24">
        <v>0</v>
      </c>
      <c r="JN32" s="24">
        <v>0</v>
      </c>
      <c r="JO32" s="23">
        <v>0</v>
      </c>
      <c r="JP32" s="23">
        <v>0</v>
      </c>
      <c r="JQ32" s="23">
        <v>0</v>
      </c>
      <c r="JR32" s="23">
        <v>0.195824</v>
      </c>
      <c r="JS32" s="23">
        <v>0</v>
      </c>
      <c r="JT32" s="23">
        <v>0</v>
      </c>
      <c r="JU32" s="23">
        <v>0</v>
      </c>
      <c r="JV32" s="24">
        <v>0.10478700000000001</v>
      </c>
      <c r="JW32" s="24">
        <v>0</v>
      </c>
      <c r="JX32" s="24">
        <v>0.13639299999999999</v>
      </c>
      <c r="JY32" s="23">
        <v>4.3971700000000002E-2</v>
      </c>
      <c r="JZ32" s="23">
        <v>0</v>
      </c>
      <c r="KA32" s="23">
        <v>0</v>
      </c>
      <c r="KB32" s="23">
        <v>0</v>
      </c>
      <c r="KC32" s="23">
        <v>0.15485099999999999</v>
      </c>
      <c r="KD32" s="23">
        <v>0</v>
      </c>
      <c r="KE32" s="23">
        <v>0</v>
      </c>
      <c r="KF32" s="24">
        <v>0</v>
      </c>
      <c r="KG32" s="24">
        <v>0</v>
      </c>
      <c r="KH32" s="24">
        <v>8.0577599999999999E-2</v>
      </c>
      <c r="KI32" s="23">
        <v>0</v>
      </c>
      <c r="KJ32" s="23">
        <v>0</v>
      </c>
      <c r="KK32" s="23">
        <v>0.87223600000000001</v>
      </c>
      <c r="KL32" s="23">
        <v>0</v>
      </c>
      <c r="KM32" s="23">
        <v>0.13362099999999999</v>
      </c>
      <c r="KN32" s="23">
        <v>0</v>
      </c>
      <c r="KO32" s="23">
        <v>0.35336699999999999</v>
      </c>
      <c r="KP32" s="24">
        <f t="shared" si="2"/>
        <v>0.87223600000000001</v>
      </c>
      <c r="KQ32" s="32">
        <f t="shared" si="3"/>
        <v>3.2489654552014385E-2</v>
      </c>
      <c r="KR32" s="31">
        <v>0</v>
      </c>
      <c r="KS32" s="23">
        <v>0</v>
      </c>
      <c r="KT32" s="23">
        <v>1.07E-8</v>
      </c>
      <c r="KU32" s="23">
        <v>0</v>
      </c>
      <c r="KV32" s="23">
        <v>0</v>
      </c>
      <c r="KW32" s="23">
        <v>0</v>
      </c>
      <c r="KX32" s="23">
        <v>0</v>
      </c>
      <c r="KY32" s="23">
        <v>0</v>
      </c>
      <c r="KZ32" s="24">
        <v>0</v>
      </c>
      <c r="LA32" s="24">
        <v>0</v>
      </c>
      <c r="LB32" s="24">
        <v>0</v>
      </c>
      <c r="LC32" s="23">
        <v>0</v>
      </c>
      <c r="LD32" s="23">
        <v>0</v>
      </c>
      <c r="LE32" s="23">
        <v>0</v>
      </c>
      <c r="LF32" s="23">
        <v>0</v>
      </c>
      <c r="LG32" s="23">
        <v>0</v>
      </c>
      <c r="LH32" s="23">
        <v>0</v>
      </c>
      <c r="LI32" s="23">
        <v>0</v>
      </c>
      <c r="LJ32" s="24">
        <v>0</v>
      </c>
      <c r="LK32" s="24">
        <v>0</v>
      </c>
      <c r="LL32" s="24">
        <v>0</v>
      </c>
      <c r="LM32" s="23">
        <v>0</v>
      </c>
      <c r="LN32" s="23">
        <v>0</v>
      </c>
      <c r="LO32" s="23">
        <v>0</v>
      </c>
      <c r="LP32" s="23">
        <v>0</v>
      </c>
      <c r="LQ32" s="23">
        <v>0</v>
      </c>
      <c r="LR32" s="23">
        <v>0</v>
      </c>
      <c r="LS32" s="23">
        <v>0</v>
      </c>
      <c r="LT32" s="24">
        <v>0</v>
      </c>
      <c r="LU32" s="24">
        <v>0</v>
      </c>
      <c r="LV32" s="24">
        <v>0</v>
      </c>
      <c r="LW32" s="23">
        <v>0</v>
      </c>
      <c r="LX32" s="23">
        <v>0</v>
      </c>
      <c r="LY32" s="23">
        <v>0</v>
      </c>
      <c r="LZ32" s="23">
        <v>0</v>
      </c>
      <c r="MA32" s="23">
        <v>0</v>
      </c>
      <c r="MB32" s="23">
        <v>0</v>
      </c>
      <c r="MC32" s="23">
        <v>0</v>
      </c>
      <c r="MD32" s="24">
        <v>0</v>
      </c>
      <c r="ME32" s="24">
        <v>0</v>
      </c>
      <c r="MF32" s="24">
        <v>0</v>
      </c>
      <c r="MG32" s="23">
        <v>0</v>
      </c>
      <c r="MH32" s="23">
        <v>0</v>
      </c>
      <c r="MI32" s="23">
        <v>0</v>
      </c>
      <c r="MJ32" s="23">
        <v>0</v>
      </c>
      <c r="MK32" s="23">
        <v>0</v>
      </c>
      <c r="ML32" s="23">
        <v>0</v>
      </c>
      <c r="MM32" s="23">
        <v>0</v>
      </c>
      <c r="MN32" s="24">
        <v>0</v>
      </c>
      <c r="MO32" s="24">
        <v>0</v>
      </c>
      <c r="MP32" s="24">
        <v>0</v>
      </c>
      <c r="MQ32" s="23">
        <v>0</v>
      </c>
      <c r="MR32" s="23">
        <v>0</v>
      </c>
      <c r="MS32" s="23">
        <v>0</v>
      </c>
      <c r="MT32" s="23">
        <v>0</v>
      </c>
      <c r="MU32" s="23">
        <v>0</v>
      </c>
      <c r="MV32" s="23">
        <v>0</v>
      </c>
      <c r="MW32" s="23">
        <v>0</v>
      </c>
      <c r="MX32" s="24">
        <v>0</v>
      </c>
      <c r="MY32" s="24">
        <v>0</v>
      </c>
      <c r="MZ32" s="24">
        <v>0</v>
      </c>
      <c r="NA32" s="23">
        <v>0</v>
      </c>
      <c r="NB32" s="23">
        <v>0</v>
      </c>
      <c r="NC32" s="23">
        <v>0</v>
      </c>
      <c r="ND32" s="23">
        <v>0</v>
      </c>
      <c r="NE32" s="23">
        <v>0</v>
      </c>
      <c r="NF32" s="23">
        <v>0</v>
      </c>
      <c r="NG32" s="23">
        <v>0</v>
      </c>
      <c r="NH32" s="24">
        <v>0</v>
      </c>
      <c r="NI32" s="24">
        <v>0</v>
      </c>
      <c r="NJ32" s="24">
        <v>0</v>
      </c>
      <c r="NK32" s="23">
        <v>0</v>
      </c>
      <c r="NL32" s="23">
        <v>0</v>
      </c>
      <c r="NM32" s="23">
        <v>0</v>
      </c>
      <c r="NN32" s="23">
        <v>0</v>
      </c>
      <c r="NO32" s="23">
        <v>0</v>
      </c>
      <c r="NP32" s="23">
        <v>0</v>
      </c>
      <c r="NQ32" s="23">
        <v>0</v>
      </c>
      <c r="NR32" s="24">
        <v>0</v>
      </c>
      <c r="NS32" s="24">
        <v>0</v>
      </c>
      <c r="NT32" s="24">
        <v>0</v>
      </c>
      <c r="NU32" s="23">
        <v>0</v>
      </c>
      <c r="NV32" s="23">
        <v>0</v>
      </c>
      <c r="NW32" s="23">
        <v>0</v>
      </c>
      <c r="NX32" s="23">
        <v>0</v>
      </c>
      <c r="NY32" s="23">
        <v>0</v>
      </c>
      <c r="NZ32" s="23">
        <v>0</v>
      </c>
      <c r="OA32" s="23">
        <v>0</v>
      </c>
      <c r="OB32" s="24">
        <v>0</v>
      </c>
      <c r="OC32" s="24">
        <v>0</v>
      </c>
      <c r="OD32" s="24">
        <v>0</v>
      </c>
      <c r="OE32" s="23">
        <v>0</v>
      </c>
      <c r="OF32" s="23">
        <v>0</v>
      </c>
      <c r="OG32" s="23">
        <v>0</v>
      </c>
      <c r="OH32" s="23">
        <v>0</v>
      </c>
      <c r="OI32" s="23">
        <v>0</v>
      </c>
      <c r="OJ32" s="23">
        <v>0</v>
      </c>
      <c r="OK32" s="23">
        <v>0</v>
      </c>
      <c r="OL32" s="24">
        <v>0</v>
      </c>
      <c r="OM32" s="24">
        <v>0</v>
      </c>
      <c r="ON32" s="24">
        <v>0</v>
      </c>
      <c r="OO32" s="23">
        <v>0</v>
      </c>
      <c r="OP32" s="23">
        <v>0</v>
      </c>
      <c r="OQ32" s="23">
        <v>0</v>
      </c>
      <c r="OR32" s="23">
        <v>0</v>
      </c>
      <c r="OS32" s="23">
        <v>0</v>
      </c>
      <c r="OT32" s="23">
        <v>0</v>
      </c>
      <c r="OU32" s="23">
        <v>0</v>
      </c>
      <c r="OV32" s="24">
        <v>0</v>
      </c>
      <c r="OW32" s="24">
        <v>0</v>
      </c>
      <c r="OX32" s="24">
        <v>0</v>
      </c>
      <c r="OY32" s="23">
        <v>0</v>
      </c>
      <c r="OZ32" s="23">
        <v>0</v>
      </c>
      <c r="PA32" s="23">
        <v>0</v>
      </c>
      <c r="PB32" s="23">
        <v>0</v>
      </c>
      <c r="PC32" s="23">
        <v>0</v>
      </c>
      <c r="PD32" s="23">
        <v>0</v>
      </c>
      <c r="PE32" s="23">
        <v>0</v>
      </c>
      <c r="PF32" s="24">
        <v>0</v>
      </c>
      <c r="PG32" s="24">
        <f t="shared" si="4"/>
        <v>1.07E-8</v>
      </c>
      <c r="PH32" s="32">
        <f t="shared" si="5"/>
        <v>8.9915966386554615E-11</v>
      </c>
      <c r="PI32" s="27">
        <v>0</v>
      </c>
      <c r="PJ32" s="23">
        <v>0</v>
      </c>
      <c r="PK32" s="23">
        <v>0</v>
      </c>
      <c r="PL32" s="23">
        <v>0</v>
      </c>
      <c r="PM32" s="23">
        <v>0</v>
      </c>
      <c r="PN32" s="23">
        <v>0</v>
      </c>
      <c r="PO32" s="23">
        <v>0</v>
      </c>
      <c r="PP32" s="24">
        <v>0</v>
      </c>
      <c r="PQ32" s="24">
        <v>0</v>
      </c>
      <c r="PR32" s="24">
        <v>0</v>
      </c>
      <c r="PS32" s="23">
        <v>0</v>
      </c>
      <c r="PT32" s="23">
        <v>0</v>
      </c>
      <c r="PU32" s="23">
        <v>0</v>
      </c>
      <c r="PV32" s="23">
        <v>0</v>
      </c>
      <c r="PW32" s="23">
        <v>0</v>
      </c>
      <c r="PX32" s="23">
        <v>0</v>
      </c>
      <c r="PY32" s="23">
        <v>0</v>
      </c>
      <c r="PZ32" s="24">
        <v>0</v>
      </c>
      <c r="QA32" s="24">
        <v>0</v>
      </c>
      <c r="QB32" s="24">
        <v>0</v>
      </c>
      <c r="QC32" s="23">
        <v>0</v>
      </c>
      <c r="QD32" s="23">
        <v>0</v>
      </c>
      <c r="QE32" s="23">
        <v>0</v>
      </c>
      <c r="QF32" s="23">
        <v>0</v>
      </c>
      <c r="QG32" s="23">
        <v>0</v>
      </c>
      <c r="QH32" s="23">
        <v>0</v>
      </c>
      <c r="QI32" s="23">
        <v>0</v>
      </c>
      <c r="QJ32" s="24">
        <v>0</v>
      </c>
      <c r="QK32" s="24">
        <v>0</v>
      </c>
      <c r="QL32" s="24">
        <v>3.1599999999999998E-9</v>
      </c>
      <c r="QM32" s="23">
        <v>0</v>
      </c>
      <c r="QN32" s="23">
        <v>0</v>
      </c>
      <c r="QO32" s="23">
        <v>0</v>
      </c>
      <c r="QP32" s="23">
        <v>0</v>
      </c>
      <c r="QQ32" s="23">
        <v>0</v>
      </c>
      <c r="QR32" s="23">
        <v>0</v>
      </c>
      <c r="QS32" s="23">
        <v>0</v>
      </c>
      <c r="QT32" s="24">
        <v>0</v>
      </c>
      <c r="QU32" s="24">
        <v>0</v>
      </c>
      <c r="QV32" s="24">
        <v>0</v>
      </c>
      <c r="QW32" s="23">
        <v>0</v>
      </c>
      <c r="QX32" s="23">
        <v>0</v>
      </c>
      <c r="QY32" s="23">
        <v>0</v>
      </c>
      <c r="QZ32" s="23">
        <v>0</v>
      </c>
      <c r="RA32" s="23">
        <v>0</v>
      </c>
      <c r="RB32" s="23">
        <v>0</v>
      </c>
      <c r="RC32" s="23">
        <v>0</v>
      </c>
      <c r="RD32" s="24">
        <v>0</v>
      </c>
      <c r="RE32" s="24">
        <v>0</v>
      </c>
      <c r="RF32" s="24">
        <v>0</v>
      </c>
      <c r="RG32" s="23">
        <v>0</v>
      </c>
      <c r="RH32" s="23">
        <v>0</v>
      </c>
      <c r="RI32" s="23">
        <v>0</v>
      </c>
      <c r="RJ32" s="23">
        <v>0</v>
      </c>
      <c r="RK32" s="23">
        <v>0</v>
      </c>
      <c r="RL32" s="23">
        <v>4.1500000000000001E-8</v>
      </c>
      <c r="RM32" s="23">
        <v>0.31074800000000002</v>
      </c>
      <c r="RN32" s="24">
        <v>0</v>
      </c>
      <c r="RO32" s="24">
        <v>0</v>
      </c>
      <c r="RP32" s="24">
        <v>0</v>
      </c>
      <c r="RQ32" s="23">
        <v>0.15046799999999999</v>
      </c>
      <c r="RR32" s="23">
        <v>0</v>
      </c>
      <c r="RS32" s="23">
        <v>2.7900000000000001E-9</v>
      </c>
      <c r="RT32" s="23">
        <v>0</v>
      </c>
      <c r="RU32" s="23">
        <v>0</v>
      </c>
      <c r="RV32" s="23">
        <v>0</v>
      </c>
      <c r="RW32" s="23">
        <v>0</v>
      </c>
      <c r="RX32" s="24">
        <v>0</v>
      </c>
      <c r="RY32" s="24">
        <v>0</v>
      </c>
      <c r="RZ32" s="24">
        <v>0</v>
      </c>
      <c r="SA32" s="23">
        <v>0.38741599999999998</v>
      </c>
      <c r="SB32" s="23">
        <v>0</v>
      </c>
      <c r="SC32" s="23">
        <v>0</v>
      </c>
      <c r="SD32" s="23">
        <v>0</v>
      </c>
      <c r="SE32" s="23">
        <v>0</v>
      </c>
      <c r="SF32" s="23">
        <v>0</v>
      </c>
      <c r="SG32" s="23">
        <v>1.7E-8</v>
      </c>
      <c r="SH32" s="24">
        <v>0</v>
      </c>
      <c r="SI32" s="24">
        <v>0</v>
      </c>
      <c r="SJ32" s="24">
        <v>9.0592900000000004E-2</v>
      </c>
      <c r="SK32" s="23">
        <v>0</v>
      </c>
      <c r="SL32" s="23">
        <v>0</v>
      </c>
      <c r="SM32" s="23">
        <v>0</v>
      </c>
      <c r="SN32" s="23">
        <v>0</v>
      </c>
      <c r="SO32" s="23">
        <v>0</v>
      </c>
      <c r="SP32" s="23">
        <v>6.8179699999999996E-2</v>
      </c>
      <c r="SQ32" s="23">
        <v>0</v>
      </c>
      <c r="SR32" s="24">
        <v>0</v>
      </c>
      <c r="SS32" s="24">
        <v>0</v>
      </c>
      <c r="ST32" s="24">
        <v>0</v>
      </c>
      <c r="SU32" s="23">
        <v>9.9367200000000003E-2</v>
      </c>
      <c r="SV32" s="23">
        <v>0.107929</v>
      </c>
      <c r="SW32" s="23">
        <v>0</v>
      </c>
      <c r="SX32" s="23">
        <v>0</v>
      </c>
      <c r="SY32" s="23">
        <v>0</v>
      </c>
      <c r="SZ32" s="23">
        <v>0</v>
      </c>
      <c r="TA32" s="23">
        <v>0</v>
      </c>
      <c r="TB32" s="24">
        <v>0</v>
      </c>
      <c r="TC32" s="24">
        <v>0</v>
      </c>
      <c r="TD32" s="24">
        <v>0</v>
      </c>
      <c r="TE32" s="23">
        <v>6.3300000000000003E-9</v>
      </c>
      <c r="TF32" s="23">
        <v>9.8230899999999996E-2</v>
      </c>
      <c r="TG32" s="23">
        <v>4.7734600000000002E-2</v>
      </c>
      <c r="TH32" s="23">
        <v>0</v>
      </c>
      <c r="TI32" s="23">
        <v>0.48415599999999998</v>
      </c>
      <c r="TJ32" s="23">
        <v>0</v>
      </c>
      <c r="TK32" s="23">
        <v>0</v>
      </c>
      <c r="TL32" s="24">
        <v>0</v>
      </c>
      <c r="TM32" s="24">
        <v>0</v>
      </c>
      <c r="TN32" s="24">
        <v>0</v>
      </c>
      <c r="TO32" s="23">
        <v>0</v>
      </c>
      <c r="TP32" s="23">
        <v>0</v>
      </c>
      <c r="TQ32" s="23">
        <v>0</v>
      </c>
      <c r="TR32" s="23">
        <v>0</v>
      </c>
      <c r="TS32" s="23">
        <v>0</v>
      </c>
      <c r="TT32" s="23">
        <v>0</v>
      </c>
      <c r="TU32" s="23">
        <v>0</v>
      </c>
      <c r="TV32" s="24">
        <v>0</v>
      </c>
      <c r="TW32" s="24">
        <v>0</v>
      </c>
      <c r="TX32" s="24">
        <v>0</v>
      </c>
      <c r="TY32" s="23">
        <v>0</v>
      </c>
      <c r="TZ32" s="23">
        <v>0</v>
      </c>
      <c r="UA32" s="23">
        <v>0</v>
      </c>
      <c r="UB32" s="23">
        <v>0</v>
      </c>
      <c r="UC32" s="23">
        <v>0</v>
      </c>
      <c r="UD32" s="23">
        <v>0</v>
      </c>
      <c r="UE32" s="23">
        <v>0</v>
      </c>
      <c r="UF32" s="24">
        <v>0</v>
      </c>
      <c r="UG32" s="24">
        <v>0</v>
      </c>
      <c r="UH32" s="24">
        <v>0</v>
      </c>
      <c r="UI32" s="23">
        <v>0</v>
      </c>
      <c r="UJ32" s="23">
        <v>0</v>
      </c>
      <c r="UK32" s="23">
        <v>0</v>
      </c>
      <c r="UL32" s="23">
        <v>0</v>
      </c>
      <c r="UM32" s="23">
        <v>0</v>
      </c>
      <c r="UN32" s="23">
        <v>0</v>
      </c>
      <c r="UO32" s="23">
        <v>0</v>
      </c>
      <c r="UP32" s="24">
        <v>0</v>
      </c>
      <c r="UQ32" s="24">
        <v>0</v>
      </c>
      <c r="UR32" s="24">
        <v>0</v>
      </c>
      <c r="US32" s="23">
        <v>0</v>
      </c>
      <c r="UT32" s="23">
        <v>0</v>
      </c>
      <c r="UU32" s="23">
        <v>0</v>
      </c>
      <c r="UV32" s="23">
        <v>0</v>
      </c>
      <c r="UW32" s="23">
        <v>0</v>
      </c>
      <c r="UX32" s="23">
        <v>0</v>
      </c>
      <c r="UY32" s="23">
        <v>0</v>
      </c>
      <c r="UZ32" s="24">
        <v>0</v>
      </c>
      <c r="VA32" s="24">
        <v>0</v>
      </c>
      <c r="VB32" s="24">
        <v>0</v>
      </c>
      <c r="VC32" s="23">
        <v>0</v>
      </c>
      <c r="VD32" s="23">
        <v>0</v>
      </c>
      <c r="VE32" s="23">
        <v>0</v>
      </c>
      <c r="VF32" s="23">
        <v>0</v>
      </c>
      <c r="VG32" s="23">
        <v>8.3300000000000008E-9</v>
      </c>
      <c r="VH32" s="23">
        <v>3.9251599999999998E-2</v>
      </c>
      <c r="VI32" s="23">
        <v>0.38195800000000002</v>
      </c>
      <c r="VJ32" s="24">
        <v>0</v>
      </c>
      <c r="VK32" s="24">
        <v>0</v>
      </c>
      <c r="VL32" s="24">
        <v>0</v>
      </c>
      <c r="VM32" s="23">
        <v>0</v>
      </c>
      <c r="VN32" s="23">
        <v>0</v>
      </c>
      <c r="VO32" s="23">
        <v>0</v>
      </c>
      <c r="VP32" s="23">
        <v>0.125</v>
      </c>
      <c r="VQ32" s="23">
        <v>0</v>
      </c>
      <c r="VR32" s="23">
        <v>0</v>
      </c>
      <c r="VS32" s="23">
        <v>0</v>
      </c>
      <c r="VT32" s="24">
        <v>0</v>
      </c>
      <c r="VU32" s="24">
        <v>0</v>
      </c>
      <c r="VV32" s="24">
        <v>0</v>
      </c>
      <c r="VW32" s="23">
        <v>8.0824900000000005E-2</v>
      </c>
      <c r="VX32" s="23">
        <v>0</v>
      </c>
      <c r="VY32" s="23">
        <v>0</v>
      </c>
      <c r="VZ32" s="23">
        <v>0</v>
      </c>
      <c r="WA32" s="23">
        <v>0</v>
      </c>
      <c r="WB32" s="23">
        <v>0</v>
      </c>
      <c r="WC32" s="23">
        <v>0</v>
      </c>
      <c r="WD32" s="24">
        <v>0</v>
      </c>
      <c r="WE32" s="24">
        <v>0</v>
      </c>
      <c r="WF32" s="24">
        <v>0</v>
      </c>
      <c r="WG32" s="23">
        <v>0</v>
      </c>
      <c r="WH32" s="23">
        <v>0</v>
      </c>
      <c r="WI32" s="23">
        <v>0</v>
      </c>
      <c r="WJ32" s="23">
        <v>0</v>
      </c>
      <c r="WK32" s="23">
        <v>0</v>
      </c>
      <c r="WL32" s="23">
        <v>0.63290900000000005</v>
      </c>
      <c r="WM32" s="23">
        <v>0</v>
      </c>
      <c r="WN32" s="24">
        <v>0</v>
      </c>
      <c r="WO32" s="24">
        <v>0</v>
      </c>
      <c r="WP32" s="24">
        <v>0</v>
      </c>
      <c r="WQ32" s="23">
        <v>0</v>
      </c>
      <c r="WR32" s="23">
        <v>0</v>
      </c>
      <c r="WS32" s="23">
        <v>0</v>
      </c>
      <c r="WT32" s="23">
        <v>0</v>
      </c>
      <c r="WU32" s="23">
        <v>0</v>
      </c>
      <c r="WV32" s="23">
        <v>0</v>
      </c>
      <c r="WW32" s="23">
        <v>0</v>
      </c>
      <c r="WX32" s="24">
        <v>0</v>
      </c>
      <c r="WY32" s="24">
        <v>0</v>
      </c>
      <c r="WZ32" s="24">
        <v>0</v>
      </c>
      <c r="XA32" s="23">
        <v>0</v>
      </c>
      <c r="XB32" s="23">
        <v>0</v>
      </c>
      <c r="XC32" s="23">
        <v>0</v>
      </c>
      <c r="XD32" s="23">
        <v>0</v>
      </c>
      <c r="XE32" s="23">
        <v>0</v>
      </c>
      <c r="XF32" s="23">
        <v>0</v>
      </c>
      <c r="XG32" s="23">
        <v>0</v>
      </c>
      <c r="XH32" s="24">
        <v>0</v>
      </c>
      <c r="XI32" s="24">
        <v>0</v>
      </c>
      <c r="XJ32" s="24">
        <v>0</v>
      </c>
      <c r="XK32" s="23">
        <v>0</v>
      </c>
      <c r="XL32" s="23">
        <v>0</v>
      </c>
      <c r="XM32" s="23">
        <v>0</v>
      </c>
      <c r="XN32" s="23">
        <v>0</v>
      </c>
      <c r="XO32" s="23">
        <v>0</v>
      </c>
      <c r="XP32" s="23">
        <v>0</v>
      </c>
      <c r="XQ32" s="23">
        <v>0</v>
      </c>
      <c r="XR32" s="24">
        <v>0</v>
      </c>
      <c r="XS32" s="24">
        <v>0</v>
      </c>
      <c r="XT32" s="24">
        <v>0</v>
      </c>
      <c r="XU32" s="23">
        <v>0</v>
      </c>
      <c r="XV32" s="23">
        <v>0</v>
      </c>
      <c r="XW32" s="23">
        <v>0</v>
      </c>
      <c r="XX32" s="23">
        <v>0</v>
      </c>
      <c r="XY32" s="23">
        <v>0</v>
      </c>
      <c r="XZ32" s="23">
        <v>0</v>
      </c>
      <c r="YA32" s="23">
        <v>0</v>
      </c>
      <c r="YB32" s="24">
        <v>0</v>
      </c>
      <c r="YC32" s="24">
        <v>0</v>
      </c>
      <c r="YD32" s="24">
        <v>0</v>
      </c>
      <c r="YE32" s="23">
        <v>0</v>
      </c>
      <c r="YF32" s="23">
        <v>2.6600000000000003E-7</v>
      </c>
      <c r="YG32" s="23">
        <v>0</v>
      </c>
      <c r="YH32" s="23">
        <v>0</v>
      </c>
      <c r="YI32" s="23">
        <v>0</v>
      </c>
      <c r="YJ32" s="23">
        <v>0</v>
      </c>
      <c r="YK32" s="23">
        <v>0</v>
      </c>
      <c r="YL32" s="24">
        <v>0.21018500000000001</v>
      </c>
      <c r="YM32" s="24">
        <v>0.62977000000000005</v>
      </c>
      <c r="YN32" s="24">
        <v>0</v>
      </c>
      <c r="YO32" s="23">
        <v>0</v>
      </c>
      <c r="YP32" s="23">
        <v>0</v>
      </c>
      <c r="YQ32" s="23">
        <v>0</v>
      </c>
      <c r="YR32" s="23">
        <v>0</v>
      </c>
      <c r="YS32" s="23">
        <v>0</v>
      </c>
      <c r="YT32" s="23">
        <v>0</v>
      </c>
      <c r="YU32" s="23">
        <v>0</v>
      </c>
      <c r="YV32" s="24">
        <v>0</v>
      </c>
      <c r="YW32" s="24">
        <v>0.31677499999999997</v>
      </c>
      <c r="YX32" s="24">
        <v>0</v>
      </c>
      <c r="YY32" s="23">
        <v>0</v>
      </c>
      <c r="YZ32" s="23">
        <v>0</v>
      </c>
      <c r="ZA32" s="23">
        <v>0</v>
      </c>
      <c r="ZB32" s="23">
        <v>0</v>
      </c>
      <c r="ZC32" s="23">
        <v>0</v>
      </c>
      <c r="ZD32" s="23">
        <v>3.7E-8</v>
      </c>
      <c r="ZE32" s="23">
        <v>0</v>
      </c>
      <c r="ZF32" s="24">
        <v>1.3599999999999999E-8</v>
      </c>
      <c r="ZG32" s="24">
        <v>0</v>
      </c>
      <c r="ZH32" s="24">
        <v>0</v>
      </c>
      <c r="ZI32" s="23">
        <v>0</v>
      </c>
      <c r="ZJ32" s="23">
        <v>0.31677499999999997</v>
      </c>
      <c r="ZK32" s="23">
        <v>0</v>
      </c>
      <c r="ZL32" s="23">
        <v>0</v>
      </c>
      <c r="ZM32" s="23">
        <v>0</v>
      </c>
      <c r="ZN32" s="23">
        <v>0</v>
      </c>
      <c r="ZO32" s="23">
        <v>0</v>
      </c>
      <c r="ZP32" s="24">
        <v>3.7E-8</v>
      </c>
      <c r="ZQ32" s="24">
        <v>0</v>
      </c>
      <c r="ZR32" s="24">
        <v>1.3599999999999999E-8</v>
      </c>
      <c r="ZS32" s="23">
        <v>0</v>
      </c>
      <c r="ZT32" s="23">
        <v>0</v>
      </c>
      <c r="ZU32" s="23">
        <v>0</v>
      </c>
      <c r="ZV32" s="23">
        <v>0</v>
      </c>
      <c r="ZW32" s="23">
        <v>0</v>
      </c>
      <c r="ZX32" s="23">
        <v>0</v>
      </c>
      <c r="ZY32" s="23">
        <v>0</v>
      </c>
      <c r="ZZ32" s="24">
        <v>0</v>
      </c>
      <c r="AAA32" s="24">
        <v>0</v>
      </c>
      <c r="AAB32" s="24">
        <v>0</v>
      </c>
      <c r="AAC32" s="23">
        <v>0.70419699999999996</v>
      </c>
      <c r="AAD32" s="23">
        <v>0</v>
      </c>
      <c r="AAE32" s="23">
        <v>0.15465899999999999</v>
      </c>
      <c r="AAF32" s="23">
        <v>0</v>
      </c>
      <c r="AAG32" s="23">
        <v>0</v>
      </c>
      <c r="AAH32" s="23">
        <v>0.53062900000000002</v>
      </c>
      <c r="AAI32" s="23">
        <v>0</v>
      </c>
      <c r="AAJ32" s="24">
        <v>0</v>
      </c>
      <c r="AAK32" s="24">
        <v>0</v>
      </c>
      <c r="AAL32" s="24">
        <v>0</v>
      </c>
      <c r="AAM32" s="23">
        <v>0</v>
      </c>
      <c r="AAN32" s="23">
        <v>0</v>
      </c>
      <c r="AAO32" s="23">
        <v>0</v>
      </c>
      <c r="AAP32" s="23">
        <v>0</v>
      </c>
      <c r="AAQ32" s="23">
        <v>0</v>
      </c>
      <c r="AAR32" s="23">
        <v>0</v>
      </c>
      <c r="AAS32" s="23">
        <v>0</v>
      </c>
      <c r="AAT32" s="24">
        <v>0</v>
      </c>
      <c r="AAU32" s="24">
        <v>0</v>
      </c>
      <c r="AAV32" s="24">
        <v>0</v>
      </c>
      <c r="AAW32" s="23">
        <v>0</v>
      </c>
      <c r="AAX32" s="23">
        <v>0.28208299999999997</v>
      </c>
      <c r="AAY32" s="23">
        <v>8.2900000000000001E-9</v>
      </c>
      <c r="AAZ32" s="23">
        <v>0</v>
      </c>
      <c r="ABA32" s="23">
        <v>0</v>
      </c>
      <c r="ABB32" s="23">
        <v>0</v>
      </c>
      <c r="ABC32" s="23">
        <v>0</v>
      </c>
      <c r="ABD32" s="24">
        <v>0</v>
      </c>
      <c r="ABE32" s="24">
        <v>0</v>
      </c>
      <c r="ABF32" s="24">
        <v>0</v>
      </c>
      <c r="ABG32" s="23">
        <v>0</v>
      </c>
      <c r="ABH32" s="23">
        <v>0</v>
      </c>
      <c r="ABI32" s="23">
        <v>0</v>
      </c>
      <c r="ABJ32" s="23">
        <v>0</v>
      </c>
      <c r="ABK32" s="23">
        <v>0</v>
      </c>
      <c r="ABL32" s="23">
        <v>0</v>
      </c>
      <c r="ABM32" s="23">
        <v>0</v>
      </c>
      <c r="ABN32" s="24">
        <v>0</v>
      </c>
      <c r="ABO32" s="24">
        <v>0</v>
      </c>
      <c r="ABP32" s="24">
        <v>0</v>
      </c>
      <c r="ABQ32" s="23">
        <v>0</v>
      </c>
      <c r="ABR32" s="23">
        <v>0</v>
      </c>
      <c r="ABS32" s="23">
        <v>0</v>
      </c>
      <c r="ABT32" s="23">
        <v>0</v>
      </c>
      <c r="ABU32" s="23">
        <v>0</v>
      </c>
      <c r="ABV32" s="23">
        <v>0</v>
      </c>
      <c r="ABW32" s="23">
        <v>0</v>
      </c>
      <c r="ABX32" s="24">
        <v>0</v>
      </c>
      <c r="ABY32" s="24">
        <v>0</v>
      </c>
      <c r="ABZ32" s="24">
        <v>0</v>
      </c>
      <c r="ACA32" s="23">
        <v>0</v>
      </c>
      <c r="ACB32" s="23">
        <v>0</v>
      </c>
      <c r="ACC32" s="23">
        <v>0</v>
      </c>
      <c r="ACD32" s="23">
        <v>0</v>
      </c>
      <c r="ACE32" s="23">
        <v>0</v>
      </c>
      <c r="ACF32" s="23">
        <v>0</v>
      </c>
      <c r="ACG32" s="23">
        <v>0</v>
      </c>
      <c r="ACH32" s="24">
        <v>0</v>
      </c>
      <c r="ACI32" s="24">
        <v>0</v>
      </c>
      <c r="ACJ32" s="24">
        <v>0</v>
      </c>
      <c r="ACK32" s="23">
        <v>0</v>
      </c>
      <c r="ACL32" s="23">
        <v>0</v>
      </c>
      <c r="ACM32" s="23">
        <v>0</v>
      </c>
      <c r="ACN32" s="23">
        <v>0</v>
      </c>
      <c r="ACO32" s="23">
        <v>0</v>
      </c>
      <c r="ACP32" s="23">
        <v>0</v>
      </c>
      <c r="ACQ32" s="23">
        <v>0</v>
      </c>
      <c r="ACR32" s="24">
        <v>0</v>
      </c>
      <c r="ACS32" s="24">
        <v>0</v>
      </c>
      <c r="ACT32" s="24">
        <v>0</v>
      </c>
      <c r="ACU32" s="23">
        <v>0</v>
      </c>
      <c r="ACV32" s="23">
        <v>0</v>
      </c>
      <c r="ACW32" s="23">
        <v>0</v>
      </c>
      <c r="ACX32" s="23">
        <v>0</v>
      </c>
      <c r="ACY32" s="23">
        <v>0</v>
      </c>
      <c r="ACZ32" s="23">
        <v>0</v>
      </c>
      <c r="ADA32" s="23">
        <v>0</v>
      </c>
      <c r="ADB32" s="24">
        <v>0</v>
      </c>
      <c r="ADC32" s="24">
        <v>0</v>
      </c>
      <c r="ADD32" s="24">
        <v>0</v>
      </c>
      <c r="ADE32" s="23">
        <v>0</v>
      </c>
      <c r="ADF32" s="23">
        <v>0</v>
      </c>
      <c r="ADG32" s="23">
        <v>0</v>
      </c>
      <c r="ADH32" s="23">
        <v>0</v>
      </c>
      <c r="ADI32" s="23">
        <v>0</v>
      </c>
      <c r="ADJ32" s="23">
        <v>0</v>
      </c>
      <c r="ADK32" s="23">
        <v>0</v>
      </c>
      <c r="ADL32" s="24">
        <v>0</v>
      </c>
      <c r="ADM32" s="24">
        <v>0</v>
      </c>
      <c r="ADN32" s="24">
        <v>0</v>
      </c>
      <c r="ADO32" s="23">
        <v>0</v>
      </c>
      <c r="ADP32" s="23">
        <v>0</v>
      </c>
      <c r="ADQ32" s="23">
        <v>0</v>
      </c>
      <c r="ADR32" s="23">
        <v>0</v>
      </c>
      <c r="ADS32" s="23">
        <v>0</v>
      </c>
      <c r="ADT32" s="23">
        <v>0</v>
      </c>
      <c r="ADU32" s="23">
        <v>0</v>
      </c>
      <c r="ADV32" s="24">
        <v>0</v>
      </c>
      <c r="ADW32" s="24">
        <v>0</v>
      </c>
      <c r="ADX32" s="24">
        <v>0</v>
      </c>
      <c r="ADY32" s="23">
        <v>0</v>
      </c>
      <c r="ADZ32" s="23">
        <v>0</v>
      </c>
      <c r="AEA32" s="23">
        <v>0</v>
      </c>
      <c r="AEB32" s="23">
        <v>0</v>
      </c>
      <c r="AEC32" s="23">
        <v>0</v>
      </c>
      <c r="AED32" s="23">
        <v>0</v>
      </c>
      <c r="AEE32" s="23">
        <v>0</v>
      </c>
      <c r="AEF32" s="24">
        <v>0</v>
      </c>
      <c r="AEG32" s="24">
        <v>0</v>
      </c>
      <c r="AEH32" s="24">
        <v>0</v>
      </c>
      <c r="AEI32" s="23">
        <v>0</v>
      </c>
      <c r="AEJ32" s="23">
        <v>0</v>
      </c>
      <c r="AEK32" s="23">
        <v>0</v>
      </c>
      <c r="AEL32" s="23">
        <v>0</v>
      </c>
      <c r="AEM32" s="23">
        <v>0</v>
      </c>
      <c r="AEN32" s="23">
        <v>0</v>
      </c>
      <c r="AEO32" s="23">
        <v>0</v>
      </c>
      <c r="AEP32" s="24">
        <v>0</v>
      </c>
      <c r="AEQ32" s="24">
        <v>0</v>
      </c>
      <c r="AER32" s="24">
        <v>0</v>
      </c>
      <c r="AES32" s="23">
        <v>0</v>
      </c>
      <c r="AET32" s="23">
        <v>0</v>
      </c>
      <c r="AEU32" s="23">
        <v>0.123682</v>
      </c>
      <c r="AEV32" s="23">
        <f t="shared" si="6"/>
        <v>0.70419699999999996</v>
      </c>
      <c r="AEW32" s="28">
        <f t="shared" si="7"/>
        <v>1.581518921736973E-2</v>
      </c>
      <c r="AEX32" s="27">
        <v>0</v>
      </c>
      <c r="AEY32" s="23">
        <v>0</v>
      </c>
      <c r="AEZ32" s="24">
        <v>0</v>
      </c>
      <c r="AFA32" s="24">
        <v>0</v>
      </c>
      <c r="AFB32" s="24">
        <v>0</v>
      </c>
      <c r="AFC32" s="23">
        <v>0</v>
      </c>
      <c r="AFD32" s="23">
        <v>0</v>
      </c>
      <c r="AFE32" s="23">
        <v>0</v>
      </c>
      <c r="AFF32" s="23">
        <v>7.7499999999999999E-9</v>
      </c>
      <c r="AFG32" s="23">
        <v>0</v>
      </c>
      <c r="AFH32" s="23">
        <v>0</v>
      </c>
      <c r="AFI32" s="23">
        <v>0</v>
      </c>
      <c r="AFJ32" s="24">
        <v>0</v>
      </c>
      <c r="AFK32" s="24">
        <v>0</v>
      </c>
      <c r="AFL32" s="24">
        <v>0</v>
      </c>
      <c r="AFM32" s="23">
        <v>0</v>
      </c>
      <c r="AFN32" s="23">
        <v>0</v>
      </c>
      <c r="AFO32" s="23">
        <v>0</v>
      </c>
      <c r="AFP32" s="23">
        <v>0</v>
      </c>
      <c r="AFQ32" s="23">
        <v>0</v>
      </c>
      <c r="AFR32" s="23">
        <v>0</v>
      </c>
      <c r="AFS32" s="23">
        <v>9.8281499999999994E-2</v>
      </c>
      <c r="AFT32" s="24">
        <v>0</v>
      </c>
      <c r="AFU32" s="24">
        <v>0</v>
      </c>
      <c r="AFV32" s="24">
        <v>0</v>
      </c>
      <c r="AFW32" s="23">
        <v>0</v>
      </c>
      <c r="AFX32" s="23">
        <v>0</v>
      </c>
      <c r="AFY32" s="23">
        <v>0</v>
      </c>
      <c r="AFZ32" s="23">
        <v>0</v>
      </c>
      <c r="AGA32" s="23">
        <v>0</v>
      </c>
      <c r="AGB32" s="23">
        <v>0</v>
      </c>
      <c r="AGC32" s="23">
        <v>0</v>
      </c>
      <c r="AGD32" s="24">
        <v>0</v>
      </c>
      <c r="AGE32" s="24">
        <v>0</v>
      </c>
      <c r="AGF32" s="24">
        <v>0</v>
      </c>
      <c r="AGG32" s="23">
        <v>0</v>
      </c>
      <c r="AGH32" s="23">
        <v>0</v>
      </c>
      <c r="AGI32" s="23">
        <v>0</v>
      </c>
      <c r="AGJ32" s="23">
        <v>0</v>
      </c>
      <c r="AGK32" s="23">
        <v>0</v>
      </c>
      <c r="AGL32" s="23">
        <v>0</v>
      </c>
      <c r="AGM32" s="23">
        <v>0</v>
      </c>
      <c r="AGN32" s="24">
        <v>0</v>
      </c>
      <c r="AGO32" s="24">
        <v>0</v>
      </c>
      <c r="AGP32" s="24">
        <v>0</v>
      </c>
      <c r="AGQ32" s="23">
        <v>0</v>
      </c>
      <c r="AGR32" s="23">
        <v>0</v>
      </c>
      <c r="AGS32" s="23">
        <v>0</v>
      </c>
      <c r="AGT32" s="23">
        <v>0</v>
      </c>
      <c r="AGU32" s="23">
        <v>0</v>
      </c>
      <c r="AGV32" s="23">
        <f t="shared" si="8"/>
        <v>9.8281499999999994E-2</v>
      </c>
      <c r="AGW32" s="28">
        <f t="shared" si="9"/>
        <v>1.9656301550000001E-3</v>
      </c>
    </row>
    <row r="33" spans="1:881" x14ac:dyDescent="0.25">
      <c r="A33" s="12" t="s">
        <v>901</v>
      </c>
      <c r="B33" s="2" t="s">
        <v>940</v>
      </c>
      <c r="C33" s="13">
        <v>225987188</v>
      </c>
      <c r="D33" s="14">
        <v>225987379</v>
      </c>
      <c r="E33" s="25">
        <v>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2">
        <v>0</v>
      </c>
      <c r="M33" s="22">
        <v>0</v>
      </c>
      <c r="N33" s="22">
        <v>0</v>
      </c>
      <c r="O33" s="21">
        <v>0</v>
      </c>
      <c r="P33" s="21">
        <v>0</v>
      </c>
      <c r="Q33" s="21">
        <v>0</v>
      </c>
      <c r="R33" s="21">
        <v>0</v>
      </c>
      <c r="S33" s="21">
        <v>0</v>
      </c>
      <c r="T33" s="21">
        <v>0</v>
      </c>
      <c r="U33" s="21">
        <v>0</v>
      </c>
      <c r="V33" s="22">
        <f t="shared" si="0"/>
        <v>0</v>
      </c>
      <c r="W33" s="30">
        <f t="shared" si="1"/>
        <v>0</v>
      </c>
      <c r="X33" s="29">
        <v>0</v>
      </c>
      <c r="Y33" s="21">
        <v>0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2">
        <v>0</v>
      </c>
      <c r="AG33" s="22">
        <v>0</v>
      </c>
      <c r="AH33" s="22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0</v>
      </c>
      <c r="AN33" s="21">
        <v>0</v>
      </c>
      <c r="AO33" s="21">
        <v>0</v>
      </c>
      <c r="AP33" s="22">
        <v>0</v>
      </c>
      <c r="AQ33" s="22">
        <v>0</v>
      </c>
      <c r="AR33" s="22">
        <v>0</v>
      </c>
      <c r="AS33" s="21">
        <v>0</v>
      </c>
      <c r="AT33" s="21">
        <v>0</v>
      </c>
      <c r="AU33" s="21">
        <v>0</v>
      </c>
      <c r="AV33" s="21">
        <v>0</v>
      </c>
      <c r="AW33" s="21">
        <v>0</v>
      </c>
      <c r="AX33" s="21">
        <v>0</v>
      </c>
      <c r="AY33" s="21">
        <v>0</v>
      </c>
      <c r="AZ33" s="22">
        <v>0</v>
      </c>
      <c r="BA33" s="22">
        <v>0</v>
      </c>
      <c r="BB33" s="22">
        <v>0</v>
      </c>
      <c r="BC33" s="21">
        <v>0</v>
      </c>
      <c r="BD33" s="21">
        <v>0</v>
      </c>
      <c r="BE33" s="21">
        <v>0</v>
      </c>
      <c r="BF33" s="21">
        <v>0</v>
      </c>
      <c r="BG33" s="21">
        <v>0</v>
      </c>
      <c r="BH33" s="21">
        <v>0</v>
      </c>
      <c r="BI33" s="21">
        <v>0</v>
      </c>
      <c r="BJ33" s="22">
        <v>0</v>
      </c>
      <c r="BK33" s="22">
        <v>0</v>
      </c>
      <c r="BL33" s="22">
        <v>0</v>
      </c>
      <c r="BM33" s="21">
        <v>0</v>
      </c>
      <c r="BN33" s="21">
        <v>0</v>
      </c>
      <c r="BO33" s="21">
        <v>0</v>
      </c>
      <c r="BP33" s="21">
        <v>0</v>
      </c>
      <c r="BQ33" s="21">
        <v>0</v>
      </c>
      <c r="BR33" s="21">
        <v>0</v>
      </c>
      <c r="BS33" s="21">
        <v>0</v>
      </c>
      <c r="BT33" s="22">
        <v>0</v>
      </c>
      <c r="BU33" s="22">
        <v>0</v>
      </c>
      <c r="BV33" s="22">
        <v>0</v>
      </c>
      <c r="BW33" s="21">
        <v>0</v>
      </c>
      <c r="BX33" s="21">
        <v>0</v>
      </c>
      <c r="BY33" s="21">
        <v>0</v>
      </c>
      <c r="BZ33" s="21">
        <v>0</v>
      </c>
      <c r="CA33" s="21">
        <v>0</v>
      </c>
      <c r="CB33" s="21">
        <v>0</v>
      </c>
      <c r="CC33" s="21">
        <v>0</v>
      </c>
      <c r="CD33" s="22">
        <v>0</v>
      </c>
      <c r="CE33" s="22">
        <v>0</v>
      </c>
      <c r="CF33" s="22">
        <v>0</v>
      </c>
      <c r="CG33" s="21">
        <v>0</v>
      </c>
      <c r="CH33" s="21">
        <v>0</v>
      </c>
      <c r="CI33" s="21">
        <v>0</v>
      </c>
      <c r="CJ33" s="21">
        <v>0</v>
      </c>
      <c r="CK33" s="21">
        <v>0</v>
      </c>
      <c r="CL33" s="21">
        <v>0</v>
      </c>
      <c r="CM33" s="21">
        <v>0</v>
      </c>
      <c r="CN33" s="22">
        <v>0</v>
      </c>
      <c r="CO33" s="22">
        <v>0</v>
      </c>
      <c r="CP33" s="22">
        <v>0</v>
      </c>
      <c r="CQ33" s="21">
        <v>0</v>
      </c>
      <c r="CR33" s="21">
        <v>0</v>
      </c>
      <c r="CS33" s="21">
        <v>0</v>
      </c>
      <c r="CT33" s="21">
        <v>0</v>
      </c>
      <c r="CU33" s="21">
        <v>0</v>
      </c>
      <c r="CV33" s="21">
        <v>0</v>
      </c>
      <c r="CW33" s="21">
        <v>0</v>
      </c>
      <c r="CX33" s="22">
        <v>0</v>
      </c>
      <c r="CY33" s="22">
        <v>0</v>
      </c>
      <c r="CZ33" s="22">
        <v>0</v>
      </c>
      <c r="DA33" s="21">
        <v>0</v>
      </c>
      <c r="DB33" s="21">
        <v>0</v>
      </c>
      <c r="DC33" s="21">
        <v>0</v>
      </c>
      <c r="DD33" s="21">
        <v>0</v>
      </c>
      <c r="DE33" s="21">
        <v>0</v>
      </c>
      <c r="DF33" s="21">
        <v>0</v>
      </c>
      <c r="DG33" s="21">
        <v>0</v>
      </c>
      <c r="DH33" s="22">
        <v>0</v>
      </c>
      <c r="DI33" s="22">
        <v>0</v>
      </c>
      <c r="DJ33" s="22">
        <v>0</v>
      </c>
      <c r="DK33" s="21">
        <v>0</v>
      </c>
      <c r="DL33" s="21">
        <v>0</v>
      </c>
      <c r="DM33" s="21">
        <v>0</v>
      </c>
      <c r="DN33" s="21">
        <v>0</v>
      </c>
      <c r="DO33" s="21">
        <v>0</v>
      </c>
      <c r="DP33" s="21">
        <v>0</v>
      </c>
      <c r="DQ33" s="21">
        <v>0</v>
      </c>
      <c r="DR33" s="22">
        <v>0</v>
      </c>
      <c r="DS33" s="22">
        <v>0</v>
      </c>
      <c r="DT33" s="22">
        <v>0</v>
      </c>
      <c r="DU33" s="21">
        <v>0</v>
      </c>
      <c r="DV33" s="21">
        <v>0</v>
      </c>
      <c r="DW33" s="21">
        <v>0</v>
      </c>
      <c r="DX33" s="21">
        <v>0</v>
      </c>
      <c r="DY33" s="21">
        <v>0</v>
      </c>
      <c r="DZ33" s="21">
        <v>0</v>
      </c>
      <c r="EA33" s="21">
        <v>0</v>
      </c>
      <c r="EB33" s="22">
        <v>0</v>
      </c>
      <c r="EC33" s="22">
        <v>0</v>
      </c>
      <c r="ED33" s="22">
        <v>0</v>
      </c>
      <c r="EE33" s="21">
        <v>0</v>
      </c>
      <c r="EF33" s="21">
        <v>0</v>
      </c>
      <c r="EG33" s="21">
        <v>0</v>
      </c>
      <c r="EH33" s="21">
        <v>0</v>
      </c>
      <c r="EI33" s="21">
        <v>0</v>
      </c>
      <c r="EJ33" s="21">
        <v>0</v>
      </c>
      <c r="EK33" s="21">
        <v>0</v>
      </c>
      <c r="EL33" s="22">
        <v>0</v>
      </c>
      <c r="EM33" s="22">
        <v>0</v>
      </c>
      <c r="EN33" s="22">
        <v>0</v>
      </c>
      <c r="EO33" s="21">
        <v>0</v>
      </c>
      <c r="EP33" s="21">
        <v>0</v>
      </c>
      <c r="EQ33" s="21">
        <v>0</v>
      </c>
      <c r="ER33" s="21">
        <v>0</v>
      </c>
      <c r="ES33" s="21">
        <v>0</v>
      </c>
      <c r="ET33" s="21">
        <v>0</v>
      </c>
      <c r="EU33" s="21">
        <v>0</v>
      </c>
      <c r="EV33" s="22">
        <v>0</v>
      </c>
      <c r="EW33" s="22">
        <v>0</v>
      </c>
      <c r="EX33" s="22">
        <v>0</v>
      </c>
      <c r="EY33" s="21">
        <v>0</v>
      </c>
      <c r="EZ33" s="21">
        <v>0</v>
      </c>
      <c r="FA33" s="21">
        <v>0</v>
      </c>
      <c r="FB33" s="21">
        <v>0</v>
      </c>
      <c r="FC33" s="21">
        <v>0</v>
      </c>
      <c r="FD33" s="21">
        <v>0</v>
      </c>
      <c r="FE33" s="21">
        <v>0</v>
      </c>
      <c r="FF33" s="22">
        <v>0</v>
      </c>
      <c r="FG33" s="22">
        <v>0</v>
      </c>
      <c r="FH33" s="22">
        <v>0</v>
      </c>
      <c r="FI33" s="21">
        <v>0</v>
      </c>
      <c r="FJ33" s="21">
        <v>0</v>
      </c>
      <c r="FK33" s="21">
        <v>0</v>
      </c>
      <c r="FL33" s="21">
        <v>0</v>
      </c>
      <c r="FM33" s="21">
        <v>0</v>
      </c>
      <c r="FN33" s="21">
        <v>0</v>
      </c>
      <c r="FO33" s="21">
        <v>0</v>
      </c>
      <c r="FP33" s="22">
        <v>0</v>
      </c>
      <c r="FQ33" s="22">
        <v>0</v>
      </c>
      <c r="FR33" s="22">
        <v>0</v>
      </c>
      <c r="FS33" s="21">
        <v>0</v>
      </c>
      <c r="FT33" s="21">
        <v>0</v>
      </c>
      <c r="FU33" s="21">
        <v>0</v>
      </c>
      <c r="FV33" s="21">
        <v>0</v>
      </c>
      <c r="FW33" s="21">
        <v>0</v>
      </c>
      <c r="FX33" s="21">
        <v>0</v>
      </c>
      <c r="FY33" s="21">
        <v>0</v>
      </c>
      <c r="FZ33" s="22">
        <v>0</v>
      </c>
      <c r="GA33" s="22">
        <v>0</v>
      </c>
      <c r="GB33" s="22">
        <v>0</v>
      </c>
      <c r="GC33" s="21">
        <v>0</v>
      </c>
      <c r="GD33" s="21">
        <v>0</v>
      </c>
      <c r="GE33" s="21">
        <v>0</v>
      </c>
      <c r="GF33" s="21">
        <v>0</v>
      </c>
      <c r="GG33" s="21">
        <v>0</v>
      </c>
      <c r="GH33" s="21">
        <v>0</v>
      </c>
      <c r="GI33" s="21">
        <v>0</v>
      </c>
      <c r="GJ33" s="22">
        <v>0</v>
      </c>
      <c r="GK33" s="22">
        <v>0</v>
      </c>
      <c r="GL33" s="22">
        <v>0</v>
      </c>
      <c r="GM33" s="21">
        <v>0</v>
      </c>
      <c r="GN33" s="21">
        <v>0</v>
      </c>
      <c r="GO33" s="21">
        <v>0</v>
      </c>
      <c r="GP33" s="21">
        <v>0</v>
      </c>
      <c r="GQ33" s="21">
        <v>0</v>
      </c>
      <c r="GR33" s="21">
        <v>0</v>
      </c>
      <c r="GS33" s="21">
        <v>0</v>
      </c>
      <c r="GT33" s="22">
        <v>0</v>
      </c>
      <c r="GU33" s="22">
        <v>0</v>
      </c>
      <c r="GV33" s="22">
        <v>0</v>
      </c>
      <c r="GW33" s="21">
        <v>0</v>
      </c>
      <c r="GX33" s="21">
        <v>0</v>
      </c>
      <c r="GY33" s="21">
        <v>0</v>
      </c>
      <c r="GZ33" s="21">
        <v>0</v>
      </c>
      <c r="HA33" s="21">
        <v>0</v>
      </c>
      <c r="HB33" s="21">
        <v>0</v>
      </c>
      <c r="HC33" s="21">
        <v>0</v>
      </c>
      <c r="HD33" s="22">
        <v>0</v>
      </c>
      <c r="HE33" s="22">
        <v>0</v>
      </c>
      <c r="HF33" s="22">
        <v>0</v>
      </c>
      <c r="HG33" s="21">
        <v>0</v>
      </c>
      <c r="HH33" s="21">
        <v>0</v>
      </c>
      <c r="HI33" s="21">
        <v>0</v>
      </c>
      <c r="HJ33" s="21">
        <v>0</v>
      </c>
      <c r="HK33" s="21">
        <v>0</v>
      </c>
      <c r="HL33" s="21">
        <v>0</v>
      </c>
      <c r="HM33" s="21">
        <v>0</v>
      </c>
      <c r="HN33" s="22">
        <v>0</v>
      </c>
      <c r="HO33" s="22">
        <v>0</v>
      </c>
      <c r="HP33" s="22">
        <v>0</v>
      </c>
      <c r="HQ33" s="21">
        <v>0</v>
      </c>
      <c r="HR33" s="21">
        <v>0</v>
      </c>
      <c r="HS33" s="21">
        <v>0</v>
      </c>
      <c r="HT33" s="21">
        <v>0</v>
      </c>
      <c r="HU33" s="21">
        <v>0</v>
      </c>
      <c r="HV33" s="21">
        <v>0</v>
      </c>
      <c r="HW33" s="21">
        <v>0</v>
      </c>
      <c r="HX33" s="22">
        <v>0</v>
      </c>
      <c r="HY33" s="22">
        <v>0</v>
      </c>
      <c r="HZ33" s="22">
        <v>0</v>
      </c>
      <c r="IA33" s="21">
        <v>0</v>
      </c>
      <c r="IB33" s="21">
        <v>0</v>
      </c>
      <c r="IC33" s="21">
        <v>0</v>
      </c>
      <c r="ID33" s="21">
        <v>0</v>
      </c>
      <c r="IE33" s="21">
        <v>0</v>
      </c>
      <c r="IF33" s="21">
        <v>0</v>
      </c>
      <c r="IG33" s="21">
        <v>0</v>
      </c>
      <c r="IH33" s="22">
        <v>0</v>
      </c>
      <c r="II33" s="22">
        <v>0</v>
      </c>
      <c r="IJ33" s="22">
        <v>0</v>
      </c>
      <c r="IK33" s="21">
        <v>0</v>
      </c>
      <c r="IL33" s="21">
        <v>0</v>
      </c>
      <c r="IM33" s="21">
        <v>0</v>
      </c>
      <c r="IN33" s="21">
        <v>0</v>
      </c>
      <c r="IO33" s="21">
        <v>0</v>
      </c>
      <c r="IP33" s="21">
        <v>0</v>
      </c>
      <c r="IQ33" s="21">
        <v>0</v>
      </c>
      <c r="IR33" s="22">
        <v>0</v>
      </c>
      <c r="IS33" s="22">
        <v>0</v>
      </c>
      <c r="IT33" s="22">
        <v>0</v>
      </c>
      <c r="IU33" s="21">
        <v>0</v>
      </c>
      <c r="IV33" s="21">
        <v>0</v>
      </c>
      <c r="IW33" s="21">
        <v>0</v>
      </c>
      <c r="IX33" s="21">
        <v>0</v>
      </c>
      <c r="IY33" s="21">
        <v>0</v>
      </c>
      <c r="IZ33" s="21">
        <v>0</v>
      </c>
      <c r="JA33" s="21">
        <v>0</v>
      </c>
      <c r="JB33" s="22">
        <v>0</v>
      </c>
      <c r="JC33" s="22">
        <v>0</v>
      </c>
      <c r="JD33" s="22">
        <v>0</v>
      </c>
      <c r="JE33" s="21">
        <v>0</v>
      </c>
      <c r="JF33" s="21">
        <v>0</v>
      </c>
      <c r="JG33" s="21">
        <v>0</v>
      </c>
      <c r="JH33" s="21">
        <v>0</v>
      </c>
      <c r="JI33" s="21">
        <v>0</v>
      </c>
      <c r="JJ33" s="21">
        <v>0</v>
      </c>
      <c r="JK33" s="21">
        <v>0</v>
      </c>
      <c r="JL33" s="22">
        <v>0</v>
      </c>
      <c r="JM33" s="22">
        <v>0</v>
      </c>
      <c r="JN33" s="22">
        <v>0</v>
      </c>
      <c r="JO33" s="21">
        <v>0</v>
      </c>
      <c r="JP33" s="21">
        <v>0</v>
      </c>
      <c r="JQ33" s="21">
        <v>0</v>
      </c>
      <c r="JR33" s="21">
        <v>0</v>
      </c>
      <c r="JS33" s="21">
        <v>0</v>
      </c>
      <c r="JT33" s="21">
        <v>0</v>
      </c>
      <c r="JU33" s="21">
        <v>0</v>
      </c>
      <c r="JV33" s="22">
        <v>0</v>
      </c>
      <c r="JW33" s="22">
        <v>0</v>
      </c>
      <c r="JX33" s="22">
        <v>0</v>
      </c>
      <c r="JY33" s="21">
        <v>0</v>
      </c>
      <c r="JZ33" s="21">
        <v>0</v>
      </c>
      <c r="KA33" s="21">
        <v>0</v>
      </c>
      <c r="KB33" s="21">
        <v>0</v>
      </c>
      <c r="KC33" s="21">
        <v>0</v>
      </c>
      <c r="KD33" s="21">
        <v>0</v>
      </c>
      <c r="KE33" s="21">
        <v>0</v>
      </c>
      <c r="KF33" s="22">
        <v>0</v>
      </c>
      <c r="KG33" s="22">
        <v>0</v>
      </c>
      <c r="KH33" s="22">
        <v>0</v>
      </c>
      <c r="KI33" s="21">
        <v>0</v>
      </c>
      <c r="KJ33" s="21">
        <v>0</v>
      </c>
      <c r="KK33" s="21">
        <v>0</v>
      </c>
      <c r="KL33" s="21">
        <v>0</v>
      </c>
      <c r="KM33" s="21">
        <v>0</v>
      </c>
      <c r="KN33" s="21">
        <v>0</v>
      </c>
      <c r="KO33" s="21">
        <v>0</v>
      </c>
      <c r="KP33" s="22">
        <f t="shared" si="2"/>
        <v>0</v>
      </c>
      <c r="KQ33" s="30">
        <f t="shared" si="3"/>
        <v>0</v>
      </c>
      <c r="KR33" s="29">
        <v>0</v>
      </c>
      <c r="KS33" s="21">
        <v>0</v>
      </c>
      <c r="KT33" s="21">
        <v>0</v>
      </c>
      <c r="KU33" s="21">
        <v>0</v>
      </c>
      <c r="KV33" s="21">
        <v>0</v>
      </c>
      <c r="KW33" s="21">
        <v>0</v>
      </c>
      <c r="KX33" s="21">
        <v>0</v>
      </c>
      <c r="KY33" s="21">
        <v>0</v>
      </c>
      <c r="KZ33" s="22">
        <v>0</v>
      </c>
      <c r="LA33" s="22">
        <v>0</v>
      </c>
      <c r="LB33" s="22">
        <v>0</v>
      </c>
      <c r="LC33" s="21">
        <v>0</v>
      </c>
      <c r="LD33" s="21">
        <v>0</v>
      </c>
      <c r="LE33" s="21">
        <v>0</v>
      </c>
      <c r="LF33" s="21">
        <v>0</v>
      </c>
      <c r="LG33" s="21">
        <v>0</v>
      </c>
      <c r="LH33" s="21">
        <v>0</v>
      </c>
      <c r="LI33" s="21">
        <v>0</v>
      </c>
      <c r="LJ33" s="22">
        <v>0</v>
      </c>
      <c r="LK33" s="22">
        <v>0</v>
      </c>
      <c r="LL33" s="22">
        <v>0</v>
      </c>
      <c r="LM33" s="21">
        <v>0</v>
      </c>
      <c r="LN33" s="21">
        <v>0</v>
      </c>
      <c r="LO33" s="21">
        <v>0</v>
      </c>
      <c r="LP33" s="21">
        <v>0</v>
      </c>
      <c r="LQ33" s="21">
        <v>0</v>
      </c>
      <c r="LR33" s="21">
        <v>0</v>
      </c>
      <c r="LS33" s="21">
        <v>0</v>
      </c>
      <c r="LT33" s="22">
        <v>0</v>
      </c>
      <c r="LU33" s="22">
        <v>0</v>
      </c>
      <c r="LV33" s="22">
        <v>0</v>
      </c>
      <c r="LW33" s="21">
        <v>0</v>
      </c>
      <c r="LX33" s="21">
        <v>0</v>
      </c>
      <c r="LY33" s="21">
        <v>0</v>
      </c>
      <c r="LZ33" s="21">
        <v>0</v>
      </c>
      <c r="MA33" s="21">
        <v>0</v>
      </c>
      <c r="MB33" s="21">
        <v>0</v>
      </c>
      <c r="MC33" s="21">
        <v>0</v>
      </c>
      <c r="MD33" s="22">
        <v>0</v>
      </c>
      <c r="ME33" s="22">
        <v>0</v>
      </c>
      <c r="MF33" s="22">
        <v>0</v>
      </c>
      <c r="MG33" s="21">
        <v>0</v>
      </c>
      <c r="MH33" s="21">
        <v>0</v>
      </c>
      <c r="MI33" s="21">
        <v>0</v>
      </c>
      <c r="MJ33" s="21">
        <v>0</v>
      </c>
      <c r="MK33" s="21">
        <v>1.1799500000000001</v>
      </c>
      <c r="ML33" s="21">
        <v>0</v>
      </c>
      <c r="MM33" s="21">
        <v>0</v>
      </c>
      <c r="MN33" s="22">
        <v>0</v>
      </c>
      <c r="MO33" s="22">
        <v>0</v>
      </c>
      <c r="MP33" s="22">
        <v>0</v>
      </c>
      <c r="MQ33" s="21">
        <v>0</v>
      </c>
      <c r="MR33" s="21">
        <v>0</v>
      </c>
      <c r="MS33" s="21">
        <v>0</v>
      </c>
      <c r="MT33" s="21">
        <v>0</v>
      </c>
      <c r="MU33" s="21">
        <v>0</v>
      </c>
      <c r="MV33" s="21">
        <v>0</v>
      </c>
      <c r="MW33" s="21">
        <v>0</v>
      </c>
      <c r="MX33" s="22">
        <v>0</v>
      </c>
      <c r="MY33" s="22">
        <v>0</v>
      </c>
      <c r="MZ33" s="22">
        <v>0</v>
      </c>
      <c r="NA33" s="21">
        <v>0</v>
      </c>
      <c r="NB33" s="21">
        <v>0</v>
      </c>
      <c r="NC33" s="21">
        <v>0</v>
      </c>
      <c r="ND33" s="21">
        <v>0</v>
      </c>
      <c r="NE33" s="21">
        <v>0</v>
      </c>
      <c r="NF33" s="21">
        <v>0</v>
      </c>
      <c r="NG33" s="21">
        <v>0</v>
      </c>
      <c r="NH33" s="22">
        <v>0</v>
      </c>
      <c r="NI33" s="22">
        <v>0</v>
      </c>
      <c r="NJ33" s="22">
        <v>0</v>
      </c>
      <c r="NK33" s="21">
        <v>0</v>
      </c>
      <c r="NL33" s="21">
        <v>0</v>
      </c>
      <c r="NM33" s="21">
        <v>0</v>
      </c>
      <c r="NN33" s="21">
        <v>0</v>
      </c>
      <c r="NO33" s="21">
        <v>0</v>
      </c>
      <c r="NP33" s="21">
        <v>0</v>
      </c>
      <c r="NQ33" s="21">
        <v>0</v>
      </c>
      <c r="NR33" s="22">
        <v>0</v>
      </c>
      <c r="NS33" s="22">
        <v>0</v>
      </c>
      <c r="NT33" s="22">
        <v>0</v>
      </c>
      <c r="NU33" s="21">
        <v>0</v>
      </c>
      <c r="NV33" s="21">
        <v>0</v>
      </c>
      <c r="NW33" s="21">
        <v>0</v>
      </c>
      <c r="NX33" s="21">
        <v>0</v>
      </c>
      <c r="NY33" s="21">
        <v>0</v>
      </c>
      <c r="NZ33" s="21">
        <v>0</v>
      </c>
      <c r="OA33" s="21">
        <v>0</v>
      </c>
      <c r="OB33" s="22">
        <v>0</v>
      </c>
      <c r="OC33" s="22">
        <v>0</v>
      </c>
      <c r="OD33" s="22">
        <v>0</v>
      </c>
      <c r="OE33" s="21">
        <v>0</v>
      </c>
      <c r="OF33" s="21">
        <v>0</v>
      </c>
      <c r="OG33" s="21">
        <v>0</v>
      </c>
      <c r="OH33" s="21">
        <v>0</v>
      </c>
      <c r="OI33" s="21">
        <v>0</v>
      </c>
      <c r="OJ33" s="21">
        <v>0</v>
      </c>
      <c r="OK33" s="21">
        <v>0</v>
      </c>
      <c r="OL33" s="22">
        <v>0</v>
      </c>
      <c r="OM33" s="22">
        <v>0</v>
      </c>
      <c r="ON33" s="22">
        <v>0</v>
      </c>
      <c r="OO33" s="21">
        <v>0.54992799999999997</v>
      </c>
      <c r="OP33" s="21">
        <v>0</v>
      </c>
      <c r="OQ33" s="21">
        <v>0</v>
      </c>
      <c r="OR33" s="21">
        <v>0.89613600000000004</v>
      </c>
      <c r="OS33" s="21">
        <v>0</v>
      </c>
      <c r="OT33" s="21">
        <v>0</v>
      </c>
      <c r="OU33" s="21">
        <v>0</v>
      </c>
      <c r="OV33" s="22">
        <v>0</v>
      </c>
      <c r="OW33" s="22">
        <v>0</v>
      </c>
      <c r="OX33" s="22">
        <v>0</v>
      </c>
      <c r="OY33" s="21">
        <v>0</v>
      </c>
      <c r="OZ33" s="21">
        <v>0</v>
      </c>
      <c r="PA33" s="21">
        <v>0</v>
      </c>
      <c r="PB33" s="21">
        <v>0</v>
      </c>
      <c r="PC33" s="21">
        <v>0</v>
      </c>
      <c r="PD33" s="21">
        <v>0</v>
      </c>
      <c r="PE33" s="21">
        <v>0</v>
      </c>
      <c r="PF33" s="22">
        <v>0</v>
      </c>
      <c r="PG33" s="22">
        <f t="shared" si="4"/>
        <v>1.1799500000000001</v>
      </c>
      <c r="PH33" s="30">
        <f t="shared" si="5"/>
        <v>2.2067344537815125E-2</v>
      </c>
      <c r="PI33" s="25">
        <v>0</v>
      </c>
      <c r="PJ33" s="21">
        <v>0</v>
      </c>
      <c r="PK33" s="21">
        <v>0</v>
      </c>
      <c r="PL33" s="21">
        <v>0</v>
      </c>
      <c r="PM33" s="21">
        <v>0</v>
      </c>
      <c r="PN33" s="21">
        <v>0</v>
      </c>
      <c r="PO33" s="21">
        <v>0</v>
      </c>
      <c r="PP33" s="22">
        <v>0</v>
      </c>
      <c r="PQ33" s="22">
        <v>0</v>
      </c>
      <c r="PR33" s="22">
        <v>0</v>
      </c>
      <c r="PS33" s="21">
        <v>0</v>
      </c>
      <c r="PT33" s="21">
        <v>0</v>
      </c>
      <c r="PU33" s="21">
        <v>0</v>
      </c>
      <c r="PV33" s="21">
        <v>0</v>
      </c>
      <c r="PW33" s="21">
        <v>0</v>
      </c>
      <c r="PX33" s="21">
        <v>0</v>
      </c>
      <c r="PY33" s="21">
        <v>0</v>
      </c>
      <c r="PZ33" s="22">
        <v>0</v>
      </c>
      <c r="QA33" s="22">
        <v>0</v>
      </c>
      <c r="QB33" s="22">
        <v>0</v>
      </c>
      <c r="QC33" s="21">
        <v>0</v>
      </c>
      <c r="QD33" s="21">
        <v>0</v>
      </c>
      <c r="QE33" s="21">
        <v>0</v>
      </c>
      <c r="QF33" s="21">
        <v>0</v>
      </c>
      <c r="QG33" s="21">
        <v>0</v>
      </c>
      <c r="QH33" s="21">
        <v>0</v>
      </c>
      <c r="QI33" s="21">
        <v>0</v>
      </c>
      <c r="QJ33" s="22">
        <v>0</v>
      </c>
      <c r="QK33" s="22">
        <v>0</v>
      </c>
      <c r="QL33" s="22">
        <v>0</v>
      </c>
      <c r="QM33" s="21">
        <v>0</v>
      </c>
      <c r="QN33" s="21">
        <v>0</v>
      </c>
      <c r="QO33" s="21">
        <v>0</v>
      </c>
      <c r="QP33" s="21">
        <v>0</v>
      </c>
      <c r="QQ33" s="21">
        <v>0</v>
      </c>
      <c r="QR33" s="21">
        <v>0</v>
      </c>
      <c r="QS33" s="21">
        <v>0</v>
      </c>
      <c r="QT33" s="22">
        <v>0</v>
      </c>
      <c r="QU33" s="22">
        <v>0</v>
      </c>
      <c r="QV33" s="22">
        <v>0</v>
      </c>
      <c r="QW33" s="21">
        <v>0</v>
      </c>
      <c r="QX33" s="21">
        <v>0</v>
      </c>
      <c r="QY33" s="21">
        <v>0</v>
      </c>
      <c r="QZ33" s="21">
        <v>0</v>
      </c>
      <c r="RA33" s="21">
        <v>0</v>
      </c>
      <c r="RB33" s="21">
        <v>0</v>
      </c>
      <c r="RC33" s="21">
        <v>0</v>
      </c>
      <c r="RD33" s="22">
        <v>0</v>
      </c>
      <c r="RE33" s="22">
        <v>0</v>
      </c>
      <c r="RF33" s="22">
        <v>0</v>
      </c>
      <c r="RG33" s="21">
        <v>0</v>
      </c>
      <c r="RH33" s="21">
        <v>0</v>
      </c>
      <c r="RI33" s="21">
        <v>0</v>
      </c>
      <c r="RJ33" s="21">
        <v>0</v>
      </c>
      <c r="RK33" s="21">
        <v>0</v>
      </c>
      <c r="RL33" s="21">
        <v>0</v>
      </c>
      <c r="RM33" s="21">
        <v>0</v>
      </c>
      <c r="RN33" s="22">
        <v>0</v>
      </c>
      <c r="RO33" s="22">
        <v>0</v>
      </c>
      <c r="RP33" s="22">
        <v>0</v>
      </c>
      <c r="RQ33" s="21">
        <v>0</v>
      </c>
      <c r="RR33" s="21">
        <v>0</v>
      </c>
      <c r="RS33" s="21">
        <v>0</v>
      </c>
      <c r="RT33" s="21">
        <v>0</v>
      </c>
      <c r="RU33" s="21">
        <v>0</v>
      </c>
      <c r="RV33" s="21">
        <v>0</v>
      </c>
      <c r="RW33" s="21">
        <v>0</v>
      </c>
      <c r="RX33" s="22">
        <v>0</v>
      </c>
      <c r="RY33" s="22">
        <v>0</v>
      </c>
      <c r="RZ33" s="22">
        <v>0</v>
      </c>
      <c r="SA33" s="21">
        <v>0</v>
      </c>
      <c r="SB33" s="21">
        <v>0</v>
      </c>
      <c r="SC33" s="21">
        <v>0</v>
      </c>
      <c r="SD33" s="21">
        <v>0</v>
      </c>
      <c r="SE33" s="21">
        <v>0</v>
      </c>
      <c r="SF33" s="21">
        <v>0</v>
      </c>
      <c r="SG33" s="21">
        <v>0</v>
      </c>
      <c r="SH33" s="22">
        <v>0</v>
      </c>
      <c r="SI33" s="22">
        <v>0</v>
      </c>
      <c r="SJ33" s="22">
        <v>0</v>
      </c>
      <c r="SK33" s="21">
        <v>0</v>
      </c>
      <c r="SL33" s="21">
        <v>0</v>
      </c>
      <c r="SM33" s="21">
        <v>0</v>
      </c>
      <c r="SN33" s="21">
        <v>0</v>
      </c>
      <c r="SO33" s="21">
        <v>0</v>
      </c>
      <c r="SP33" s="21">
        <v>0</v>
      </c>
      <c r="SQ33" s="21">
        <v>0</v>
      </c>
      <c r="SR33" s="22">
        <v>0</v>
      </c>
      <c r="SS33" s="22">
        <v>0</v>
      </c>
      <c r="ST33" s="22">
        <v>0</v>
      </c>
      <c r="SU33" s="21">
        <v>0</v>
      </c>
      <c r="SV33" s="21">
        <v>0</v>
      </c>
      <c r="SW33" s="21">
        <v>0</v>
      </c>
      <c r="SX33" s="21">
        <v>0</v>
      </c>
      <c r="SY33" s="21">
        <v>0</v>
      </c>
      <c r="SZ33" s="21">
        <v>0</v>
      </c>
      <c r="TA33" s="21">
        <v>0</v>
      </c>
      <c r="TB33" s="22">
        <v>0</v>
      </c>
      <c r="TC33" s="22">
        <v>0</v>
      </c>
      <c r="TD33" s="22">
        <v>0</v>
      </c>
      <c r="TE33" s="21">
        <v>0</v>
      </c>
      <c r="TF33" s="21">
        <v>0</v>
      </c>
      <c r="TG33" s="21">
        <v>0</v>
      </c>
      <c r="TH33" s="21">
        <v>0</v>
      </c>
      <c r="TI33" s="21">
        <v>0</v>
      </c>
      <c r="TJ33" s="21">
        <v>0</v>
      </c>
      <c r="TK33" s="21">
        <v>0</v>
      </c>
      <c r="TL33" s="22">
        <v>0</v>
      </c>
      <c r="TM33" s="22">
        <v>0</v>
      </c>
      <c r="TN33" s="22">
        <v>0</v>
      </c>
      <c r="TO33" s="21">
        <v>0</v>
      </c>
      <c r="TP33" s="21">
        <v>0</v>
      </c>
      <c r="TQ33" s="21">
        <v>0</v>
      </c>
      <c r="TR33" s="21">
        <v>0</v>
      </c>
      <c r="TS33" s="21">
        <v>0</v>
      </c>
      <c r="TT33" s="21">
        <v>0</v>
      </c>
      <c r="TU33" s="21">
        <v>0</v>
      </c>
      <c r="TV33" s="22">
        <v>0</v>
      </c>
      <c r="TW33" s="22">
        <v>0</v>
      </c>
      <c r="TX33" s="22">
        <v>0</v>
      </c>
      <c r="TY33" s="21">
        <v>0</v>
      </c>
      <c r="TZ33" s="21">
        <v>0</v>
      </c>
      <c r="UA33" s="21">
        <v>0</v>
      </c>
      <c r="UB33" s="21">
        <v>0</v>
      </c>
      <c r="UC33" s="21">
        <v>0</v>
      </c>
      <c r="UD33" s="21">
        <v>0</v>
      </c>
      <c r="UE33" s="21">
        <v>0</v>
      </c>
      <c r="UF33" s="22">
        <v>0</v>
      </c>
      <c r="UG33" s="22">
        <v>0</v>
      </c>
      <c r="UH33" s="22">
        <v>0</v>
      </c>
      <c r="UI33" s="21">
        <v>0</v>
      </c>
      <c r="UJ33" s="21">
        <v>0</v>
      </c>
      <c r="UK33" s="21">
        <v>0</v>
      </c>
      <c r="UL33" s="21">
        <v>0</v>
      </c>
      <c r="UM33" s="21">
        <v>0</v>
      </c>
      <c r="UN33" s="21">
        <v>0</v>
      </c>
      <c r="UO33" s="21">
        <v>0</v>
      </c>
      <c r="UP33" s="22">
        <v>0</v>
      </c>
      <c r="UQ33" s="22">
        <v>0</v>
      </c>
      <c r="UR33" s="22">
        <v>0</v>
      </c>
      <c r="US33" s="21">
        <v>0</v>
      </c>
      <c r="UT33" s="21">
        <v>0</v>
      </c>
      <c r="UU33" s="21">
        <v>0</v>
      </c>
      <c r="UV33" s="21">
        <v>0</v>
      </c>
      <c r="UW33" s="21">
        <v>0</v>
      </c>
      <c r="UX33" s="21">
        <v>0</v>
      </c>
      <c r="UY33" s="21">
        <v>0</v>
      </c>
      <c r="UZ33" s="22">
        <v>0</v>
      </c>
      <c r="VA33" s="22">
        <v>0</v>
      </c>
      <c r="VB33" s="22">
        <v>0</v>
      </c>
      <c r="VC33" s="21">
        <v>0</v>
      </c>
      <c r="VD33" s="21">
        <v>0</v>
      </c>
      <c r="VE33" s="21">
        <v>0</v>
      </c>
      <c r="VF33" s="21">
        <v>0</v>
      </c>
      <c r="VG33" s="21">
        <v>0</v>
      </c>
      <c r="VH33" s="21">
        <v>0</v>
      </c>
      <c r="VI33" s="21">
        <v>0</v>
      </c>
      <c r="VJ33" s="22">
        <v>0</v>
      </c>
      <c r="VK33" s="22">
        <v>0</v>
      </c>
      <c r="VL33" s="22">
        <v>0</v>
      </c>
      <c r="VM33" s="21">
        <v>0</v>
      </c>
      <c r="VN33" s="21">
        <v>0</v>
      </c>
      <c r="VO33" s="21">
        <v>0</v>
      </c>
      <c r="VP33" s="21">
        <v>0</v>
      </c>
      <c r="VQ33" s="21">
        <v>0</v>
      </c>
      <c r="VR33" s="21">
        <v>0</v>
      </c>
      <c r="VS33" s="21">
        <v>0</v>
      </c>
      <c r="VT33" s="22">
        <v>0</v>
      </c>
      <c r="VU33" s="22">
        <v>0</v>
      </c>
      <c r="VV33" s="22">
        <v>0</v>
      </c>
      <c r="VW33" s="21">
        <v>0</v>
      </c>
      <c r="VX33" s="21">
        <v>0</v>
      </c>
      <c r="VY33" s="21">
        <v>0</v>
      </c>
      <c r="VZ33" s="21">
        <v>0</v>
      </c>
      <c r="WA33" s="21">
        <v>0</v>
      </c>
      <c r="WB33" s="21">
        <v>0</v>
      </c>
      <c r="WC33" s="21">
        <v>0</v>
      </c>
      <c r="WD33" s="22">
        <v>0</v>
      </c>
      <c r="WE33" s="22">
        <v>0</v>
      </c>
      <c r="WF33" s="22">
        <v>0</v>
      </c>
      <c r="WG33" s="21">
        <v>0</v>
      </c>
      <c r="WH33" s="21">
        <v>0</v>
      </c>
      <c r="WI33" s="21">
        <v>0</v>
      </c>
      <c r="WJ33" s="21">
        <v>0</v>
      </c>
      <c r="WK33" s="21">
        <v>0</v>
      </c>
      <c r="WL33" s="21">
        <v>0</v>
      </c>
      <c r="WM33" s="21">
        <v>0</v>
      </c>
      <c r="WN33" s="22">
        <v>0</v>
      </c>
      <c r="WO33" s="22">
        <v>0</v>
      </c>
      <c r="WP33" s="22">
        <v>0</v>
      </c>
      <c r="WQ33" s="21">
        <v>0</v>
      </c>
      <c r="WR33" s="21">
        <v>0</v>
      </c>
      <c r="WS33" s="21">
        <v>0</v>
      </c>
      <c r="WT33" s="21">
        <v>0</v>
      </c>
      <c r="WU33" s="21">
        <v>0</v>
      </c>
      <c r="WV33" s="21">
        <v>0</v>
      </c>
      <c r="WW33" s="21">
        <v>0</v>
      </c>
      <c r="WX33" s="22">
        <v>0</v>
      </c>
      <c r="WY33" s="22">
        <v>0</v>
      </c>
      <c r="WZ33" s="22">
        <v>0</v>
      </c>
      <c r="XA33" s="21">
        <v>0</v>
      </c>
      <c r="XB33" s="21">
        <v>0</v>
      </c>
      <c r="XC33" s="21">
        <v>0</v>
      </c>
      <c r="XD33" s="21">
        <v>0</v>
      </c>
      <c r="XE33" s="21">
        <v>0</v>
      </c>
      <c r="XF33" s="21">
        <v>0</v>
      </c>
      <c r="XG33" s="21">
        <v>0</v>
      </c>
      <c r="XH33" s="22">
        <v>0</v>
      </c>
      <c r="XI33" s="22">
        <v>0</v>
      </c>
      <c r="XJ33" s="22">
        <v>0</v>
      </c>
      <c r="XK33" s="21">
        <v>0</v>
      </c>
      <c r="XL33" s="21">
        <v>0</v>
      </c>
      <c r="XM33" s="21">
        <v>0</v>
      </c>
      <c r="XN33" s="21">
        <v>0</v>
      </c>
      <c r="XO33" s="21">
        <v>0</v>
      </c>
      <c r="XP33" s="21">
        <v>0</v>
      </c>
      <c r="XQ33" s="21">
        <v>0</v>
      </c>
      <c r="XR33" s="22">
        <v>0</v>
      </c>
      <c r="XS33" s="22">
        <v>0</v>
      </c>
      <c r="XT33" s="22">
        <v>0</v>
      </c>
      <c r="XU33" s="21">
        <v>0</v>
      </c>
      <c r="XV33" s="21">
        <v>0</v>
      </c>
      <c r="XW33" s="21">
        <v>0</v>
      </c>
      <c r="XX33" s="21">
        <v>0</v>
      </c>
      <c r="XY33" s="21">
        <v>0</v>
      </c>
      <c r="XZ33" s="21">
        <v>0</v>
      </c>
      <c r="YA33" s="21">
        <v>0</v>
      </c>
      <c r="YB33" s="22">
        <v>0</v>
      </c>
      <c r="YC33" s="22">
        <v>0</v>
      </c>
      <c r="YD33" s="22">
        <v>0</v>
      </c>
      <c r="YE33" s="21">
        <v>0</v>
      </c>
      <c r="YF33" s="21">
        <v>0</v>
      </c>
      <c r="YG33" s="21">
        <v>0</v>
      </c>
      <c r="YH33" s="21">
        <v>0</v>
      </c>
      <c r="YI33" s="21">
        <v>0</v>
      </c>
      <c r="YJ33" s="21">
        <v>0</v>
      </c>
      <c r="YK33" s="21">
        <v>0</v>
      </c>
      <c r="YL33" s="22">
        <v>0</v>
      </c>
      <c r="YM33" s="22">
        <v>0</v>
      </c>
      <c r="YN33" s="22">
        <v>0</v>
      </c>
      <c r="YO33" s="21">
        <v>0</v>
      </c>
      <c r="YP33" s="21">
        <v>0</v>
      </c>
      <c r="YQ33" s="21">
        <v>0</v>
      </c>
      <c r="YR33" s="21">
        <v>0</v>
      </c>
      <c r="YS33" s="21">
        <v>0</v>
      </c>
      <c r="YT33" s="21">
        <v>0</v>
      </c>
      <c r="YU33" s="21">
        <v>0</v>
      </c>
      <c r="YV33" s="22">
        <v>0</v>
      </c>
      <c r="YW33" s="22">
        <v>0</v>
      </c>
      <c r="YX33" s="22">
        <v>0</v>
      </c>
      <c r="YY33" s="21">
        <v>0</v>
      </c>
      <c r="YZ33" s="21">
        <v>0</v>
      </c>
      <c r="ZA33" s="21">
        <v>0</v>
      </c>
      <c r="ZB33" s="21">
        <v>0</v>
      </c>
      <c r="ZC33" s="21">
        <v>0</v>
      </c>
      <c r="ZD33" s="21">
        <v>0</v>
      </c>
      <c r="ZE33" s="21">
        <v>0</v>
      </c>
      <c r="ZF33" s="22">
        <v>0</v>
      </c>
      <c r="ZG33" s="22">
        <v>0</v>
      </c>
      <c r="ZH33" s="22">
        <v>0</v>
      </c>
      <c r="ZI33" s="21">
        <v>0</v>
      </c>
      <c r="ZJ33" s="21">
        <v>0</v>
      </c>
      <c r="ZK33" s="21">
        <v>0</v>
      </c>
      <c r="ZL33" s="21">
        <v>0</v>
      </c>
      <c r="ZM33" s="21">
        <v>0</v>
      </c>
      <c r="ZN33" s="21">
        <v>0</v>
      </c>
      <c r="ZO33" s="21">
        <v>0</v>
      </c>
      <c r="ZP33" s="22">
        <v>0</v>
      </c>
      <c r="ZQ33" s="22">
        <v>0</v>
      </c>
      <c r="ZR33" s="22">
        <v>0</v>
      </c>
      <c r="ZS33" s="21">
        <v>0</v>
      </c>
      <c r="ZT33" s="21">
        <v>0</v>
      </c>
      <c r="ZU33" s="21">
        <v>0</v>
      </c>
      <c r="ZV33" s="21">
        <v>0</v>
      </c>
      <c r="ZW33" s="21">
        <v>0</v>
      </c>
      <c r="ZX33" s="21">
        <v>0</v>
      </c>
      <c r="ZY33" s="21">
        <v>0</v>
      </c>
      <c r="ZZ33" s="22">
        <v>0</v>
      </c>
      <c r="AAA33" s="22">
        <v>0</v>
      </c>
      <c r="AAB33" s="22">
        <v>0</v>
      </c>
      <c r="AAC33" s="21">
        <v>0</v>
      </c>
      <c r="AAD33" s="21">
        <v>0</v>
      </c>
      <c r="AAE33" s="21">
        <v>0</v>
      </c>
      <c r="AAF33" s="21">
        <v>0</v>
      </c>
      <c r="AAG33" s="21">
        <v>0</v>
      </c>
      <c r="AAH33" s="21">
        <v>0</v>
      </c>
      <c r="AAI33" s="21">
        <v>0</v>
      </c>
      <c r="AAJ33" s="22">
        <v>0</v>
      </c>
      <c r="AAK33" s="22">
        <v>0</v>
      </c>
      <c r="AAL33" s="22">
        <v>0</v>
      </c>
      <c r="AAM33" s="21">
        <v>0</v>
      </c>
      <c r="AAN33" s="21">
        <v>0</v>
      </c>
      <c r="AAO33" s="21">
        <v>0</v>
      </c>
      <c r="AAP33" s="21">
        <v>0</v>
      </c>
      <c r="AAQ33" s="21">
        <v>0</v>
      </c>
      <c r="AAR33" s="21">
        <v>0</v>
      </c>
      <c r="AAS33" s="21">
        <v>0</v>
      </c>
      <c r="AAT33" s="22">
        <v>0</v>
      </c>
      <c r="AAU33" s="22">
        <v>0</v>
      </c>
      <c r="AAV33" s="22">
        <v>0</v>
      </c>
      <c r="AAW33" s="21">
        <v>0</v>
      </c>
      <c r="AAX33" s="21">
        <v>0</v>
      </c>
      <c r="AAY33" s="21">
        <v>0</v>
      </c>
      <c r="AAZ33" s="21">
        <v>0</v>
      </c>
      <c r="ABA33" s="21">
        <v>0</v>
      </c>
      <c r="ABB33" s="21">
        <v>0</v>
      </c>
      <c r="ABC33" s="21">
        <v>0</v>
      </c>
      <c r="ABD33" s="22">
        <v>0</v>
      </c>
      <c r="ABE33" s="22">
        <v>0</v>
      </c>
      <c r="ABF33" s="22">
        <v>0</v>
      </c>
      <c r="ABG33" s="21">
        <v>0</v>
      </c>
      <c r="ABH33" s="21">
        <v>0</v>
      </c>
      <c r="ABI33" s="21">
        <v>0</v>
      </c>
      <c r="ABJ33" s="21">
        <v>0</v>
      </c>
      <c r="ABK33" s="21">
        <v>0</v>
      </c>
      <c r="ABL33" s="21">
        <v>0</v>
      </c>
      <c r="ABM33" s="21">
        <v>0</v>
      </c>
      <c r="ABN33" s="22">
        <v>0</v>
      </c>
      <c r="ABO33" s="22">
        <v>0</v>
      </c>
      <c r="ABP33" s="22">
        <v>0</v>
      </c>
      <c r="ABQ33" s="21">
        <v>0</v>
      </c>
      <c r="ABR33" s="21">
        <v>0</v>
      </c>
      <c r="ABS33" s="21">
        <v>0</v>
      </c>
      <c r="ABT33" s="21">
        <v>0</v>
      </c>
      <c r="ABU33" s="21">
        <v>0</v>
      </c>
      <c r="ABV33" s="21">
        <v>0</v>
      </c>
      <c r="ABW33" s="21">
        <v>0</v>
      </c>
      <c r="ABX33" s="22">
        <v>0</v>
      </c>
      <c r="ABY33" s="22">
        <v>0</v>
      </c>
      <c r="ABZ33" s="22">
        <v>0</v>
      </c>
      <c r="ACA33" s="21">
        <v>0</v>
      </c>
      <c r="ACB33" s="21">
        <v>0</v>
      </c>
      <c r="ACC33" s="21">
        <v>0</v>
      </c>
      <c r="ACD33" s="21">
        <v>0</v>
      </c>
      <c r="ACE33" s="21">
        <v>0</v>
      </c>
      <c r="ACF33" s="21">
        <v>0</v>
      </c>
      <c r="ACG33" s="21">
        <v>0</v>
      </c>
      <c r="ACH33" s="22">
        <v>0</v>
      </c>
      <c r="ACI33" s="22">
        <v>0</v>
      </c>
      <c r="ACJ33" s="22">
        <v>0</v>
      </c>
      <c r="ACK33" s="21">
        <v>0</v>
      </c>
      <c r="ACL33" s="21">
        <v>0</v>
      </c>
      <c r="ACM33" s="21">
        <v>0</v>
      </c>
      <c r="ACN33" s="21">
        <v>0</v>
      </c>
      <c r="ACO33" s="21">
        <v>0</v>
      </c>
      <c r="ACP33" s="21">
        <v>0</v>
      </c>
      <c r="ACQ33" s="21">
        <v>0</v>
      </c>
      <c r="ACR33" s="22">
        <v>0</v>
      </c>
      <c r="ACS33" s="22">
        <v>0</v>
      </c>
      <c r="ACT33" s="22">
        <v>0</v>
      </c>
      <c r="ACU33" s="21">
        <v>0</v>
      </c>
      <c r="ACV33" s="21">
        <v>0</v>
      </c>
      <c r="ACW33" s="21">
        <v>0</v>
      </c>
      <c r="ACX33" s="21">
        <v>0</v>
      </c>
      <c r="ACY33" s="21">
        <v>0</v>
      </c>
      <c r="ACZ33" s="21">
        <v>0</v>
      </c>
      <c r="ADA33" s="21">
        <v>0</v>
      </c>
      <c r="ADB33" s="22">
        <v>0</v>
      </c>
      <c r="ADC33" s="22">
        <v>0</v>
      </c>
      <c r="ADD33" s="22">
        <v>0</v>
      </c>
      <c r="ADE33" s="21">
        <v>0</v>
      </c>
      <c r="ADF33" s="21">
        <v>0</v>
      </c>
      <c r="ADG33" s="21">
        <v>0</v>
      </c>
      <c r="ADH33" s="21">
        <v>0</v>
      </c>
      <c r="ADI33" s="21">
        <v>0</v>
      </c>
      <c r="ADJ33" s="21">
        <v>0</v>
      </c>
      <c r="ADK33" s="21">
        <v>0</v>
      </c>
      <c r="ADL33" s="22">
        <v>0</v>
      </c>
      <c r="ADM33" s="22">
        <v>0</v>
      </c>
      <c r="ADN33" s="22">
        <v>0</v>
      </c>
      <c r="ADO33" s="21">
        <v>0</v>
      </c>
      <c r="ADP33" s="21">
        <v>0</v>
      </c>
      <c r="ADQ33" s="21">
        <v>0</v>
      </c>
      <c r="ADR33" s="21">
        <v>0</v>
      </c>
      <c r="ADS33" s="21">
        <v>0</v>
      </c>
      <c r="ADT33" s="21">
        <v>0</v>
      </c>
      <c r="ADU33" s="21">
        <v>0</v>
      </c>
      <c r="ADV33" s="22">
        <v>0</v>
      </c>
      <c r="ADW33" s="22">
        <v>0</v>
      </c>
      <c r="ADX33" s="22">
        <v>0</v>
      </c>
      <c r="ADY33" s="21">
        <v>0</v>
      </c>
      <c r="ADZ33" s="21">
        <v>0</v>
      </c>
      <c r="AEA33" s="21">
        <v>0</v>
      </c>
      <c r="AEB33" s="21">
        <v>0</v>
      </c>
      <c r="AEC33" s="21">
        <v>0</v>
      </c>
      <c r="AED33" s="21">
        <v>0</v>
      </c>
      <c r="AEE33" s="21">
        <v>0</v>
      </c>
      <c r="AEF33" s="22">
        <v>0</v>
      </c>
      <c r="AEG33" s="22">
        <v>0</v>
      </c>
      <c r="AEH33" s="22">
        <v>0</v>
      </c>
      <c r="AEI33" s="21">
        <v>0</v>
      </c>
      <c r="AEJ33" s="21">
        <v>0</v>
      </c>
      <c r="AEK33" s="21">
        <v>0</v>
      </c>
      <c r="AEL33" s="21">
        <v>0</v>
      </c>
      <c r="AEM33" s="21">
        <v>0</v>
      </c>
      <c r="AEN33" s="21">
        <v>0</v>
      </c>
      <c r="AEO33" s="21">
        <v>0</v>
      </c>
      <c r="AEP33" s="22">
        <v>0</v>
      </c>
      <c r="AEQ33" s="22">
        <v>0</v>
      </c>
      <c r="AER33" s="22">
        <v>0</v>
      </c>
      <c r="AES33" s="21">
        <v>0</v>
      </c>
      <c r="AET33" s="21">
        <v>0</v>
      </c>
      <c r="AEU33" s="21">
        <v>0</v>
      </c>
      <c r="AEV33" s="21">
        <f t="shared" si="6"/>
        <v>0</v>
      </c>
      <c r="AEW33" s="26">
        <f t="shared" si="7"/>
        <v>0</v>
      </c>
      <c r="AEX33" s="25">
        <v>0</v>
      </c>
      <c r="AEY33" s="21">
        <v>0</v>
      </c>
      <c r="AEZ33" s="22">
        <v>0</v>
      </c>
      <c r="AFA33" s="22">
        <v>0</v>
      </c>
      <c r="AFB33" s="22">
        <v>0</v>
      </c>
      <c r="AFC33" s="21">
        <v>0</v>
      </c>
      <c r="AFD33" s="21">
        <v>0</v>
      </c>
      <c r="AFE33" s="21">
        <v>0</v>
      </c>
      <c r="AFF33" s="21">
        <v>0</v>
      </c>
      <c r="AFG33" s="21">
        <v>0</v>
      </c>
      <c r="AFH33" s="21">
        <v>0</v>
      </c>
      <c r="AFI33" s="21">
        <v>0</v>
      </c>
      <c r="AFJ33" s="22">
        <v>0</v>
      </c>
      <c r="AFK33" s="22">
        <v>0</v>
      </c>
      <c r="AFL33" s="22">
        <v>0</v>
      </c>
      <c r="AFM33" s="21">
        <v>0</v>
      </c>
      <c r="AFN33" s="21">
        <v>0</v>
      </c>
      <c r="AFO33" s="21">
        <v>0</v>
      </c>
      <c r="AFP33" s="21">
        <v>0</v>
      </c>
      <c r="AFQ33" s="21">
        <v>0</v>
      </c>
      <c r="AFR33" s="21">
        <v>0</v>
      </c>
      <c r="AFS33" s="21">
        <v>0</v>
      </c>
      <c r="AFT33" s="22">
        <v>0</v>
      </c>
      <c r="AFU33" s="22">
        <v>0</v>
      </c>
      <c r="AFV33" s="22">
        <v>0</v>
      </c>
      <c r="AFW33" s="21">
        <v>0</v>
      </c>
      <c r="AFX33" s="21">
        <v>0</v>
      </c>
      <c r="AFY33" s="21">
        <v>0</v>
      </c>
      <c r="AFZ33" s="21">
        <v>0</v>
      </c>
      <c r="AGA33" s="21">
        <v>0</v>
      </c>
      <c r="AGB33" s="21">
        <v>0</v>
      </c>
      <c r="AGC33" s="21">
        <v>0</v>
      </c>
      <c r="AGD33" s="22">
        <v>0</v>
      </c>
      <c r="AGE33" s="22">
        <v>0</v>
      </c>
      <c r="AGF33" s="22">
        <v>0</v>
      </c>
      <c r="AGG33" s="21">
        <v>0</v>
      </c>
      <c r="AGH33" s="21">
        <v>0</v>
      </c>
      <c r="AGI33" s="21">
        <v>0</v>
      </c>
      <c r="AGJ33" s="21">
        <v>0</v>
      </c>
      <c r="AGK33" s="21">
        <v>0</v>
      </c>
      <c r="AGL33" s="21">
        <v>0</v>
      </c>
      <c r="AGM33" s="21">
        <v>0</v>
      </c>
      <c r="AGN33" s="22">
        <v>0</v>
      </c>
      <c r="AGO33" s="22">
        <v>0</v>
      </c>
      <c r="AGP33" s="22">
        <v>0</v>
      </c>
      <c r="AGQ33" s="21">
        <v>0</v>
      </c>
      <c r="AGR33" s="21">
        <v>0</v>
      </c>
      <c r="AGS33" s="21">
        <v>0</v>
      </c>
      <c r="AGT33" s="21">
        <v>0</v>
      </c>
      <c r="AGU33" s="21">
        <v>0</v>
      </c>
      <c r="AGV33" s="21">
        <f t="shared" si="8"/>
        <v>0</v>
      </c>
      <c r="AGW33" s="26">
        <f t="shared" si="9"/>
        <v>0</v>
      </c>
    </row>
    <row r="34" spans="1:881" x14ac:dyDescent="0.25">
      <c r="A34" s="12" t="s">
        <v>902</v>
      </c>
      <c r="B34" s="2" t="s">
        <v>941</v>
      </c>
      <c r="C34" s="13">
        <v>226476717</v>
      </c>
      <c r="D34" s="14">
        <v>226477040</v>
      </c>
      <c r="E34" s="27">
        <v>0</v>
      </c>
      <c r="F34" s="23">
        <v>0</v>
      </c>
      <c r="G34" s="23">
        <v>0</v>
      </c>
      <c r="H34" s="23">
        <v>0</v>
      </c>
      <c r="I34" s="23">
        <v>0</v>
      </c>
      <c r="J34" s="23">
        <v>9.2875799999999994E-2</v>
      </c>
      <c r="K34" s="23">
        <v>0</v>
      </c>
      <c r="L34" s="24">
        <v>0</v>
      </c>
      <c r="M34" s="24">
        <v>0</v>
      </c>
      <c r="N34" s="24">
        <v>0</v>
      </c>
      <c r="O34" s="23">
        <v>0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4">
        <f t="shared" si="0"/>
        <v>9.2875799999999994E-2</v>
      </c>
      <c r="W34" s="32">
        <f t="shared" si="1"/>
        <v>5.4632823529411761E-3</v>
      </c>
      <c r="X34" s="31">
        <v>0</v>
      </c>
      <c r="Y34" s="23">
        <v>0</v>
      </c>
      <c r="Z34" s="23">
        <v>0</v>
      </c>
      <c r="AA34" s="23">
        <v>0</v>
      </c>
      <c r="AB34" s="23">
        <v>0</v>
      </c>
      <c r="AC34" s="23">
        <v>0.238174</v>
      </c>
      <c r="AD34" s="23">
        <v>0</v>
      </c>
      <c r="AE34" s="23">
        <v>0</v>
      </c>
      <c r="AF34" s="24">
        <v>0</v>
      </c>
      <c r="AG34" s="24">
        <v>1.83955</v>
      </c>
      <c r="AH34" s="24">
        <v>0</v>
      </c>
      <c r="AI34" s="23">
        <v>0</v>
      </c>
      <c r="AJ34" s="23">
        <v>0</v>
      </c>
      <c r="AK34" s="23">
        <v>0</v>
      </c>
      <c r="AL34" s="23">
        <v>0</v>
      </c>
      <c r="AM34" s="23">
        <v>0</v>
      </c>
      <c r="AN34" s="23">
        <v>0</v>
      </c>
      <c r="AO34" s="23">
        <v>0</v>
      </c>
      <c r="AP34" s="24">
        <v>0</v>
      </c>
      <c r="AQ34" s="24">
        <v>0</v>
      </c>
      <c r="AR34" s="24">
        <v>0</v>
      </c>
      <c r="AS34" s="23">
        <v>0</v>
      </c>
      <c r="AT34" s="23">
        <v>0</v>
      </c>
      <c r="AU34" s="23">
        <v>0</v>
      </c>
      <c r="AV34" s="23">
        <v>0</v>
      </c>
      <c r="AW34" s="23">
        <v>0</v>
      </c>
      <c r="AX34" s="23">
        <v>0</v>
      </c>
      <c r="AY34" s="23">
        <v>0</v>
      </c>
      <c r="AZ34" s="24">
        <v>0</v>
      </c>
      <c r="BA34" s="24">
        <v>0</v>
      </c>
      <c r="BB34" s="24">
        <v>0</v>
      </c>
      <c r="BC34" s="23">
        <v>0</v>
      </c>
      <c r="BD34" s="23">
        <v>0</v>
      </c>
      <c r="BE34" s="23">
        <v>0.60998699999999995</v>
      </c>
      <c r="BF34" s="23">
        <v>0.839194</v>
      </c>
      <c r="BG34" s="23">
        <v>0.76241800000000004</v>
      </c>
      <c r="BH34" s="23">
        <v>0</v>
      </c>
      <c r="BI34" s="23">
        <v>1.04505</v>
      </c>
      <c r="BJ34" s="24">
        <v>0.55621200000000004</v>
      </c>
      <c r="BK34" s="24">
        <v>0.51564299999999996</v>
      </c>
      <c r="BL34" s="24">
        <v>0.41408400000000001</v>
      </c>
      <c r="BM34" s="23">
        <v>0.44895499999999999</v>
      </c>
      <c r="BN34" s="23">
        <v>0.92701199999999995</v>
      </c>
      <c r="BO34" s="23">
        <v>0</v>
      </c>
      <c r="BP34" s="23">
        <v>0</v>
      </c>
      <c r="BQ34" s="23">
        <v>0</v>
      </c>
      <c r="BR34" s="23">
        <v>0</v>
      </c>
      <c r="BS34" s="23">
        <v>0</v>
      </c>
      <c r="BT34" s="24">
        <v>0</v>
      </c>
      <c r="BU34" s="24">
        <v>0</v>
      </c>
      <c r="BV34" s="24">
        <v>0</v>
      </c>
      <c r="BW34" s="23">
        <v>0</v>
      </c>
      <c r="BX34" s="23">
        <v>0</v>
      </c>
      <c r="BY34" s="23">
        <v>0</v>
      </c>
      <c r="BZ34" s="23">
        <v>0</v>
      </c>
      <c r="CA34" s="23">
        <v>0</v>
      </c>
      <c r="CB34" s="23">
        <v>0</v>
      </c>
      <c r="CC34" s="23">
        <v>0</v>
      </c>
      <c r="CD34" s="24">
        <v>0</v>
      </c>
      <c r="CE34" s="24">
        <v>0</v>
      </c>
      <c r="CF34" s="24">
        <v>0</v>
      </c>
      <c r="CG34" s="23">
        <v>0</v>
      </c>
      <c r="CH34" s="23">
        <v>0</v>
      </c>
      <c r="CI34" s="23">
        <v>0</v>
      </c>
      <c r="CJ34" s="23">
        <v>0</v>
      </c>
      <c r="CK34" s="23">
        <v>0</v>
      </c>
      <c r="CL34" s="23">
        <v>0</v>
      </c>
      <c r="CM34" s="23">
        <v>0</v>
      </c>
      <c r="CN34" s="24">
        <v>0</v>
      </c>
      <c r="CO34" s="24">
        <v>0</v>
      </c>
      <c r="CP34" s="24">
        <v>0</v>
      </c>
      <c r="CQ34" s="23">
        <v>0</v>
      </c>
      <c r="CR34" s="23">
        <v>0</v>
      </c>
      <c r="CS34" s="23">
        <v>0</v>
      </c>
      <c r="CT34" s="23">
        <v>0</v>
      </c>
      <c r="CU34" s="23">
        <v>0</v>
      </c>
      <c r="CV34" s="23">
        <v>0</v>
      </c>
      <c r="CW34" s="23">
        <v>0</v>
      </c>
      <c r="CX34" s="24">
        <v>0</v>
      </c>
      <c r="CY34" s="24">
        <v>0</v>
      </c>
      <c r="CZ34" s="24">
        <v>0</v>
      </c>
      <c r="DA34" s="23">
        <v>0</v>
      </c>
      <c r="DB34" s="23">
        <v>0</v>
      </c>
      <c r="DC34" s="23">
        <v>0</v>
      </c>
      <c r="DD34" s="23">
        <v>0</v>
      </c>
      <c r="DE34" s="23">
        <v>0</v>
      </c>
      <c r="DF34" s="23">
        <v>0</v>
      </c>
      <c r="DG34" s="23">
        <v>0</v>
      </c>
      <c r="DH34" s="24">
        <v>0</v>
      </c>
      <c r="DI34" s="24">
        <v>0</v>
      </c>
      <c r="DJ34" s="24">
        <v>0</v>
      </c>
      <c r="DK34" s="23">
        <v>0</v>
      </c>
      <c r="DL34" s="23">
        <v>0</v>
      </c>
      <c r="DM34" s="23">
        <v>0</v>
      </c>
      <c r="DN34" s="23">
        <v>0</v>
      </c>
      <c r="DO34" s="23">
        <v>0</v>
      </c>
      <c r="DP34" s="23">
        <v>0</v>
      </c>
      <c r="DQ34" s="23">
        <v>0</v>
      </c>
      <c r="DR34" s="24">
        <v>0</v>
      </c>
      <c r="DS34" s="24">
        <v>0</v>
      </c>
      <c r="DT34" s="24">
        <v>0</v>
      </c>
      <c r="DU34" s="23">
        <v>0</v>
      </c>
      <c r="DV34" s="23">
        <v>0</v>
      </c>
      <c r="DW34" s="23">
        <v>0</v>
      </c>
      <c r="DX34" s="23">
        <v>0</v>
      </c>
      <c r="DY34" s="23">
        <v>0</v>
      </c>
      <c r="DZ34" s="23">
        <v>0</v>
      </c>
      <c r="EA34" s="23">
        <v>0</v>
      </c>
      <c r="EB34" s="24">
        <v>0</v>
      </c>
      <c r="EC34" s="24">
        <v>0</v>
      </c>
      <c r="ED34" s="24">
        <v>0</v>
      </c>
      <c r="EE34" s="23">
        <v>0</v>
      </c>
      <c r="EF34" s="23">
        <v>0</v>
      </c>
      <c r="EG34" s="23">
        <v>0</v>
      </c>
      <c r="EH34" s="23">
        <v>0</v>
      </c>
      <c r="EI34" s="23">
        <v>0</v>
      </c>
      <c r="EJ34" s="23">
        <v>0</v>
      </c>
      <c r="EK34" s="23">
        <v>0</v>
      </c>
      <c r="EL34" s="24">
        <v>0</v>
      </c>
      <c r="EM34" s="24">
        <v>0</v>
      </c>
      <c r="EN34" s="24">
        <v>0</v>
      </c>
      <c r="EO34" s="23">
        <v>0</v>
      </c>
      <c r="EP34" s="23">
        <v>0</v>
      </c>
      <c r="EQ34" s="23">
        <v>0</v>
      </c>
      <c r="ER34" s="23">
        <v>0</v>
      </c>
      <c r="ES34" s="23">
        <v>0</v>
      </c>
      <c r="ET34" s="23">
        <v>0</v>
      </c>
      <c r="EU34" s="23">
        <v>0</v>
      </c>
      <c r="EV34" s="24">
        <v>0</v>
      </c>
      <c r="EW34" s="24">
        <v>0</v>
      </c>
      <c r="EX34" s="24">
        <v>0</v>
      </c>
      <c r="EY34" s="23">
        <v>0</v>
      </c>
      <c r="EZ34" s="23">
        <v>0</v>
      </c>
      <c r="FA34" s="23">
        <v>0</v>
      </c>
      <c r="FB34" s="23">
        <v>0</v>
      </c>
      <c r="FC34" s="23">
        <v>0</v>
      </c>
      <c r="FD34" s="23">
        <v>0</v>
      </c>
      <c r="FE34" s="23">
        <v>0</v>
      </c>
      <c r="FF34" s="24">
        <v>0</v>
      </c>
      <c r="FG34" s="24">
        <v>0</v>
      </c>
      <c r="FH34" s="24">
        <v>0</v>
      </c>
      <c r="FI34" s="23">
        <v>0</v>
      </c>
      <c r="FJ34" s="23">
        <v>0</v>
      </c>
      <c r="FK34" s="23">
        <v>0</v>
      </c>
      <c r="FL34" s="23">
        <v>0</v>
      </c>
      <c r="FM34" s="23">
        <v>0</v>
      </c>
      <c r="FN34" s="23">
        <v>0</v>
      </c>
      <c r="FO34" s="23">
        <v>0</v>
      </c>
      <c r="FP34" s="24">
        <v>0</v>
      </c>
      <c r="FQ34" s="24">
        <v>0</v>
      </c>
      <c r="FR34" s="24">
        <v>0</v>
      </c>
      <c r="FS34" s="23">
        <v>0</v>
      </c>
      <c r="FT34" s="23">
        <v>0</v>
      </c>
      <c r="FU34" s="23">
        <v>0</v>
      </c>
      <c r="FV34" s="23">
        <v>0</v>
      </c>
      <c r="FW34" s="23">
        <v>0</v>
      </c>
      <c r="FX34" s="23">
        <v>0</v>
      </c>
      <c r="FY34" s="23">
        <v>0</v>
      </c>
      <c r="FZ34" s="24">
        <v>0</v>
      </c>
      <c r="GA34" s="24">
        <v>0</v>
      </c>
      <c r="GB34" s="24">
        <v>0</v>
      </c>
      <c r="GC34" s="23">
        <v>0</v>
      </c>
      <c r="GD34" s="23">
        <v>0</v>
      </c>
      <c r="GE34" s="23">
        <v>0</v>
      </c>
      <c r="GF34" s="23">
        <v>0</v>
      </c>
      <c r="GG34" s="23">
        <v>0</v>
      </c>
      <c r="GH34" s="23">
        <v>0</v>
      </c>
      <c r="GI34" s="23">
        <v>0</v>
      </c>
      <c r="GJ34" s="24">
        <v>0</v>
      </c>
      <c r="GK34" s="24">
        <v>0</v>
      </c>
      <c r="GL34" s="24">
        <v>0</v>
      </c>
      <c r="GM34" s="23">
        <v>0</v>
      </c>
      <c r="GN34" s="23">
        <v>0</v>
      </c>
      <c r="GO34" s="23">
        <v>0</v>
      </c>
      <c r="GP34" s="23">
        <v>0</v>
      </c>
      <c r="GQ34" s="23">
        <v>0</v>
      </c>
      <c r="GR34" s="23">
        <v>0</v>
      </c>
      <c r="GS34" s="23">
        <v>0</v>
      </c>
      <c r="GT34" s="24">
        <v>0</v>
      </c>
      <c r="GU34" s="24">
        <v>0</v>
      </c>
      <c r="GV34" s="24">
        <v>0</v>
      </c>
      <c r="GW34" s="23">
        <v>0</v>
      </c>
      <c r="GX34" s="23">
        <v>0</v>
      </c>
      <c r="GY34" s="23">
        <v>0</v>
      </c>
      <c r="GZ34" s="23">
        <v>0</v>
      </c>
      <c r="HA34" s="23">
        <v>0</v>
      </c>
      <c r="HB34" s="23">
        <v>0</v>
      </c>
      <c r="HC34" s="23">
        <v>0</v>
      </c>
      <c r="HD34" s="24">
        <v>0</v>
      </c>
      <c r="HE34" s="24">
        <v>0</v>
      </c>
      <c r="HF34" s="24">
        <v>0</v>
      </c>
      <c r="HG34" s="23">
        <v>0</v>
      </c>
      <c r="HH34" s="23">
        <v>0</v>
      </c>
      <c r="HI34" s="23">
        <v>0</v>
      </c>
      <c r="HJ34" s="23">
        <v>0</v>
      </c>
      <c r="HK34" s="23">
        <v>0</v>
      </c>
      <c r="HL34" s="23">
        <v>0</v>
      </c>
      <c r="HM34" s="23">
        <v>0</v>
      </c>
      <c r="HN34" s="24">
        <v>0</v>
      </c>
      <c r="HO34" s="24">
        <v>0</v>
      </c>
      <c r="HP34" s="24">
        <v>0</v>
      </c>
      <c r="HQ34" s="23">
        <v>0</v>
      </c>
      <c r="HR34" s="23">
        <v>0</v>
      </c>
      <c r="HS34" s="23">
        <v>0</v>
      </c>
      <c r="HT34" s="23">
        <v>0</v>
      </c>
      <c r="HU34" s="23">
        <v>0</v>
      </c>
      <c r="HV34" s="23">
        <v>0</v>
      </c>
      <c r="HW34" s="23">
        <v>0</v>
      </c>
      <c r="HX34" s="24">
        <v>0</v>
      </c>
      <c r="HY34" s="24">
        <v>0</v>
      </c>
      <c r="HZ34" s="24">
        <v>0</v>
      </c>
      <c r="IA34" s="23">
        <v>0</v>
      </c>
      <c r="IB34" s="23">
        <v>0</v>
      </c>
      <c r="IC34" s="23">
        <v>0</v>
      </c>
      <c r="ID34" s="23">
        <v>0</v>
      </c>
      <c r="IE34" s="23">
        <v>0</v>
      </c>
      <c r="IF34" s="23">
        <v>0</v>
      </c>
      <c r="IG34" s="23">
        <v>0</v>
      </c>
      <c r="IH34" s="24">
        <v>0</v>
      </c>
      <c r="II34" s="24">
        <v>0</v>
      </c>
      <c r="IJ34" s="24">
        <v>0</v>
      </c>
      <c r="IK34" s="23">
        <v>0</v>
      </c>
      <c r="IL34" s="23">
        <v>0</v>
      </c>
      <c r="IM34" s="23">
        <v>0</v>
      </c>
      <c r="IN34" s="23">
        <v>0</v>
      </c>
      <c r="IO34" s="23">
        <v>0</v>
      </c>
      <c r="IP34" s="23">
        <v>0</v>
      </c>
      <c r="IQ34" s="23">
        <v>0</v>
      </c>
      <c r="IR34" s="24">
        <v>0</v>
      </c>
      <c r="IS34" s="24">
        <v>0</v>
      </c>
      <c r="IT34" s="24">
        <v>0</v>
      </c>
      <c r="IU34" s="23">
        <v>0</v>
      </c>
      <c r="IV34" s="23">
        <v>0</v>
      </c>
      <c r="IW34" s="23">
        <v>0</v>
      </c>
      <c r="IX34" s="23">
        <v>0</v>
      </c>
      <c r="IY34" s="23">
        <v>0</v>
      </c>
      <c r="IZ34" s="23">
        <v>0</v>
      </c>
      <c r="JA34" s="23">
        <v>0</v>
      </c>
      <c r="JB34" s="24">
        <v>0</v>
      </c>
      <c r="JC34" s="24">
        <v>0</v>
      </c>
      <c r="JD34" s="24">
        <v>0</v>
      </c>
      <c r="JE34" s="23">
        <v>0</v>
      </c>
      <c r="JF34" s="23">
        <v>0</v>
      </c>
      <c r="JG34" s="23">
        <v>0.14985899999999999</v>
      </c>
      <c r="JH34" s="23">
        <v>0</v>
      </c>
      <c r="JI34" s="23">
        <v>0</v>
      </c>
      <c r="JJ34" s="23">
        <v>0</v>
      </c>
      <c r="JK34" s="23">
        <v>0</v>
      </c>
      <c r="JL34" s="24">
        <v>0</v>
      </c>
      <c r="JM34" s="24">
        <v>0</v>
      </c>
      <c r="JN34" s="24">
        <v>0</v>
      </c>
      <c r="JO34" s="23">
        <v>0</v>
      </c>
      <c r="JP34" s="23">
        <v>0</v>
      </c>
      <c r="JQ34" s="23">
        <v>0</v>
      </c>
      <c r="JR34" s="23">
        <v>0</v>
      </c>
      <c r="JS34" s="23">
        <v>0</v>
      </c>
      <c r="JT34" s="23">
        <v>0</v>
      </c>
      <c r="JU34" s="23">
        <v>0</v>
      </c>
      <c r="JV34" s="24">
        <v>0</v>
      </c>
      <c r="JW34" s="24">
        <v>0</v>
      </c>
      <c r="JX34" s="24">
        <v>0</v>
      </c>
      <c r="JY34" s="23">
        <v>0</v>
      </c>
      <c r="JZ34" s="23">
        <v>0</v>
      </c>
      <c r="KA34" s="23">
        <v>0</v>
      </c>
      <c r="KB34" s="23">
        <v>0</v>
      </c>
      <c r="KC34" s="23">
        <v>0</v>
      </c>
      <c r="KD34" s="23">
        <v>0</v>
      </c>
      <c r="KE34" s="23">
        <v>0</v>
      </c>
      <c r="KF34" s="24">
        <v>0</v>
      </c>
      <c r="KG34" s="24">
        <v>0</v>
      </c>
      <c r="KH34" s="24">
        <v>0</v>
      </c>
      <c r="KI34" s="23">
        <v>0</v>
      </c>
      <c r="KJ34" s="23">
        <v>0</v>
      </c>
      <c r="KK34" s="23">
        <v>0</v>
      </c>
      <c r="KL34" s="23">
        <v>0</v>
      </c>
      <c r="KM34" s="23">
        <v>0</v>
      </c>
      <c r="KN34" s="23">
        <v>0</v>
      </c>
      <c r="KO34" s="23">
        <v>0</v>
      </c>
      <c r="KP34" s="24">
        <f t="shared" si="2"/>
        <v>1.83955</v>
      </c>
      <c r="KQ34" s="32">
        <f t="shared" si="3"/>
        <v>3.0022079136690642E-2</v>
      </c>
      <c r="KR34" s="31">
        <v>0</v>
      </c>
      <c r="KS34" s="23">
        <v>0</v>
      </c>
      <c r="KT34" s="23">
        <v>0</v>
      </c>
      <c r="KU34" s="23">
        <v>0</v>
      </c>
      <c r="KV34" s="23">
        <v>0</v>
      </c>
      <c r="KW34" s="23">
        <v>0</v>
      </c>
      <c r="KX34" s="23">
        <v>0</v>
      </c>
      <c r="KY34" s="23">
        <v>0</v>
      </c>
      <c r="KZ34" s="24">
        <v>0</v>
      </c>
      <c r="LA34" s="24">
        <v>0</v>
      </c>
      <c r="LB34" s="24">
        <v>0</v>
      </c>
      <c r="LC34" s="23">
        <v>0</v>
      </c>
      <c r="LD34" s="23">
        <v>0</v>
      </c>
      <c r="LE34" s="23">
        <v>0</v>
      </c>
      <c r="LF34" s="23">
        <v>0</v>
      </c>
      <c r="LG34" s="23">
        <v>0</v>
      </c>
      <c r="LH34" s="23">
        <v>0</v>
      </c>
      <c r="LI34" s="23">
        <v>0.78298000000000001</v>
      </c>
      <c r="LJ34" s="24">
        <v>0</v>
      </c>
      <c r="LK34" s="24">
        <v>0</v>
      </c>
      <c r="LL34" s="24">
        <v>0</v>
      </c>
      <c r="LM34" s="23">
        <v>0</v>
      </c>
      <c r="LN34" s="23">
        <v>0</v>
      </c>
      <c r="LO34" s="23">
        <v>0</v>
      </c>
      <c r="LP34" s="23">
        <v>0</v>
      </c>
      <c r="LQ34" s="23">
        <v>0</v>
      </c>
      <c r="LR34" s="23">
        <v>0</v>
      </c>
      <c r="LS34" s="23">
        <v>0</v>
      </c>
      <c r="LT34" s="24">
        <v>0</v>
      </c>
      <c r="LU34" s="24">
        <v>0</v>
      </c>
      <c r="LV34" s="24">
        <v>0</v>
      </c>
      <c r="LW34" s="23">
        <v>0</v>
      </c>
      <c r="LX34" s="23">
        <v>0</v>
      </c>
      <c r="LY34" s="23">
        <v>0</v>
      </c>
      <c r="LZ34" s="23">
        <v>0</v>
      </c>
      <c r="MA34" s="23">
        <v>0.31843399999999999</v>
      </c>
      <c r="MB34" s="23">
        <v>0</v>
      </c>
      <c r="MC34" s="23">
        <v>0</v>
      </c>
      <c r="MD34" s="24">
        <v>0</v>
      </c>
      <c r="ME34" s="24">
        <v>0</v>
      </c>
      <c r="MF34" s="24">
        <v>0</v>
      </c>
      <c r="MG34" s="23">
        <v>0</v>
      </c>
      <c r="MH34" s="23">
        <v>0</v>
      </c>
      <c r="MI34" s="23">
        <v>0</v>
      </c>
      <c r="MJ34" s="23">
        <v>0</v>
      </c>
      <c r="MK34" s="23">
        <v>0</v>
      </c>
      <c r="ML34" s="23">
        <v>0</v>
      </c>
      <c r="MM34" s="23">
        <v>0</v>
      </c>
      <c r="MN34" s="24">
        <v>0</v>
      </c>
      <c r="MO34" s="24">
        <v>0</v>
      </c>
      <c r="MP34" s="24">
        <v>0</v>
      </c>
      <c r="MQ34" s="23">
        <v>0</v>
      </c>
      <c r="MR34" s="23">
        <v>0</v>
      </c>
      <c r="MS34" s="23">
        <v>0</v>
      </c>
      <c r="MT34" s="23">
        <v>0</v>
      </c>
      <c r="MU34" s="23">
        <v>0</v>
      </c>
      <c r="MV34" s="23">
        <v>0</v>
      </c>
      <c r="MW34" s="23">
        <v>0</v>
      </c>
      <c r="MX34" s="24">
        <v>0</v>
      </c>
      <c r="MY34" s="24">
        <v>0</v>
      </c>
      <c r="MZ34" s="24">
        <v>0</v>
      </c>
      <c r="NA34" s="23">
        <v>0</v>
      </c>
      <c r="NB34" s="23">
        <v>0</v>
      </c>
      <c r="NC34" s="23">
        <v>0</v>
      </c>
      <c r="ND34" s="23">
        <v>0</v>
      </c>
      <c r="NE34" s="23">
        <v>0</v>
      </c>
      <c r="NF34" s="23">
        <v>0</v>
      </c>
      <c r="NG34" s="23">
        <v>0</v>
      </c>
      <c r="NH34" s="24">
        <v>0</v>
      </c>
      <c r="NI34" s="24">
        <v>0</v>
      </c>
      <c r="NJ34" s="24">
        <v>0.73687899999999995</v>
      </c>
      <c r="NK34" s="23">
        <v>0</v>
      </c>
      <c r="NL34" s="23">
        <v>0</v>
      </c>
      <c r="NM34" s="23">
        <v>0</v>
      </c>
      <c r="NN34" s="23">
        <v>0</v>
      </c>
      <c r="NO34" s="23">
        <v>0</v>
      </c>
      <c r="NP34" s="23">
        <v>0</v>
      </c>
      <c r="NQ34" s="23">
        <v>0.48006300000000002</v>
      </c>
      <c r="NR34" s="24">
        <v>0</v>
      </c>
      <c r="NS34" s="24">
        <v>0</v>
      </c>
      <c r="NT34" s="24">
        <v>0</v>
      </c>
      <c r="NU34" s="23">
        <v>0</v>
      </c>
      <c r="NV34" s="23">
        <v>0</v>
      </c>
      <c r="NW34" s="23">
        <v>0</v>
      </c>
      <c r="NX34" s="23">
        <v>0</v>
      </c>
      <c r="NY34" s="23">
        <v>0</v>
      </c>
      <c r="NZ34" s="23">
        <v>0</v>
      </c>
      <c r="OA34" s="23">
        <v>0</v>
      </c>
      <c r="OB34" s="24">
        <v>7.3600600000000002E-2</v>
      </c>
      <c r="OC34" s="24">
        <v>0</v>
      </c>
      <c r="OD34" s="24">
        <v>0</v>
      </c>
      <c r="OE34" s="23">
        <v>0</v>
      </c>
      <c r="OF34" s="23">
        <v>0</v>
      </c>
      <c r="OG34" s="23">
        <v>0</v>
      </c>
      <c r="OH34" s="23">
        <v>0</v>
      </c>
      <c r="OI34" s="23">
        <v>0.20147499999999999</v>
      </c>
      <c r="OJ34" s="23">
        <v>0</v>
      </c>
      <c r="OK34" s="23">
        <v>0.25211</v>
      </c>
      <c r="OL34" s="24">
        <v>0</v>
      </c>
      <c r="OM34" s="24">
        <v>0</v>
      </c>
      <c r="ON34" s="24">
        <v>0</v>
      </c>
      <c r="OO34" s="23">
        <v>0</v>
      </c>
      <c r="OP34" s="23">
        <v>0</v>
      </c>
      <c r="OQ34" s="23">
        <v>0</v>
      </c>
      <c r="OR34" s="23">
        <v>0</v>
      </c>
      <c r="OS34" s="23">
        <v>0</v>
      </c>
      <c r="OT34" s="23">
        <v>0</v>
      </c>
      <c r="OU34" s="23">
        <v>0</v>
      </c>
      <c r="OV34" s="24">
        <v>0.18179200000000001</v>
      </c>
      <c r="OW34" s="24">
        <v>0</v>
      </c>
      <c r="OX34" s="24">
        <v>0</v>
      </c>
      <c r="OY34" s="23">
        <v>0</v>
      </c>
      <c r="OZ34" s="23">
        <v>0</v>
      </c>
      <c r="PA34" s="23">
        <v>0</v>
      </c>
      <c r="PB34" s="23">
        <v>0</v>
      </c>
      <c r="PC34" s="23">
        <v>0.18318400000000001</v>
      </c>
      <c r="PD34" s="23">
        <v>0</v>
      </c>
      <c r="PE34" s="23">
        <v>0</v>
      </c>
      <c r="PF34" s="24">
        <v>0</v>
      </c>
      <c r="PG34" s="24">
        <f t="shared" si="4"/>
        <v>0.78298000000000001</v>
      </c>
      <c r="PH34" s="32">
        <f t="shared" si="5"/>
        <v>2.6979139495798322E-2</v>
      </c>
      <c r="PI34" s="27">
        <v>0</v>
      </c>
      <c r="PJ34" s="23">
        <v>0</v>
      </c>
      <c r="PK34" s="23">
        <v>0</v>
      </c>
      <c r="PL34" s="23">
        <v>0</v>
      </c>
      <c r="PM34" s="23">
        <v>0</v>
      </c>
      <c r="PN34" s="23">
        <v>0.21804200000000001</v>
      </c>
      <c r="PO34" s="23">
        <v>0.48691000000000001</v>
      </c>
      <c r="PP34" s="24">
        <v>0</v>
      </c>
      <c r="PQ34" s="24">
        <v>0</v>
      </c>
      <c r="PR34" s="24">
        <v>0.19745799999999999</v>
      </c>
      <c r="PS34" s="23">
        <v>0</v>
      </c>
      <c r="PT34" s="23">
        <v>0</v>
      </c>
      <c r="PU34" s="23">
        <v>0</v>
      </c>
      <c r="PV34" s="23">
        <v>0.40149499999999999</v>
      </c>
      <c r="PW34" s="23">
        <v>0.28126000000000001</v>
      </c>
      <c r="PX34" s="23">
        <v>0.19350700000000001</v>
      </c>
      <c r="PY34" s="23">
        <v>0</v>
      </c>
      <c r="PZ34" s="24">
        <v>0</v>
      </c>
      <c r="QA34" s="24">
        <v>0</v>
      </c>
      <c r="QB34" s="24">
        <v>0</v>
      </c>
      <c r="QC34" s="23">
        <v>0</v>
      </c>
      <c r="QD34" s="23">
        <v>0</v>
      </c>
      <c r="QE34" s="23">
        <v>0</v>
      </c>
      <c r="QF34" s="23">
        <v>0</v>
      </c>
      <c r="QG34" s="23">
        <v>0</v>
      </c>
      <c r="QH34" s="23">
        <v>0</v>
      </c>
      <c r="QI34" s="23">
        <v>0</v>
      </c>
      <c r="QJ34" s="24">
        <v>0</v>
      </c>
      <c r="QK34" s="24">
        <v>0</v>
      </c>
      <c r="QL34" s="24">
        <v>0</v>
      </c>
      <c r="QM34" s="23">
        <v>0</v>
      </c>
      <c r="QN34" s="23">
        <v>0</v>
      </c>
      <c r="QO34" s="23">
        <v>0</v>
      </c>
      <c r="QP34" s="23">
        <v>0</v>
      </c>
      <c r="QQ34" s="23">
        <v>0</v>
      </c>
      <c r="QR34" s="23">
        <v>0</v>
      </c>
      <c r="QS34" s="23">
        <v>0</v>
      </c>
      <c r="QT34" s="24">
        <v>0</v>
      </c>
      <c r="QU34" s="24">
        <v>0</v>
      </c>
      <c r="QV34" s="24">
        <v>0</v>
      </c>
      <c r="QW34" s="23">
        <v>0</v>
      </c>
      <c r="QX34" s="23">
        <v>0</v>
      </c>
      <c r="QY34" s="23">
        <v>0</v>
      </c>
      <c r="QZ34" s="23">
        <v>0</v>
      </c>
      <c r="RA34" s="23">
        <v>0</v>
      </c>
      <c r="RB34" s="23">
        <v>0</v>
      </c>
      <c r="RC34" s="23">
        <v>0</v>
      </c>
      <c r="RD34" s="24">
        <v>0</v>
      </c>
      <c r="RE34" s="24">
        <v>0</v>
      </c>
      <c r="RF34" s="24">
        <v>0</v>
      </c>
      <c r="RG34" s="23">
        <v>0</v>
      </c>
      <c r="RH34" s="23">
        <v>0</v>
      </c>
      <c r="RI34" s="23">
        <v>0</v>
      </c>
      <c r="RJ34" s="23">
        <v>0</v>
      </c>
      <c r="RK34" s="23">
        <v>0</v>
      </c>
      <c r="RL34" s="23">
        <v>0</v>
      </c>
      <c r="RM34" s="23">
        <v>0</v>
      </c>
      <c r="RN34" s="24">
        <v>0</v>
      </c>
      <c r="RO34" s="24">
        <v>0</v>
      </c>
      <c r="RP34" s="24">
        <v>0</v>
      </c>
      <c r="RQ34" s="23">
        <v>0</v>
      </c>
      <c r="RR34" s="23">
        <v>0</v>
      </c>
      <c r="RS34" s="23">
        <v>0</v>
      </c>
      <c r="RT34" s="23">
        <v>0</v>
      </c>
      <c r="RU34" s="23">
        <v>0</v>
      </c>
      <c r="RV34" s="23">
        <v>0</v>
      </c>
      <c r="RW34" s="23">
        <v>0</v>
      </c>
      <c r="RX34" s="24">
        <v>0</v>
      </c>
      <c r="RY34" s="24">
        <v>0</v>
      </c>
      <c r="RZ34" s="24">
        <v>0</v>
      </c>
      <c r="SA34" s="23">
        <v>0</v>
      </c>
      <c r="SB34" s="23">
        <v>0</v>
      </c>
      <c r="SC34" s="23">
        <v>0</v>
      </c>
      <c r="SD34" s="23">
        <v>0.253996</v>
      </c>
      <c r="SE34" s="23">
        <v>0</v>
      </c>
      <c r="SF34" s="23">
        <v>0</v>
      </c>
      <c r="SG34" s="23">
        <v>0</v>
      </c>
      <c r="SH34" s="24">
        <v>0</v>
      </c>
      <c r="SI34" s="24">
        <v>0</v>
      </c>
      <c r="SJ34" s="24">
        <v>0</v>
      </c>
      <c r="SK34" s="23">
        <v>0</v>
      </c>
      <c r="SL34" s="23">
        <v>0</v>
      </c>
      <c r="SM34" s="23">
        <v>0</v>
      </c>
      <c r="SN34" s="23">
        <v>0</v>
      </c>
      <c r="SO34" s="23">
        <v>0</v>
      </c>
      <c r="SP34" s="23">
        <v>0</v>
      </c>
      <c r="SQ34" s="23">
        <v>0</v>
      </c>
      <c r="SR34" s="24">
        <v>0</v>
      </c>
      <c r="SS34" s="24">
        <v>0</v>
      </c>
      <c r="ST34" s="24">
        <v>0</v>
      </c>
      <c r="SU34" s="23">
        <v>0</v>
      </c>
      <c r="SV34" s="23">
        <v>0</v>
      </c>
      <c r="SW34" s="23">
        <v>0</v>
      </c>
      <c r="SX34" s="23">
        <v>0</v>
      </c>
      <c r="SY34" s="23">
        <v>0</v>
      </c>
      <c r="SZ34" s="23">
        <v>0</v>
      </c>
      <c r="TA34" s="23">
        <v>0</v>
      </c>
      <c r="TB34" s="24">
        <v>0</v>
      </c>
      <c r="TC34" s="24">
        <v>0</v>
      </c>
      <c r="TD34" s="24">
        <v>0</v>
      </c>
      <c r="TE34" s="23">
        <v>0</v>
      </c>
      <c r="TF34" s="23">
        <v>0</v>
      </c>
      <c r="TG34" s="23">
        <v>0</v>
      </c>
      <c r="TH34" s="23">
        <v>0</v>
      </c>
      <c r="TI34" s="23">
        <v>0</v>
      </c>
      <c r="TJ34" s="23">
        <v>0</v>
      </c>
      <c r="TK34" s="23">
        <v>0</v>
      </c>
      <c r="TL34" s="24">
        <v>0</v>
      </c>
      <c r="TM34" s="24">
        <v>0</v>
      </c>
      <c r="TN34" s="24">
        <v>0</v>
      </c>
      <c r="TO34" s="23">
        <v>0</v>
      </c>
      <c r="TP34" s="23">
        <v>0</v>
      </c>
      <c r="TQ34" s="23">
        <v>0</v>
      </c>
      <c r="TR34" s="23">
        <v>0</v>
      </c>
      <c r="TS34" s="23">
        <v>0</v>
      </c>
      <c r="TT34" s="23">
        <v>0</v>
      </c>
      <c r="TU34" s="23">
        <v>0</v>
      </c>
      <c r="TV34" s="24">
        <v>0</v>
      </c>
      <c r="TW34" s="24">
        <v>0</v>
      </c>
      <c r="TX34" s="24">
        <v>0</v>
      </c>
      <c r="TY34" s="23">
        <v>0</v>
      </c>
      <c r="TZ34" s="23">
        <v>0</v>
      </c>
      <c r="UA34" s="23">
        <v>0</v>
      </c>
      <c r="UB34" s="23">
        <v>0.225105</v>
      </c>
      <c r="UC34" s="23">
        <v>0</v>
      </c>
      <c r="UD34" s="23">
        <v>0</v>
      </c>
      <c r="UE34" s="23">
        <v>0</v>
      </c>
      <c r="UF34" s="24">
        <v>0</v>
      </c>
      <c r="UG34" s="24">
        <v>0</v>
      </c>
      <c r="UH34" s="24">
        <v>0.24693799999999999</v>
      </c>
      <c r="UI34" s="23">
        <v>0</v>
      </c>
      <c r="UJ34" s="23">
        <v>0</v>
      </c>
      <c r="UK34" s="23">
        <v>0</v>
      </c>
      <c r="UL34" s="23">
        <v>0</v>
      </c>
      <c r="UM34" s="23">
        <v>0</v>
      </c>
      <c r="UN34" s="23">
        <v>0</v>
      </c>
      <c r="UO34" s="23">
        <v>9.5867900000000006E-2</v>
      </c>
      <c r="UP34" s="24">
        <v>0</v>
      </c>
      <c r="UQ34" s="24">
        <v>0</v>
      </c>
      <c r="UR34" s="24">
        <v>0</v>
      </c>
      <c r="US34" s="23">
        <v>0</v>
      </c>
      <c r="UT34" s="23">
        <v>0</v>
      </c>
      <c r="UU34" s="23">
        <v>0</v>
      </c>
      <c r="UV34" s="23">
        <v>0</v>
      </c>
      <c r="UW34" s="23">
        <v>0</v>
      </c>
      <c r="UX34" s="23">
        <v>0</v>
      </c>
      <c r="UY34" s="23">
        <v>0</v>
      </c>
      <c r="UZ34" s="24">
        <v>0</v>
      </c>
      <c r="VA34" s="24">
        <v>0</v>
      </c>
      <c r="VB34" s="24">
        <v>0</v>
      </c>
      <c r="VC34" s="23">
        <v>0</v>
      </c>
      <c r="VD34" s="23">
        <v>0</v>
      </c>
      <c r="VE34" s="23">
        <v>0</v>
      </c>
      <c r="VF34" s="23">
        <v>0</v>
      </c>
      <c r="VG34" s="23">
        <v>0</v>
      </c>
      <c r="VH34" s="23">
        <v>0</v>
      </c>
      <c r="VI34" s="23">
        <v>0</v>
      </c>
      <c r="VJ34" s="24">
        <v>0</v>
      </c>
      <c r="VK34" s="24">
        <v>0</v>
      </c>
      <c r="VL34" s="24">
        <v>0</v>
      </c>
      <c r="VM34" s="23">
        <v>0</v>
      </c>
      <c r="VN34" s="23">
        <v>0.213503</v>
      </c>
      <c r="VO34" s="23">
        <v>0</v>
      </c>
      <c r="VP34" s="23">
        <v>0</v>
      </c>
      <c r="VQ34" s="23">
        <v>0</v>
      </c>
      <c r="VR34" s="23">
        <v>0</v>
      </c>
      <c r="VS34" s="23">
        <v>0</v>
      </c>
      <c r="VT34" s="24">
        <v>0</v>
      </c>
      <c r="VU34" s="24">
        <v>0</v>
      </c>
      <c r="VV34" s="24">
        <v>0</v>
      </c>
      <c r="VW34" s="23">
        <v>0</v>
      </c>
      <c r="VX34" s="23">
        <v>0</v>
      </c>
      <c r="VY34" s="23">
        <v>0</v>
      </c>
      <c r="VZ34" s="23">
        <v>0</v>
      </c>
      <c r="WA34" s="23">
        <v>0</v>
      </c>
      <c r="WB34" s="23">
        <v>0</v>
      </c>
      <c r="WC34" s="23">
        <v>0</v>
      </c>
      <c r="WD34" s="24">
        <v>0</v>
      </c>
      <c r="WE34" s="24">
        <v>0</v>
      </c>
      <c r="WF34" s="24">
        <v>0</v>
      </c>
      <c r="WG34" s="23">
        <v>0</v>
      </c>
      <c r="WH34" s="23">
        <v>0</v>
      </c>
      <c r="WI34" s="23">
        <v>0</v>
      </c>
      <c r="WJ34" s="23">
        <v>0</v>
      </c>
      <c r="WK34" s="23">
        <v>0</v>
      </c>
      <c r="WL34" s="23">
        <v>0</v>
      </c>
      <c r="WM34" s="23">
        <v>0</v>
      </c>
      <c r="WN34" s="24">
        <v>0</v>
      </c>
      <c r="WO34" s="24">
        <v>0</v>
      </c>
      <c r="WP34" s="24">
        <v>0</v>
      </c>
      <c r="WQ34" s="23">
        <v>0</v>
      </c>
      <c r="WR34" s="23">
        <v>0</v>
      </c>
      <c r="WS34" s="23">
        <v>0</v>
      </c>
      <c r="WT34" s="23">
        <v>0</v>
      </c>
      <c r="WU34" s="23">
        <v>0</v>
      </c>
      <c r="WV34" s="23">
        <v>0</v>
      </c>
      <c r="WW34" s="23">
        <v>0</v>
      </c>
      <c r="WX34" s="24">
        <v>0</v>
      </c>
      <c r="WY34" s="24">
        <v>0</v>
      </c>
      <c r="WZ34" s="24">
        <v>0</v>
      </c>
      <c r="XA34" s="23">
        <v>0</v>
      </c>
      <c r="XB34" s="23">
        <v>0</v>
      </c>
      <c r="XC34" s="23">
        <v>0</v>
      </c>
      <c r="XD34" s="23">
        <v>0</v>
      </c>
      <c r="XE34" s="23">
        <v>0</v>
      </c>
      <c r="XF34" s="23">
        <v>0</v>
      </c>
      <c r="XG34" s="23">
        <v>0</v>
      </c>
      <c r="XH34" s="24">
        <v>0</v>
      </c>
      <c r="XI34" s="24">
        <v>0</v>
      </c>
      <c r="XJ34" s="24">
        <v>0</v>
      </c>
      <c r="XK34" s="23">
        <v>0</v>
      </c>
      <c r="XL34" s="23">
        <v>0.17649400000000001</v>
      </c>
      <c r="XM34" s="23">
        <v>0</v>
      </c>
      <c r="XN34" s="23">
        <v>0</v>
      </c>
      <c r="XO34" s="23">
        <v>0</v>
      </c>
      <c r="XP34" s="23">
        <v>0</v>
      </c>
      <c r="XQ34" s="23">
        <v>0</v>
      </c>
      <c r="XR34" s="24">
        <v>0</v>
      </c>
      <c r="XS34" s="24">
        <v>0</v>
      </c>
      <c r="XT34" s="24">
        <v>0</v>
      </c>
      <c r="XU34" s="23">
        <v>0</v>
      </c>
      <c r="XV34" s="23">
        <v>0</v>
      </c>
      <c r="XW34" s="23">
        <v>0</v>
      </c>
      <c r="XX34" s="23">
        <v>0</v>
      </c>
      <c r="XY34" s="23">
        <v>0</v>
      </c>
      <c r="XZ34" s="23">
        <v>0</v>
      </c>
      <c r="YA34" s="23">
        <v>0</v>
      </c>
      <c r="YB34" s="24">
        <v>0</v>
      </c>
      <c r="YC34" s="24">
        <v>0</v>
      </c>
      <c r="YD34" s="24">
        <v>0</v>
      </c>
      <c r="YE34" s="23">
        <v>0</v>
      </c>
      <c r="YF34" s="23">
        <v>0</v>
      </c>
      <c r="YG34" s="23">
        <v>0</v>
      </c>
      <c r="YH34" s="23">
        <v>0</v>
      </c>
      <c r="YI34" s="23">
        <v>0</v>
      </c>
      <c r="YJ34" s="23">
        <v>0</v>
      </c>
      <c r="YK34" s="23">
        <v>0</v>
      </c>
      <c r="YL34" s="24">
        <v>0</v>
      </c>
      <c r="YM34" s="24">
        <v>0</v>
      </c>
      <c r="YN34" s="24">
        <v>0</v>
      </c>
      <c r="YO34" s="23">
        <v>0</v>
      </c>
      <c r="YP34" s="23">
        <v>0</v>
      </c>
      <c r="YQ34" s="23">
        <v>0</v>
      </c>
      <c r="YR34" s="23">
        <v>0</v>
      </c>
      <c r="YS34" s="23">
        <v>0</v>
      </c>
      <c r="YT34" s="23">
        <v>0</v>
      </c>
      <c r="YU34" s="23">
        <v>0</v>
      </c>
      <c r="YV34" s="24">
        <v>0</v>
      </c>
      <c r="YW34" s="24">
        <v>0</v>
      </c>
      <c r="YX34" s="24">
        <v>0</v>
      </c>
      <c r="YY34" s="23">
        <v>0</v>
      </c>
      <c r="YZ34" s="23">
        <v>0</v>
      </c>
      <c r="ZA34" s="23">
        <v>0</v>
      </c>
      <c r="ZB34" s="23">
        <v>0</v>
      </c>
      <c r="ZC34" s="23">
        <v>0</v>
      </c>
      <c r="ZD34" s="23">
        <v>0</v>
      </c>
      <c r="ZE34" s="23">
        <v>0</v>
      </c>
      <c r="ZF34" s="24">
        <v>0</v>
      </c>
      <c r="ZG34" s="24">
        <v>0</v>
      </c>
      <c r="ZH34" s="24">
        <v>0</v>
      </c>
      <c r="ZI34" s="23">
        <v>0</v>
      </c>
      <c r="ZJ34" s="23">
        <v>0</v>
      </c>
      <c r="ZK34" s="23">
        <v>0</v>
      </c>
      <c r="ZL34" s="23">
        <v>0</v>
      </c>
      <c r="ZM34" s="23">
        <v>0</v>
      </c>
      <c r="ZN34" s="23">
        <v>0</v>
      </c>
      <c r="ZO34" s="23">
        <v>0</v>
      </c>
      <c r="ZP34" s="24">
        <v>0</v>
      </c>
      <c r="ZQ34" s="24">
        <v>0</v>
      </c>
      <c r="ZR34" s="24">
        <v>0</v>
      </c>
      <c r="ZS34" s="23">
        <v>0</v>
      </c>
      <c r="ZT34" s="23">
        <v>0</v>
      </c>
      <c r="ZU34" s="23">
        <v>0</v>
      </c>
      <c r="ZV34" s="23">
        <v>0</v>
      </c>
      <c r="ZW34" s="23">
        <v>0</v>
      </c>
      <c r="ZX34" s="23">
        <v>0</v>
      </c>
      <c r="ZY34" s="23">
        <v>0</v>
      </c>
      <c r="ZZ34" s="24">
        <v>0</v>
      </c>
      <c r="AAA34" s="24">
        <v>0</v>
      </c>
      <c r="AAB34" s="24">
        <v>0</v>
      </c>
      <c r="AAC34" s="23">
        <v>0</v>
      </c>
      <c r="AAD34" s="23">
        <v>0</v>
      </c>
      <c r="AAE34" s="23">
        <v>0</v>
      </c>
      <c r="AAF34" s="23">
        <v>0</v>
      </c>
      <c r="AAG34" s="23">
        <v>0</v>
      </c>
      <c r="AAH34" s="23">
        <v>0</v>
      </c>
      <c r="AAI34" s="23">
        <v>0</v>
      </c>
      <c r="AAJ34" s="24">
        <v>0</v>
      </c>
      <c r="AAK34" s="24">
        <v>0</v>
      </c>
      <c r="AAL34" s="24">
        <v>0</v>
      </c>
      <c r="AAM34" s="23">
        <v>0</v>
      </c>
      <c r="AAN34" s="23">
        <v>0</v>
      </c>
      <c r="AAO34" s="23">
        <v>0</v>
      </c>
      <c r="AAP34" s="23">
        <v>0</v>
      </c>
      <c r="AAQ34" s="23">
        <v>0</v>
      </c>
      <c r="AAR34" s="23">
        <v>0</v>
      </c>
      <c r="AAS34" s="23">
        <v>0</v>
      </c>
      <c r="AAT34" s="24">
        <v>0</v>
      </c>
      <c r="AAU34" s="24">
        <v>0</v>
      </c>
      <c r="AAV34" s="24">
        <v>0</v>
      </c>
      <c r="AAW34" s="23">
        <v>0</v>
      </c>
      <c r="AAX34" s="23">
        <v>0</v>
      </c>
      <c r="AAY34" s="23">
        <v>0</v>
      </c>
      <c r="AAZ34" s="23">
        <v>0</v>
      </c>
      <c r="ABA34" s="23">
        <v>0</v>
      </c>
      <c r="ABB34" s="23">
        <v>0</v>
      </c>
      <c r="ABC34" s="23">
        <v>0</v>
      </c>
      <c r="ABD34" s="24">
        <v>0</v>
      </c>
      <c r="ABE34" s="24">
        <v>0</v>
      </c>
      <c r="ABF34" s="24">
        <v>0</v>
      </c>
      <c r="ABG34" s="23">
        <v>0</v>
      </c>
      <c r="ABH34" s="23">
        <v>0</v>
      </c>
      <c r="ABI34" s="23">
        <v>0</v>
      </c>
      <c r="ABJ34" s="23">
        <v>0</v>
      </c>
      <c r="ABK34" s="23">
        <v>0</v>
      </c>
      <c r="ABL34" s="23">
        <v>0</v>
      </c>
      <c r="ABM34" s="23">
        <v>0</v>
      </c>
      <c r="ABN34" s="24">
        <v>0</v>
      </c>
      <c r="ABO34" s="24">
        <v>0</v>
      </c>
      <c r="ABP34" s="24">
        <v>0</v>
      </c>
      <c r="ABQ34" s="23">
        <v>0</v>
      </c>
      <c r="ABR34" s="23">
        <v>0</v>
      </c>
      <c r="ABS34" s="23">
        <v>0.45743800000000001</v>
      </c>
      <c r="ABT34" s="23">
        <v>0</v>
      </c>
      <c r="ABU34" s="23">
        <v>0</v>
      </c>
      <c r="ABV34" s="23">
        <v>0</v>
      </c>
      <c r="ABW34" s="23">
        <v>0</v>
      </c>
      <c r="ABX34" s="24">
        <v>0</v>
      </c>
      <c r="ABY34" s="24">
        <v>0</v>
      </c>
      <c r="ABZ34" s="24">
        <v>0</v>
      </c>
      <c r="ACA34" s="23">
        <v>0</v>
      </c>
      <c r="ACB34" s="23">
        <v>0</v>
      </c>
      <c r="ACC34" s="23">
        <v>0</v>
      </c>
      <c r="ACD34" s="23">
        <v>0</v>
      </c>
      <c r="ACE34" s="23">
        <v>0</v>
      </c>
      <c r="ACF34" s="23">
        <v>0</v>
      </c>
      <c r="ACG34" s="23">
        <v>0</v>
      </c>
      <c r="ACH34" s="24">
        <v>0</v>
      </c>
      <c r="ACI34" s="24">
        <v>0</v>
      </c>
      <c r="ACJ34" s="24">
        <v>0</v>
      </c>
      <c r="ACK34" s="23">
        <v>0</v>
      </c>
      <c r="ACL34" s="23">
        <v>0</v>
      </c>
      <c r="ACM34" s="23">
        <v>0</v>
      </c>
      <c r="ACN34" s="23">
        <v>0</v>
      </c>
      <c r="ACO34" s="23">
        <v>0</v>
      </c>
      <c r="ACP34" s="23">
        <v>0</v>
      </c>
      <c r="ACQ34" s="23">
        <v>0</v>
      </c>
      <c r="ACR34" s="24">
        <v>0</v>
      </c>
      <c r="ACS34" s="24">
        <v>0</v>
      </c>
      <c r="ACT34" s="24">
        <v>0</v>
      </c>
      <c r="ACU34" s="23">
        <v>0</v>
      </c>
      <c r="ACV34" s="23">
        <v>0</v>
      </c>
      <c r="ACW34" s="23">
        <v>0</v>
      </c>
      <c r="ACX34" s="23">
        <v>0</v>
      </c>
      <c r="ACY34" s="23">
        <v>0</v>
      </c>
      <c r="ACZ34" s="23">
        <v>0</v>
      </c>
      <c r="ADA34" s="23">
        <v>0</v>
      </c>
      <c r="ADB34" s="24">
        <v>0</v>
      </c>
      <c r="ADC34" s="24">
        <v>0</v>
      </c>
      <c r="ADD34" s="24">
        <v>0</v>
      </c>
      <c r="ADE34" s="23">
        <v>9.4723199999999994E-2</v>
      </c>
      <c r="ADF34" s="23">
        <v>0</v>
      </c>
      <c r="ADG34" s="23">
        <v>0</v>
      </c>
      <c r="ADH34" s="23">
        <v>0</v>
      </c>
      <c r="ADI34" s="23">
        <v>0</v>
      </c>
      <c r="ADJ34" s="23">
        <v>0</v>
      </c>
      <c r="ADK34" s="23">
        <v>0</v>
      </c>
      <c r="ADL34" s="24">
        <v>0</v>
      </c>
      <c r="ADM34" s="24">
        <v>0</v>
      </c>
      <c r="ADN34" s="24">
        <v>0</v>
      </c>
      <c r="ADO34" s="23">
        <v>0</v>
      </c>
      <c r="ADP34" s="23">
        <v>0</v>
      </c>
      <c r="ADQ34" s="23">
        <v>0</v>
      </c>
      <c r="ADR34" s="23">
        <v>0</v>
      </c>
      <c r="ADS34" s="23">
        <v>0</v>
      </c>
      <c r="ADT34" s="23">
        <v>0</v>
      </c>
      <c r="ADU34" s="23">
        <v>0</v>
      </c>
      <c r="ADV34" s="24">
        <v>0</v>
      </c>
      <c r="ADW34" s="24">
        <v>0</v>
      </c>
      <c r="ADX34" s="24">
        <v>0</v>
      </c>
      <c r="ADY34" s="23">
        <v>0</v>
      </c>
      <c r="ADZ34" s="23">
        <v>0</v>
      </c>
      <c r="AEA34" s="23">
        <v>0</v>
      </c>
      <c r="AEB34" s="23">
        <v>0</v>
      </c>
      <c r="AEC34" s="23">
        <v>0</v>
      </c>
      <c r="AED34" s="23">
        <v>0</v>
      </c>
      <c r="AEE34" s="23">
        <v>0</v>
      </c>
      <c r="AEF34" s="24">
        <v>0</v>
      </c>
      <c r="AEG34" s="24">
        <v>0</v>
      </c>
      <c r="AEH34" s="24">
        <v>0</v>
      </c>
      <c r="AEI34" s="23">
        <v>0</v>
      </c>
      <c r="AEJ34" s="23">
        <v>0</v>
      </c>
      <c r="AEK34" s="23">
        <v>0</v>
      </c>
      <c r="AEL34" s="23">
        <v>0</v>
      </c>
      <c r="AEM34" s="23">
        <v>0</v>
      </c>
      <c r="AEN34" s="23">
        <v>0</v>
      </c>
      <c r="AEO34" s="23">
        <v>0</v>
      </c>
      <c r="AEP34" s="24">
        <v>0</v>
      </c>
      <c r="AEQ34" s="24">
        <v>0</v>
      </c>
      <c r="AER34" s="24">
        <v>0</v>
      </c>
      <c r="AES34" s="23">
        <v>0</v>
      </c>
      <c r="AET34" s="23">
        <v>0</v>
      </c>
      <c r="AEU34" s="23">
        <v>0</v>
      </c>
      <c r="AEV34" s="23">
        <f t="shared" si="6"/>
        <v>0.48691000000000001</v>
      </c>
      <c r="AEW34" s="28">
        <f t="shared" si="7"/>
        <v>8.7909109181141445E-3</v>
      </c>
      <c r="AEX34" s="27">
        <v>0</v>
      </c>
      <c r="AEY34" s="23">
        <v>0</v>
      </c>
      <c r="AEZ34" s="24">
        <v>0</v>
      </c>
      <c r="AFA34" s="24">
        <v>0</v>
      </c>
      <c r="AFB34" s="24">
        <v>0</v>
      </c>
      <c r="AFC34" s="23">
        <v>0</v>
      </c>
      <c r="AFD34" s="23">
        <v>0</v>
      </c>
      <c r="AFE34" s="23">
        <v>0</v>
      </c>
      <c r="AFF34" s="23">
        <v>0</v>
      </c>
      <c r="AFG34" s="23">
        <v>0</v>
      </c>
      <c r="AFH34" s="23">
        <v>0</v>
      </c>
      <c r="AFI34" s="23">
        <v>0</v>
      </c>
      <c r="AFJ34" s="24">
        <v>0</v>
      </c>
      <c r="AFK34" s="24">
        <v>0</v>
      </c>
      <c r="AFL34" s="24">
        <v>0</v>
      </c>
      <c r="AFM34" s="23">
        <v>0</v>
      </c>
      <c r="AFN34" s="23">
        <v>0</v>
      </c>
      <c r="AFO34" s="23">
        <v>0</v>
      </c>
      <c r="AFP34" s="23">
        <v>0</v>
      </c>
      <c r="AFQ34" s="23">
        <v>0</v>
      </c>
      <c r="AFR34" s="23">
        <v>0</v>
      </c>
      <c r="AFS34" s="23">
        <v>0</v>
      </c>
      <c r="AFT34" s="24">
        <v>0</v>
      </c>
      <c r="AFU34" s="24">
        <v>0</v>
      </c>
      <c r="AFV34" s="24">
        <v>0</v>
      </c>
      <c r="AFW34" s="23">
        <v>0</v>
      </c>
      <c r="AFX34" s="23">
        <v>0</v>
      </c>
      <c r="AFY34" s="23">
        <v>0</v>
      </c>
      <c r="AFZ34" s="23">
        <v>0</v>
      </c>
      <c r="AGA34" s="23">
        <v>0</v>
      </c>
      <c r="AGB34" s="23">
        <v>0</v>
      </c>
      <c r="AGC34" s="23">
        <v>0</v>
      </c>
      <c r="AGD34" s="24">
        <v>0</v>
      </c>
      <c r="AGE34" s="24">
        <v>0</v>
      </c>
      <c r="AGF34" s="24">
        <v>0</v>
      </c>
      <c r="AGG34" s="23">
        <v>0</v>
      </c>
      <c r="AGH34" s="23">
        <v>0</v>
      </c>
      <c r="AGI34" s="23">
        <v>0</v>
      </c>
      <c r="AGJ34" s="23">
        <v>0</v>
      </c>
      <c r="AGK34" s="23">
        <v>0</v>
      </c>
      <c r="AGL34" s="23">
        <v>0</v>
      </c>
      <c r="AGM34" s="23">
        <v>0</v>
      </c>
      <c r="AGN34" s="24">
        <v>0</v>
      </c>
      <c r="AGO34" s="24">
        <v>0</v>
      </c>
      <c r="AGP34" s="24">
        <v>0</v>
      </c>
      <c r="AGQ34" s="23">
        <v>0</v>
      </c>
      <c r="AGR34" s="23">
        <v>0</v>
      </c>
      <c r="AGS34" s="23">
        <v>0</v>
      </c>
      <c r="AGT34" s="23">
        <v>0</v>
      </c>
      <c r="AGU34" s="23">
        <v>0</v>
      </c>
      <c r="AGV34" s="23">
        <f t="shared" si="8"/>
        <v>0</v>
      </c>
      <c r="AGW34" s="28">
        <f t="shared" si="9"/>
        <v>0</v>
      </c>
    </row>
    <row r="35" spans="1:881" x14ac:dyDescent="0.25">
      <c r="A35" s="12" t="s">
        <v>903</v>
      </c>
      <c r="B35" s="2" t="s">
        <v>942</v>
      </c>
      <c r="C35" s="13">
        <v>226569471</v>
      </c>
      <c r="D35" s="14">
        <v>226571712</v>
      </c>
      <c r="E35" s="29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f t="shared" si="0"/>
        <v>0</v>
      </c>
      <c r="W35" s="30">
        <f t="shared" si="1"/>
        <v>0</v>
      </c>
      <c r="X35" s="29">
        <v>0</v>
      </c>
      <c r="Y35" s="22">
        <v>0</v>
      </c>
      <c r="Z35" s="22">
        <v>0</v>
      </c>
      <c r="AA35" s="22">
        <v>0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2">
        <v>0</v>
      </c>
      <c r="AY35" s="22">
        <v>0</v>
      </c>
      <c r="AZ35" s="22">
        <v>0</v>
      </c>
      <c r="BA35" s="22">
        <v>0</v>
      </c>
      <c r="BB35" s="22">
        <v>0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.103376</v>
      </c>
      <c r="BI35" s="22">
        <v>5.9554999999999997E-2</v>
      </c>
      <c r="BJ35" s="22">
        <v>0</v>
      </c>
      <c r="BK35" s="22">
        <v>3.7864299999999997E-2</v>
      </c>
      <c r="BL35" s="22">
        <v>0</v>
      </c>
      <c r="BM35" s="22">
        <v>0</v>
      </c>
      <c r="BN35" s="22">
        <v>0.21811900000000001</v>
      </c>
      <c r="BO35" s="22">
        <v>0</v>
      </c>
      <c r="BP35" s="22">
        <v>0</v>
      </c>
      <c r="BQ35" s="22">
        <v>0</v>
      </c>
      <c r="BR35" s="22">
        <v>0</v>
      </c>
      <c r="BS35" s="22">
        <v>0</v>
      </c>
      <c r="BT35" s="22">
        <v>0</v>
      </c>
      <c r="BU35" s="22">
        <v>0</v>
      </c>
      <c r="BV35" s="22">
        <v>0</v>
      </c>
      <c r="BW35" s="22">
        <v>0</v>
      </c>
      <c r="BX35" s="22">
        <v>0</v>
      </c>
      <c r="BY35" s="22">
        <v>0</v>
      </c>
      <c r="BZ35" s="22">
        <v>0</v>
      </c>
      <c r="CA35" s="22">
        <v>0</v>
      </c>
      <c r="CB35" s="22">
        <v>0</v>
      </c>
      <c r="CC35" s="22">
        <v>0</v>
      </c>
      <c r="CD35" s="22">
        <v>0</v>
      </c>
      <c r="CE35" s="22">
        <v>0</v>
      </c>
      <c r="CF35" s="22">
        <v>0</v>
      </c>
      <c r="CG35" s="22">
        <v>0</v>
      </c>
      <c r="CH35" s="22">
        <v>0</v>
      </c>
      <c r="CI35" s="22">
        <v>0</v>
      </c>
      <c r="CJ35" s="22">
        <v>0</v>
      </c>
      <c r="CK35" s="22">
        <v>0</v>
      </c>
      <c r="CL35" s="22">
        <v>0</v>
      </c>
      <c r="CM35" s="22">
        <v>0</v>
      </c>
      <c r="CN35" s="22">
        <v>0</v>
      </c>
      <c r="CO35" s="22">
        <v>0</v>
      </c>
      <c r="CP35" s="22">
        <v>0</v>
      </c>
      <c r="CQ35" s="22">
        <v>0</v>
      </c>
      <c r="CR35" s="22">
        <v>0</v>
      </c>
      <c r="CS35" s="22">
        <v>0</v>
      </c>
      <c r="CT35" s="22">
        <v>0</v>
      </c>
      <c r="CU35" s="22">
        <v>0</v>
      </c>
      <c r="CV35" s="22">
        <v>0</v>
      </c>
      <c r="CW35" s="22">
        <v>0</v>
      </c>
      <c r="CX35" s="22">
        <v>0</v>
      </c>
      <c r="CY35" s="22">
        <v>0</v>
      </c>
      <c r="CZ35" s="22">
        <v>0</v>
      </c>
      <c r="DA35" s="22">
        <v>0</v>
      </c>
      <c r="DB35" s="22">
        <v>0</v>
      </c>
      <c r="DC35" s="22">
        <v>0</v>
      </c>
      <c r="DD35" s="22">
        <v>0</v>
      </c>
      <c r="DE35" s="22">
        <v>0</v>
      </c>
      <c r="DF35" s="22">
        <v>0</v>
      </c>
      <c r="DG35" s="22">
        <v>0</v>
      </c>
      <c r="DH35" s="22">
        <v>0</v>
      </c>
      <c r="DI35" s="22">
        <v>0</v>
      </c>
      <c r="DJ35" s="22">
        <v>0</v>
      </c>
      <c r="DK35" s="22">
        <v>0</v>
      </c>
      <c r="DL35" s="22">
        <v>0</v>
      </c>
      <c r="DM35" s="22">
        <v>0</v>
      </c>
      <c r="DN35" s="22">
        <v>0</v>
      </c>
      <c r="DO35" s="22">
        <v>0</v>
      </c>
      <c r="DP35" s="22">
        <v>0</v>
      </c>
      <c r="DQ35" s="22">
        <v>0</v>
      </c>
      <c r="DR35" s="22">
        <v>0</v>
      </c>
      <c r="DS35" s="22">
        <v>0</v>
      </c>
      <c r="DT35" s="22">
        <v>0</v>
      </c>
      <c r="DU35" s="22">
        <v>0</v>
      </c>
      <c r="DV35" s="22">
        <v>0</v>
      </c>
      <c r="DW35" s="22">
        <v>0</v>
      </c>
      <c r="DX35" s="22">
        <v>0</v>
      </c>
      <c r="DY35" s="22">
        <v>0</v>
      </c>
      <c r="DZ35" s="22">
        <v>0</v>
      </c>
      <c r="EA35" s="22">
        <v>0</v>
      </c>
      <c r="EB35" s="22">
        <v>0</v>
      </c>
      <c r="EC35" s="22">
        <v>0</v>
      </c>
      <c r="ED35" s="22">
        <v>0</v>
      </c>
      <c r="EE35" s="22">
        <v>0</v>
      </c>
      <c r="EF35" s="22">
        <v>0</v>
      </c>
      <c r="EG35" s="22">
        <v>0</v>
      </c>
      <c r="EH35" s="22">
        <v>0</v>
      </c>
      <c r="EI35" s="22">
        <v>0</v>
      </c>
      <c r="EJ35" s="22">
        <v>0</v>
      </c>
      <c r="EK35" s="22">
        <v>0</v>
      </c>
      <c r="EL35" s="22">
        <v>0</v>
      </c>
      <c r="EM35" s="22">
        <v>0</v>
      </c>
      <c r="EN35" s="22">
        <v>0</v>
      </c>
      <c r="EO35" s="22">
        <v>0</v>
      </c>
      <c r="EP35" s="22">
        <v>0</v>
      </c>
      <c r="EQ35" s="22">
        <v>0</v>
      </c>
      <c r="ER35" s="22">
        <v>0</v>
      </c>
      <c r="ES35" s="22">
        <v>0</v>
      </c>
      <c r="ET35" s="22">
        <v>0</v>
      </c>
      <c r="EU35" s="22">
        <v>0</v>
      </c>
      <c r="EV35" s="22">
        <v>0</v>
      </c>
      <c r="EW35" s="22">
        <v>0</v>
      </c>
      <c r="EX35" s="22">
        <v>0</v>
      </c>
      <c r="EY35" s="22">
        <v>0</v>
      </c>
      <c r="EZ35" s="22">
        <v>0</v>
      </c>
      <c r="FA35" s="22">
        <v>0</v>
      </c>
      <c r="FB35" s="22">
        <v>0</v>
      </c>
      <c r="FC35" s="22">
        <v>0</v>
      </c>
      <c r="FD35" s="22">
        <v>0</v>
      </c>
      <c r="FE35" s="22">
        <v>0</v>
      </c>
      <c r="FF35" s="22">
        <v>0</v>
      </c>
      <c r="FG35" s="22">
        <v>0</v>
      </c>
      <c r="FH35" s="22">
        <v>0</v>
      </c>
      <c r="FI35" s="22">
        <v>0</v>
      </c>
      <c r="FJ35" s="22">
        <v>0</v>
      </c>
      <c r="FK35" s="22">
        <v>0</v>
      </c>
      <c r="FL35" s="22">
        <v>0</v>
      </c>
      <c r="FM35" s="22">
        <v>0</v>
      </c>
      <c r="FN35" s="22">
        <v>0</v>
      </c>
      <c r="FO35" s="22">
        <v>0</v>
      </c>
      <c r="FP35" s="22">
        <v>0.23627500000000001</v>
      </c>
      <c r="FQ35" s="22">
        <v>0</v>
      </c>
      <c r="FR35" s="22">
        <v>0</v>
      </c>
      <c r="FS35" s="22">
        <v>0</v>
      </c>
      <c r="FT35" s="22">
        <v>0</v>
      </c>
      <c r="FU35" s="22">
        <v>0</v>
      </c>
      <c r="FV35" s="22">
        <v>0</v>
      </c>
      <c r="FW35" s="22">
        <v>0</v>
      </c>
      <c r="FX35" s="22">
        <v>0</v>
      </c>
      <c r="FY35" s="22">
        <v>0</v>
      </c>
      <c r="FZ35" s="22">
        <v>0</v>
      </c>
      <c r="GA35" s="22">
        <v>0</v>
      </c>
      <c r="GB35" s="22">
        <v>0</v>
      </c>
      <c r="GC35" s="22">
        <v>0</v>
      </c>
      <c r="GD35" s="22">
        <v>0</v>
      </c>
      <c r="GE35" s="22">
        <v>0</v>
      </c>
      <c r="GF35" s="22">
        <v>0</v>
      </c>
      <c r="GG35" s="22">
        <v>0</v>
      </c>
      <c r="GH35" s="22">
        <v>0</v>
      </c>
      <c r="GI35" s="22">
        <v>0</v>
      </c>
      <c r="GJ35" s="22">
        <v>0</v>
      </c>
      <c r="GK35" s="22">
        <v>0</v>
      </c>
      <c r="GL35" s="22">
        <v>0</v>
      </c>
      <c r="GM35" s="22">
        <v>0</v>
      </c>
      <c r="GN35" s="22">
        <v>0</v>
      </c>
      <c r="GO35" s="22">
        <v>0</v>
      </c>
      <c r="GP35" s="22">
        <v>0</v>
      </c>
      <c r="GQ35" s="22">
        <v>0</v>
      </c>
      <c r="GR35" s="22">
        <v>0</v>
      </c>
      <c r="GS35" s="22">
        <v>0</v>
      </c>
      <c r="GT35" s="22">
        <v>0</v>
      </c>
      <c r="GU35" s="22">
        <v>0</v>
      </c>
      <c r="GV35" s="22">
        <v>0</v>
      </c>
      <c r="GW35" s="22">
        <v>0</v>
      </c>
      <c r="GX35" s="22">
        <v>0</v>
      </c>
      <c r="GY35" s="22">
        <v>0</v>
      </c>
      <c r="GZ35" s="22">
        <v>0</v>
      </c>
      <c r="HA35" s="22">
        <v>0</v>
      </c>
      <c r="HB35" s="22">
        <v>0</v>
      </c>
      <c r="HC35" s="22">
        <v>0</v>
      </c>
      <c r="HD35" s="22">
        <v>0</v>
      </c>
      <c r="HE35" s="22">
        <v>0</v>
      </c>
      <c r="HF35" s="22">
        <v>0</v>
      </c>
      <c r="HG35" s="22">
        <v>0</v>
      </c>
      <c r="HH35" s="22">
        <v>0</v>
      </c>
      <c r="HI35" s="22">
        <v>0</v>
      </c>
      <c r="HJ35" s="22">
        <v>0</v>
      </c>
      <c r="HK35" s="22">
        <v>0</v>
      </c>
      <c r="HL35" s="22">
        <v>0</v>
      </c>
      <c r="HM35" s="22">
        <v>0</v>
      </c>
      <c r="HN35" s="22">
        <v>0</v>
      </c>
      <c r="HO35" s="22">
        <v>0</v>
      </c>
      <c r="HP35" s="22">
        <v>0</v>
      </c>
      <c r="HQ35" s="22">
        <v>0</v>
      </c>
      <c r="HR35" s="22">
        <v>0</v>
      </c>
      <c r="HS35" s="22">
        <v>0</v>
      </c>
      <c r="HT35" s="22">
        <v>0</v>
      </c>
      <c r="HU35" s="22">
        <v>0</v>
      </c>
      <c r="HV35" s="22">
        <v>0</v>
      </c>
      <c r="HW35" s="22">
        <v>0</v>
      </c>
      <c r="HX35" s="22">
        <v>0</v>
      </c>
      <c r="HY35" s="22">
        <v>0</v>
      </c>
      <c r="HZ35" s="22">
        <v>0</v>
      </c>
      <c r="IA35" s="22">
        <v>0</v>
      </c>
      <c r="IB35" s="22">
        <v>0</v>
      </c>
      <c r="IC35" s="22">
        <v>0</v>
      </c>
      <c r="ID35" s="22">
        <v>0</v>
      </c>
      <c r="IE35" s="22">
        <v>0</v>
      </c>
      <c r="IF35" s="22">
        <v>0</v>
      </c>
      <c r="IG35" s="22">
        <v>0</v>
      </c>
      <c r="IH35" s="22">
        <v>0</v>
      </c>
      <c r="II35" s="22">
        <v>0</v>
      </c>
      <c r="IJ35" s="22">
        <v>0</v>
      </c>
      <c r="IK35" s="22">
        <v>0</v>
      </c>
      <c r="IL35" s="22">
        <v>0</v>
      </c>
      <c r="IM35" s="22">
        <v>0</v>
      </c>
      <c r="IN35" s="22">
        <v>0</v>
      </c>
      <c r="IO35" s="22">
        <v>0</v>
      </c>
      <c r="IP35" s="22">
        <v>0</v>
      </c>
      <c r="IQ35" s="22">
        <v>0</v>
      </c>
      <c r="IR35" s="22">
        <v>0</v>
      </c>
      <c r="IS35" s="22">
        <v>0</v>
      </c>
      <c r="IT35" s="22">
        <v>0</v>
      </c>
      <c r="IU35" s="22">
        <v>0</v>
      </c>
      <c r="IV35" s="22">
        <v>0</v>
      </c>
      <c r="IW35" s="22">
        <v>0</v>
      </c>
      <c r="IX35" s="22">
        <v>0</v>
      </c>
      <c r="IY35" s="22">
        <v>0</v>
      </c>
      <c r="IZ35" s="22">
        <v>0</v>
      </c>
      <c r="JA35" s="22">
        <v>0</v>
      </c>
      <c r="JB35" s="22">
        <v>0</v>
      </c>
      <c r="JC35" s="22">
        <v>0</v>
      </c>
      <c r="JD35" s="22">
        <v>0</v>
      </c>
      <c r="JE35" s="22">
        <v>0</v>
      </c>
      <c r="JF35" s="22">
        <v>0</v>
      </c>
      <c r="JG35" s="22">
        <v>0</v>
      </c>
      <c r="JH35" s="22">
        <v>0</v>
      </c>
      <c r="JI35" s="22">
        <v>0</v>
      </c>
      <c r="JJ35" s="22">
        <v>0</v>
      </c>
      <c r="JK35" s="22">
        <v>0</v>
      </c>
      <c r="JL35" s="22">
        <v>0</v>
      </c>
      <c r="JM35" s="22">
        <v>0</v>
      </c>
      <c r="JN35" s="22">
        <v>0</v>
      </c>
      <c r="JO35" s="22">
        <v>0</v>
      </c>
      <c r="JP35" s="22">
        <v>0</v>
      </c>
      <c r="JQ35" s="22">
        <v>0</v>
      </c>
      <c r="JR35" s="22">
        <v>0</v>
      </c>
      <c r="JS35" s="22">
        <v>0</v>
      </c>
      <c r="JT35" s="22">
        <v>0</v>
      </c>
      <c r="JU35" s="22">
        <v>0</v>
      </c>
      <c r="JV35" s="22">
        <v>0</v>
      </c>
      <c r="JW35" s="22">
        <v>0</v>
      </c>
      <c r="JX35" s="22">
        <v>0</v>
      </c>
      <c r="JY35" s="22">
        <v>0</v>
      </c>
      <c r="JZ35" s="22">
        <v>0</v>
      </c>
      <c r="KA35" s="22">
        <v>0</v>
      </c>
      <c r="KB35" s="22">
        <v>0</v>
      </c>
      <c r="KC35" s="22">
        <v>0</v>
      </c>
      <c r="KD35" s="22">
        <v>0</v>
      </c>
      <c r="KE35" s="22">
        <v>0</v>
      </c>
      <c r="KF35" s="22">
        <v>0</v>
      </c>
      <c r="KG35" s="22">
        <v>0</v>
      </c>
      <c r="KH35" s="22">
        <v>0</v>
      </c>
      <c r="KI35" s="22">
        <v>0</v>
      </c>
      <c r="KJ35" s="22">
        <v>0</v>
      </c>
      <c r="KK35" s="22">
        <v>0</v>
      </c>
      <c r="KL35" s="22">
        <v>0</v>
      </c>
      <c r="KM35" s="22">
        <v>0</v>
      </c>
      <c r="KN35" s="22">
        <v>0</v>
      </c>
      <c r="KO35" s="22">
        <v>0</v>
      </c>
      <c r="KP35" s="22">
        <f t="shared" si="2"/>
        <v>0.23627500000000001</v>
      </c>
      <c r="KQ35" s="30">
        <f t="shared" si="3"/>
        <v>2.3567960431654677E-3</v>
      </c>
      <c r="KR35" s="29">
        <v>0</v>
      </c>
      <c r="KS35" s="22">
        <v>0</v>
      </c>
      <c r="KT35" s="22">
        <v>0</v>
      </c>
      <c r="KU35" s="22">
        <v>0</v>
      </c>
      <c r="KV35" s="22">
        <v>0</v>
      </c>
      <c r="KW35" s="22">
        <v>0</v>
      </c>
      <c r="KX35" s="22">
        <v>0</v>
      </c>
      <c r="KY35" s="22">
        <v>0</v>
      </c>
      <c r="KZ35" s="22">
        <v>0</v>
      </c>
      <c r="LA35" s="22">
        <v>0</v>
      </c>
      <c r="LB35" s="22">
        <v>0</v>
      </c>
      <c r="LC35" s="22">
        <v>0</v>
      </c>
      <c r="LD35" s="22">
        <v>0</v>
      </c>
      <c r="LE35" s="22">
        <v>0</v>
      </c>
      <c r="LF35" s="22">
        <v>0</v>
      </c>
      <c r="LG35" s="22">
        <v>0</v>
      </c>
      <c r="LH35" s="22">
        <v>0</v>
      </c>
      <c r="LI35" s="22">
        <v>0</v>
      </c>
      <c r="LJ35" s="22">
        <v>0</v>
      </c>
      <c r="LK35" s="22">
        <v>0</v>
      </c>
      <c r="LL35" s="22">
        <v>0</v>
      </c>
      <c r="LM35" s="22">
        <v>0</v>
      </c>
      <c r="LN35" s="22">
        <v>0</v>
      </c>
      <c r="LO35" s="22">
        <v>0</v>
      </c>
      <c r="LP35" s="22">
        <v>0</v>
      </c>
      <c r="LQ35" s="22">
        <v>0</v>
      </c>
      <c r="LR35" s="22">
        <v>0</v>
      </c>
      <c r="LS35" s="22">
        <v>0</v>
      </c>
      <c r="LT35" s="22">
        <v>0</v>
      </c>
      <c r="LU35" s="22">
        <v>0</v>
      </c>
      <c r="LV35" s="22">
        <v>0</v>
      </c>
      <c r="LW35" s="22">
        <v>0</v>
      </c>
      <c r="LX35" s="22">
        <v>0</v>
      </c>
      <c r="LY35" s="22">
        <v>0</v>
      </c>
      <c r="LZ35" s="22">
        <v>0</v>
      </c>
      <c r="MA35" s="22">
        <v>0</v>
      </c>
      <c r="MB35" s="22">
        <v>0</v>
      </c>
      <c r="MC35" s="22">
        <v>0</v>
      </c>
      <c r="MD35" s="22">
        <v>0</v>
      </c>
      <c r="ME35" s="22">
        <v>0</v>
      </c>
      <c r="MF35" s="22">
        <v>0</v>
      </c>
      <c r="MG35" s="22">
        <v>0</v>
      </c>
      <c r="MH35" s="22">
        <v>0</v>
      </c>
      <c r="MI35" s="22">
        <v>0</v>
      </c>
      <c r="MJ35" s="22">
        <v>0</v>
      </c>
      <c r="MK35" s="22">
        <v>0</v>
      </c>
      <c r="ML35" s="22">
        <v>0</v>
      </c>
      <c r="MM35" s="22">
        <v>0</v>
      </c>
      <c r="MN35" s="22">
        <v>0</v>
      </c>
      <c r="MO35" s="22">
        <v>0</v>
      </c>
      <c r="MP35" s="22">
        <v>0</v>
      </c>
      <c r="MQ35" s="22">
        <v>0</v>
      </c>
      <c r="MR35" s="22">
        <v>0</v>
      </c>
      <c r="MS35" s="22">
        <v>0</v>
      </c>
      <c r="MT35" s="22">
        <v>0</v>
      </c>
      <c r="MU35" s="22">
        <v>0</v>
      </c>
      <c r="MV35" s="22">
        <v>0</v>
      </c>
      <c r="MW35" s="22">
        <v>0</v>
      </c>
      <c r="MX35" s="22">
        <v>0</v>
      </c>
      <c r="MY35" s="22">
        <v>0</v>
      </c>
      <c r="MZ35" s="22">
        <v>0</v>
      </c>
      <c r="NA35" s="22">
        <v>0</v>
      </c>
      <c r="NB35" s="22">
        <v>0</v>
      </c>
      <c r="NC35" s="22">
        <v>0</v>
      </c>
      <c r="ND35" s="22">
        <v>0</v>
      </c>
      <c r="NE35" s="22">
        <v>0</v>
      </c>
      <c r="NF35" s="22">
        <v>0</v>
      </c>
      <c r="NG35" s="22">
        <v>0</v>
      </c>
      <c r="NH35" s="22">
        <v>0</v>
      </c>
      <c r="NI35" s="22">
        <v>0</v>
      </c>
      <c r="NJ35" s="22">
        <v>0</v>
      </c>
      <c r="NK35" s="22">
        <v>0</v>
      </c>
      <c r="NL35" s="22">
        <v>0</v>
      </c>
      <c r="NM35" s="22">
        <v>0</v>
      </c>
      <c r="NN35" s="22">
        <v>0</v>
      </c>
      <c r="NO35" s="22">
        <v>0</v>
      </c>
      <c r="NP35" s="22">
        <v>0</v>
      </c>
      <c r="NQ35" s="22">
        <v>0</v>
      </c>
      <c r="NR35" s="22">
        <v>0</v>
      </c>
      <c r="NS35" s="22">
        <v>0</v>
      </c>
      <c r="NT35" s="22">
        <v>0</v>
      </c>
      <c r="NU35" s="22">
        <v>0</v>
      </c>
      <c r="NV35" s="22">
        <v>0</v>
      </c>
      <c r="NW35" s="22">
        <v>0</v>
      </c>
      <c r="NX35" s="22">
        <v>0</v>
      </c>
      <c r="NY35" s="22">
        <v>0</v>
      </c>
      <c r="NZ35" s="22">
        <v>0</v>
      </c>
      <c r="OA35" s="22">
        <v>0</v>
      </c>
      <c r="OB35" s="22">
        <v>0</v>
      </c>
      <c r="OC35" s="22">
        <v>0</v>
      </c>
      <c r="OD35" s="22">
        <v>0</v>
      </c>
      <c r="OE35" s="22">
        <v>0</v>
      </c>
      <c r="OF35" s="22">
        <v>0</v>
      </c>
      <c r="OG35" s="22">
        <v>0</v>
      </c>
      <c r="OH35" s="22">
        <v>0</v>
      </c>
      <c r="OI35" s="22">
        <v>0</v>
      </c>
      <c r="OJ35" s="22">
        <v>0</v>
      </c>
      <c r="OK35" s="22">
        <v>0</v>
      </c>
      <c r="OL35" s="22">
        <v>0</v>
      </c>
      <c r="OM35" s="22">
        <v>0</v>
      </c>
      <c r="ON35" s="22">
        <v>0</v>
      </c>
      <c r="OO35" s="22">
        <v>0</v>
      </c>
      <c r="OP35" s="22">
        <v>0</v>
      </c>
      <c r="OQ35" s="22">
        <v>0</v>
      </c>
      <c r="OR35" s="22">
        <v>0</v>
      </c>
      <c r="OS35" s="22">
        <v>0</v>
      </c>
      <c r="OT35" s="22">
        <v>0</v>
      </c>
      <c r="OU35" s="22">
        <v>0</v>
      </c>
      <c r="OV35" s="22">
        <v>0</v>
      </c>
      <c r="OW35" s="22">
        <v>0</v>
      </c>
      <c r="OX35" s="22">
        <v>0</v>
      </c>
      <c r="OY35" s="22">
        <v>0</v>
      </c>
      <c r="OZ35" s="22">
        <v>0</v>
      </c>
      <c r="PA35" s="22">
        <v>0</v>
      </c>
      <c r="PB35" s="22">
        <v>0</v>
      </c>
      <c r="PC35" s="22">
        <v>0</v>
      </c>
      <c r="PD35" s="22">
        <v>0</v>
      </c>
      <c r="PE35" s="22">
        <v>0</v>
      </c>
      <c r="PF35" s="22">
        <v>0</v>
      </c>
      <c r="PG35" s="22">
        <f t="shared" si="4"/>
        <v>0</v>
      </c>
      <c r="PH35" s="30">
        <f t="shared" si="5"/>
        <v>0</v>
      </c>
      <c r="PI35" s="29">
        <v>0</v>
      </c>
      <c r="PJ35" s="22">
        <v>0</v>
      </c>
      <c r="PK35" s="22">
        <v>0</v>
      </c>
      <c r="PL35" s="22">
        <v>0</v>
      </c>
      <c r="PM35" s="22">
        <v>0</v>
      </c>
      <c r="PN35" s="22">
        <v>0</v>
      </c>
      <c r="PO35" s="22">
        <v>0</v>
      </c>
      <c r="PP35" s="22">
        <v>0</v>
      </c>
      <c r="PQ35" s="22">
        <v>0</v>
      </c>
      <c r="PR35" s="22">
        <v>0</v>
      </c>
      <c r="PS35" s="22">
        <v>0</v>
      </c>
      <c r="PT35" s="22">
        <v>0</v>
      </c>
      <c r="PU35" s="22">
        <v>0</v>
      </c>
      <c r="PV35" s="22">
        <v>0</v>
      </c>
      <c r="PW35" s="22">
        <v>0</v>
      </c>
      <c r="PX35" s="22">
        <v>0</v>
      </c>
      <c r="PY35" s="22">
        <v>0</v>
      </c>
      <c r="PZ35" s="22">
        <v>0</v>
      </c>
      <c r="QA35" s="22">
        <v>0</v>
      </c>
      <c r="QB35" s="22">
        <v>0</v>
      </c>
      <c r="QC35" s="22">
        <v>0</v>
      </c>
      <c r="QD35" s="22">
        <v>0</v>
      </c>
      <c r="QE35" s="22">
        <v>0</v>
      </c>
      <c r="QF35" s="22">
        <v>0</v>
      </c>
      <c r="QG35" s="22">
        <v>0</v>
      </c>
      <c r="QH35" s="22">
        <v>0</v>
      </c>
      <c r="QI35" s="22">
        <v>0</v>
      </c>
      <c r="QJ35" s="22">
        <v>0</v>
      </c>
      <c r="QK35" s="22">
        <v>0</v>
      </c>
      <c r="QL35" s="22">
        <v>0</v>
      </c>
      <c r="QM35" s="22">
        <v>0</v>
      </c>
      <c r="QN35" s="22">
        <v>0</v>
      </c>
      <c r="QO35" s="22">
        <v>0</v>
      </c>
      <c r="QP35" s="22">
        <v>0</v>
      </c>
      <c r="QQ35" s="22">
        <v>0</v>
      </c>
      <c r="QR35" s="22">
        <v>0</v>
      </c>
      <c r="QS35" s="22">
        <v>0</v>
      </c>
      <c r="QT35" s="22">
        <v>0</v>
      </c>
      <c r="QU35" s="22">
        <v>0</v>
      </c>
      <c r="QV35" s="22">
        <v>0</v>
      </c>
      <c r="QW35" s="22">
        <v>0</v>
      </c>
      <c r="QX35" s="22">
        <v>0</v>
      </c>
      <c r="QY35" s="22">
        <v>0</v>
      </c>
      <c r="QZ35" s="22">
        <v>0</v>
      </c>
      <c r="RA35" s="22">
        <v>0</v>
      </c>
      <c r="RB35" s="22">
        <v>0</v>
      </c>
      <c r="RC35" s="22">
        <v>0</v>
      </c>
      <c r="RD35" s="22">
        <v>0</v>
      </c>
      <c r="RE35" s="22">
        <v>0</v>
      </c>
      <c r="RF35" s="22">
        <v>0</v>
      </c>
      <c r="RG35" s="22">
        <v>0</v>
      </c>
      <c r="RH35" s="22">
        <v>0</v>
      </c>
      <c r="RI35" s="22">
        <v>0</v>
      </c>
      <c r="RJ35" s="22">
        <v>0</v>
      </c>
      <c r="RK35" s="22">
        <v>0</v>
      </c>
      <c r="RL35" s="22">
        <v>0</v>
      </c>
      <c r="RM35" s="22">
        <v>0</v>
      </c>
      <c r="RN35" s="22">
        <v>0</v>
      </c>
      <c r="RO35" s="22">
        <v>0</v>
      </c>
      <c r="RP35" s="22">
        <v>0</v>
      </c>
      <c r="RQ35" s="22">
        <v>0</v>
      </c>
      <c r="RR35" s="22">
        <v>0</v>
      </c>
      <c r="RS35" s="22">
        <v>0</v>
      </c>
      <c r="RT35" s="22">
        <v>0</v>
      </c>
      <c r="RU35" s="22">
        <v>0</v>
      </c>
      <c r="RV35" s="22">
        <v>0</v>
      </c>
      <c r="RW35" s="22">
        <v>0</v>
      </c>
      <c r="RX35" s="22">
        <v>0</v>
      </c>
      <c r="RY35" s="22">
        <v>0</v>
      </c>
      <c r="RZ35" s="22">
        <v>0</v>
      </c>
      <c r="SA35" s="22">
        <v>0</v>
      </c>
      <c r="SB35" s="22">
        <v>0</v>
      </c>
      <c r="SC35" s="22">
        <v>0</v>
      </c>
      <c r="SD35" s="22">
        <v>0</v>
      </c>
      <c r="SE35" s="22">
        <v>0</v>
      </c>
      <c r="SF35" s="22">
        <v>0</v>
      </c>
      <c r="SG35" s="22">
        <v>0</v>
      </c>
      <c r="SH35" s="22">
        <v>0</v>
      </c>
      <c r="SI35" s="22">
        <v>0</v>
      </c>
      <c r="SJ35" s="22">
        <v>0</v>
      </c>
      <c r="SK35" s="22">
        <v>0</v>
      </c>
      <c r="SL35" s="22">
        <v>0</v>
      </c>
      <c r="SM35" s="22">
        <v>0</v>
      </c>
      <c r="SN35" s="22">
        <v>0</v>
      </c>
      <c r="SO35" s="22">
        <v>0</v>
      </c>
      <c r="SP35" s="22">
        <v>0</v>
      </c>
      <c r="SQ35" s="22">
        <v>0</v>
      </c>
      <c r="SR35" s="22">
        <v>0</v>
      </c>
      <c r="SS35" s="22">
        <v>0</v>
      </c>
      <c r="ST35" s="22">
        <v>0</v>
      </c>
      <c r="SU35" s="22">
        <v>0</v>
      </c>
      <c r="SV35" s="22">
        <v>0</v>
      </c>
      <c r="SW35" s="22">
        <v>0</v>
      </c>
      <c r="SX35" s="22">
        <v>0</v>
      </c>
      <c r="SY35" s="22">
        <v>0</v>
      </c>
      <c r="SZ35" s="22">
        <v>0</v>
      </c>
      <c r="TA35" s="22">
        <v>0</v>
      </c>
      <c r="TB35" s="22">
        <v>0</v>
      </c>
      <c r="TC35" s="22">
        <v>0</v>
      </c>
      <c r="TD35" s="22">
        <v>0</v>
      </c>
      <c r="TE35" s="22">
        <v>0</v>
      </c>
      <c r="TF35" s="22">
        <v>0</v>
      </c>
      <c r="TG35" s="22">
        <v>0</v>
      </c>
      <c r="TH35" s="22">
        <v>0</v>
      </c>
      <c r="TI35" s="22">
        <v>0</v>
      </c>
      <c r="TJ35" s="22">
        <v>0</v>
      </c>
      <c r="TK35" s="22">
        <v>0</v>
      </c>
      <c r="TL35" s="22">
        <v>0</v>
      </c>
      <c r="TM35" s="22">
        <v>0</v>
      </c>
      <c r="TN35" s="22">
        <v>0</v>
      </c>
      <c r="TO35" s="22">
        <v>0</v>
      </c>
      <c r="TP35" s="22">
        <v>0</v>
      </c>
      <c r="TQ35" s="22">
        <v>0</v>
      </c>
      <c r="TR35" s="22">
        <v>0</v>
      </c>
      <c r="TS35" s="22">
        <v>0</v>
      </c>
      <c r="TT35" s="22">
        <v>0</v>
      </c>
      <c r="TU35" s="22">
        <v>0</v>
      </c>
      <c r="TV35" s="22">
        <v>0</v>
      </c>
      <c r="TW35" s="22">
        <v>0</v>
      </c>
      <c r="TX35" s="22">
        <v>0</v>
      </c>
      <c r="TY35" s="22">
        <v>0</v>
      </c>
      <c r="TZ35" s="22">
        <v>0</v>
      </c>
      <c r="UA35" s="22">
        <v>0</v>
      </c>
      <c r="UB35" s="22">
        <v>0</v>
      </c>
      <c r="UC35" s="22">
        <v>0</v>
      </c>
      <c r="UD35" s="22">
        <v>0</v>
      </c>
      <c r="UE35" s="22">
        <v>0</v>
      </c>
      <c r="UF35" s="22">
        <v>0</v>
      </c>
      <c r="UG35" s="22">
        <v>0</v>
      </c>
      <c r="UH35" s="22">
        <v>0</v>
      </c>
      <c r="UI35" s="22">
        <v>0</v>
      </c>
      <c r="UJ35" s="22">
        <v>0</v>
      </c>
      <c r="UK35" s="22">
        <v>0</v>
      </c>
      <c r="UL35" s="22">
        <v>0</v>
      </c>
      <c r="UM35" s="22">
        <v>0</v>
      </c>
      <c r="UN35" s="22">
        <v>0</v>
      </c>
      <c r="UO35" s="22">
        <v>0</v>
      </c>
      <c r="UP35" s="22">
        <v>0</v>
      </c>
      <c r="UQ35" s="22">
        <v>0</v>
      </c>
      <c r="UR35" s="22">
        <v>0</v>
      </c>
      <c r="US35" s="22">
        <v>0</v>
      </c>
      <c r="UT35" s="22">
        <v>0</v>
      </c>
      <c r="UU35" s="22">
        <v>0</v>
      </c>
      <c r="UV35" s="22">
        <v>0</v>
      </c>
      <c r="UW35" s="22">
        <v>0</v>
      </c>
      <c r="UX35" s="22">
        <v>0</v>
      </c>
      <c r="UY35" s="22">
        <v>0</v>
      </c>
      <c r="UZ35" s="22">
        <v>0</v>
      </c>
      <c r="VA35" s="22">
        <v>0</v>
      </c>
      <c r="VB35" s="22">
        <v>0</v>
      </c>
      <c r="VC35" s="22">
        <v>0</v>
      </c>
      <c r="VD35" s="22">
        <v>0</v>
      </c>
      <c r="VE35" s="22">
        <v>0</v>
      </c>
      <c r="VF35" s="22">
        <v>0</v>
      </c>
      <c r="VG35" s="22">
        <v>0</v>
      </c>
      <c r="VH35" s="22">
        <v>0</v>
      </c>
      <c r="VI35" s="22">
        <v>0</v>
      </c>
      <c r="VJ35" s="22">
        <v>0</v>
      </c>
      <c r="VK35" s="22">
        <v>0</v>
      </c>
      <c r="VL35" s="22">
        <v>0</v>
      </c>
      <c r="VM35" s="22">
        <v>0</v>
      </c>
      <c r="VN35" s="22">
        <v>0</v>
      </c>
      <c r="VO35" s="22">
        <v>0</v>
      </c>
      <c r="VP35" s="22">
        <v>0</v>
      </c>
      <c r="VQ35" s="22">
        <v>0</v>
      </c>
      <c r="VR35" s="22">
        <v>0</v>
      </c>
      <c r="VS35" s="22">
        <v>0</v>
      </c>
      <c r="VT35" s="22">
        <v>0</v>
      </c>
      <c r="VU35" s="22">
        <v>0</v>
      </c>
      <c r="VV35" s="22">
        <v>0</v>
      </c>
      <c r="VW35" s="22">
        <v>0</v>
      </c>
      <c r="VX35" s="22">
        <v>0</v>
      </c>
      <c r="VY35" s="22">
        <v>0</v>
      </c>
      <c r="VZ35" s="22">
        <v>0</v>
      </c>
      <c r="WA35" s="22">
        <v>0</v>
      </c>
      <c r="WB35" s="22">
        <v>0</v>
      </c>
      <c r="WC35" s="22">
        <v>0</v>
      </c>
      <c r="WD35" s="22">
        <v>0</v>
      </c>
      <c r="WE35" s="22">
        <v>0</v>
      </c>
      <c r="WF35" s="22">
        <v>0</v>
      </c>
      <c r="WG35" s="22">
        <v>0</v>
      </c>
      <c r="WH35" s="22">
        <v>0</v>
      </c>
      <c r="WI35" s="22">
        <v>0</v>
      </c>
      <c r="WJ35" s="22">
        <v>0</v>
      </c>
      <c r="WK35" s="22">
        <v>0</v>
      </c>
      <c r="WL35" s="22">
        <v>0</v>
      </c>
      <c r="WM35" s="22">
        <v>0</v>
      </c>
      <c r="WN35" s="22">
        <v>0</v>
      </c>
      <c r="WO35" s="22">
        <v>0</v>
      </c>
      <c r="WP35" s="22">
        <v>0</v>
      </c>
      <c r="WQ35" s="22">
        <v>0</v>
      </c>
      <c r="WR35" s="22">
        <v>0</v>
      </c>
      <c r="WS35" s="22">
        <v>0</v>
      </c>
      <c r="WT35" s="22">
        <v>0</v>
      </c>
      <c r="WU35" s="22">
        <v>0</v>
      </c>
      <c r="WV35" s="22">
        <v>0</v>
      </c>
      <c r="WW35" s="22">
        <v>0</v>
      </c>
      <c r="WX35" s="22">
        <v>0</v>
      </c>
      <c r="WY35" s="22">
        <v>0</v>
      </c>
      <c r="WZ35" s="22">
        <v>0</v>
      </c>
      <c r="XA35" s="22">
        <v>0</v>
      </c>
      <c r="XB35" s="22">
        <v>0</v>
      </c>
      <c r="XC35" s="22">
        <v>0</v>
      </c>
      <c r="XD35" s="22">
        <v>0</v>
      </c>
      <c r="XE35" s="22">
        <v>0</v>
      </c>
      <c r="XF35" s="22">
        <v>0</v>
      </c>
      <c r="XG35" s="22">
        <v>0</v>
      </c>
      <c r="XH35" s="22">
        <v>0</v>
      </c>
      <c r="XI35" s="22">
        <v>0</v>
      </c>
      <c r="XJ35" s="22">
        <v>0</v>
      </c>
      <c r="XK35" s="22">
        <v>0</v>
      </c>
      <c r="XL35" s="22">
        <v>0</v>
      </c>
      <c r="XM35" s="22">
        <v>0</v>
      </c>
      <c r="XN35" s="22">
        <v>0</v>
      </c>
      <c r="XO35" s="22">
        <v>0</v>
      </c>
      <c r="XP35" s="22">
        <v>0</v>
      </c>
      <c r="XQ35" s="22">
        <v>0</v>
      </c>
      <c r="XR35" s="22">
        <v>0</v>
      </c>
      <c r="XS35" s="22">
        <v>0</v>
      </c>
      <c r="XT35" s="22">
        <v>0</v>
      </c>
      <c r="XU35" s="22">
        <v>0</v>
      </c>
      <c r="XV35" s="22">
        <v>0</v>
      </c>
      <c r="XW35" s="22">
        <v>0</v>
      </c>
      <c r="XX35" s="22">
        <v>0</v>
      </c>
      <c r="XY35" s="22">
        <v>0</v>
      </c>
      <c r="XZ35" s="22">
        <v>0</v>
      </c>
      <c r="YA35" s="22">
        <v>0</v>
      </c>
      <c r="YB35" s="22">
        <v>0</v>
      </c>
      <c r="YC35" s="22">
        <v>0</v>
      </c>
      <c r="YD35" s="22">
        <v>0</v>
      </c>
      <c r="YE35" s="22">
        <v>0</v>
      </c>
      <c r="YF35" s="22">
        <v>0</v>
      </c>
      <c r="YG35" s="22">
        <v>0</v>
      </c>
      <c r="YH35" s="22">
        <v>0</v>
      </c>
      <c r="YI35" s="22">
        <v>0</v>
      </c>
      <c r="YJ35" s="22">
        <v>0</v>
      </c>
      <c r="YK35" s="22">
        <v>0</v>
      </c>
      <c r="YL35" s="22">
        <v>0</v>
      </c>
      <c r="YM35" s="22">
        <v>0</v>
      </c>
      <c r="YN35" s="22">
        <v>0</v>
      </c>
      <c r="YO35" s="22">
        <v>0</v>
      </c>
      <c r="YP35" s="22">
        <v>0</v>
      </c>
      <c r="YQ35" s="22">
        <v>0</v>
      </c>
      <c r="YR35" s="22">
        <v>0</v>
      </c>
      <c r="YS35" s="22">
        <v>0</v>
      </c>
      <c r="YT35" s="22">
        <v>0</v>
      </c>
      <c r="YU35" s="22">
        <v>0</v>
      </c>
      <c r="YV35" s="22">
        <v>0</v>
      </c>
      <c r="YW35" s="22">
        <v>0</v>
      </c>
      <c r="YX35" s="22">
        <v>0</v>
      </c>
      <c r="YY35" s="22">
        <v>0</v>
      </c>
      <c r="YZ35" s="22">
        <v>0</v>
      </c>
      <c r="ZA35" s="22">
        <v>0</v>
      </c>
      <c r="ZB35" s="22">
        <v>0</v>
      </c>
      <c r="ZC35" s="22">
        <v>0</v>
      </c>
      <c r="ZD35" s="22">
        <v>0</v>
      </c>
      <c r="ZE35" s="22">
        <v>0</v>
      </c>
      <c r="ZF35" s="22">
        <v>0</v>
      </c>
      <c r="ZG35" s="22">
        <v>0</v>
      </c>
      <c r="ZH35" s="22">
        <v>0</v>
      </c>
      <c r="ZI35" s="22">
        <v>0</v>
      </c>
      <c r="ZJ35" s="22">
        <v>0</v>
      </c>
      <c r="ZK35" s="22">
        <v>0</v>
      </c>
      <c r="ZL35" s="22">
        <v>0</v>
      </c>
      <c r="ZM35" s="22">
        <v>0</v>
      </c>
      <c r="ZN35" s="22">
        <v>0</v>
      </c>
      <c r="ZO35" s="22">
        <v>0</v>
      </c>
      <c r="ZP35" s="22">
        <v>0</v>
      </c>
      <c r="ZQ35" s="22">
        <v>0</v>
      </c>
      <c r="ZR35" s="22">
        <v>0</v>
      </c>
      <c r="ZS35" s="22">
        <v>0</v>
      </c>
      <c r="ZT35" s="22">
        <v>0</v>
      </c>
      <c r="ZU35" s="22">
        <v>0</v>
      </c>
      <c r="ZV35" s="22">
        <v>0</v>
      </c>
      <c r="ZW35" s="22">
        <v>0</v>
      </c>
      <c r="ZX35" s="22">
        <v>0</v>
      </c>
      <c r="ZY35" s="22">
        <v>0</v>
      </c>
      <c r="ZZ35" s="22">
        <v>0</v>
      </c>
      <c r="AAA35" s="22">
        <v>0</v>
      </c>
      <c r="AAB35" s="22">
        <v>0</v>
      </c>
      <c r="AAC35" s="22">
        <v>0</v>
      </c>
      <c r="AAD35" s="22">
        <v>0</v>
      </c>
      <c r="AAE35" s="22">
        <v>0</v>
      </c>
      <c r="AAF35" s="22">
        <v>0</v>
      </c>
      <c r="AAG35" s="22">
        <v>0</v>
      </c>
      <c r="AAH35" s="22">
        <v>0</v>
      </c>
      <c r="AAI35" s="22">
        <v>0</v>
      </c>
      <c r="AAJ35" s="22">
        <v>0</v>
      </c>
      <c r="AAK35" s="22">
        <v>0</v>
      </c>
      <c r="AAL35" s="22">
        <v>0</v>
      </c>
      <c r="AAM35" s="22">
        <v>0</v>
      </c>
      <c r="AAN35" s="22">
        <v>0</v>
      </c>
      <c r="AAO35" s="22">
        <v>0</v>
      </c>
      <c r="AAP35" s="22">
        <v>0</v>
      </c>
      <c r="AAQ35" s="22">
        <v>0</v>
      </c>
      <c r="AAR35" s="22">
        <v>0</v>
      </c>
      <c r="AAS35" s="22">
        <v>0</v>
      </c>
      <c r="AAT35" s="22">
        <v>0</v>
      </c>
      <c r="AAU35" s="22">
        <v>0</v>
      </c>
      <c r="AAV35" s="22">
        <v>0</v>
      </c>
      <c r="AAW35" s="22">
        <v>0</v>
      </c>
      <c r="AAX35" s="22">
        <v>0</v>
      </c>
      <c r="AAY35" s="22">
        <v>0</v>
      </c>
      <c r="AAZ35" s="22">
        <v>0</v>
      </c>
      <c r="ABA35" s="22">
        <v>0</v>
      </c>
      <c r="ABB35" s="22">
        <v>0</v>
      </c>
      <c r="ABC35" s="22">
        <v>0</v>
      </c>
      <c r="ABD35" s="22">
        <v>0</v>
      </c>
      <c r="ABE35" s="22">
        <v>0</v>
      </c>
      <c r="ABF35" s="22">
        <v>0</v>
      </c>
      <c r="ABG35" s="22">
        <v>0</v>
      </c>
      <c r="ABH35" s="22">
        <v>0</v>
      </c>
      <c r="ABI35" s="22">
        <v>0</v>
      </c>
      <c r="ABJ35" s="22">
        <v>0</v>
      </c>
      <c r="ABK35" s="22">
        <v>0</v>
      </c>
      <c r="ABL35" s="22">
        <v>0</v>
      </c>
      <c r="ABM35" s="22">
        <v>0</v>
      </c>
      <c r="ABN35" s="22">
        <v>0</v>
      </c>
      <c r="ABO35" s="22">
        <v>0</v>
      </c>
      <c r="ABP35" s="22">
        <v>0</v>
      </c>
      <c r="ABQ35" s="22">
        <v>0</v>
      </c>
      <c r="ABR35" s="22">
        <v>0</v>
      </c>
      <c r="ABS35" s="22">
        <v>0</v>
      </c>
      <c r="ABT35" s="22">
        <v>0</v>
      </c>
      <c r="ABU35" s="22">
        <v>0</v>
      </c>
      <c r="ABV35" s="22">
        <v>0</v>
      </c>
      <c r="ABW35" s="22">
        <v>0</v>
      </c>
      <c r="ABX35" s="22">
        <v>0</v>
      </c>
      <c r="ABY35" s="22">
        <v>0</v>
      </c>
      <c r="ABZ35" s="22">
        <v>0</v>
      </c>
      <c r="ACA35" s="22">
        <v>0</v>
      </c>
      <c r="ACB35" s="22">
        <v>0</v>
      </c>
      <c r="ACC35" s="22">
        <v>0</v>
      </c>
      <c r="ACD35" s="22">
        <v>0</v>
      </c>
      <c r="ACE35" s="22">
        <v>0</v>
      </c>
      <c r="ACF35" s="22">
        <v>0</v>
      </c>
      <c r="ACG35" s="22">
        <v>0</v>
      </c>
      <c r="ACH35" s="22">
        <v>0</v>
      </c>
      <c r="ACI35" s="22">
        <v>0</v>
      </c>
      <c r="ACJ35" s="22">
        <v>0</v>
      </c>
      <c r="ACK35" s="22">
        <v>0</v>
      </c>
      <c r="ACL35" s="22">
        <v>0</v>
      </c>
      <c r="ACM35" s="22">
        <v>0</v>
      </c>
      <c r="ACN35" s="22">
        <v>0</v>
      </c>
      <c r="ACO35" s="22">
        <v>0</v>
      </c>
      <c r="ACP35" s="22">
        <v>0</v>
      </c>
      <c r="ACQ35" s="22">
        <v>0</v>
      </c>
      <c r="ACR35" s="22">
        <v>0</v>
      </c>
      <c r="ACS35" s="22">
        <v>0</v>
      </c>
      <c r="ACT35" s="22">
        <v>0</v>
      </c>
      <c r="ACU35" s="22">
        <v>0</v>
      </c>
      <c r="ACV35" s="22">
        <v>0</v>
      </c>
      <c r="ACW35" s="22">
        <v>0</v>
      </c>
      <c r="ACX35" s="22">
        <v>0</v>
      </c>
      <c r="ACY35" s="22">
        <v>0</v>
      </c>
      <c r="ACZ35" s="22">
        <v>0</v>
      </c>
      <c r="ADA35" s="22">
        <v>0</v>
      </c>
      <c r="ADB35" s="22">
        <v>0</v>
      </c>
      <c r="ADC35" s="22">
        <v>0</v>
      </c>
      <c r="ADD35" s="22">
        <v>0</v>
      </c>
      <c r="ADE35" s="22">
        <v>0</v>
      </c>
      <c r="ADF35" s="22">
        <v>0</v>
      </c>
      <c r="ADG35" s="22">
        <v>0</v>
      </c>
      <c r="ADH35" s="22">
        <v>0</v>
      </c>
      <c r="ADI35" s="22">
        <v>0</v>
      </c>
      <c r="ADJ35" s="22">
        <v>0</v>
      </c>
      <c r="ADK35" s="22">
        <v>0</v>
      </c>
      <c r="ADL35" s="22">
        <v>0</v>
      </c>
      <c r="ADM35" s="22">
        <v>0</v>
      </c>
      <c r="ADN35" s="22">
        <v>0</v>
      </c>
      <c r="ADO35" s="22">
        <v>0</v>
      </c>
      <c r="ADP35" s="22">
        <v>0</v>
      </c>
      <c r="ADQ35" s="22">
        <v>0</v>
      </c>
      <c r="ADR35" s="22">
        <v>0</v>
      </c>
      <c r="ADS35" s="22">
        <v>0</v>
      </c>
      <c r="ADT35" s="22">
        <v>0</v>
      </c>
      <c r="ADU35" s="22">
        <v>0</v>
      </c>
      <c r="ADV35" s="22">
        <v>0</v>
      </c>
      <c r="ADW35" s="22">
        <v>0</v>
      </c>
      <c r="ADX35" s="22">
        <v>0</v>
      </c>
      <c r="ADY35" s="22">
        <v>0</v>
      </c>
      <c r="ADZ35" s="22">
        <v>0</v>
      </c>
      <c r="AEA35" s="22">
        <v>0</v>
      </c>
      <c r="AEB35" s="22">
        <v>0</v>
      </c>
      <c r="AEC35" s="22">
        <v>0</v>
      </c>
      <c r="AED35" s="22">
        <v>0</v>
      </c>
      <c r="AEE35" s="22">
        <v>0</v>
      </c>
      <c r="AEF35" s="22">
        <v>0</v>
      </c>
      <c r="AEG35" s="22">
        <v>0</v>
      </c>
      <c r="AEH35" s="22">
        <v>0</v>
      </c>
      <c r="AEI35" s="22">
        <v>0</v>
      </c>
      <c r="AEJ35" s="22">
        <v>0</v>
      </c>
      <c r="AEK35" s="22">
        <v>0</v>
      </c>
      <c r="AEL35" s="22">
        <v>0</v>
      </c>
      <c r="AEM35" s="22">
        <v>0</v>
      </c>
      <c r="AEN35" s="22">
        <v>0</v>
      </c>
      <c r="AEO35" s="22">
        <v>0</v>
      </c>
      <c r="AEP35" s="22">
        <v>0</v>
      </c>
      <c r="AEQ35" s="22">
        <v>0</v>
      </c>
      <c r="AER35" s="22">
        <v>0</v>
      </c>
      <c r="AES35" s="22">
        <v>0</v>
      </c>
      <c r="AET35" s="22">
        <v>0</v>
      </c>
      <c r="AEU35" s="22">
        <v>0</v>
      </c>
      <c r="AEV35" s="22">
        <f t="shared" si="6"/>
        <v>0</v>
      </c>
      <c r="AEW35" s="30">
        <f t="shared" si="7"/>
        <v>0</v>
      </c>
      <c r="AEX35" s="29">
        <v>0</v>
      </c>
      <c r="AEY35" s="22">
        <v>0</v>
      </c>
      <c r="AEZ35" s="22">
        <v>0</v>
      </c>
      <c r="AFA35" s="22">
        <v>0</v>
      </c>
      <c r="AFB35" s="22">
        <v>0</v>
      </c>
      <c r="AFC35" s="22">
        <v>0</v>
      </c>
      <c r="AFD35" s="22">
        <v>0</v>
      </c>
      <c r="AFE35" s="22">
        <v>0</v>
      </c>
      <c r="AFF35" s="22">
        <v>0</v>
      </c>
      <c r="AFG35" s="22">
        <v>0</v>
      </c>
      <c r="AFH35" s="22">
        <v>0</v>
      </c>
      <c r="AFI35" s="22">
        <v>0</v>
      </c>
      <c r="AFJ35" s="22">
        <v>0</v>
      </c>
      <c r="AFK35" s="22">
        <v>0</v>
      </c>
      <c r="AFL35" s="22">
        <v>0</v>
      </c>
      <c r="AFM35" s="22">
        <v>0</v>
      </c>
      <c r="AFN35" s="22">
        <v>0</v>
      </c>
      <c r="AFO35" s="22">
        <v>0</v>
      </c>
      <c r="AFP35" s="22">
        <v>0</v>
      </c>
      <c r="AFQ35" s="22">
        <v>0</v>
      </c>
      <c r="AFR35" s="22">
        <v>0</v>
      </c>
      <c r="AFS35" s="22">
        <v>0</v>
      </c>
      <c r="AFT35" s="22">
        <v>0</v>
      </c>
      <c r="AFU35" s="22">
        <v>0</v>
      </c>
      <c r="AFV35" s="22">
        <v>0</v>
      </c>
      <c r="AFW35" s="22">
        <v>0</v>
      </c>
      <c r="AFX35" s="22">
        <v>0</v>
      </c>
      <c r="AFY35" s="22">
        <v>0</v>
      </c>
      <c r="AFZ35" s="22">
        <v>0</v>
      </c>
      <c r="AGA35" s="22">
        <v>0</v>
      </c>
      <c r="AGB35" s="22">
        <v>0</v>
      </c>
      <c r="AGC35" s="22">
        <v>0</v>
      </c>
      <c r="AGD35" s="22">
        <v>0</v>
      </c>
      <c r="AGE35" s="22">
        <v>0</v>
      </c>
      <c r="AGF35" s="22">
        <v>0</v>
      </c>
      <c r="AGG35" s="22">
        <v>0</v>
      </c>
      <c r="AGH35" s="22">
        <v>0</v>
      </c>
      <c r="AGI35" s="22">
        <v>0</v>
      </c>
      <c r="AGJ35" s="22">
        <v>0</v>
      </c>
      <c r="AGK35" s="22">
        <v>0</v>
      </c>
      <c r="AGL35" s="22">
        <v>0</v>
      </c>
      <c r="AGM35" s="22">
        <v>0</v>
      </c>
      <c r="AGN35" s="22">
        <v>0</v>
      </c>
      <c r="AGO35" s="22">
        <v>0</v>
      </c>
      <c r="AGP35" s="22">
        <v>0</v>
      </c>
      <c r="AGQ35" s="22">
        <v>0</v>
      </c>
      <c r="AGR35" s="22">
        <v>0</v>
      </c>
      <c r="AGS35" s="22">
        <v>0</v>
      </c>
      <c r="AGT35" s="22">
        <v>0</v>
      </c>
      <c r="AGU35" s="22">
        <v>0</v>
      </c>
      <c r="AGV35" s="22">
        <f t="shared" si="8"/>
        <v>0</v>
      </c>
      <c r="AGW35" s="30">
        <f t="shared" si="9"/>
        <v>0</v>
      </c>
    </row>
    <row r="36" spans="1:881" x14ac:dyDescent="0.25">
      <c r="A36" s="12" t="s">
        <v>881</v>
      </c>
      <c r="B36" s="2" t="s">
        <v>943</v>
      </c>
      <c r="C36" s="13">
        <v>226939574</v>
      </c>
      <c r="D36" s="14">
        <v>226942436</v>
      </c>
      <c r="E36" s="25">
        <v>13.868399999999999</v>
      </c>
      <c r="F36" s="21">
        <v>18.185300000000002</v>
      </c>
      <c r="G36" s="21">
        <v>1.4739199999999999</v>
      </c>
      <c r="H36" s="21">
        <v>0.98518399999999995</v>
      </c>
      <c r="I36" s="21">
        <v>0.890428</v>
      </c>
      <c r="J36" s="21">
        <v>1.89985</v>
      </c>
      <c r="K36" s="21">
        <v>1.57094</v>
      </c>
      <c r="L36" s="22">
        <v>2.8496100000000002</v>
      </c>
      <c r="M36" s="22">
        <v>3.8176000000000001</v>
      </c>
      <c r="N36" s="22">
        <v>2.0632100000000002</v>
      </c>
      <c r="O36" s="21">
        <v>1.49346</v>
      </c>
      <c r="P36" s="21">
        <v>13.824299999999999</v>
      </c>
      <c r="Q36" s="21">
        <v>13.972099999999999</v>
      </c>
      <c r="R36" s="21">
        <v>13.605399999999999</v>
      </c>
      <c r="S36" s="21">
        <v>10.446999999999999</v>
      </c>
      <c r="T36" s="21">
        <v>13.6754</v>
      </c>
      <c r="U36" s="21">
        <v>14.9407</v>
      </c>
      <c r="V36" s="22">
        <f t="shared" si="0"/>
        <v>18.185300000000002</v>
      </c>
      <c r="W36" s="30">
        <f t="shared" si="1"/>
        <v>7.6213412941176477</v>
      </c>
      <c r="X36" s="29">
        <v>9.2645400000000002</v>
      </c>
      <c r="Y36" s="21">
        <v>8.2129200000000004</v>
      </c>
      <c r="Z36" s="21">
        <v>8.2339199999999995</v>
      </c>
      <c r="AA36" s="21">
        <v>6.1453199999999999</v>
      </c>
      <c r="AB36" s="21">
        <v>8.4912600000000005</v>
      </c>
      <c r="AC36" s="21">
        <v>8.3816199999999998</v>
      </c>
      <c r="AD36" s="21">
        <v>7.4883800000000003</v>
      </c>
      <c r="AE36" s="21">
        <v>7.8105700000000002</v>
      </c>
      <c r="AF36" s="22">
        <v>9.1291200000000003</v>
      </c>
      <c r="AG36" s="22">
        <v>3.1240199999999998</v>
      </c>
      <c r="AH36" s="22">
        <v>3.8877299999999999</v>
      </c>
      <c r="AI36" s="21">
        <v>3.47376</v>
      </c>
      <c r="AJ36" s="21">
        <v>2.61911</v>
      </c>
      <c r="AK36" s="21">
        <v>3.8415300000000001</v>
      </c>
      <c r="AL36" s="21">
        <v>4.1795499999999999</v>
      </c>
      <c r="AM36" s="21">
        <v>2.4761099999999998</v>
      </c>
      <c r="AN36" s="21">
        <v>3.3689399999999998</v>
      </c>
      <c r="AO36" s="21">
        <v>5.30016</v>
      </c>
      <c r="AP36" s="22">
        <v>0.33657599999999999</v>
      </c>
      <c r="AQ36" s="22">
        <v>0.88183699999999998</v>
      </c>
      <c r="AR36" s="22">
        <v>0.21262700000000001</v>
      </c>
      <c r="AS36" s="21">
        <v>8.7403399999999998</v>
      </c>
      <c r="AT36" s="21">
        <v>14.325200000000001</v>
      </c>
      <c r="AU36" s="21">
        <v>7.5328299999999997</v>
      </c>
      <c r="AV36" s="21">
        <v>0</v>
      </c>
      <c r="AW36" s="21">
        <v>0.163105</v>
      </c>
      <c r="AX36" s="21">
        <v>0.24060899999999999</v>
      </c>
      <c r="AY36" s="21">
        <v>0.37262499999999998</v>
      </c>
      <c r="AZ36" s="22">
        <v>0.24860399999999999</v>
      </c>
      <c r="BA36" s="22">
        <v>0.190111</v>
      </c>
      <c r="BB36" s="22">
        <v>0.14582999999999999</v>
      </c>
      <c r="BC36" s="21">
        <v>0.136769</v>
      </c>
      <c r="BD36" s="21">
        <v>0.426622</v>
      </c>
      <c r="BE36" s="21">
        <v>9.0973000000000006</v>
      </c>
      <c r="BF36" s="21">
        <v>4.8832899999999997</v>
      </c>
      <c r="BG36" s="21">
        <v>17.863</v>
      </c>
      <c r="BH36" s="21">
        <v>8.1736699999999995</v>
      </c>
      <c r="BI36" s="21">
        <v>4.9270300000000002</v>
      </c>
      <c r="BJ36" s="22">
        <v>22.9819</v>
      </c>
      <c r="BK36" s="22">
        <v>32.116199999999999</v>
      </c>
      <c r="BL36" s="22">
        <v>37.805999999999997</v>
      </c>
      <c r="BM36" s="21">
        <v>31.401399999999999</v>
      </c>
      <c r="BN36" s="21">
        <v>29.741599999999998</v>
      </c>
      <c r="BO36" s="21">
        <v>15.5656</v>
      </c>
      <c r="BP36" s="21">
        <v>13.150700000000001</v>
      </c>
      <c r="BQ36" s="21">
        <v>15.508900000000001</v>
      </c>
      <c r="BR36" s="21">
        <v>11.418100000000001</v>
      </c>
      <c r="BS36" s="21">
        <v>13.387600000000001</v>
      </c>
      <c r="BT36" s="22">
        <v>17.804300000000001</v>
      </c>
      <c r="BU36" s="22">
        <v>14.6287</v>
      </c>
      <c r="BV36" s="22">
        <v>13.222799999999999</v>
      </c>
      <c r="BW36" s="21">
        <v>11.563000000000001</v>
      </c>
      <c r="BX36" s="21">
        <v>12.270300000000001</v>
      </c>
      <c r="BY36" s="21">
        <v>13.7666</v>
      </c>
      <c r="BZ36" s="21">
        <v>12.3573</v>
      </c>
      <c r="CA36" s="21">
        <v>15.428900000000001</v>
      </c>
      <c r="CB36" s="21">
        <v>11.888199999999999</v>
      </c>
      <c r="CC36" s="21">
        <v>11.2583</v>
      </c>
      <c r="CD36" s="22">
        <v>10.838200000000001</v>
      </c>
      <c r="CE36" s="22">
        <v>11.072800000000001</v>
      </c>
      <c r="CF36" s="22">
        <v>13.974399999999999</v>
      </c>
      <c r="CG36" s="21">
        <v>13.1844</v>
      </c>
      <c r="CH36" s="21">
        <v>17.548400000000001</v>
      </c>
      <c r="CI36" s="21">
        <v>12.1008</v>
      </c>
      <c r="CJ36" s="21">
        <v>13.3324</v>
      </c>
      <c r="CK36" s="21">
        <v>9.7958800000000004</v>
      </c>
      <c r="CL36" s="21">
        <v>9.5697799999999997</v>
      </c>
      <c r="CM36" s="21">
        <v>10.534000000000001</v>
      </c>
      <c r="CN36" s="22">
        <v>11.583600000000001</v>
      </c>
      <c r="CO36" s="22">
        <v>17.342199999999998</v>
      </c>
      <c r="CP36" s="22">
        <v>12.9816</v>
      </c>
      <c r="CQ36" s="21">
        <v>19.183199999999999</v>
      </c>
      <c r="CR36" s="21">
        <v>13.5937</v>
      </c>
      <c r="CS36" s="21">
        <v>12.6069</v>
      </c>
      <c r="CT36" s="21">
        <v>11.7441</v>
      </c>
      <c r="CU36" s="21">
        <v>16.0364</v>
      </c>
      <c r="CV36" s="21">
        <v>15.6899</v>
      </c>
      <c r="CW36" s="21">
        <v>14.802199999999999</v>
      </c>
      <c r="CX36" s="22">
        <v>12.7737</v>
      </c>
      <c r="CY36" s="22">
        <v>15.761799999999999</v>
      </c>
      <c r="CZ36" s="22">
        <v>11.7189</v>
      </c>
      <c r="DA36" s="21">
        <v>12.5329</v>
      </c>
      <c r="DB36" s="21">
        <v>13.240399999999999</v>
      </c>
      <c r="DC36" s="21">
        <v>11.3314</v>
      </c>
      <c r="DD36" s="21">
        <v>10.6091</v>
      </c>
      <c r="DE36" s="21">
        <v>11.055999999999999</v>
      </c>
      <c r="DF36" s="21">
        <v>9.3297899999999991</v>
      </c>
      <c r="DG36" s="21">
        <v>13.4163</v>
      </c>
      <c r="DH36" s="22">
        <v>10.5359</v>
      </c>
      <c r="DI36" s="22">
        <v>7.14621</v>
      </c>
      <c r="DJ36" s="22">
        <v>16.899000000000001</v>
      </c>
      <c r="DK36" s="21">
        <v>13.3233</v>
      </c>
      <c r="DL36" s="21">
        <v>11.1828</v>
      </c>
      <c r="DM36" s="21">
        <v>18.511099999999999</v>
      </c>
      <c r="DN36" s="21">
        <v>9.6428499999999993</v>
      </c>
      <c r="DO36" s="21">
        <v>13.5044</v>
      </c>
      <c r="DP36" s="21">
        <v>12.5412</v>
      </c>
      <c r="DQ36" s="21">
        <v>7.8015800000000004</v>
      </c>
      <c r="DR36" s="22">
        <v>8.4341699999999999</v>
      </c>
      <c r="DS36" s="22">
        <v>10.7986</v>
      </c>
      <c r="DT36" s="22">
        <v>13.478999999999999</v>
      </c>
      <c r="DU36" s="21">
        <v>12.454700000000001</v>
      </c>
      <c r="DV36" s="21">
        <v>18.378</v>
      </c>
      <c r="DW36" s="21">
        <v>12.3025</v>
      </c>
      <c r="DX36" s="21">
        <v>13.0326</v>
      </c>
      <c r="DY36" s="21">
        <v>7.4535600000000004</v>
      </c>
      <c r="DZ36" s="21">
        <v>12.053800000000001</v>
      </c>
      <c r="EA36" s="21">
        <v>0.54950399999999999</v>
      </c>
      <c r="EB36" s="22">
        <v>0.77414000000000005</v>
      </c>
      <c r="EC36" s="22">
        <v>1.8283799999999999</v>
      </c>
      <c r="ED36" s="22">
        <v>1.04088</v>
      </c>
      <c r="EE36" s="21">
        <v>9.0963499999999993</v>
      </c>
      <c r="EF36" s="21">
        <v>1.98203</v>
      </c>
      <c r="EG36" s="21">
        <v>72.422300000000007</v>
      </c>
      <c r="EH36" s="21">
        <v>71.6524</v>
      </c>
      <c r="EI36" s="21">
        <v>1.3886700000000001</v>
      </c>
      <c r="EJ36" s="21">
        <v>1.3155699999999999</v>
      </c>
      <c r="EK36" s="21">
        <v>0.80795099999999997</v>
      </c>
      <c r="EL36" s="22">
        <v>1.5044</v>
      </c>
      <c r="EM36" s="22">
        <v>1.7543899999999999</v>
      </c>
      <c r="EN36" s="22">
        <v>1.5864100000000001</v>
      </c>
      <c r="EO36" s="21">
        <v>1.7762</v>
      </c>
      <c r="EP36" s="21">
        <v>2.1210900000000001</v>
      </c>
      <c r="EQ36" s="21">
        <v>1.63859</v>
      </c>
      <c r="ER36" s="21">
        <v>0.85167700000000002</v>
      </c>
      <c r="ES36" s="21">
        <v>0.89613100000000001</v>
      </c>
      <c r="ET36" s="21">
        <v>17.572299999999998</v>
      </c>
      <c r="EU36" s="21">
        <v>19.086500000000001</v>
      </c>
      <c r="EV36" s="22">
        <v>17.388300000000001</v>
      </c>
      <c r="EW36" s="22">
        <v>11.9773</v>
      </c>
      <c r="EX36" s="22">
        <v>16.0808</v>
      </c>
      <c r="EY36" s="21">
        <v>16.1418</v>
      </c>
      <c r="EZ36" s="21">
        <v>0.96957899999999997</v>
      </c>
      <c r="FA36" s="21">
        <v>4.3465299999999996</v>
      </c>
      <c r="FB36" s="21">
        <v>12.7552</v>
      </c>
      <c r="FC36" s="21">
        <v>12.9636</v>
      </c>
      <c r="FD36" s="21">
        <v>1.1667000000000001</v>
      </c>
      <c r="FE36" s="21">
        <v>13.981400000000001</v>
      </c>
      <c r="FF36" s="22">
        <v>12.2525</v>
      </c>
      <c r="FG36" s="22">
        <v>14.214</v>
      </c>
      <c r="FH36" s="22">
        <v>10.786799999999999</v>
      </c>
      <c r="FI36" s="21">
        <v>16.470199999999998</v>
      </c>
      <c r="FJ36" s="21">
        <v>15.141999999999999</v>
      </c>
      <c r="FK36" s="21">
        <v>15.8447</v>
      </c>
      <c r="FL36" s="21">
        <v>13.8012</v>
      </c>
      <c r="FM36" s="21">
        <v>11.208500000000001</v>
      </c>
      <c r="FN36" s="21">
        <v>12.972</v>
      </c>
      <c r="FO36" s="21">
        <v>0.33977000000000002</v>
      </c>
      <c r="FP36" s="22">
        <v>15.1197</v>
      </c>
      <c r="FQ36" s="22">
        <v>13.302099999999999</v>
      </c>
      <c r="FR36" s="22">
        <v>10.3643</v>
      </c>
      <c r="FS36" s="21">
        <v>16.103400000000001</v>
      </c>
      <c r="FT36" s="21">
        <v>15.887499999999999</v>
      </c>
      <c r="FU36" s="21">
        <v>16.7575</v>
      </c>
      <c r="FV36" s="21">
        <v>14.7447</v>
      </c>
      <c r="FW36" s="21">
        <v>12.985099999999999</v>
      </c>
      <c r="FX36" s="21">
        <v>19.0639</v>
      </c>
      <c r="FY36" s="21">
        <v>10.5025</v>
      </c>
      <c r="FZ36" s="22">
        <v>1.2105399999999999</v>
      </c>
      <c r="GA36" s="22">
        <v>8.4292499999999997</v>
      </c>
      <c r="GB36" s="22">
        <v>11.6884</v>
      </c>
      <c r="GC36" s="21">
        <v>17.545000000000002</v>
      </c>
      <c r="GD36" s="21">
        <v>14.3443</v>
      </c>
      <c r="GE36" s="21">
        <v>14.043100000000001</v>
      </c>
      <c r="GF36" s="21">
        <v>12.3909</v>
      </c>
      <c r="GG36" s="21">
        <v>8.9693100000000001</v>
      </c>
      <c r="GH36" s="21">
        <v>9.7789099999999998</v>
      </c>
      <c r="GI36" s="21">
        <v>13.3527</v>
      </c>
      <c r="GJ36" s="22">
        <v>13.021800000000001</v>
      </c>
      <c r="GK36" s="22">
        <v>2.0240300000000002</v>
      </c>
      <c r="GL36" s="22">
        <v>11.892799999999999</v>
      </c>
      <c r="GM36" s="21">
        <v>16.741900000000001</v>
      </c>
      <c r="GN36" s="21">
        <v>18.438800000000001</v>
      </c>
      <c r="GO36" s="21">
        <v>13.5412</v>
      </c>
      <c r="GP36" s="21">
        <v>14.7692</v>
      </c>
      <c r="GQ36" s="21">
        <v>16.197600000000001</v>
      </c>
      <c r="GR36" s="21">
        <v>12.9711</v>
      </c>
      <c r="GS36" s="21">
        <v>9.2534700000000001</v>
      </c>
      <c r="GT36" s="22">
        <v>10.6959</v>
      </c>
      <c r="GU36" s="22">
        <v>10.1556</v>
      </c>
      <c r="GV36" s="22">
        <v>0.93078799999999995</v>
      </c>
      <c r="GW36" s="21">
        <v>14.9213</v>
      </c>
      <c r="GX36" s="21">
        <v>15.689500000000001</v>
      </c>
      <c r="GY36" s="21">
        <v>14.7163</v>
      </c>
      <c r="GZ36" s="21">
        <v>9.0377500000000008</v>
      </c>
      <c r="HA36" s="21">
        <v>7.7130900000000002</v>
      </c>
      <c r="HB36" s="21">
        <v>10.2424</v>
      </c>
      <c r="HC36" s="21">
        <v>12.9392</v>
      </c>
      <c r="HD36" s="22">
        <v>15.426299999999999</v>
      </c>
      <c r="HE36" s="22">
        <v>10.7906</v>
      </c>
      <c r="HF36" s="22">
        <v>15.0238</v>
      </c>
      <c r="HG36" s="21">
        <v>1.0184200000000001</v>
      </c>
      <c r="HH36" s="21">
        <v>16.8184</v>
      </c>
      <c r="HI36" s="21">
        <v>14.831</v>
      </c>
      <c r="HJ36" s="21">
        <v>10.9323</v>
      </c>
      <c r="HK36" s="21">
        <v>13.497</v>
      </c>
      <c r="HL36" s="21">
        <v>14.750299999999999</v>
      </c>
      <c r="HM36" s="21">
        <v>11.1981</v>
      </c>
      <c r="HN36" s="22">
        <v>8.4064899999999998</v>
      </c>
      <c r="HO36" s="22">
        <v>9.2880299999999991</v>
      </c>
      <c r="HP36" s="22">
        <v>14.16</v>
      </c>
      <c r="HQ36" s="21">
        <v>16.501300000000001</v>
      </c>
      <c r="HR36" s="21">
        <v>1.99898</v>
      </c>
      <c r="HS36" s="21">
        <v>15.2029</v>
      </c>
      <c r="HT36" s="21">
        <v>11.1778</v>
      </c>
      <c r="HU36" s="21">
        <v>5.7943100000000003</v>
      </c>
      <c r="HV36" s="21">
        <v>10.1044</v>
      </c>
      <c r="HW36" s="21">
        <v>14.315899999999999</v>
      </c>
      <c r="HX36" s="22">
        <v>13.384600000000001</v>
      </c>
      <c r="HY36" s="22">
        <v>11.5306</v>
      </c>
      <c r="HZ36" s="22">
        <v>13.6442</v>
      </c>
      <c r="IA36" s="21">
        <v>18.4331</v>
      </c>
      <c r="IB36" s="21">
        <v>14.8041</v>
      </c>
      <c r="IC36" s="21">
        <v>1.1918200000000001</v>
      </c>
      <c r="ID36" s="21">
        <v>1.6855199999999999</v>
      </c>
      <c r="IE36" s="21">
        <v>1.4387700000000001</v>
      </c>
      <c r="IF36" s="21">
        <v>1.5820099999999999</v>
      </c>
      <c r="IG36" s="21">
        <v>1.28213</v>
      </c>
      <c r="IH36" s="22">
        <v>6.5969100000000003</v>
      </c>
      <c r="II36" s="22">
        <v>5.7449599999999998</v>
      </c>
      <c r="IJ36" s="22">
        <v>1.5866800000000001</v>
      </c>
      <c r="IK36" s="21">
        <v>6.3886500000000002</v>
      </c>
      <c r="IL36" s="21">
        <v>5.8046499999999996</v>
      </c>
      <c r="IM36" s="21">
        <v>6.17197</v>
      </c>
      <c r="IN36" s="21">
        <v>8.2565799999999996</v>
      </c>
      <c r="IO36" s="21">
        <v>6.9127599999999996</v>
      </c>
      <c r="IP36" s="21">
        <v>7.5748100000000003</v>
      </c>
      <c r="IQ36" s="21">
        <v>6.3492199999999999</v>
      </c>
      <c r="IR36" s="22">
        <v>7.0603400000000001</v>
      </c>
      <c r="IS36" s="22">
        <v>6.1728199999999998</v>
      </c>
      <c r="IT36" s="22">
        <v>6.6414900000000001</v>
      </c>
      <c r="IU36" s="21">
        <v>0.85253100000000004</v>
      </c>
      <c r="IV36" s="21">
        <v>6.3411299999999997</v>
      </c>
      <c r="IW36" s="21">
        <v>6.3001800000000001</v>
      </c>
      <c r="IX36" s="21">
        <v>2.8217300000000001</v>
      </c>
      <c r="IY36" s="21">
        <v>0</v>
      </c>
      <c r="IZ36" s="21">
        <v>3.7178200000000002E-2</v>
      </c>
      <c r="JA36" s="21">
        <v>6.2067999999999998E-2</v>
      </c>
      <c r="JB36" s="22">
        <v>1.2926200000000001</v>
      </c>
      <c r="JC36" s="22">
        <v>1.8960999999999999</v>
      </c>
      <c r="JD36" s="22">
        <v>2.9045399999999999</v>
      </c>
      <c r="JE36" s="21">
        <v>1.4096599999999999</v>
      </c>
      <c r="JF36" s="21">
        <v>1.0953999999999999</v>
      </c>
      <c r="JG36" s="21">
        <v>1.8950800000000001</v>
      </c>
      <c r="JH36" s="21">
        <v>1.1047499999999999</v>
      </c>
      <c r="JI36" s="21">
        <v>0.899482</v>
      </c>
      <c r="JJ36" s="21">
        <v>0.96723700000000001</v>
      </c>
      <c r="JK36" s="21">
        <v>1.8083199999999999</v>
      </c>
      <c r="JL36" s="22">
        <v>0</v>
      </c>
      <c r="JM36" s="22">
        <v>0</v>
      </c>
      <c r="JN36" s="22">
        <v>0.12120599999999999</v>
      </c>
      <c r="JO36" s="21">
        <v>0</v>
      </c>
      <c r="JP36" s="21">
        <v>1.15367</v>
      </c>
      <c r="JQ36" s="21">
        <v>0</v>
      </c>
      <c r="JR36" s="21">
        <v>1.4496199999999999</v>
      </c>
      <c r="JS36" s="21">
        <v>1.0874299999999999</v>
      </c>
      <c r="JT36" s="21">
        <v>2.4901399999999998</v>
      </c>
      <c r="JU36" s="21">
        <v>1.32609</v>
      </c>
      <c r="JV36" s="22">
        <v>0.55256499999999997</v>
      </c>
      <c r="JW36" s="22">
        <v>1.38472</v>
      </c>
      <c r="JX36" s="22">
        <v>1.6051899999999999</v>
      </c>
      <c r="JY36" s="21">
        <v>1.35016</v>
      </c>
      <c r="JZ36" s="21">
        <v>1.4449399999999999</v>
      </c>
      <c r="KA36" s="21">
        <v>1.68513</v>
      </c>
      <c r="KB36" s="21">
        <v>1.46021</v>
      </c>
      <c r="KC36" s="21">
        <v>1.9821899999999999</v>
      </c>
      <c r="KD36" s="21">
        <v>1.3156699999999999</v>
      </c>
      <c r="KE36" s="21">
        <v>2.02711</v>
      </c>
      <c r="KF36" s="22">
        <v>2.34266</v>
      </c>
      <c r="KG36" s="22">
        <v>1.17286</v>
      </c>
      <c r="KH36" s="22">
        <v>1.37947</v>
      </c>
      <c r="KI36" s="21">
        <v>1.36551</v>
      </c>
      <c r="KJ36" s="21">
        <v>2.0356700000000001</v>
      </c>
      <c r="KK36" s="21">
        <v>2.7351299999999998</v>
      </c>
      <c r="KL36" s="21">
        <v>2.1204000000000001</v>
      </c>
      <c r="KM36" s="21">
        <v>0.83192600000000005</v>
      </c>
      <c r="KN36" s="21">
        <v>0.63077300000000003</v>
      </c>
      <c r="KO36" s="21">
        <v>2.0931000000000002</v>
      </c>
      <c r="KP36" s="22">
        <f t="shared" si="2"/>
        <v>72.422300000000007</v>
      </c>
      <c r="KQ36" s="30">
        <f t="shared" si="3"/>
        <v>9.1999478460431661</v>
      </c>
      <c r="KR36" s="29">
        <v>3.82965</v>
      </c>
      <c r="KS36" s="21">
        <v>3.45078</v>
      </c>
      <c r="KT36" s="21">
        <v>3.70383</v>
      </c>
      <c r="KU36" s="21">
        <v>3.9044500000000002</v>
      </c>
      <c r="KV36" s="21">
        <v>2.9938799999999999</v>
      </c>
      <c r="KW36" s="21">
        <v>3.0571199999999998</v>
      </c>
      <c r="KX36" s="21">
        <v>6.5295899999999998</v>
      </c>
      <c r="KY36" s="21">
        <v>3.6320999999999999</v>
      </c>
      <c r="KZ36" s="22">
        <v>2.94842</v>
      </c>
      <c r="LA36" s="22">
        <v>3.5295000000000001</v>
      </c>
      <c r="LB36" s="22">
        <v>0.92912899999999998</v>
      </c>
      <c r="LC36" s="21">
        <v>1.6238900000000001</v>
      </c>
      <c r="LD36" s="21">
        <v>6.2019500000000001</v>
      </c>
      <c r="LE36" s="21">
        <v>5.60527</v>
      </c>
      <c r="LF36" s="21">
        <v>6.9493999999999998</v>
      </c>
      <c r="LG36" s="21">
        <v>1.99356</v>
      </c>
      <c r="LH36" s="21">
        <v>2.5843099999999999</v>
      </c>
      <c r="LI36" s="21">
        <v>2.7035100000000001</v>
      </c>
      <c r="LJ36" s="22">
        <v>1.4902200000000001</v>
      </c>
      <c r="LK36" s="22">
        <v>1.0255399999999999</v>
      </c>
      <c r="LL36" s="22">
        <v>1.22244</v>
      </c>
      <c r="LM36" s="21">
        <v>2.5358700000000001</v>
      </c>
      <c r="LN36" s="21">
        <v>2.76708</v>
      </c>
      <c r="LO36" s="21">
        <v>2.0272000000000001</v>
      </c>
      <c r="LP36" s="21">
        <v>1.82996</v>
      </c>
      <c r="LQ36" s="21">
        <v>2.01749</v>
      </c>
      <c r="LR36" s="21">
        <v>1.5645500000000001</v>
      </c>
      <c r="LS36" s="21">
        <v>3.6656200000000001</v>
      </c>
      <c r="LT36" s="22">
        <v>4.7150100000000004</v>
      </c>
      <c r="LU36" s="22">
        <v>2.18458</v>
      </c>
      <c r="LV36" s="22">
        <v>6.1035700000000004</v>
      </c>
      <c r="LW36" s="21">
        <v>25.875900000000001</v>
      </c>
      <c r="LX36" s="21">
        <v>14.75</v>
      </c>
      <c r="LY36" s="21">
        <v>2.18147</v>
      </c>
      <c r="LZ36" s="21">
        <v>6.5330300000000001</v>
      </c>
      <c r="MA36" s="21">
        <v>6.6290500000000003</v>
      </c>
      <c r="MB36" s="21">
        <v>1.34629</v>
      </c>
      <c r="MC36" s="21">
        <v>3.4188900000000002</v>
      </c>
      <c r="MD36" s="22">
        <v>5.1773199999999999</v>
      </c>
      <c r="ME36" s="22">
        <v>2.8814500000000001</v>
      </c>
      <c r="MF36" s="22">
        <v>5.0555300000000001</v>
      </c>
      <c r="MG36" s="21">
        <v>3.6736499999999999</v>
      </c>
      <c r="MH36" s="21">
        <v>6.5539800000000001</v>
      </c>
      <c r="MI36" s="21">
        <v>3.8527300000000002</v>
      </c>
      <c r="MJ36" s="21">
        <v>2.2970199999999998</v>
      </c>
      <c r="MK36" s="21">
        <v>2.6828099999999999</v>
      </c>
      <c r="ML36" s="21">
        <v>4.4521199999999999</v>
      </c>
      <c r="MM36" s="21">
        <v>3.7213599999999998</v>
      </c>
      <c r="MN36" s="22">
        <v>3.9868000000000001</v>
      </c>
      <c r="MO36" s="22">
        <v>3.5329000000000002</v>
      </c>
      <c r="MP36" s="22">
        <v>4.6611000000000002</v>
      </c>
      <c r="MQ36" s="21">
        <v>5.7021899999999999</v>
      </c>
      <c r="MR36" s="21">
        <v>4.1719900000000001</v>
      </c>
      <c r="MS36" s="21">
        <v>4.5072599999999996</v>
      </c>
      <c r="MT36" s="21">
        <v>7.4926199999999996</v>
      </c>
      <c r="MU36" s="21">
        <v>3.6314700000000002</v>
      </c>
      <c r="MV36" s="21">
        <v>3.7673199999999998</v>
      </c>
      <c r="MW36" s="21">
        <v>3.8994399999999998</v>
      </c>
      <c r="MX36" s="22">
        <v>3.8302200000000002</v>
      </c>
      <c r="MY36" s="22">
        <v>4.0054999999999996</v>
      </c>
      <c r="MZ36" s="22">
        <v>2.9341699999999999</v>
      </c>
      <c r="NA36" s="21">
        <v>3.6894499999999999</v>
      </c>
      <c r="NB36" s="21">
        <v>3.2853400000000001</v>
      </c>
      <c r="NC36" s="21">
        <v>2.3594200000000001</v>
      </c>
      <c r="ND36" s="21">
        <v>1.65394</v>
      </c>
      <c r="NE36" s="21">
        <v>4.1689600000000002</v>
      </c>
      <c r="NF36" s="21">
        <v>4.8128500000000001</v>
      </c>
      <c r="NG36" s="21">
        <v>3.1079699999999999</v>
      </c>
      <c r="NH36" s="22">
        <v>2.95479</v>
      </c>
      <c r="NI36" s="22">
        <v>1.7551000000000001</v>
      </c>
      <c r="NJ36" s="22">
        <v>3.3363800000000001</v>
      </c>
      <c r="NK36" s="21">
        <v>3.0723799999999999</v>
      </c>
      <c r="NL36" s="21">
        <v>2.95648</v>
      </c>
      <c r="NM36" s="21">
        <v>1.7890200000000001</v>
      </c>
      <c r="NN36" s="21">
        <v>3.6774</v>
      </c>
      <c r="NO36" s="21">
        <v>3.9769399999999999</v>
      </c>
      <c r="NP36" s="21">
        <v>2.3262999999999998</v>
      </c>
      <c r="NQ36" s="21">
        <v>1.94919</v>
      </c>
      <c r="NR36" s="22">
        <v>3.1812800000000001</v>
      </c>
      <c r="NS36" s="22">
        <v>3.4623499999999998</v>
      </c>
      <c r="NT36" s="22">
        <v>1.9151</v>
      </c>
      <c r="NU36" s="21">
        <v>3.5819200000000002</v>
      </c>
      <c r="NV36" s="21">
        <v>3.2814100000000002</v>
      </c>
      <c r="NW36" s="21">
        <v>5.1769600000000002</v>
      </c>
      <c r="NX36" s="21">
        <v>4.8545699999999998</v>
      </c>
      <c r="NY36" s="21">
        <v>4.1870700000000003</v>
      </c>
      <c r="NZ36" s="21">
        <v>5.1297800000000002</v>
      </c>
      <c r="OA36" s="21">
        <v>2.9302299999999999</v>
      </c>
      <c r="OB36" s="22">
        <v>3.2530600000000001</v>
      </c>
      <c r="OC36" s="22">
        <v>8.6271500000000003</v>
      </c>
      <c r="OD36" s="22">
        <v>7.9813900000000002</v>
      </c>
      <c r="OE36" s="21">
        <v>0.99881500000000001</v>
      </c>
      <c r="OF36" s="21">
        <v>1.4802500000000001</v>
      </c>
      <c r="OG36" s="21">
        <v>3.2666400000000002</v>
      </c>
      <c r="OH36" s="21">
        <v>3.7239</v>
      </c>
      <c r="OI36" s="21">
        <v>3.1662400000000002</v>
      </c>
      <c r="OJ36" s="21">
        <v>3.4757699999999998</v>
      </c>
      <c r="OK36" s="21">
        <v>2.6248999999999998</v>
      </c>
      <c r="OL36" s="22">
        <v>1.8580099999999999</v>
      </c>
      <c r="OM36" s="22">
        <v>9.0015699999999992</v>
      </c>
      <c r="ON36" s="22">
        <v>1.72054</v>
      </c>
      <c r="OO36" s="21">
        <v>3.94713</v>
      </c>
      <c r="OP36" s="21">
        <v>8.0444399999999998</v>
      </c>
      <c r="OQ36" s="21">
        <v>2.0838299999999998</v>
      </c>
      <c r="OR36" s="21">
        <v>8.7008700000000001</v>
      </c>
      <c r="OS36" s="21">
        <v>1.59613</v>
      </c>
      <c r="OT36" s="21">
        <v>1.6201099999999999</v>
      </c>
      <c r="OU36" s="21">
        <v>1.5365200000000001</v>
      </c>
      <c r="OV36" s="22">
        <v>2.7434799999999999</v>
      </c>
      <c r="OW36" s="22">
        <v>4.1799499999999998</v>
      </c>
      <c r="OX36" s="22">
        <v>3.1875800000000001</v>
      </c>
      <c r="OY36" s="21">
        <v>2.27033</v>
      </c>
      <c r="OZ36" s="21">
        <v>2.6875200000000001</v>
      </c>
      <c r="PA36" s="21">
        <v>3.5587800000000001</v>
      </c>
      <c r="PB36" s="21">
        <v>3.0127199999999998</v>
      </c>
      <c r="PC36" s="21">
        <v>2.11707</v>
      </c>
      <c r="PD36" s="21">
        <v>2.4857</v>
      </c>
      <c r="PE36" s="21">
        <v>3.5655899999999998</v>
      </c>
      <c r="PF36" s="22">
        <v>1.61293</v>
      </c>
      <c r="PG36" s="22">
        <f t="shared" si="4"/>
        <v>25.875900000000001</v>
      </c>
      <c r="PH36" s="30">
        <f t="shared" si="5"/>
        <v>3.825433142857146</v>
      </c>
      <c r="PI36" s="25">
        <v>5.5524399999999998</v>
      </c>
      <c r="PJ36" s="21">
        <v>5.2500900000000001</v>
      </c>
      <c r="PK36" s="21">
        <v>7.8442600000000002</v>
      </c>
      <c r="PL36" s="21">
        <v>1.6915500000000001</v>
      </c>
      <c r="PM36" s="21">
        <v>5.0511900000000001</v>
      </c>
      <c r="PN36" s="21">
        <v>2.48095</v>
      </c>
      <c r="PO36" s="21">
        <v>6.8052099999999998</v>
      </c>
      <c r="PP36" s="22">
        <v>6.0921500000000002</v>
      </c>
      <c r="PQ36" s="22">
        <v>2.2306300000000001</v>
      </c>
      <c r="PR36" s="22">
        <v>4.9864199999999999</v>
      </c>
      <c r="PS36" s="21">
        <v>4.21035</v>
      </c>
      <c r="PT36" s="21">
        <v>1.15984</v>
      </c>
      <c r="PU36" s="21">
        <v>9.3426899999999993</v>
      </c>
      <c r="PV36" s="21">
        <v>5.4984099999999998</v>
      </c>
      <c r="PW36" s="21">
        <v>8.0515299999999996</v>
      </c>
      <c r="PX36" s="21">
        <v>4.1804600000000001</v>
      </c>
      <c r="PY36" s="21">
        <v>3.7850000000000001</v>
      </c>
      <c r="PZ36" s="22">
        <v>2.53789</v>
      </c>
      <c r="QA36" s="22">
        <v>5.5788700000000002</v>
      </c>
      <c r="QB36" s="22">
        <v>6.5533400000000004</v>
      </c>
      <c r="QC36" s="21">
        <v>4.6521999999999997</v>
      </c>
      <c r="QD36" s="21">
        <v>5.86348</v>
      </c>
      <c r="QE36" s="21">
        <v>7.9363700000000001</v>
      </c>
      <c r="QF36" s="21">
        <v>6.0937599999999996</v>
      </c>
      <c r="QG36" s="21">
        <v>1.50915</v>
      </c>
      <c r="QH36" s="21">
        <v>3.44693</v>
      </c>
      <c r="QI36" s="21">
        <v>1.68533</v>
      </c>
      <c r="QJ36" s="22">
        <v>0.46151799999999998</v>
      </c>
      <c r="QK36" s="22">
        <v>0</v>
      </c>
      <c r="QL36" s="22">
        <v>9.9717200000000006E-2</v>
      </c>
      <c r="QM36" s="21">
        <v>0.14494699999999999</v>
      </c>
      <c r="QN36" s="21">
        <v>0</v>
      </c>
      <c r="QO36" s="21">
        <v>0.19184399999999999</v>
      </c>
      <c r="QP36" s="21">
        <v>7.27989</v>
      </c>
      <c r="QQ36" s="21">
        <v>3.8584100000000001</v>
      </c>
      <c r="QR36" s="21">
        <v>6.7386299999999997</v>
      </c>
      <c r="QS36" s="21">
        <v>9.7205499999999994</v>
      </c>
      <c r="QT36" s="22">
        <v>4.6267199999999997</v>
      </c>
      <c r="QU36" s="22">
        <v>5.5741500000000004</v>
      </c>
      <c r="QV36" s="22">
        <v>12.8483</v>
      </c>
      <c r="QW36" s="21">
        <v>5.7143100000000002</v>
      </c>
      <c r="QX36" s="21">
        <v>0.30702699999999999</v>
      </c>
      <c r="QY36" s="21">
        <v>3.4982700000000002</v>
      </c>
      <c r="QZ36" s="21">
        <v>3.86694</v>
      </c>
      <c r="RA36" s="21">
        <v>3.35093</v>
      </c>
      <c r="RB36" s="21">
        <v>0.77960300000000005</v>
      </c>
      <c r="RC36" s="21">
        <v>8.4922299999999993</v>
      </c>
      <c r="RD36" s="22">
        <v>6.7321299999999997</v>
      </c>
      <c r="RE36" s="22">
        <v>4.0266299999999999</v>
      </c>
      <c r="RF36" s="22">
        <v>6.1748000000000003</v>
      </c>
      <c r="RG36" s="21">
        <v>9.2290600000000005</v>
      </c>
      <c r="RH36" s="21">
        <v>0.59337399999999996</v>
      </c>
      <c r="RI36" s="21">
        <v>0</v>
      </c>
      <c r="RJ36" s="21">
        <v>0</v>
      </c>
      <c r="RK36" s="21">
        <v>1.03006</v>
      </c>
      <c r="RL36" s="21">
        <v>8.5228199999999994</v>
      </c>
      <c r="RM36" s="21">
        <v>4.9575199999999997</v>
      </c>
      <c r="RN36" s="22">
        <v>6.9804599999999994E-2</v>
      </c>
      <c r="RO36" s="22">
        <v>7.0175899999999999E-2</v>
      </c>
      <c r="RP36" s="22">
        <v>0.20233200000000001</v>
      </c>
      <c r="RQ36" s="21">
        <v>6.63605</v>
      </c>
      <c r="RR36" s="21">
        <v>6.4803199999999999</v>
      </c>
      <c r="RS36" s="21">
        <v>5.2969600000000003</v>
      </c>
      <c r="RT36" s="21">
        <v>6.1470399999999996</v>
      </c>
      <c r="RU36" s="21">
        <v>11.559900000000001</v>
      </c>
      <c r="RV36" s="21">
        <v>7.7630999999999997</v>
      </c>
      <c r="RW36" s="21">
        <v>10.484</v>
      </c>
      <c r="RX36" s="22">
        <v>8.3825699999999994</v>
      </c>
      <c r="RY36" s="22">
        <v>5.3598600000000003</v>
      </c>
      <c r="RZ36" s="22">
        <v>6.7525300000000001</v>
      </c>
      <c r="SA36" s="21">
        <v>16.7041</v>
      </c>
      <c r="SB36" s="21">
        <v>9.3753899999999994</v>
      </c>
      <c r="SC36" s="21">
        <v>3.8325399999999998</v>
      </c>
      <c r="SD36" s="21">
        <v>4.6599000000000004</v>
      </c>
      <c r="SE36" s="21">
        <v>3.1038800000000002</v>
      </c>
      <c r="SF36" s="21">
        <v>1.09331</v>
      </c>
      <c r="SG36" s="21">
        <v>5.1312300000000004</v>
      </c>
      <c r="SH36" s="22">
        <v>3.2505999999999999</v>
      </c>
      <c r="SI36" s="22">
        <v>2.24864</v>
      </c>
      <c r="SJ36" s="22">
        <v>4.0722300000000002</v>
      </c>
      <c r="SK36" s="21">
        <v>2.0615100000000002</v>
      </c>
      <c r="SL36" s="21">
        <v>2.6684399999999999</v>
      </c>
      <c r="SM36" s="21">
        <v>2.4605999999999999</v>
      </c>
      <c r="SN36" s="21">
        <v>2.53674</v>
      </c>
      <c r="SO36" s="21">
        <v>3.5828199999999999</v>
      </c>
      <c r="SP36" s="21">
        <v>5.0373799999999997</v>
      </c>
      <c r="SQ36" s="21">
        <v>5.9077400000000004</v>
      </c>
      <c r="SR36" s="22">
        <v>0.42001500000000003</v>
      </c>
      <c r="SS36" s="22">
        <v>0.68159800000000004</v>
      </c>
      <c r="ST36" s="22">
        <v>0.50794399999999995</v>
      </c>
      <c r="SU36" s="21">
        <v>0.37204500000000001</v>
      </c>
      <c r="SV36" s="21">
        <v>0.47065699999999999</v>
      </c>
      <c r="SW36" s="21">
        <v>0.32893</v>
      </c>
      <c r="SX36" s="21">
        <v>0.13485900000000001</v>
      </c>
      <c r="SY36" s="21">
        <v>0.211005</v>
      </c>
      <c r="SZ36" s="21">
        <v>3.5571699999999998E-2</v>
      </c>
      <c r="TA36" s="21">
        <v>2.2650600000000001</v>
      </c>
      <c r="TB36" s="22">
        <v>4.7893499999999998</v>
      </c>
      <c r="TC36" s="22">
        <v>3.6933799999999999</v>
      </c>
      <c r="TD36" s="22">
        <v>2.03268</v>
      </c>
      <c r="TE36" s="21">
        <v>2.4635400000000001</v>
      </c>
      <c r="TF36" s="21">
        <v>1.6723699999999999</v>
      </c>
      <c r="TG36" s="21">
        <v>5.75723E-2</v>
      </c>
      <c r="TH36" s="21">
        <v>0.168937</v>
      </c>
      <c r="TI36" s="21">
        <v>8.8616200000000006E-2</v>
      </c>
      <c r="TJ36" s="21">
        <v>0</v>
      </c>
      <c r="TK36" s="21">
        <v>9.2295500000000003E-2</v>
      </c>
      <c r="TL36" s="22">
        <v>0.16473699999999999</v>
      </c>
      <c r="TM36" s="22">
        <v>0.21968199999999999</v>
      </c>
      <c r="TN36" s="22">
        <v>4.1983599999999999E-3</v>
      </c>
      <c r="TO36" s="21">
        <v>0.15623899999999999</v>
      </c>
      <c r="TP36" s="21">
        <v>0</v>
      </c>
      <c r="TQ36" s="21">
        <v>3.0509600000000001E-2</v>
      </c>
      <c r="TR36" s="21">
        <v>0.35042299999999998</v>
      </c>
      <c r="TS36" s="21">
        <v>5.77942</v>
      </c>
      <c r="TT36" s="21">
        <v>1.9947699999999999</v>
      </c>
      <c r="TU36" s="21">
        <v>2.0759599999999998</v>
      </c>
      <c r="TV36" s="22">
        <v>4.3215799999999999E-2</v>
      </c>
      <c r="TW36" s="22">
        <v>1.8792E-2</v>
      </c>
      <c r="TX36" s="22">
        <v>3.2548800000000003E-2</v>
      </c>
      <c r="TY36" s="21">
        <v>7.8468</v>
      </c>
      <c r="TZ36" s="21">
        <v>19.959399999999999</v>
      </c>
      <c r="UA36" s="21">
        <v>20.040299999999998</v>
      </c>
      <c r="UB36" s="21">
        <v>1.69913</v>
      </c>
      <c r="UC36" s="21">
        <v>0.74078599999999994</v>
      </c>
      <c r="UD36" s="21">
        <v>2.3998800000000001E-2</v>
      </c>
      <c r="UE36" s="21">
        <v>5.5955600000000001E-2</v>
      </c>
      <c r="UF36" s="22">
        <v>0.25272899999999998</v>
      </c>
      <c r="UG36" s="22">
        <v>1.2572399999999999E-2</v>
      </c>
      <c r="UH36" s="22">
        <v>2.1241099999999999E-2</v>
      </c>
      <c r="UI36" s="21">
        <v>2.60635E-2</v>
      </c>
      <c r="UJ36" s="21">
        <v>1.3263499999999999</v>
      </c>
      <c r="UK36" s="21">
        <v>0.43162</v>
      </c>
      <c r="UL36" s="21">
        <v>1.25302</v>
      </c>
      <c r="UM36" s="21">
        <v>2.4509400000000001</v>
      </c>
      <c r="UN36" s="21">
        <v>2.1788599999999998</v>
      </c>
      <c r="UO36" s="21">
        <v>1.88063</v>
      </c>
      <c r="UP36" s="22">
        <v>0.86413200000000001</v>
      </c>
      <c r="UQ36" s="22">
        <v>0.96920499999999998</v>
      </c>
      <c r="UR36" s="22">
        <v>1.6577299999999999</v>
      </c>
      <c r="US36" s="21">
        <v>0.46000999999999997</v>
      </c>
      <c r="UT36" s="21">
        <v>0.514822</v>
      </c>
      <c r="UU36" s="21">
        <v>1.0476099999999999</v>
      </c>
      <c r="UV36" s="21">
        <v>0.76707999999999998</v>
      </c>
      <c r="UW36" s="21">
        <v>0.97645099999999996</v>
      </c>
      <c r="UX36" s="21">
        <v>0.34490100000000001</v>
      </c>
      <c r="UY36" s="21">
        <v>0.54356599999999999</v>
      </c>
      <c r="UZ36" s="22">
        <v>0.68113599999999996</v>
      </c>
      <c r="VA36" s="22">
        <v>0.64014599999999999</v>
      </c>
      <c r="VB36" s="22">
        <v>0.61685999999999996</v>
      </c>
      <c r="VC36" s="21">
        <v>1.05951</v>
      </c>
      <c r="VD36" s="21">
        <v>0.451992</v>
      </c>
      <c r="VE36" s="21">
        <v>0.37341600000000003</v>
      </c>
      <c r="VF36" s="21">
        <v>0.172954</v>
      </c>
      <c r="VG36" s="21">
        <v>0.50526000000000004</v>
      </c>
      <c r="VH36" s="21">
        <v>0.53905199999999998</v>
      </c>
      <c r="VI36" s="21">
        <v>0.32545099999999999</v>
      </c>
      <c r="VJ36" s="22">
        <v>3.6501299999999999</v>
      </c>
      <c r="VK36" s="22">
        <v>2.02725</v>
      </c>
      <c r="VL36" s="22">
        <v>2.7386400000000002</v>
      </c>
      <c r="VM36" s="21">
        <v>0.66770499999999999</v>
      </c>
      <c r="VN36" s="21">
        <v>5.2796799999999998E-2</v>
      </c>
      <c r="VO36" s="21">
        <v>0</v>
      </c>
      <c r="VP36" s="21">
        <v>0</v>
      </c>
      <c r="VQ36" s="21">
        <v>2.5480399999999999</v>
      </c>
      <c r="VR36" s="21">
        <v>0.57813999999999999</v>
      </c>
      <c r="VS36" s="21">
        <v>4.38032E-2</v>
      </c>
      <c r="VT36" s="22">
        <v>7.7726299999999998E-2</v>
      </c>
      <c r="VU36" s="22">
        <v>4.2245600000000001E-2</v>
      </c>
      <c r="VV36" s="22">
        <v>0</v>
      </c>
      <c r="VW36" s="21">
        <v>0.164655</v>
      </c>
      <c r="VX36" s="21">
        <v>7.3938500000000004E-2</v>
      </c>
      <c r="VY36" s="21">
        <v>2.5245199999999999</v>
      </c>
      <c r="VZ36" s="21">
        <v>4.0168999999999997</v>
      </c>
      <c r="WA36" s="21">
        <v>3.3316599999999998</v>
      </c>
      <c r="WB36" s="21">
        <v>2.44713</v>
      </c>
      <c r="WC36" s="21">
        <v>1.54837</v>
      </c>
      <c r="WD36" s="22">
        <v>3.2829700000000002</v>
      </c>
      <c r="WE36" s="22">
        <v>1.8105800000000001</v>
      </c>
      <c r="WF36" s="22">
        <v>2.23217</v>
      </c>
      <c r="WG36" s="21">
        <v>1.3710500000000001</v>
      </c>
      <c r="WH36" s="21">
        <v>1.54539</v>
      </c>
      <c r="WI36" s="21">
        <v>0.46599099999999999</v>
      </c>
      <c r="WJ36" s="21">
        <v>3.3225099999999999</v>
      </c>
      <c r="WK36" s="21">
        <v>2.1517200000000001</v>
      </c>
      <c r="WL36" s="21">
        <v>1.53111</v>
      </c>
      <c r="WM36" s="21">
        <v>0.63412500000000005</v>
      </c>
      <c r="WN36" s="22">
        <v>2.9452799999999999</v>
      </c>
      <c r="WO36" s="22">
        <v>3.5729500000000001</v>
      </c>
      <c r="WP36" s="22">
        <v>1.22509</v>
      </c>
      <c r="WQ36" s="21">
        <v>6.3786399999999999</v>
      </c>
      <c r="WR36" s="21">
        <v>5.2969400000000002</v>
      </c>
      <c r="WS36" s="21">
        <v>4.7018500000000003</v>
      </c>
      <c r="WT36" s="21">
        <v>0.96318400000000004</v>
      </c>
      <c r="WU36" s="21">
        <v>0.60501799999999994</v>
      </c>
      <c r="WV36" s="21">
        <v>7.7244900000000005E-2</v>
      </c>
      <c r="WW36" s="21">
        <v>0.197045</v>
      </c>
      <c r="WX36" s="22">
        <v>0.69961399999999996</v>
      </c>
      <c r="WY36" s="22">
        <v>0.66228399999999998</v>
      </c>
      <c r="WZ36" s="22">
        <v>0.92851300000000003</v>
      </c>
      <c r="XA36" s="21">
        <v>0.17818800000000001</v>
      </c>
      <c r="XB36" s="21">
        <v>0.47348499999999999</v>
      </c>
      <c r="XC36" s="21">
        <v>0.39628000000000002</v>
      </c>
      <c r="XD36" s="21">
        <v>0.48597200000000002</v>
      </c>
      <c r="XE36" s="21">
        <v>0.27879599999999999</v>
      </c>
      <c r="XF36" s="21">
        <v>0.36118899999999998</v>
      </c>
      <c r="XG36" s="21">
        <v>0.41491400000000001</v>
      </c>
      <c r="XH36" s="22">
        <v>2.3389600000000002</v>
      </c>
      <c r="XI36" s="22">
        <v>2.9353899999999999</v>
      </c>
      <c r="XJ36" s="22">
        <v>3.0502600000000002</v>
      </c>
      <c r="XK36" s="21">
        <v>2.7315</v>
      </c>
      <c r="XL36" s="21">
        <v>0.12224400000000001</v>
      </c>
      <c r="XM36" s="21">
        <v>0.15921199999999999</v>
      </c>
      <c r="XN36" s="21">
        <v>11.243</v>
      </c>
      <c r="XO36" s="21">
        <v>9.3436699999999995</v>
      </c>
      <c r="XP36" s="21">
        <v>9.4822500000000005</v>
      </c>
      <c r="XQ36" s="21">
        <v>12.3515</v>
      </c>
      <c r="XR36" s="22">
        <v>12.2424</v>
      </c>
      <c r="XS36" s="22">
        <v>12.569800000000001</v>
      </c>
      <c r="XT36" s="22">
        <v>3.5214599999999998</v>
      </c>
      <c r="XU36" s="21">
        <v>2.2867799999999998</v>
      </c>
      <c r="XV36" s="21">
        <v>2.4367999999999999</v>
      </c>
      <c r="XW36" s="21">
        <v>3.66391</v>
      </c>
      <c r="XX36" s="21">
        <v>3.9304100000000002</v>
      </c>
      <c r="XY36" s="21">
        <v>3.6107800000000001</v>
      </c>
      <c r="XZ36" s="21">
        <v>3.3386999999999998</v>
      </c>
      <c r="YA36" s="21">
        <v>3.1436099999999998</v>
      </c>
      <c r="YB36" s="22">
        <v>3.0688499999999999</v>
      </c>
      <c r="YC36" s="22">
        <v>3.4580799999999998</v>
      </c>
      <c r="YD36" s="22">
        <v>2.9203000000000001</v>
      </c>
      <c r="YE36" s="21">
        <v>3.93682</v>
      </c>
      <c r="YF36" s="21">
        <v>0</v>
      </c>
      <c r="YG36" s="21">
        <v>4.6101999999999997E-2</v>
      </c>
      <c r="YH36" s="21">
        <v>0</v>
      </c>
      <c r="YI36" s="21">
        <v>0</v>
      </c>
      <c r="YJ36" s="21">
        <v>0</v>
      </c>
      <c r="YK36" s="21">
        <v>0</v>
      </c>
      <c r="YL36" s="22">
        <v>0</v>
      </c>
      <c r="YM36" s="22">
        <v>3.8488000000000001E-2</v>
      </c>
      <c r="YN36" s="22">
        <v>0</v>
      </c>
      <c r="YO36" s="21">
        <v>0</v>
      </c>
      <c r="YP36" s="21">
        <v>0</v>
      </c>
      <c r="YQ36" s="21">
        <v>0</v>
      </c>
      <c r="YR36" s="21">
        <v>0.21467600000000001</v>
      </c>
      <c r="YS36" s="21">
        <v>0.179866</v>
      </c>
      <c r="YT36" s="21">
        <v>0</v>
      </c>
      <c r="YU36" s="21">
        <v>3.18359E-2</v>
      </c>
      <c r="YV36" s="22">
        <v>0.68956300000000004</v>
      </c>
      <c r="YW36" s="22">
        <v>2.96984</v>
      </c>
      <c r="YX36" s="22">
        <v>5.1885500000000002</v>
      </c>
      <c r="YY36" s="21">
        <v>5.8653199999999996</v>
      </c>
      <c r="YZ36" s="21">
        <v>4.3539000000000003</v>
      </c>
      <c r="ZA36" s="21">
        <v>4.0262399999999996</v>
      </c>
      <c r="ZB36" s="21">
        <v>4.1326099999999997</v>
      </c>
      <c r="ZC36" s="21">
        <v>3.79548</v>
      </c>
      <c r="ZD36" s="21">
        <v>2.5999599999999998</v>
      </c>
      <c r="ZE36" s="21">
        <v>3.0129999999999999</v>
      </c>
      <c r="ZF36" s="22">
        <v>2.8766500000000002</v>
      </c>
      <c r="ZG36" s="22">
        <v>6.32531</v>
      </c>
      <c r="ZH36" s="22">
        <v>4.6165200000000004</v>
      </c>
      <c r="ZI36" s="21">
        <v>0.68956300000000004</v>
      </c>
      <c r="ZJ36" s="21">
        <v>2.96984</v>
      </c>
      <c r="ZK36" s="21">
        <v>5.1885500000000002</v>
      </c>
      <c r="ZL36" s="21">
        <v>5.8653199999999996</v>
      </c>
      <c r="ZM36" s="21">
        <v>4.3539000000000003</v>
      </c>
      <c r="ZN36" s="21">
        <v>4.0262399999999996</v>
      </c>
      <c r="ZO36" s="21">
        <v>3.79548</v>
      </c>
      <c r="ZP36" s="22">
        <v>2.5999599999999998</v>
      </c>
      <c r="ZQ36" s="22">
        <v>3.0129999999999999</v>
      </c>
      <c r="ZR36" s="22">
        <v>2.8766500000000002</v>
      </c>
      <c r="ZS36" s="21">
        <v>6.32531</v>
      </c>
      <c r="ZT36" s="21">
        <v>4.6165200000000004</v>
      </c>
      <c r="ZU36" s="21">
        <v>0</v>
      </c>
      <c r="ZV36" s="21">
        <v>2.0443800000000002E-2</v>
      </c>
      <c r="ZW36" s="21">
        <v>3.9335000000000002E-2</v>
      </c>
      <c r="ZX36" s="21">
        <v>0.267042</v>
      </c>
      <c r="ZY36" s="21">
        <v>0.50949100000000003</v>
      </c>
      <c r="ZZ36" s="22">
        <v>1.60161</v>
      </c>
      <c r="AAA36" s="22">
        <v>0.77546599999999999</v>
      </c>
      <c r="AAB36" s="22">
        <v>0</v>
      </c>
      <c r="AAC36" s="21">
        <v>3.9201E-2</v>
      </c>
      <c r="AAD36" s="21">
        <v>7.2449699999999999E-3</v>
      </c>
      <c r="AAE36" s="21">
        <v>1.54226E-2</v>
      </c>
      <c r="AAF36" s="21">
        <v>0</v>
      </c>
      <c r="AAG36" s="21">
        <v>5.9425899999999997E-2</v>
      </c>
      <c r="AAH36" s="21">
        <v>0.287101</v>
      </c>
      <c r="AAI36" s="21">
        <v>8.3606600000000003E-2</v>
      </c>
      <c r="AAJ36" s="22">
        <v>0.23993100000000001</v>
      </c>
      <c r="AAK36" s="22">
        <v>0.42159200000000002</v>
      </c>
      <c r="AAL36" s="22">
        <v>0.53144499999999995</v>
      </c>
      <c r="AAM36" s="21">
        <v>0.21767500000000001</v>
      </c>
      <c r="AAN36" s="21">
        <v>3.8125699999999998E-2</v>
      </c>
      <c r="AAO36" s="21">
        <v>0</v>
      </c>
      <c r="AAP36" s="21">
        <v>0</v>
      </c>
      <c r="AAQ36" s="21">
        <v>4.6921599999999999E-3</v>
      </c>
      <c r="AAR36" s="21">
        <v>0</v>
      </c>
      <c r="AAS36" s="21">
        <v>0</v>
      </c>
      <c r="AAT36" s="22">
        <v>2.1968999999999999E-2</v>
      </c>
      <c r="AAU36" s="22">
        <v>0</v>
      </c>
      <c r="AAV36" s="22">
        <v>2.4645400000000001E-2</v>
      </c>
      <c r="AAW36" s="21">
        <v>0</v>
      </c>
      <c r="AAX36" s="21">
        <v>0.132713</v>
      </c>
      <c r="AAY36" s="21">
        <v>0.190252</v>
      </c>
      <c r="AAZ36" s="21">
        <v>0.19847100000000001</v>
      </c>
      <c r="ABA36" s="21">
        <v>0</v>
      </c>
      <c r="ABB36" s="21">
        <v>4.5170399999999999E-2</v>
      </c>
      <c r="ABC36" s="21">
        <v>2.2503200000000001E-2</v>
      </c>
      <c r="ABD36" s="22">
        <v>10.081899999999999</v>
      </c>
      <c r="ABE36" s="22">
        <v>11.416399999999999</v>
      </c>
      <c r="ABF36" s="22">
        <v>9.9222699999999993</v>
      </c>
      <c r="ABG36" s="21">
        <v>5.1968399999999999</v>
      </c>
      <c r="ABH36" s="21">
        <v>10.910299999999999</v>
      </c>
      <c r="ABI36" s="21">
        <v>13.540699999999999</v>
      </c>
      <c r="ABJ36" s="21">
        <v>9.7336500000000008</v>
      </c>
      <c r="ABK36" s="21">
        <v>10.487299999999999</v>
      </c>
      <c r="ABL36" s="21">
        <v>11.3477</v>
      </c>
      <c r="ABM36" s="21">
        <v>10.268000000000001</v>
      </c>
      <c r="ABN36" s="22">
        <v>9.2657699999999998</v>
      </c>
      <c r="ABO36" s="22">
        <v>10.053900000000001</v>
      </c>
      <c r="ABP36" s="22">
        <v>3.2105700000000001</v>
      </c>
      <c r="ABQ36" s="21">
        <v>8.3024100000000001</v>
      </c>
      <c r="ABR36" s="21">
        <v>8.9564900000000005</v>
      </c>
      <c r="ABS36" s="21">
        <v>8.57775</v>
      </c>
      <c r="ABT36" s="21">
        <v>8.1161499999999993</v>
      </c>
      <c r="ABU36" s="21">
        <v>9.5541599999999995</v>
      </c>
      <c r="ABV36" s="21">
        <v>4.6712400000000001</v>
      </c>
      <c r="ABW36" s="21">
        <v>8.8474199999999996</v>
      </c>
      <c r="ABX36" s="22">
        <v>9.3464700000000001</v>
      </c>
      <c r="ABY36" s="22">
        <v>9.3802900000000005</v>
      </c>
      <c r="ABZ36" s="22">
        <v>7.9962</v>
      </c>
      <c r="ACA36" s="21">
        <v>9.1800599999999992</v>
      </c>
      <c r="ACB36" s="21">
        <v>8.7754300000000001</v>
      </c>
      <c r="ACC36" s="21">
        <v>10.3004</v>
      </c>
      <c r="ACD36" s="21">
        <v>8.6277699999999999</v>
      </c>
      <c r="ACE36" s="21">
        <v>11.829599999999999</v>
      </c>
      <c r="ACF36" s="21">
        <v>11.8238</v>
      </c>
      <c r="ACG36" s="21">
        <v>7.4642900000000001</v>
      </c>
      <c r="ACH36" s="22">
        <v>9.0914000000000001</v>
      </c>
      <c r="ACI36" s="22">
        <v>11.412599999999999</v>
      </c>
      <c r="ACJ36" s="22">
        <v>10.039</v>
      </c>
      <c r="ACK36" s="21">
        <v>10.236800000000001</v>
      </c>
      <c r="ACL36" s="21">
        <v>9.8630899999999997</v>
      </c>
      <c r="ACM36" s="21">
        <v>12.3986</v>
      </c>
      <c r="ACN36" s="21">
        <v>7.8713300000000004</v>
      </c>
      <c r="ACO36" s="21">
        <v>6.0156200000000002</v>
      </c>
      <c r="ACP36" s="21">
        <v>6.6401700000000003</v>
      </c>
      <c r="ACQ36" s="21">
        <v>8.0171700000000001</v>
      </c>
      <c r="ACR36" s="22">
        <v>6.2141799999999998</v>
      </c>
      <c r="ACS36" s="22">
        <v>5.6673</v>
      </c>
      <c r="ACT36" s="22">
        <v>7.1158700000000001</v>
      </c>
      <c r="ACU36" s="21">
        <v>6.34476</v>
      </c>
      <c r="ACV36" s="21">
        <v>6.8687100000000001</v>
      </c>
      <c r="ACW36" s="21">
        <v>6.8558300000000001</v>
      </c>
      <c r="ACX36" s="21">
        <v>7.2060700000000004</v>
      </c>
      <c r="ACY36" s="21">
        <v>5.4876899999999997</v>
      </c>
      <c r="ACZ36" s="21">
        <v>4.55898</v>
      </c>
      <c r="ADA36" s="21">
        <v>2.56297</v>
      </c>
      <c r="ADB36" s="22">
        <v>2.3032300000000001</v>
      </c>
      <c r="ADC36" s="22">
        <v>2.9009299999999998</v>
      </c>
      <c r="ADD36" s="22">
        <v>3.2751000000000001</v>
      </c>
      <c r="ADE36" s="21">
        <v>3.89269</v>
      </c>
      <c r="ADF36" s="21">
        <v>2.9645700000000001</v>
      </c>
      <c r="ADG36" s="21">
        <v>0.32011400000000001</v>
      </c>
      <c r="ADH36" s="21">
        <v>7.86327E-2</v>
      </c>
      <c r="ADI36" s="21">
        <v>0</v>
      </c>
      <c r="ADJ36" s="21">
        <v>0.20588000000000001</v>
      </c>
      <c r="ADK36" s="21">
        <v>4.8377400000000001E-2</v>
      </c>
      <c r="ADL36" s="22">
        <v>0</v>
      </c>
      <c r="ADM36" s="22">
        <v>0.13789499999999999</v>
      </c>
      <c r="ADN36" s="22">
        <v>0.16681499999999999</v>
      </c>
      <c r="ADO36" s="21">
        <v>4.2453600000000001E-2</v>
      </c>
      <c r="ADP36" s="21">
        <v>0</v>
      </c>
      <c r="ADQ36" s="21">
        <v>0.13742499999999999</v>
      </c>
      <c r="ADR36" s="21">
        <v>0.219387</v>
      </c>
      <c r="ADS36" s="21">
        <v>0.21753600000000001</v>
      </c>
      <c r="ADT36" s="21">
        <v>3.87493E-2</v>
      </c>
      <c r="ADU36" s="21">
        <v>4.4928299999999997E-2</v>
      </c>
      <c r="ADV36" s="22">
        <v>0</v>
      </c>
      <c r="ADW36" s="22">
        <v>0.53395700000000001</v>
      </c>
      <c r="ADX36" s="22">
        <v>0</v>
      </c>
      <c r="ADY36" s="21">
        <v>9.9447599999999997E-2</v>
      </c>
      <c r="ADZ36" s="21">
        <v>0.23827300000000001</v>
      </c>
      <c r="AEA36" s="21">
        <v>0.40917599999999998</v>
      </c>
      <c r="AEB36" s="21">
        <v>0.37774799999999997</v>
      </c>
      <c r="AEC36" s="21">
        <v>0.62473900000000004</v>
      </c>
      <c r="AED36" s="21">
        <v>0.82260800000000001</v>
      </c>
      <c r="AEE36" s="21">
        <v>5.2453600000000003E-2</v>
      </c>
      <c r="AEF36" s="22">
        <v>2.7384499999999999E-2</v>
      </c>
      <c r="AEG36" s="22">
        <v>0</v>
      </c>
      <c r="AEH36" s="22">
        <v>0</v>
      </c>
      <c r="AEI36" s="21">
        <v>3.0511799999999999E-2</v>
      </c>
      <c r="AEJ36" s="21">
        <v>2.8573899999999999E-2</v>
      </c>
      <c r="AEK36" s="21">
        <v>0.2016</v>
      </c>
      <c r="AEL36" s="21">
        <v>0</v>
      </c>
      <c r="AEM36" s="21">
        <v>0.184642</v>
      </c>
      <c r="AEN36" s="21">
        <v>0</v>
      </c>
      <c r="AEO36" s="21">
        <v>0.145289</v>
      </c>
      <c r="AEP36" s="22">
        <v>0.115337</v>
      </c>
      <c r="AEQ36" s="22">
        <v>4.3008299999999999E-2</v>
      </c>
      <c r="AER36" s="22">
        <v>0</v>
      </c>
      <c r="AES36" s="21">
        <v>0</v>
      </c>
      <c r="AET36" s="21">
        <v>5.8126300000000004</v>
      </c>
      <c r="AEU36" s="21">
        <v>1.7478400000000001</v>
      </c>
      <c r="AEV36" s="21">
        <f t="shared" si="6"/>
        <v>20.040299999999998</v>
      </c>
      <c r="AEW36" s="26">
        <f t="shared" si="7"/>
        <v>3.1258652960049647</v>
      </c>
      <c r="AEX36" s="25">
        <v>3.56853</v>
      </c>
      <c r="AEY36" s="21">
        <v>3.9723299999999999</v>
      </c>
      <c r="AEZ36" s="22">
        <v>4.7202400000000004</v>
      </c>
      <c r="AFA36" s="22">
        <v>3.3841700000000001</v>
      </c>
      <c r="AFB36" s="22">
        <v>4.1324899999999998</v>
      </c>
      <c r="AFC36" s="21">
        <v>3.3600599999999998</v>
      </c>
      <c r="AFD36" s="21">
        <v>5.34565</v>
      </c>
      <c r="AFE36" s="21">
        <v>5.3710500000000003</v>
      </c>
      <c r="AFF36" s="21">
        <v>5.2355400000000003</v>
      </c>
      <c r="AFG36" s="21">
        <v>2.5950899999999999</v>
      </c>
      <c r="AFH36" s="21">
        <v>3.0561500000000001</v>
      </c>
      <c r="AFI36" s="21">
        <v>3.1909299999999998</v>
      </c>
      <c r="AFJ36" s="22">
        <v>3.5389200000000001</v>
      </c>
      <c r="AFK36" s="22">
        <v>3.4978600000000002</v>
      </c>
      <c r="AFL36" s="22">
        <v>4.2279900000000001</v>
      </c>
      <c r="AFM36" s="21">
        <v>3.5408599999999999</v>
      </c>
      <c r="AFN36" s="21">
        <v>2.7939699999999998</v>
      </c>
      <c r="AFO36" s="21">
        <v>2.9441999999999999</v>
      </c>
      <c r="AFP36" s="21">
        <v>2.6980499999999998</v>
      </c>
      <c r="AFQ36" s="21">
        <v>3.1063700000000001</v>
      </c>
      <c r="AFR36" s="21">
        <v>2.5180500000000001</v>
      </c>
      <c r="AFS36" s="21">
        <v>4.1728899999999998</v>
      </c>
      <c r="AFT36" s="22">
        <v>4.4225300000000001</v>
      </c>
      <c r="AFU36" s="22">
        <v>3.7942499999999999</v>
      </c>
      <c r="AFV36" s="22">
        <v>3.56975</v>
      </c>
      <c r="AFW36" s="21">
        <v>2.4707599999999998</v>
      </c>
      <c r="AFX36" s="21">
        <v>5.6817299999999999</v>
      </c>
      <c r="AFY36" s="21">
        <v>11.794700000000001</v>
      </c>
      <c r="AFZ36" s="21">
        <v>5.1304400000000001</v>
      </c>
      <c r="AGA36" s="21">
        <v>7.7904499999999999</v>
      </c>
      <c r="AGB36" s="21">
        <v>11.795299999999999</v>
      </c>
      <c r="AGC36" s="21">
        <v>7.03911</v>
      </c>
      <c r="AGD36" s="22">
        <v>7.3493000000000004</v>
      </c>
      <c r="AGE36" s="22">
        <v>8.58873</v>
      </c>
      <c r="AGF36" s="22">
        <v>6.4477799999999998</v>
      </c>
      <c r="AGG36" s="21">
        <v>9.8288899999999995</v>
      </c>
      <c r="AGH36" s="21">
        <v>6.7102899999999996</v>
      </c>
      <c r="AGI36" s="21">
        <v>12.341200000000001</v>
      </c>
      <c r="AGJ36" s="21">
        <v>8.9729600000000005</v>
      </c>
      <c r="AGK36" s="21">
        <v>7.13605</v>
      </c>
      <c r="AGL36" s="21">
        <v>9.9032199999999992</v>
      </c>
      <c r="AGM36" s="21">
        <v>6.9596400000000003</v>
      </c>
      <c r="AGN36" s="22">
        <v>7.2154600000000002</v>
      </c>
      <c r="AGO36" s="22">
        <v>15.454800000000001</v>
      </c>
      <c r="AGP36" s="22">
        <v>6.8237399999999999</v>
      </c>
      <c r="AGQ36" s="21">
        <v>7.5543100000000001</v>
      </c>
      <c r="AGR36" s="21">
        <v>9.4734800000000003</v>
      </c>
      <c r="AGS36" s="21">
        <v>3.7280899999999999</v>
      </c>
      <c r="AGT36" s="21">
        <v>7.8498200000000002</v>
      </c>
      <c r="AGU36" s="21">
        <v>6.7717000000000001</v>
      </c>
      <c r="AGV36" s="21">
        <f t="shared" si="8"/>
        <v>15.454800000000001</v>
      </c>
      <c r="AGW36" s="26">
        <f t="shared" si="9"/>
        <v>5.8713974000000011</v>
      </c>
    </row>
    <row r="37" spans="1:881" x14ac:dyDescent="0.25">
      <c r="A37" s="12" t="s">
        <v>904</v>
      </c>
      <c r="B37" s="2" t="s">
        <v>944</v>
      </c>
      <c r="C37" s="13">
        <v>226939602</v>
      </c>
      <c r="D37" s="14">
        <v>226942394</v>
      </c>
      <c r="E37" s="29">
        <v>4.8495699999999999</v>
      </c>
      <c r="F37" s="22">
        <v>7.88157</v>
      </c>
      <c r="G37" s="22">
        <v>3.1813500000000001</v>
      </c>
      <c r="H37" s="22">
        <v>2.9082599999999998</v>
      </c>
      <c r="I37" s="22">
        <v>1.25146</v>
      </c>
      <c r="J37" s="22">
        <v>7.2599799999999997</v>
      </c>
      <c r="K37" s="22">
        <v>7.0719799999999999</v>
      </c>
      <c r="L37" s="22">
        <v>7.1599500000000003</v>
      </c>
      <c r="M37" s="22">
        <v>6.48665</v>
      </c>
      <c r="N37" s="22">
        <v>6.2276699999999998</v>
      </c>
      <c r="O37" s="22">
        <v>5.4965900000000003</v>
      </c>
      <c r="P37" s="22">
        <v>4.0632400000000004</v>
      </c>
      <c r="Q37" s="22">
        <v>8.7226700000000008</v>
      </c>
      <c r="R37" s="22">
        <v>5.2130400000000003</v>
      </c>
      <c r="S37" s="22">
        <v>10.074</v>
      </c>
      <c r="T37" s="22">
        <v>3.3177300000000001</v>
      </c>
      <c r="U37" s="22">
        <v>5.6693199999999999</v>
      </c>
      <c r="V37" s="22">
        <f t="shared" si="0"/>
        <v>10.074</v>
      </c>
      <c r="W37" s="30">
        <f t="shared" si="1"/>
        <v>5.6961782352941182</v>
      </c>
      <c r="X37" s="29">
        <v>16.526299999999999</v>
      </c>
      <c r="Y37" s="22">
        <v>16.363900000000001</v>
      </c>
      <c r="Z37" s="22">
        <v>19.7395</v>
      </c>
      <c r="AA37" s="22">
        <v>14.6088</v>
      </c>
      <c r="AB37" s="22">
        <v>13.5061</v>
      </c>
      <c r="AC37" s="22">
        <v>14.2906</v>
      </c>
      <c r="AD37" s="22">
        <v>10.945399999999999</v>
      </c>
      <c r="AE37" s="22">
        <v>16.045400000000001</v>
      </c>
      <c r="AF37" s="22">
        <v>12.743499999999999</v>
      </c>
      <c r="AG37" s="22">
        <v>1.3672599999999999</v>
      </c>
      <c r="AH37" s="22">
        <v>1.6243099999999999</v>
      </c>
      <c r="AI37" s="22">
        <v>2.43879</v>
      </c>
      <c r="AJ37" s="22">
        <v>2.3521100000000001</v>
      </c>
      <c r="AK37" s="22">
        <v>2.8968699999999998</v>
      </c>
      <c r="AL37" s="22">
        <v>4.5261199999999997</v>
      </c>
      <c r="AM37" s="22">
        <v>3.1360600000000001</v>
      </c>
      <c r="AN37" s="22">
        <v>4.6166</v>
      </c>
      <c r="AO37" s="22">
        <v>3.7829700000000002</v>
      </c>
      <c r="AP37" s="22">
        <v>0.979182</v>
      </c>
      <c r="AQ37" s="22">
        <v>0.89728399999999997</v>
      </c>
      <c r="AR37" s="22">
        <v>0.84469099999999997</v>
      </c>
      <c r="AS37" s="22">
        <v>19.2394</v>
      </c>
      <c r="AT37" s="22">
        <v>23.033300000000001</v>
      </c>
      <c r="AU37" s="22">
        <v>11.9313</v>
      </c>
      <c r="AV37" s="22">
        <v>0.22728200000000001</v>
      </c>
      <c r="AW37" s="22">
        <v>0.154866</v>
      </c>
      <c r="AX37" s="22">
        <v>0</v>
      </c>
      <c r="AY37" s="22">
        <v>0.48705700000000002</v>
      </c>
      <c r="AZ37" s="22">
        <v>0.132077</v>
      </c>
      <c r="BA37" s="22">
        <v>1.32091</v>
      </c>
      <c r="BB37" s="22">
        <v>0.61338000000000004</v>
      </c>
      <c r="BC37" s="22">
        <v>0.33328999999999998</v>
      </c>
      <c r="BD37" s="22">
        <v>0.17249100000000001</v>
      </c>
      <c r="BE37" s="22">
        <v>6.0227000000000003E-2</v>
      </c>
      <c r="BF37" s="22">
        <v>0.59708700000000003</v>
      </c>
      <c r="BG37" s="22">
        <v>3.3968799999999999</v>
      </c>
      <c r="BH37" s="22">
        <v>0.17180200000000001</v>
      </c>
      <c r="BI37" s="22">
        <v>0.16470000000000001</v>
      </c>
      <c r="BJ37" s="22">
        <v>4.27121</v>
      </c>
      <c r="BK37" s="22">
        <v>1.81732</v>
      </c>
      <c r="BL37" s="22">
        <v>0.75601399999999996</v>
      </c>
      <c r="BM37" s="22">
        <v>2.0123799999999998</v>
      </c>
      <c r="BN37" s="22">
        <v>0.500718</v>
      </c>
      <c r="BO37" s="22">
        <v>6.1068600000000002</v>
      </c>
      <c r="BP37" s="22">
        <v>7.6354499999999996</v>
      </c>
      <c r="BQ37" s="22">
        <v>2.6880000000000002</v>
      </c>
      <c r="BR37" s="22">
        <v>2.1632099999999999</v>
      </c>
      <c r="BS37" s="22">
        <v>10.9023</v>
      </c>
      <c r="BT37" s="22">
        <v>4.4154900000000001</v>
      </c>
      <c r="BU37" s="22">
        <v>3.5083199999999999</v>
      </c>
      <c r="BV37" s="22">
        <v>4.3329899999999997</v>
      </c>
      <c r="BW37" s="22">
        <v>5.7560799999999999</v>
      </c>
      <c r="BX37" s="22">
        <v>10.1433</v>
      </c>
      <c r="BY37" s="22">
        <v>1.7426200000000001</v>
      </c>
      <c r="BZ37" s="22">
        <v>2.3133599999999999</v>
      </c>
      <c r="CA37" s="22">
        <v>7.1177400000000004</v>
      </c>
      <c r="CB37" s="22">
        <v>6.5959700000000003</v>
      </c>
      <c r="CC37" s="22">
        <v>3.5336599999999998</v>
      </c>
      <c r="CD37" s="22">
        <v>7.0575099999999997</v>
      </c>
      <c r="CE37" s="22">
        <v>6.0975200000000003</v>
      </c>
      <c r="CF37" s="22">
        <v>0.71183200000000002</v>
      </c>
      <c r="CG37" s="22">
        <v>0.97973600000000005</v>
      </c>
      <c r="CH37" s="22">
        <v>7.9319199999999999</v>
      </c>
      <c r="CI37" s="22">
        <v>5.4214599999999997</v>
      </c>
      <c r="CJ37" s="22">
        <v>5.3715900000000003</v>
      </c>
      <c r="CK37" s="22">
        <v>5.6775000000000002</v>
      </c>
      <c r="CL37" s="22">
        <v>5.0885800000000003</v>
      </c>
      <c r="CM37" s="22">
        <v>1.8933800000000001</v>
      </c>
      <c r="CN37" s="22">
        <v>1.0797600000000001</v>
      </c>
      <c r="CO37" s="22">
        <v>9.1524900000000002</v>
      </c>
      <c r="CP37" s="22">
        <v>8.3156099999999995</v>
      </c>
      <c r="CQ37" s="22">
        <v>3.6076299999999999</v>
      </c>
      <c r="CR37" s="22">
        <v>6.72865</v>
      </c>
      <c r="CS37" s="22">
        <v>8.3347499999999997</v>
      </c>
      <c r="CT37" s="22">
        <v>5.36266</v>
      </c>
      <c r="CU37" s="22">
        <v>2.6493500000000001</v>
      </c>
      <c r="CV37" s="22">
        <v>0</v>
      </c>
      <c r="CW37" s="22">
        <v>7.4898100000000003</v>
      </c>
      <c r="CX37" s="22">
        <v>4.1412000000000004</v>
      </c>
      <c r="CY37" s="22">
        <v>2.7362299999999999</v>
      </c>
      <c r="CZ37" s="22">
        <v>7.2638299999999996</v>
      </c>
      <c r="DA37" s="22">
        <v>3.4855</v>
      </c>
      <c r="DB37" s="22">
        <v>9.85032</v>
      </c>
      <c r="DC37" s="22">
        <v>1.34779</v>
      </c>
      <c r="DD37" s="22">
        <v>2.1389800000000001</v>
      </c>
      <c r="DE37" s="22">
        <v>10.3247</v>
      </c>
      <c r="DF37" s="22">
        <v>7.3479299999999999</v>
      </c>
      <c r="DG37" s="22">
        <v>3.8933</v>
      </c>
      <c r="DH37" s="22">
        <v>3.66811</v>
      </c>
      <c r="DI37" s="22">
        <v>3.1305800000000001</v>
      </c>
      <c r="DJ37" s="22">
        <v>3.15645</v>
      </c>
      <c r="DK37" s="22">
        <v>0.90371999999999997</v>
      </c>
      <c r="DL37" s="22">
        <v>0.66157100000000002</v>
      </c>
      <c r="DM37" s="22">
        <v>6.9454900000000004</v>
      </c>
      <c r="DN37" s="22">
        <v>6.3912800000000001</v>
      </c>
      <c r="DO37" s="22">
        <v>1.3852899999999999</v>
      </c>
      <c r="DP37" s="22">
        <v>3.3807900000000002</v>
      </c>
      <c r="DQ37" s="22">
        <v>5.0249100000000002</v>
      </c>
      <c r="DR37" s="22">
        <v>3.5917500000000002</v>
      </c>
      <c r="DS37" s="22">
        <v>0</v>
      </c>
      <c r="DT37" s="22">
        <v>11.7578</v>
      </c>
      <c r="DU37" s="22">
        <v>6.7242300000000004</v>
      </c>
      <c r="DV37" s="22">
        <v>4.5835800000000004</v>
      </c>
      <c r="DW37" s="22">
        <v>6.6130300000000002</v>
      </c>
      <c r="DX37" s="22">
        <v>8.6899300000000004</v>
      </c>
      <c r="DY37" s="22">
        <v>7.9514100000000001</v>
      </c>
      <c r="DZ37" s="22">
        <v>12.870799999999999</v>
      </c>
      <c r="EA37" s="22">
        <v>2.3621099999999999</v>
      </c>
      <c r="EB37" s="22">
        <v>2.28098</v>
      </c>
      <c r="EC37" s="22">
        <v>2.37243</v>
      </c>
      <c r="ED37" s="22">
        <v>2.7164000000000001</v>
      </c>
      <c r="EE37" s="22">
        <v>2.58473</v>
      </c>
      <c r="EF37" s="22">
        <v>1.0764400000000001</v>
      </c>
      <c r="EG37" s="22">
        <v>17.197800000000001</v>
      </c>
      <c r="EH37" s="22">
        <v>13.5456</v>
      </c>
      <c r="EI37" s="22">
        <v>2.8816000000000002</v>
      </c>
      <c r="EJ37" s="22">
        <v>1.6025700000000001</v>
      </c>
      <c r="EK37" s="22">
        <v>1.89591</v>
      </c>
      <c r="EL37" s="22">
        <v>3.44997</v>
      </c>
      <c r="EM37" s="22">
        <v>4.2160799999999998</v>
      </c>
      <c r="EN37" s="22">
        <v>1.95529</v>
      </c>
      <c r="EO37" s="22">
        <v>1.8147500000000001</v>
      </c>
      <c r="EP37" s="22">
        <v>1.93666</v>
      </c>
      <c r="EQ37" s="22">
        <v>2.0865800000000001</v>
      </c>
      <c r="ER37" s="22">
        <v>2.3189500000000001</v>
      </c>
      <c r="ES37" s="22">
        <v>2.1918899999999999</v>
      </c>
      <c r="ET37" s="22">
        <v>15.8802</v>
      </c>
      <c r="EU37" s="22">
        <v>16.557099999999998</v>
      </c>
      <c r="EV37" s="22">
        <v>12.981999999999999</v>
      </c>
      <c r="EW37" s="22">
        <v>13.759</v>
      </c>
      <c r="EX37" s="22">
        <v>12.901999999999999</v>
      </c>
      <c r="EY37" s="22">
        <v>11.970499999999999</v>
      </c>
      <c r="EZ37" s="22">
        <v>1.6459299999999999</v>
      </c>
      <c r="FA37" s="22">
        <v>4.9238099999999996</v>
      </c>
      <c r="FB37" s="22">
        <v>10.086</v>
      </c>
      <c r="FC37" s="22">
        <v>11.145799999999999</v>
      </c>
      <c r="FD37" s="22">
        <v>1.9476500000000001</v>
      </c>
      <c r="FE37" s="22">
        <v>10.1043</v>
      </c>
      <c r="FF37" s="22">
        <v>5.7439099999999996</v>
      </c>
      <c r="FG37" s="22">
        <v>5.4235600000000002</v>
      </c>
      <c r="FH37" s="22">
        <v>6.9894999999999996</v>
      </c>
      <c r="FI37" s="22">
        <v>9.2642500000000005</v>
      </c>
      <c r="FJ37" s="22">
        <v>10.2476</v>
      </c>
      <c r="FK37" s="22">
        <v>8.5126200000000001</v>
      </c>
      <c r="FL37" s="22">
        <v>6.9522500000000003</v>
      </c>
      <c r="FM37" s="22">
        <v>6.4116799999999996</v>
      </c>
      <c r="FN37" s="22">
        <v>5.2978300000000003</v>
      </c>
      <c r="FO37" s="22">
        <v>1.3084199999999999</v>
      </c>
      <c r="FP37" s="22">
        <v>6.6927399999999997</v>
      </c>
      <c r="FQ37" s="22">
        <v>9.0229099999999995</v>
      </c>
      <c r="FR37" s="22">
        <v>8.4068299999999994</v>
      </c>
      <c r="FS37" s="22">
        <v>9.0938300000000005</v>
      </c>
      <c r="FT37" s="22">
        <v>9.5682299999999998</v>
      </c>
      <c r="FU37" s="22">
        <v>8.3600700000000003</v>
      </c>
      <c r="FV37" s="22">
        <v>6.9769199999999998</v>
      </c>
      <c r="FW37" s="22">
        <v>9.6416000000000004</v>
      </c>
      <c r="FX37" s="22">
        <v>7.79453</v>
      </c>
      <c r="FY37" s="22">
        <v>5.0752899999999999</v>
      </c>
      <c r="FZ37" s="22">
        <v>3.6987100000000002</v>
      </c>
      <c r="GA37" s="22">
        <v>4.2712899999999996</v>
      </c>
      <c r="GB37" s="22">
        <v>4.4634</v>
      </c>
      <c r="GC37" s="22">
        <v>9.1545100000000001</v>
      </c>
      <c r="GD37" s="22">
        <v>10.4497</v>
      </c>
      <c r="GE37" s="22">
        <v>8.9938900000000004</v>
      </c>
      <c r="GF37" s="22">
        <v>4.2046200000000002</v>
      </c>
      <c r="GG37" s="22">
        <v>6.1921299999999997</v>
      </c>
      <c r="GH37" s="22">
        <v>7.2655799999999999</v>
      </c>
      <c r="GI37" s="22">
        <v>8.7926000000000002</v>
      </c>
      <c r="GJ37" s="22">
        <v>7.5600199999999997</v>
      </c>
      <c r="GK37" s="22">
        <v>2.6799599999999999</v>
      </c>
      <c r="GL37" s="22">
        <v>8.4618500000000001</v>
      </c>
      <c r="GM37" s="22">
        <v>7.0589000000000004</v>
      </c>
      <c r="GN37" s="22">
        <v>8.0512599999999992</v>
      </c>
      <c r="GO37" s="22">
        <v>9.6903900000000007</v>
      </c>
      <c r="GP37" s="22">
        <v>9.8438999999999997</v>
      </c>
      <c r="GQ37" s="22">
        <v>8.1194900000000008</v>
      </c>
      <c r="GR37" s="22">
        <v>11.169700000000001</v>
      </c>
      <c r="GS37" s="22">
        <v>5.9079699999999997</v>
      </c>
      <c r="GT37" s="22">
        <v>5.6772999999999998</v>
      </c>
      <c r="GU37" s="22">
        <v>6.2862900000000002</v>
      </c>
      <c r="GV37" s="22">
        <v>2.0438299999999998</v>
      </c>
      <c r="GW37" s="22">
        <v>8.6118699999999997</v>
      </c>
      <c r="GX37" s="22">
        <v>8.6720699999999997</v>
      </c>
      <c r="GY37" s="22">
        <v>9.9922599999999999</v>
      </c>
      <c r="GZ37" s="22">
        <v>6.18567</v>
      </c>
      <c r="HA37" s="22">
        <v>7.0361500000000001</v>
      </c>
      <c r="HB37" s="22">
        <v>6.8525499999999999</v>
      </c>
      <c r="HC37" s="22">
        <v>6.5832100000000002</v>
      </c>
      <c r="HD37" s="22">
        <v>7.6868400000000001</v>
      </c>
      <c r="HE37" s="22">
        <v>6.2561799999999996</v>
      </c>
      <c r="HF37" s="22">
        <v>6.1795499999999999</v>
      </c>
      <c r="HG37" s="22">
        <v>2.2163900000000001</v>
      </c>
      <c r="HH37" s="22">
        <v>8.4283000000000001</v>
      </c>
      <c r="HI37" s="22">
        <v>7.01877</v>
      </c>
      <c r="HJ37" s="22">
        <v>9.3930399999999992</v>
      </c>
      <c r="HK37" s="22">
        <v>10.2521</v>
      </c>
      <c r="HL37" s="22">
        <v>8.9500700000000002</v>
      </c>
      <c r="HM37" s="22">
        <v>5.3502099999999997</v>
      </c>
      <c r="HN37" s="22">
        <v>4.6794500000000001</v>
      </c>
      <c r="HO37" s="22">
        <v>4.4937899999999997</v>
      </c>
      <c r="HP37" s="22">
        <v>7.9919900000000004</v>
      </c>
      <c r="HQ37" s="22">
        <v>8.8094599999999996</v>
      </c>
      <c r="HR37" s="22">
        <v>2.1042200000000002</v>
      </c>
      <c r="HS37" s="22">
        <v>8.1832799999999999</v>
      </c>
      <c r="HT37" s="22">
        <v>5.5561600000000002</v>
      </c>
      <c r="HU37" s="22">
        <v>8.23386</v>
      </c>
      <c r="HV37" s="22">
        <v>5.9069000000000003</v>
      </c>
      <c r="HW37" s="22">
        <v>7.4795400000000001</v>
      </c>
      <c r="HX37" s="22">
        <v>6.80999</v>
      </c>
      <c r="HY37" s="22">
        <v>8.9209200000000006</v>
      </c>
      <c r="HZ37" s="22">
        <v>9.8035399999999999</v>
      </c>
      <c r="IA37" s="22">
        <v>7.0143199999999997</v>
      </c>
      <c r="IB37" s="22">
        <v>6.9529800000000002</v>
      </c>
      <c r="IC37" s="22">
        <v>2.3875999999999999</v>
      </c>
      <c r="ID37" s="22">
        <v>2.6438000000000001</v>
      </c>
      <c r="IE37" s="22">
        <v>2.8609</v>
      </c>
      <c r="IF37" s="22">
        <v>2.3964799999999999</v>
      </c>
      <c r="IG37" s="22">
        <v>2.3778800000000002</v>
      </c>
      <c r="IH37" s="22">
        <v>8.1868300000000005</v>
      </c>
      <c r="II37" s="22">
        <v>8.3936200000000003</v>
      </c>
      <c r="IJ37" s="22">
        <v>2.1593200000000001</v>
      </c>
      <c r="IK37" s="22">
        <v>8.0949200000000001</v>
      </c>
      <c r="IL37" s="22">
        <v>6.5776199999999996</v>
      </c>
      <c r="IM37" s="22">
        <v>8.1495499999999996</v>
      </c>
      <c r="IN37" s="22">
        <v>9.68675</v>
      </c>
      <c r="IO37" s="22">
        <v>8.6610800000000001</v>
      </c>
      <c r="IP37" s="22">
        <v>8.3163400000000003</v>
      </c>
      <c r="IQ37" s="22">
        <v>8.7159499999999994</v>
      </c>
      <c r="IR37" s="22">
        <v>12.2072</v>
      </c>
      <c r="IS37" s="22">
        <v>7.7020400000000002</v>
      </c>
      <c r="IT37" s="22">
        <v>8.9364500000000007</v>
      </c>
      <c r="IU37" s="22">
        <v>1.5654600000000001</v>
      </c>
      <c r="IV37" s="22">
        <v>8.2432300000000005</v>
      </c>
      <c r="IW37" s="22">
        <v>8.4378499999999992</v>
      </c>
      <c r="IX37" s="22">
        <v>3.0972900000000001</v>
      </c>
      <c r="IY37" s="22">
        <v>0.28114400000000001</v>
      </c>
      <c r="IZ37" s="22">
        <v>0.43374699999999999</v>
      </c>
      <c r="JA37" s="22">
        <v>0.49461500000000003</v>
      </c>
      <c r="JB37" s="22">
        <v>0.61432600000000004</v>
      </c>
      <c r="JC37" s="22">
        <v>0.57977400000000001</v>
      </c>
      <c r="JD37" s="22">
        <v>5.5740900000000003E-2</v>
      </c>
      <c r="JE37" s="22">
        <v>0</v>
      </c>
      <c r="JF37" s="22">
        <v>2.8859499999999998</v>
      </c>
      <c r="JG37" s="22">
        <v>2.5930600000000002E-2</v>
      </c>
      <c r="JH37" s="22">
        <v>0</v>
      </c>
      <c r="JI37" s="22">
        <v>3.16357</v>
      </c>
      <c r="JJ37" s="22">
        <v>1.54694</v>
      </c>
      <c r="JK37" s="22">
        <v>2.09246</v>
      </c>
      <c r="JL37" s="22">
        <v>1.15672</v>
      </c>
      <c r="JM37" s="22">
        <v>0.96068299999999995</v>
      </c>
      <c r="JN37" s="22">
        <v>0</v>
      </c>
      <c r="JO37" s="22">
        <v>0.34203299999999998</v>
      </c>
      <c r="JP37" s="22">
        <v>0.79022999999999999</v>
      </c>
      <c r="JQ37" s="22">
        <v>0</v>
      </c>
      <c r="JR37" s="22">
        <v>2.5655299999999999</v>
      </c>
      <c r="JS37" s="22">
        <v>2.7328999999999999</v>
      </c>
      <c r="JT37" s="22">
        <v>4.2441000000000004</v>
      </c>
      <c r="JU37" s="22">
        <v>2.8532099999999998</v>
      </c>
      <c r="JV37" s="22">
        <v>2.0942699999999999</v>
      </c>
      <c r="JW37" s="22">
        <v>2.2355200000000002</v>
      </c>
      <c r="JX37" s="22">
        <v>2.7432400000000001</v>
      </c>
      <c r="JY37" s="22">
        <v>1.7910999999999999</v>
      </c>
      <c r="JZ37" s="22">
        <v>2.3913700000000002</v>
      </c>
      <c r="KA37" s="22">
        <v>3.1080299999999998</v>
      </c>
      <c r="KB37" s="22">
        <v>1.21227</v>
      </c>
      <c r="KC37" s="22">
        <v>1.8274300000000001</v>
      </c>
      <c r="KD37" s="22">
        <v>3.2058499999999999</v>
      </c>
      <c r="KE37" s="22">
        <v>2.4287700000000001</v>
      </c>
      <c r="KF37" s="22">
        <v>3.0858300000000001</v>
      </c>
      <c r="KG37" s="22">
        <v>2.9372799999999999</v>
      </c>
      <c r="KH37" s="22">
        <v>2.3454600000000001</v>
      </c>
      <c r="KI37" s="22">
        <v>1.99403</v>
      </c>
      <c r="KJ37" s="22">
        <v>2.1087699999999998</v>
      </c>
      <c r="KK37" s="22">
        <v>2.36191</v>
      </c>
      <c r="KL37" s="22">
        <v>4.7940300000000002</v>
      </c>
      <c r="KM37" s="22">
        <v>1.6377299999999999</v>
      </c>
      <c r="KN37" s="22">
        <v>1.62334</v>
      </c>
      <c r="KO37" s="22">
        <v>2.6002399999999999</v>
      </c>
      <c r="KP37" s="22">
        <f t="shared" si="2"/>
        <v>23.033300000000001</v>
      </c>
      <c r="KQ37" s="30">
        <f t="shared" si="3"/>
        <v>5.4296970521582795</v>
      </c>
      <c r="KR37" s="29">
        <v>4.9089600000000004</v>
      </c>
      <c r="KS37" s="22">
        <v>6.2177499999999997</v>
      </c>
      <c r="KT37" s="22">
        <v>5.6608299999999998</v>
      </c>
      <c r="KU37" s="22">
        <v>5.4326299999999996</v>
      </c>
      <c r="KV37" s="22">
        <v>3.5405600000000002</v>
      </c>
      <c r="KW37" s="22">
        <v>3.5798999999999999</v>
      </c>
      <c r="KX37" s="22">
        <v>10.357200000000001</v>
      </c>
      <c r="KY37" s="22">
        <v>4.8615300000000001</v>
      </c>
      <c r="KZ37" s="22">
        <v>4.3496199999999998</v>
      </c>
      <c r="LA37" s="22">
        <v>5.2839700000000001</v>
      </c>
      <c r="LB37" s="22">
        <v>2.1069</v>
      </c>
      <c r="LC37" s="22">
        <v>2.27752</v>
      </c>
      <c r="LD37" s="22">
        <v>18.288799999999998</v>
      </c>
      <c r="LE37" s="22">
        <v>12.5677</v>
      </c>
      <c r="LF37" s="22">
        <v>17.315000000000001</v>
      </c>
      <c r="LG37" s="22">
        <v>4.4211200000000002</v>
      </c>
      <c r="LH37" s="22">
        <v>7.43682</v>
      </c>
      <c r="LI37" s="22">
        <v>9.0243099999999998</v>
      </c>
      <c r="LJ37" s="22">
        <v>1.7567999999999999</v>
      </c>
      <c r="LK37" s="22">
        <v>0.73847300000000005</v>
      </c>
      <c r="LL37" s="22">
        <v>1.1868700000000001</v>
      </c>
      <c r="LM37" s="22">
        <v>0.444608</v>
      </c>
      <c r="LN37" s="22">
        <v>1.88792</v>
      </c>
      <c r="LO37" s="22">
        <v>0</v>
      </c>
      <c r="LP37" s="22">
        <v>0.17480599999999999</v>
      </c>
      <c r="LQ37" s="22">
        <v>0</v>
      </c>
      <c r="LR37" s="22">
        <v>1.2144699999999999</v>
      </c>
      <c r="LS37" s="22">
        <v>2.6806899999999998</v>
      </c>
      <c r="LT37" s="22">
        <v>1.49701</v>
      </c>
      <c r="LU37" s="22">
        <v>0.26673000000000002</v>
      </c>
      <c r="LV37" s="22">
        <v>0</v>
      </c>
      <c r="LW37" s="22">
        <v>0.44940000000000002</v>
      </c>
      <c r="LX37" s="22">
        <v>0</v>
      </c>
      <c r="LY37" s="22">
        <v>0.31125599999999998</v>
      </c>
      <c r="LZ37" s="22">
        <v>6.6113900000000003E-2</v>
      </c>
      <c r="MA37" s="22">
        <v>0.25279800000000002</v>
      </c>
      <c r="MB37" s="22">
        <v>1.37435</v>
      </c>
      <c r="MC37" s="22">
        <v>2.1428099999999999</v>
      </c>
      <c r="MD37" s="22">
        <v>2.6813099999999999</v>
      </c>
      <c r="ME37" s="22">
        <v>2.9123299999999999</v>
      </c>
      <c r="MF37" s="22">
        <v>4.1556499999999996</v>
      </c>
      <c r="MG37" s="22">
        <v>4.3363500000000004</v>
      </c>
      <c r="MH37" s="22">
        <v>4.2376899999999997</v>
      </c>
      <c r="MI37" s="22">
        <v>2.3570700000000002</v>
      </c>
      <c r="MJ37" s="22">
        <v>2.6202000000000001</v>
      </c>
      <c r="MK37" s="22">
        <v>1.5162500000000001</v>
      </c>
      <c r="ML37" s="22">
        <v>2.1276999999999999</v>
      </c>
      <c r="MM37" s="22">
        <v>2.88504</v>
      </c>
      <c r="MN37" s="22">
        <v>1.88649</v>
      </c>
      <c r="MO37" s="22">
        <v>3.1424400000000001</v>
      </c>
      <c r="MP37" s="22">
        <v>1.98167</v>
      </c>
      <c r="MQ37" s="22">
        <v>2.7822100000000001</v>
      </c>
      <c r="MR37" s="22">
        <v>1.681</v>
      </c>
      <c r="MS37" s="22">
        <v>3.8170000000000002</v>
      </c>
      <c r="MT37" s="22">
        <v>2.3404199999999999</v>
      </c>
      <c r="MU37" s="22">
        <v>1.7394700000000001</v>
      </c>
      <c r="MV37" s="22">
        <v>1.8063800000000001</v>
      </c>
      <c r="MW37" s="22">
        <v>2.1743000000000001</v>
      </c>
      <c r="MX37" s="22">
        <v>2.8703599999999998</v>
      </c>
      <c r="MY37" s="22">
        <v>1.52044</v>
      </c>
      <c r="MZ37" s="22">
        <v>1.6335500000000001</v>
      </c>
      <c r="NA37" s="22">
        <v>2.12174</v>
      </c>
      <c r="NB37" s="22">
        <v>1.7243999999999999</v>
      </c>
      <c r="NC37" s="22">
        <v>1.8227100000000001</v>
      </c>
      <c r="ND37" s="22">
        <v>1.05457</v>
      </c>
      <c r="NE37" s="22">
        <v>1.6795800000000001</v>
      </c>
      <c r="NF37" s="22">
        <v>2.66533</v>
      </c>
      <c r="NG37" s="22">
        <v>3.2492000000000001</v>
      </c>
      <c r="NH37" s="22">
        <v>1.5530600000000001</v>
      </c>
      <c r="NI37" s="22">
        <v>1.8565400000000001</v>
      </c>
      <c r="NJ37" s="22">
        <v>0.76136700000000002</v>
      </c>
      <c r="NK37" s="22">
        <v>1.5861499999999999</v>
      </c>
      <c r="NL37" s="22">
        <v>1.71696</v>
      </c>
      <c r="NM37" s="22">
        <v>1.8708100000000001</v>
      </c>
      <c r="NN37" s="22">
        <v>1.03491</v>
      </c>
      <c r="NO37" s="22">
        <v>1.79498</v>
      </c>
      <c r="NP37" s="22">
        <v>1.1331</v>
      </c>
      <c r="NQ37" s="22">
        <v>0.71144399999999997</v>
      </c>
      <c r="NR37" s="22">
        <v>0.96042700000000003</v>
      </c>
      <c r="NS37" s="22">
        <v>1.47502</v>
      </c>
      <c r="NT37" s="22">
        <v>1.0534600000000001</v>
      </c>
      <c r="NU37" s="22">
        <v>0.99355800000000005</v>
      </c>
      <c r="NV37" s="22">
        <v>3.8818299999999999</v>
      </c>
      <c r="NW37" s="22">
        <v>2.4520900000000001</v>
      </c>
      <c r="NX37" s="22">
        <v>1.2843599999999999</v>
      </c>
      <c r="NY37" s="22">
        <v>4.2770999999999999</v>
      </c>
      <c r="NZ37" s="22">
        <v>4.0864099999999999</v>
      </c>
      <c r="OA37" s="22">
        <v>1.4238200000000001</v>
      </c>
      <c r="OB37" s="22">
        <v>1.4000300000000001</v>
      </c>
      <c r="OC37" s="22">
        <v>5.9861899999999997</v>
      </c>
      <c r="OD37" s="22">
        <v>9.0846900000000002</v>
      </c>
      <c r="OE37" s="22">
        <v>0.62465800000000005</v>
      </c>
      <c r="OF37" s="22">
        <v>0.905497</v>
      </c>
      <c r="OG37" s="22">
        <v>1.37707</v>
      </c>
      <c r="OH37" s="22">
        <v>2.2991700000000002</v>
      </c>
      <c r="OI37" s="22">
        <v>0.95820300000000003</v>
      </c>
      <c r="OJ37" s="22">
        <v>1.7404200000000001</v>
      </c>
      <c r="OK37" s="22">
        <v>2.0100899999999999</v>
      </c>
      <c r="OL37" s="22">
        <v>0.47649599999999998</v>
      </c>
      <c r="OM37" s="22">
        <v>4.0415299999999998</v>
      </c>
      <c r="ON37" s="22">
        <v>1.40672</v>
      </c>
      <c r="OO37" s="22">
        <v>4.4523000000000001</v>
      </c>
      <c r="OP37" s="22">
        <v>4.9353100000000003</v>
      </c>
      <c r="OQ37" s="22">
        <v>0.367226</v>
      </c>
      <c r="OR37" s="22">
        <v>4.1427699999999996</v>
      </c>
      <c r="OS37" s="22">
        <v>0.75543899999999997</v>
      </c>
      <c r="OT37" s="22">
        <v>0.77658899999999997</v>
      </c>
      <c r="OU37" s="22">
        <v>1.84816</v>
      </c>
      <c r="OV37" s="22">
        <v>2.7078000000000002</v>
      </c>
      <c r="OW37" s="22">
        <v>2.8477100000000002</v>
      </c>
      <c r="OX37" s="22">
        <v>1.2470699999999999</v>
      </c>
      <c r="OY37" s="22">
        <v>1.3185</v>
      </c>
      <c r="OZ37" s="22">
        <v>4.5080600000000004</v>
      </c>
      <c r="PA37" s="22">
        <v>2.8006099999999998</v>
      </c>
      <c r="PB37" s="22">
        <v>3.4134899999999999</v>
      </c>
      <c r="PC37" s="22">
        <v>1.1999200000000001</v>
      </c>
      <c r="PD37" s="22">
        <v>1.45628</v>
      </c>
      <c r="PE37" s="22">
        <v>2.4817800000000001</v>
      </c>
      <c r="PF37" s="22">
        <v>0.64006799999999997</v>
      </c>
      <c r="PG37" s="22">
        <f t="shared" si="4"/>
        <v>18.288799999999998</v>
      </c>
      <c r="PH37" s="30">
        <f t="shared" si="5"/>
        <v>2.7539186294117664</v>
      </c>
      <c r="PI37" s="29">
        <v>4.5747200000000001</v>
      </c>
      <c r="PJ37" s="22">
        <v>8.0558099999999992</v>
      </c>
      <c r="PK37" s="22">
        <v>17.194900000000001</v>
      </c>
      <c r="PL37" s="22">
        <v>2.36294</v>
      </c>
      <c r="PM37" s="22">
        <v>7.7869200000000003</v>
      </c>
      <c r="PN37" s="22">
        <v>4.3856200000000003</v>
      </c>
      <c r="PO37" s="22">
        <v>11.2158</v>
      </c>
      <c r="PP37" s="22">
        <v>9.4318299999999997</v>
      </c>
      <c r="PQ37" s="22">
        <v>2.6846800000000002</v>
      </c>
      <c r="PR37" s="22">
        <v>5.61266</v>
      </c>
      <c r="PS37" s="22">
        <v>2.55124</v>
      </c>
      <c r="PT37" s="22">
        <v>1.14852</v>
      </c>
      <c r="PU37" s="22">
        <v>20.769200000000001</v>
      </c>
      <c r="PV37" s="22">
        <v>13.626200000000001</v>
      </c>
      <c r="PW37" s="22">
        <v>18.305399999999999</v>
      </c>
      <c r="PX37" s="22">
        <v>1.19903</v>
      </c>
      <c r="PY37" s="22">
        <v>4.8165500000000003</v>
      </c>
      <c r="PZ37" s="22">
        <v>1.0556000000000001</v>
      </c>
      <c r="QA37" s="22">
        <v>8.8145699999999998</v>
      </c>
      <c r="QB37" s="22">
        <v>10.8978</v>
      </c>
      <c r="QC37" s="22">
        <v>11.281000000000001</v>
      </c>
      <c r="QD37" s="22">
        <v>12.2234</v>
      </c>
      <c r="QE37" s="22">
        <v>9.8639299999999999</v>
      </c>
      <c r="QF37" s="22">
        <v>14.1126</v>
      </c>
      <c r="QG37" s="22">
        <v>1.16493</v>
      </c>
      <c r="QH37" s="22">
        <v>1.0321400000000001</v>
      </c>
      <c r="QI37" s="22">
        <v>3.2326899999999998</v>
      </c>
      <c r="QJ37" s="22">
        <v>1.25875</v>
      </c>
      <c r="QK37" s="22">
        <v>0.81695300000000004</v>
      </c>
      <c r="QL37" s="22">
        <v>0.23639399999999999</v>
      </c>
      <c r="QM37" s="22">
        <v>7.1558899999999995E-2</v>
      </c>
      <c r="QN37" s="22">
        <v>5.5318699999999998E-2</v>
      </c>
      <c r="QO37" s="22">
        <v>0.195024</v>
      </c>
      <c r="QP37" s="22">
        <v>11.9</v>
      </c>
      <c r="QQ37" s="22">
        <v>12.5817</v>
      </c>
      <c r="QR37" s="22">
        <v>15.303699999999999</v>
      </c>
      <c r="QS37" s="22">
        <v>20.923200000000001</v>
      </c>
      <c r="QT37" s="22">
        <v>10.1823</v>
      </c>
      <c r="QU37" s="22">
        <v>9.7310700000000008</v>
      </c>
      <c r="QV37" s="22">
        <v>5.2426199999999996</v>
      </c>
      <c r="QW37" s="22">
        <v>2.5142500000000001</v>
      </c>
      <c r="QX37" s="22">
        <v>0.874637</v>
      </c>
      <c r="QY37" s="22">
        <v>3.8586399999999998</v>
      </c>
      <c r="QZ37" s="22">
        <v>8.3223699999999994</v>
      </c>
      <c r="RA37" s="22">
        <v>7.8363399999999999</v>
      </c>
      <c r="RB37" s="22">
        <v>0.193272</v>
      </c>
      <c r="RC37" s="22">
        <v>4.5936599999999999</v>
      </c>
      <c r="RD37" s="22">
        <v>4.1913200000000002</v>
      </c>
      <c r="RE37" s="22">
        <v>13.772399999999999</v>
      </c>
      <c r="RF37" s="22">
        <v>13.5954</v>
      </c>
      <c r="RG37" s="22">
        <v>23.7058</v>
      </c>
      <c r="RH37" s="22">
        <v>7.2689599999999993E-2</v>
      </c>
      <c r="RI37" s="22">
        <v>0.129024</v>
      </c>
      <c r="RJ37" s="22">
        <v>0.16952</v>
      </c>
      <c r="RK37" s="22">
        <v>1.3583499999999999</v>
      </c>
      <c r="RL37" s="22">
        <v>6.5987900000000002</v>
      </c>
      <c r="RM37" s="22">
        <v>2.5959699999999999</v>
      </c>
      <c r="RN37" s="22">
        <v>0.32446399999999997</v>
      </c>
      <c r="RO37" s="22">
        <v>9.0791200000000002E-2</v>
      </c>
      <c r="RP37" s="22">
        <v>7.3885000000000006E-2</v>
      </c>
      <c r="RQ37" s="22">
        <v>3.5390999999999999</v>
      </c>
      <c r="RR37" s="22">
        <v>3.8601800000000002</v>
      </c>
      <c r="RS37" s="22">
        <v>2.0713200000000001</v>
      </c>
      <c r="RT37" s="22">
        <v>15.0702</v>
      </c>
      <c r="RU37" s="22">
        <v>13.135199999999999</v>
      </c>
      <c r="RV37" s="22">
        <v>15.5266</v>
      </c>
      <c r="RW37" s="22">
        <v>5.8728999999999996</v>
      </c>
      <c r="RX37" s="22">
        <v>7.2133000000000003</v>
      </c>
      <c r="RY37" s="22">
        <v>8.1299899999999994</v>
      </c>
      <c r="RZ37" s="22">
        <v>2.9563100000000002</v>
      </c>
      <c r="SA37" s="22">
        <v>7.1711299999999998</v>
      </c>
      <c r="SB37" s="22">
        <v>5.4121699999999997</v>
      </c>
      <c r="SC37" s="22">
        <v>12.7987</v>
      </c>
      <c r="SD37" s="22">
        <v>11.9398</v>
      </c>
      <c r="SE37" s="22">
        <v>8.3934599999999993</v>
      </c>
      <c r="SF37" s="22">
        <v>1.2088699999999999</v>
      </c>
      <c r="SG37" s="22">
        <v>2.69665</v>
      </c>
      <c r="SH37" s="22">
        <v>5.2998700000000003</v>
      </c>
      <c r="SI37" s="22">
        <v>1.1487799999999999</v>
      </c>
      <c r="SJ37" s="22">
        <v>1.3993599999999999</v>
      </c>
      <c r="SK37" s="22">
        <v>1.50779</v>
      </c>
      <c r="SL37" s="22">
        <v>3.4881799999999998</v>
      </c>
      <c r="SM37" s="22">
        <v>6.4934099999999999</v>
      </c>
      <c r="SN37" s="22">
        <v>3.2599800000000001</v>
      </c>
      <c r="SO37" s="22">
        <v>6.1104500000000002</v>
      </c>
      <c r="SP37" s="22">
        <v>4.9553200000000004</v>
      </c>
      <c r="SQ37" s="22">
        <v>4.4578499999999996</v>
      </c>
      <c r="SR37" s="22">
        <v>0.32324999999999998</v>
      </c>
      <c r="SS37" s="22">
        <v>0.23802799999999999</v>
      </c>
      <c r="ST37" s="22">
        <v>0.39555400000000002</v>
      </c>
      <c r="SU37" s="22">
        <v>0.27981899999999998</v>
      </c>
      <c r="SV37" s="22">
        <v>0.10555299999999999</v>
      </c>
      <c r="SW37" s="22">
        <v>0.21778800000000001</v>
      </c>
      <c r="SX37" s="22">
        <v>0</v>
      </c>
      <c r="SY37" s="22">
        <v>0</v>
      </c>
      <c r="SZ37" s="22">
        <v>2.0349599999999999E-2</v>
      </c>
      <c r="TA37" s="22">
        <v>5.8443500000000004</v>
      </c>
      <c r="TB37" s="22">
        <v>7.6801599999999999</v>
      </c>
      <c r="TC37" s="22">
        <v>15.479799999999999</v>
      </c>
      <c r="TD37" s="22">
        <v>3.6280299999999999</v>
      </c>
      <c r="TE37" s="22">
        <v>5.0798699999999997</v>
      </c>
      <c r="TF37" s="22">
        <v>2.50759</v>
      </c>
      <c r="TG37" s="22">
        <v>0</v>
      </c>
      <c r="TH37" s="22">
        <v>2.2635099999999998E-2</v>
      </c>
      <c r="TI37" s="22">
        <v>0</v>
      </c>
      <c r="TJ37" s="22">
        <v>5.6654499999999997E-2</v>
      </c>
      <c r="TK37" s="22">
        <v>0</v>
      </c>
      <c r="TL37" s="22">
        <v>0</v>
      </c>
      <c r="TM37" s="22">
        <v>5.0796500000000001E-2</v>
      </c>
      <c r="TN37" s="22">
        <v>8.8541999999999996E-2</v>
      </c>
      <c r="TO37" s="22">
        <v>8.3201499999999998E-2</v>
      </c>
      <c r="TP37" s="22">
        <v>0.23230100000000001</v>
      </c>
      <c r="TQ37" s="22">
        <v>9.7073099999999996E-2</v>
      </c>
      <c r="TR37" s="22">
        <v>6.6068000000000002E-2</v>
      </c>
      <c r="TS37" s="22">
        <v>8.5212800000000009</v>
      </c>
      <c r="TT37" s="22">
        <v>1.65846</v>
      </c>
      <c r="TU37" s="22">
        <v>4.8642899999999996</v>
      </c>
      <c r="TV37" s="22">
        <v>2.7171000000000001E-2</v>
      </c>
      <c r="TW37" s="22">
        <v>0</v>
      </c>
      <c r="TX37" s="22">
        <v>7.2674900000000001E-2</v>
      </c>
      <c r="TY37" s="22">
        <v>7.5135899999999998</v>
      </c>
      <c r="TZ37" s="22">
        <v>15.226900000000001</v>
      </c>
      <c r="UA37" s="22">
        <v>13.1531</v>
      </c>
      <c r="UB37" s="22">
        <v>1.6939</v>
      </c>
      <c r="UC37" s="22">
        <v>1.3003199999999999</v>
      </c>
      <c r="UD37" s="22">
        <v>7.8063199999999999E-2</v>
      </c>
      <c r="UE37" s="22">
        <v>0</v>
      </c>
      <c r="UF37" s="22">
        <v>8.1978599999999999E-2</v>
      </c>
      <c r="UG37" s="22">
        <v>0</v>
      </c>
      <c r="UH37" s="22">
        <v>1.68255E-2</v>
      </c>
      <c r="UI37" s="22">
        <v>6.1921999999999998E-2</v>
      </c>
      <c r="UJ37" s="22">
        <v>0.13491300000000001</v>
      </c>
      <c r="UK37" s="22">
        <v>3.2799000000000002E-2</v>
      </c>
      <c r="UL37" s="22">
        <v>5.6204200000000003E-2</v>
      </c>
      <c r="UM37" s="22">
        <v>0.18379999999999999</v>
      </c>
      <c r="UN37" s="22">
        <v>0.22664400000000001</v>
      </c>
      <c r="UO37" s="22">
        <v>5.7491399999999998E-2</v>
      </c>
      <c r="UP37" s="22">
        <v>0.121096</v>
      </c>
      <c r="UQ37" s="22">
        <v>3.0228399999999999E-2</v>
      </c>
      <c r="UR37" s="22">
        <v>9.9729200000000004E-2</v>
      </c>
      <c r="US37" s="22">
        <v>4.0282600000000002E-2</v>
      </c>
      <c r="UT37" s="22">
        <v>4.7034100000000002E-2</v>
      </c>
      <c r="UU37" s="22">
        <v>0.110753</v>
      </c>
      <c r="UV37" s="22">
        <v>7.6690599999999998E-2</v>
      </c>
      <c r="UW37" s="22">
        <v>7.0704299999999998E-2</v>
      </c>
      <c r="UX37" s="22">
        <v>1.31375E-2</v>
      </c>
      <c r="UY37" s="22">
        <v>9.4476599999999994E-2</v>
      </c>
      <c r="UZ37" s="22">
        <v>9.0233800000000003E-2</v>
      </c>
      <c r="VA37" s="22">
        <v>0</v>
      </c>
      <c r="VB37" s="22">
        <v>4.6114700000000002E-2</v>
      </c>
      <c r="VC37" s="22">
        <v>5.17759E-2</v>
      </c>
      <c r="VD37" s="22">
        <v>0</v>
      </c>
      <c r="VE37" s="22">
        <v>0</v>
      </c>
      <c r="VF37" s="22">
        <v>0.23005</v>
      </c>
      <c r="VG37" s="22">
        <v>0.25111</v>
      </c>
      <c r="VH37" s="22">
        <v>8.5363099999999997E-2</v>
      </c>
      <c r="VI37" s="22">
        <v>0.29809000000000002</v>
      </c>
      <c r="VJ37" s="22">
        <v>4.3856299999999999</v>
      </c>
      <c r="VK37" s="22">
        <v>2.1632899999999999</v>
      </c>
      <c r="VL37" s="22">
        <v>3.95221</v>
      </c>
      <c r="VM37" s="22">
        <v>9.8748699999999995E-2</v>
      </c>
      <c r="VN37" s="22">
        <v>0</v>
      </c>
      <c r="VO37" s="22">
        <v>0</v>
      </c>
      <c r="VP37" s="22">
        <v>0</v>
      </c>
      <c r="VQ37" s="22">
        <v>2.8151199999999998</v>
      </c>
      <c r="VR37" s="22">
        <v>0</v>
      </c>
      <c r="VS37" s="22">
        <v>0</v>
      </c>
      <c r="VT37" s="22">
        <v>0</v>
      </c>
      <c r="VU37" s="22">
        <v>0</v>
      </c>
      <c r="VV37" s="22">
        <v>0</v>
      </c>
      <c r="VW37" s="22">
        <v>0</v>
      </c>
      <c r="VX37" s="22">
        <v>4.0260299999999999E-2</v>
      </c>
      <c r="VY37" s="22">
        <v>0.36089399999999999</v>
      </c>
      <c r="VZ37" s="22">
        <v>0.46990999999999999</v>
      </c>
      <c r="WA37" s="22">
        <v>9.6310499999999993E-2</v>
      </c>
      <c r="WB37" s="22">
        <v>7.5552599999999998E-2</v>
      </c>
      <c r="WC37" s="22">
        <v>8.7802599999999995E-2</v>
      </c>
      <c r="WD37" s="22">
        <v>7.8963599999999995E-2</v>
      </c>
      <c r="WE37" s="22">
        <v>0</v>
      </c>
      <c r="WF37" s="22">
        <v>0.19034899999999999</v>
      </c>
      <c r="WG37" s="22">
        <v>0.66665300000000005</v>
      </c>
      <c r="WH37" s="22">
        <v>0.24839900000000001</v>
      </c>
      <c r="WI37" s="22">
        <v>0.24997</v>
      </c>
      <c r="WJ37" s="22">
        <v>0.24865899999999999</v>
      </c>
      <c r="WK37" s="22">
        <v>0.115467</v>
      </c>
      <c r="WL37" s="22">
        <v>0.97223099999999996</v>
      </c>
      <c r="WM37" s="22">
        <v>0</v>
      </c>
      <c r="WN37" s="22">
        <v>0.44897900000000002</v>
      </c>
      <c r="WO37" s="22">
        <v>0</v>
      </c>
      <c r="WP37" s="22">
        <v>0.44528800000000002</v>
      </c>
      <c r="WQ37" s="22">
        <v>0</v>
      </c>
      <c r="WR37" s="22">
        <v>0.51510900000000004</v>
      </c>
      <c r="WS37" s="22">
        <v>0</v>
      </c>
      <c r="WT37" s="22">
        <v>0.17388600000000001</v>
      </c>
      <c r="WU37" s="22">
        <v>0.28688000000000002</v>
      </c>
      <c r="WV37" s="22">
        <v>0.103799</v>
      </c>
      <c r="WW37" s="22">
        <v>6.4729499999999995E-2</v>
      </c>
      <c r="WX37" s="22">
        <v>0.29422700000000002</v>
      </c>
      <c r="WY37" s="22">
        <v>0.341947</v>
      </c>
      <c r="WZ37" s="22">
        <v>0.104451</v>
      </c>
      <c r="XA37" s="22">
        <v>0.12293900000000001</v>
      </c>
      <c r="XB37" s="22">
        <v>0.31788499999999997</v>
      </c>
      <c r="XC37" s="22">
        <v>0.31293900000000002</v>
      </c>
      <c r="XD37" s="22">
        <v>0.23055</v>
      </c>
      <c r="XE37" s="22">
        <v>0.20533699999999999</v>
      </c>
      <c r="XF37" s="22">
        <v>0.28732000000000002</v>
      </c>
      <c r="XG37" s="22">
        <v>0.38050899999999999</v>
      </c>
      <c r="XH37" s="22">
        <v>2.3043800000000001</v>
      </c>
      <c r="XI37" s="22">
        <v>2.5279699999999998</v>
      </c>
      <c r="XJ37" s="22">
        <v>2.7213400000000001</v>
      </c>
      <c r="XK37" s="22">
        <v>1.8396999999999999</v>
      </c>
      <c r="XL37" s="22">
        <v>3.7055600000000001E-2</v>
      </c>
      <c r="XM37" s="22">
        <v>4.6804400000000003E-2</v>
      </c>
      <c r="XN37" s="22">
        <v>16.534400000000002</v>
      </c>
      <c r="XO37" s="22">
        <v>12.445600000000001</v>
      </c>
      <c r="XP37" s="22">
        <v>13.360900000000001</v>
      </c>
      <c r="XQ37" s="22">
        <v>9.2101900000000008</v>
      </c>
      <c r="XR37" s="22">
        <v>10.5268</v>
      </c>
      <c r="XS37" s="22">
        <v>11.462</v>
      </c>
      <c r="XT37" s="22">
        <v>0.64190499999999995</v>
      </c>
      <c r="XU37" s="22">
        <v>1.4409799999999999</v>
      </c>
      <c r="XV37" s="22">
        <v>2.5288499999999998</v>
      </c>
      <c r="XW37" s="22">
        <v>2.3835000000000002</v>
      </c>
      <c r="XX37" s="22">
        <v>3.73108</v>
      </c>
      <c r="XY37" s="22">
        <v>2.8592599999999999</v>
      </c>
      <c r="XZ37" s="22">
        <v>3.4570799999999999</v>
      </c>
      <c r="YA37" s="22">
        <v>3.5266600000000001</v>
      </c>
      <c r="YB37" s="22">
        <v>3.4631400000000001</v>
      </c>
      <c r="YC37" s="22">
        <v>3.23489</v>
      </c>
      <c r="YD37" s="22">
        <v>3.9662899999999999</v>
      </c>
      <c r="YE37" s="22">
        <v>4.5891799999999998</v>
      </c>
      <c r="YF37" s="22">
        <v>0</v>
      </c>
      <c r="YG37" s="22">
        <v>0</v>
      </c>
      <c r="YH37" s="22">
        <v>0</v>
      </c>
      <c r="YI37" s="22">
        <v>0</v>
      </c>
      <c r="YJ37" s="22">
        <v>0</v>
      </c>
      <c r="YK37" s="22">
        <v>0</v>
      </c>
      <c r="YL37" s="22">
        <v>0</v>
      </c>
      <c r="YM37" s="22">
        <v>0</v>
      </c>
      <c r="YN37" s="22">
        <v>0</v>
      </c>
      <c r="YO37" s="22">
        <v>0</v>
      </c>
      <c r="YP37" s="22">
        <v>0</v>
      </c>
      <c r="YQ37" s="22">
        <v>0</v>
      </c>
      <c r="YR37" s="22">
        <v>0</v>
      </c>
      <c r="YS37" s="22">
        <v>0</v>
      </c>
      <c r="YT37" s="22">
        <v>0</v>
      </c>
      <c r="YU37" s="22">
        <v>0</v>
      </c>
      <c r="YV37" s="22">
        <v>0.49522500000000003</v>
      </c>
      <c r="YW37" s="22">
        <v>2.5876899999999998</v>
      </c>
      <c r="YX37" s="22">
        <v>3.5669900000000001</v>
      </c>
      <c r="YY37" s="22">
        <v>2.6537000000000002</v>
      </c>
      <c r="YZ37" s="22">
        <v>2.9783400000000002</v>
      </c>
      <c r="ZA37" s="22">
        <v>3.02502</v>
      </c>
      <c r="ZB37" s="22">
        <v>1.91937</v>
      </c>
      <c r="ZC37" s="22">
        <v>2.4577499999999999</v>
      </c>
      <c r="ZD37" s="22">
        <v>2.82904</v>
      </c>
      <c r="ZE37" s="22">
        <v>2.72668</v>
      </c>
      <c r="ZF37" s="22">
        <v>3.1615099999999998</v>
      </c>
      <c r="ZG37" s="22">
        <v>5.4499300000000002</v>
      </c>
      <c r="ZH37" s="22">
        <v>4.3993599999999997</v>
      </c>
      <c r="ZI37" s="22">
        <v>0.49522500000000003</v>
      </c>
      <c r="ZJ37" s="22">
        <v>2.5876899999999998</v>
      </c>
      <c r="ZK37" s="22">
        <v>3.5669900000000001</v>
      </c>
      <c r="ZL37" s="22">
        <v>2.6537000000000002</v>
      </c>
      <c r="ZM37" s="22">
        <v>2.9783400000000002</v>
      </c>
      <c r="ZN37" s="22">
        <v>3.02502</v>
      </c>
      <c r="ZO37" s="22">
        <v>2.4577499999999999</v>
      </c>
      <c r="ZP37" s="22">
        <v>2.82904</v>
      </c>
      <c r="ZQ37" s="22">
        <v>2.72668</v>
      </c>
      <c r="ZR37" s="22">
        <v>3.1615099999999998</v>
      </c>
      <c r="ZS37" s="22">
        <v>5.4499300000000002</v>
      </c>
      <c r="ZT37" s="22">
        <v>4.3993599999999997</v>
      </c>
      <c r="ZU37" s="22">
        <v>4.6834099999999997E-2</v>
      </c>
      <c r="ZV37" s="22">
        <v>0</v>
      </c>
      <c r="ZW37" s="22">
        <v>0</v>
      </c>
      <c r="ZX37" s="22">
        <v>9.4406900000000002E-2</v>
      </c>
      <c r="ZY37" s="22">
        <v>0.105073</v>
      </c>
      <c r="ZZ37" s="22">
        <v>0.357381</v>
      </c>
      <c r="AAA37" s="22">
        <v>9.1187299999999999E-2</v>
      </c>
      <c r="AAB37" s="22">
        <v>0</v>
      </c>
      <c r="AAC37" s="22">
        <v>3.7014600000000002E-2</v>
      </c>
      <c r="AAD37" s="22">
        <v>5.7367099999999997E-2</v>
      </c>
      <c r="AAE37" s="22">
        <v>3.06798E-2</v>
      </c>
      <c r="AAF37" s="22">
        <v>2.6557600000000001E-2</v>
      </c>
      <c r="AAG37" s="22">
        <v>0</v>
      </c>
      <c r="AAH37" s="22">
        <v>2.3571000000000002E-2</v>
      </c>
      <c r="AAI37" s="22">
        <v>2.4746299999999999E-2</v>
      </c>
      <c r="AAJ37" s="22">
        <v>2.9859500000000001E-2</v>
      </c>
      <c r="AAK37" s="22">
        <v>0.22112399999999999</v>
      </c>
      <c r="AAL37" s="22">
        <v>0.15970400000000001</v>
      </c>
      <c r="AAM37" s="22">
        <v>0.135382</v>
      </c>
      <c r="AAN37" s="22">
        <v>0</v>
      </c>
      <c r="AAO37" s="22">
        <v>0</v>
      </c>
      <c r="AAP37" s="22">
        <v>0</v>
      </c>
      <c r="AAQ37" s="22">
        <v>3.7153400000000003E-2</v>
      </c>
      <c r="AAR37" s="22">
        <v>0</v>
      </c>
      <c r="AAS37" s="22">
        <v>0</v>
      </c>
      <c r="AAT37" s="22">
        <v>4.4016800000000002E-2</v>
      </c>
      <c r="AAU37" s="22">
        <v>0</v>
      </c>
      <c r="AAV37" s="22">
        <v>0</v>
      </c>
      <c r="AAW37" s="22">
        <v>0</v>
      </c>
      <c r="AAX37" s="22">
        <v>2.7516599999999999E-2</v>
      </c>
      <c r="AAY37" s="22">
        <v>3.9642499999999997E-2</v>
      </c>
      <c r="AAZ37" s="22">
        <v>0.166486</v>
      </c>
      <c r="ABA37" s="22">
        <v>4.6784899999999997E-2</v>
      </c>
      <c r="ABB37" s="22">
        <v>0</v>
      </c>
      <c r="ABC37" s="22">
        <v>3.04894E-2</v>
      </c>
      <c r="ABD37" s="22">
        <v>5.4731800000000002</v>
      </c>
      <c r="ABE37" s="22">
        <v>8.7894400000000008</v>
      </c>
      <c r="ABF37" s="22">
        <v>7.0477100000000004</v>
      </c>
      <c r="ABG37" s="22">
        <v>2.55125</v>
      </c>
      <c r="ABH37" s="22">
        <v>7.3166200000000003</v>
      </c>
      <c r="ABI37" s="22">
        <v>7.0427099999999996</v>
      </c>
      <c r="ABJ37" s="22">
        <v>7.3266799999999996</v>
      </c>
      <c r="ABK37" s="22">
        <v>10.981</v>
      </c>
      <c r="ABL37" s="22">
        <v>8.8434000000000008</v>
      </c>
      <c r="ABM37" s="22">
        <v>6.6191199999999997</v>
      </c>
      <c r="ABN37" s="22">
        <v>6.6458199999999996</v>
      </c>
      <c r="ABO37" s="22">
        <v>7.0240999999999998</v>
      </c>
      <c r="ABP37" s="22">
        <v>2.7663099999999998</v>
      </c>
      <c r="ABQ37" s="22">
        <v>5.0873999999999997</v>
      </c>
      <c r="ABR37" s="22">
        <v>5.7593100000000002</v>
      </c>
      <c r="ABS37" s="22">
        <v>4.4284100000000004</v>
      </c>
      <c r="ABT37" s="22">
        <v>7.01295</v>
      </c>
      <c r="ABU37" s="22">
        <v>4.3066399999999998</v>
      </c>
      <c r="ABV37" s="22">
        <v>3.8668900000000002</v>
      </c>
      <c r="ABW37" s="22">
        <v>4.6933699999999998</v>
      </c>
      <c r="ABX37" s="22">
        <v>4.7674799999999999</v>
      </c>
      <c r="ABY37" s="22">
        <v>4.6141800000000002</v>
      </c>
      <c r="ABZ37" s="22">
        <v>3.72079</v>
      </c>
      <c r="ACA37" s="22">
        <v>5.5391199999999996</v>
      </c>
      <c r="ACB37" s="22">
        <v>5.1440099999999997</v>
      </c>
      <c r="ACC37" s="22">
        <v>7.0714499999999996</v>
      </c>
      <c r="ACD37" s="22">
        <v>6.6242000000000001</v>
      </c>
      <c r="ACE37" s="22">
        <v>7.8037000000000001</v>
      </c>
      <c r="ACF37" s="22">
        <v>7.8247999999999998</v>
      </c>
      <c r="ACG37" s="22">
        <v>5.8516599999999999</v>
      </c>
      <c r="ACH37" s="22">
        <v>7.0080999999999998</v>
      </c>
      <c r="ACI37" s="22">
        <v>6.5088600000000003</v>
      </c>
      <c r="ACJ37" s="22">
        <v>7.5584899999999999</v>
      </c>
      <c r="ACK37" s="22">
        <v>6.8442600000000002</v>
      </c>
      <c r="ACL37" s="22">
        <v>7.8353900000000003</v>
      </c>
      <c r="ACM37" s="22">
        <v>10.825100000000001</v>
      </c>
      <c r="ACN37" s="22">
        <v>9.9036299999999997</v>
      </c>
      <c r="ACO37" s="22">
        <v>6.24566</v>
      </c>
      <c r="ACP37" s="22">
        <v>6.3802500000000002</v>
      </c>
      <c r="ACQ37" s="22">
        <v>8.4475800000000003</v>
      </c>
      <c r="ACR37" s="22">
        <v>6.2434000000000003</v>
      </c>
      <c r="ACS37" s="22">
        <v>6.0766900000000001</v>
      </c>
      <c r="ACT37" s="22">
        <v>5.2441199999999997</v>
      </c>
      <c r="ACU37" s="22">
        <v>5.8546899999999997</v>
      </c>
      <c r="ACV37" s="22">
        <v>6.62486</v>
      </c>
      <c r="ACW37" s="22">
        <v>6.1501400000000004</v>
      </c>
      <c r="ACX37" s="22">
        <v>5.8857600000000003</v>
      </c>
      <c r="ACY37" s="22">
        <v>6.4604299999999997</v>
      </c>
      <c r="ACZ37" s="22">
        <v>6.02928</v>
      </c>
      <c r="ADA37" s="22">
        <v>1.2746299999999999</v>
      </c>
      <c r="ADB37" s="22">
        <v>0.661215</v>
      </c>
      <c r="ADC37" s="22">
        <v>0.76874699999999996</v>
      </c>
      <c r="ADD37" s="22">
        <v>1.0305</v>
      </c>
      <c r="ADE37" s="22">
        <v>1.02525</v>
      </c>
      <c r="ADF37" s="22">
        <v>1.05409</v>
      </c>
      <c r="ADG37" s="22">
        <v>0</v>
      </c>
      <c r="ADH37" s="22">
        <v>4.9560699999999999E-2</v>
      </c>
      <c r="ADI37" s="22">
        <v>0.123873</v>
      </c>
      <c r="ADJ37" s="22">
        <v>0</v>
      </c>
      <c r="ADK37" s="22">
        <v>2.73663E-2</v>
      </c>
      <c r="ADL37" s="22">
        <v>0.172708</v>
      </c>
      <c r="ADM37" s="22">
        <v>4.4937999999999999E-2</v>
      </c>
      <c r="ADN37" s="22">
        <v>0</v>
      </c>
      <c r="ADO37" s="22">
        <v>8.3155499999999993E-2</v>
      </c>
      <c r="ADP37" s="22">
        <v>9.09972E-2</v>
      </c>
      <c r="ADQ37" s="22">
        <v>6.9350099999999998E-2</v>
      </c>
      <c r="ADR37" s="22">
        <v>0</v>
      </c>
      <c r="ADS37" s="22">
        <v>0</v>
      </c>
      <c r="ADT37" s="22">
        <v>0</v>
      </c>
      <c r="ADU37" s="22">
        <v>0</v>
      </c>
      <c r="ADV37" s="22">
        <v>0</v>
      </c>
      <c r="ADW37" s="22">
        <v>0</v>
      </c>
      <c r="ADX37" s="22">
        <v>8.8238499999999997E-2</v>
      </c>
      <c r="ADY37" s="22">
        <v>0.219721</v>
      </c>
      <c r="ADZ37" s="22">
        <v>0.10846699999999999</v>
      </c>
      <c r="AEA37" s="22">
        <v>0.28963899999999998</v>
      </c>
      <c r="AEB37" s="22">
        <v>0.483041</v>
      </c>
      <c r="AEC37" s="22">
        <v>0.192913</v>
      </c>
      <c r="AED37" s="22">
        <v>0</v>
      </c>
      <c r="AEE37" s="22">
        <v>0</v>
      </c>
      <c r="AEF37" s="22">
        <v>0</v>
      </c>
      <c r="AEG37" s="22">
        <v>4.4119400000000003E-2</v>
      </c>
      <c r="AEH37" s="22">
        <v>0</v>
      </c>
      <c r="AEI37" s="22">
        <v>0</v>
      </c>
      <c r="AEJ37" s="22">
        <v>0</v>
      </c>
      <c r="AEK37" s="22">
        <v>0.108502</v>
      </c>
      <c r="AEL37" s="22">
        <v>0.18848400000000001</v>
      </c>
      <c r="AEM37" s="22">
        <v>0.116163</v>
      </c>
      <c r="AEN37" s="22">
        <v>0.129687</v>
      </c>
      <c r="AEO37" s="22">
        <v>0.12934699999999999</v>
      </c>
      <c r="AEP37" s="22">
        <v>0</v>
      </c>
      <c r="AEQ37" s="22">
        <v>0</v>
      </c>
      <c r="AER37" s="22">
        <v>2.1084800000000001E-2</v>
      </c>
      <c r="AES37" s="22">
        <v>0</v>
      </c>
      <c r="AET37" s="22">
        <v>2.9303499999999998</v>
      </c>
      <c r="AEU37" s="22">
        <v>2.2669299999999999</v>
      </c>
      <c r="AEV37" s="22">
        <f t="shared" si="6"/>
        <v>23.7058</v>
      </c>
      <c r="AEW37" s="30">
        <f t="shared" si="7"/>
        <v>2.9845552019851116</v>
      </c>
      <c r="AEX37" s="29">
        <v>7.1848400000000003</v>
      </c>
      <c r="AEY37" s="22">
        <v>7.5513199999999996</v>
      </c>
      <c r="AEZ37" s="22">
        <v>9.9430200000000006</v>
      </c>
      <c r="AFA37" s="22">
        <v>6.3547500000000001</v>
      </c>
      <c r="AFB37" s="22">
        <v>7.7587299999999999</v>
      </c>
      <c r="AFC37" s="22">
        <v>6.2093800000000003</v>
      </c>
      <c r="AFD37" s="22">
        <v>14.4207</v>
      </c>
      <c r="AFE37" s="22">
        <v>10.3576</v>
      </c>
      <c r="AFF37" s="22">
        <v>10.2789</v>
      </c>
      <c r="AFG37" s="22">
        <v>7.4695200000000002</v>
      </c>
      <c r="AFH37" s="22">
        <v>10.676</v>
      </c>
      <c r="AFI37" s="22">
        <v>6.4725700000000002</v>
      </c>
      <c r="AFJ37" s="22">
        <v>10.1431</v>
      </c>
      <c r="AFK37" s="22">
        <v>8.1937499999999996</v>
      </c>
      <c r="AFL37" s="22">
        <v>8.03186</v>
      </c>
      <c r="AFM37" s="22">
        <v>6.4424599999999996</v>
      </c>
      <c r="AFN37" s="22">
        <v>7.5715700000000004</v>
      </c>
      <c r="AFO37" s="22">
        <v>9.56372</v>
      </c>
      <c r="AFP37" s="22">
        <v>7.9225500000000002</v>
      </c>
      <c r="AFQ37" s="22">
        <v>6.8986400000000003</v>
      </c>
      <c r="AFR37" s="22">
        <v>7.1197299999999997</v>
      </c>
      <c r="AFS37" s="22">
        <v>5.82742</v>
      </c>
      <c r="AFT37" s="22">
        <v>10.2842</v>
      </c>
      <c r="AFU37" s="22">
        <v>10.356299999999999</v>
      </c>
      <c r="AFV37" s="22">
        <v>9.3487600000000004</v>
      </c>
      <c r="AFW37" s="22">
        <v>5.0653600000000001</v>
      </c>
      <c r="AFX37" s="22">
        <v>11.443899999999999</v>
      </c>
      <c r="AFY37" s="22">
        <v>9.2885100000000005</v>
      </c>
      <c r="AFZ37" s="22">
        <v>7.66981</v>
      </c>
      <c r="AGA37" s="22">
        <v>6.6067</v>
      </c>
      <c r="AGB37" s="22">
        <v>7.7038000000000002</v>
      </c>
      <c r="AGC37" s="22">
        <v>9.0404099999999996</v>
      </c>
      <c r="AGD37" s="22">
        <v>7.51851</v>
      </c>
      <c r="AGE37" s="22">
        <v>7.2046200000000002</v>
      </c>
      <c r="AGF37" s="22">
        <v>7.5442999999999998</v>
      </c>
      <c r="AGG37" s="22">
        <v>10.5646</v>
      </c>
      <c r="AGH37" s="22">
        <v>10.4312</v>
      </c>
      <c r="AGI37" s="22">
        <v>9.2047299999999996</v>
      </c>
      <c r="AGJ37" s="22">
        <v>4.3961399999999999</v>
      </c>
      <c r="AGK37" s="22">
        <v>10.3537</v>
      </c>
      <c r="AGL37" s="22">
        <v>11.8428</v>
      </c>
      <c r="AGM37" s="22">
        <v>6.4545700000000004</v>
      </c>
      <c r="AGN37" s="22">
        <v>5.2043900000000001</v>
      </c>
      <c r="AGO37" s="22">
        <v>2.8869500000000001</v>
      </c>
      <c r="AGP37" s="22">
        <v>3.6318700000000002</v>
      </c>
      <c r="AGQ37" s="22">
        <v>3.9011499999999999</v>
      </c>
      <c r="AGR37" s="22">
        <v>7.3284399999999996</v>
      </c>
      <c r="AGS37" s="22">
        <v>1.93</v>
      </c>
      <c r="AGT37" s="22">
        <v>10.544</v>
      </c>
      <c r="AGU37" s="22">
        <v>11.407</v>
      </c>
      <c r="AGV37" s="22">
        <f t="shared" si="8"/>
        <v>14.4207</v>
      </c>
      <c r="AGW37" s="30">
        <f t="shared" si="9"/>
        <v>8.030977</v>
      </c>
    </row>
    <row r="38" spans="1:881" x14ac:dyDescent="0.25">
      <c r="A38" s="12" t="s">
        <v>905</v>
      </c>
      <c r="B38" s="2" t="s">
        <v>945</v>
      </c>
      <c r="C38" s="13">
        <v>226944960</v>
      </c>
      <c r="D38" s="14">
        <v>226945172</v>
      </c>
      <c r="E38" s="29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f t="shared" si="0"/>
        <v>0</v>
      </c>
      <c r="W38" s="30">
        <f t="shared" si="1"/>
        <v>0</v>
      </c>
      <c r="X38" s="29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0</v>
      </c>
      <c r="AI38" s="22">
        <v>0</v>
      </c>
      <c r="AJ38" s="22">
        <v>0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22">
        <v>0</v>
      </c>
      <c r="AV38" s="22">
        <v>0</v>
      </c>
      <c r="AW38" s="22">
        <v>0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  <c r="BL38" s="22">
        <v>0</v>
      </c>
      <c r="BM38" s="22">
        <v>0.38626100000000002</v>
      </c>
      <c r="BN38" s="22">
        <v>0</v>
      </c>
      <c r="BO38" s="22">
        <v>0</v>
      </c>
      <c r="BP38" s="22">
        <v>0</v>
      </c>
      <c r="BQ38" s="22">
        <v>0</v>
      </c>
      <c r="BR38" s="22">
        <v>0</v>
      </c>
      <c r="BS38" s="22">
        <v>0</v>
      </c>
      <c r="BT38" s="22">
        <v>0</v>
      </c>
      <c r="BU38" s="22">
        <v>0</v>
      </c>
      <c r="BV38" s="22">
        <v>0</v>
      </c>
      <c r="BW38" s="22">
        <v>0</v>
      </c>
      <c r="BX38" s="22">
        <v>0</v>
      </c>
      <c r="BY38" s="22">
        <v>0</v>
      </c>
      <c r="BZ38" s="22">
        <v>0</v>
      </c>
      <c r="CA38" s="22">
        <v>0</v>
      </c>
      <c r="CB38" s="22">
        <v>0</v>
      </c>
      <c r="CC38" s="22">
        <v>0</v>
      </c>
      <c r="CD38" s="22">
        <v>0</v>
      </c>
      <c r="CE38" s="22">
        <v>0</v>
      </c>
      <c r="CF38" s="22">
        <v>0</v>
      </c>
      <c r="CG38" s="22">
        <v>0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>
        <v>0</v>
      </c>
      <c r="CN38" s="22">
        <v>0</v>
      </c>
      <c r="CO38" s="22">
        <v>0</v>
      </c>
      <c r="CP38" s="22">
        <v>0</v>
      </c>
      <c r="CQ38" s="22">
        <v>0</v>
      </c>
      <c r="CR38" s="22">
        <v>0</v>
      </c>
      <c r="CS38" s="22">
        <v>0</v>
      </c>
      <c r="CT38" s="22">
        <v>0</v>
      </c>
      <c r="CU38" s="22">
        <v>0</v>
      </c>
      <c r="CV38" s="22">
        <v>0</v>
      </c>
      <c r="CW38" s="22">
        <v>0</v>
      </c>
      <c r="CX38" s="22">
        <v>0</v>
      </c>
      <c r="CY38" s="22">
        <v>0</v>
      </c>
      <c r="CZ38" s="22">
        <v>0</v>
      </c>
      <c r="DA38" s="22">
        <v>0</v>
      </c>
      <c r="DB38" s="22">
        <v>0</v>
      </c>
      <c r="DC38" s="22">
        <v>0</v>
      </c>
      <c r="DD38" s="22">
        <v>0</v>
      </c>
      <c r="DE38" s="22">
        <v>0</v>
      </c>
      <c r="DF38" s="22">
        <v>0</v>
      </c>
      <c r="DG38" s="22">
        <v>0</v>
      </c>
      <c r="DH38" s="22">
        <v>0</v>
      </c>
      <c r="DI38" s="22">
        <v>0</v>
      </c>
      <c r="DJ38" s="22">
        <v>0</v>
      </c>
      <c r="DK38" s="22">
        <v>0</v>
      </c>
      <c r="DL38" s="22">
        <v>0</v>
      </c>
      <c r="DM38" s="22">
        <v>0</v>
      </c>
      <c r="DN38" s="22">
        <v>0</v>
      </c>
      <c r="DO38" s="22">
        <v>0</v>
      </c>
      <c r="DP38" s="22">
        <v>0</v>
      </c>
      <c r="DQ38" s="22">
        <v>0</v>
      </c>
      <c r="DR38" s="22">
        <v>0</v>
      </c>
      <c r="DS38" s="22">
        <v>0</v>
      </c>
      <c r="DT38" s="22">
        <v>0</v>
      </c>
      <c r="DU38" s="22">
        <v>0</v>
      </c>
      <c r="DV38" s="22">
        <v>0</v>
      </c>
      <c r="DW38" s="22">
        <v>0</v>
      </c>
      <c r="DX38" s="22">
        <v>0</v>
      </c>
      <c r="DY38" s="22">
        <v>0</v>
      </c>
      <c r="DZ38" s="22">
        <v>0</v>
      </c>
      <c r="EA38" s="22">
        <v>0</v>
      </c>
      <c r="EB38" s="22">
        <v>0</v>
      </c>
      <c r="EC38" s="22">
        <v>0</v>
      </c>
      <c r="ED38" s="22">
        <v>0</v>
      </c>
      <c r="EE38" s="22">
        <v>0</v>
      </c>
      <c r="EF38" s="22">
        <v>0</v>
      </c>
      <c r="EG38" s="22">
        <v>0</v>
      </c>
      <c r="EH38" s="22">
        <v>0</v>
      </c>
      <c r="EI38" s="22">
        <v>0</v>
      </c>
      <c r="EJ38" s="22">
        <v>0</v>
      </c>
      <c r="EK38" s="22">
        <v>0</v>
      </c>
      <c r="EL38" s="22">
        <v>0</v>
      </c>
      <c r="EM38" s="22">
        <v>0</v>
      </c>
      <c r="EN38" s="22">
        <v>0</v>
      </c>
      <c r="EO38" s="22">
        <v>0</v>
      </c>
      <c r="EP38" s="22">
        <v>0</v>
      </c>
      <c r="EQ38" s="22">
        <v>0</v>
      </c>
      <c r="ER38" s="22">
        <v>0</v>
      </c>
      <c r="ES38" s="22">
        <v>0</v>
      </c>
      <c r="ET38" s="22">
        <v>0</v>
      </c>
      <c r="EU38" s="22">
        <v>0</v>
      </c>
      <c r="EV38" s="22">
        <v>0</v>
      </c>
      <c r="EW38" s="22">
        <v>0</v>
      </c>
      <c r="EX38" s="22">
        <v>0</v>
      </c>
      <c r="EY38" s="22">
        <v>0</v>
      </c>
      <c r="EZ38" s="22">
        <v>0</v>
      </c>
      <c r="FA38" s="22">
        <v>0</v>
      </c>
      <c r="FB38" s="22">
        <v>0</v>
      </c>
      <c r="FC38" s="22">
        <v>0</v>
      </c>
      <c r="FD38" s="22">
        <v>0</v>
      </c>
      <c r="FE38" s="22">
        <v>0</v>
      </c>
      <c r="FF38" s="22">
        <v>0</v>
      </c>
      <c r="FG38" s="22">
        <v>0</v>
      </c>
      <c r="FH38" s="22">
        <v>0</v>
      </c>
      <c r="FI38" s="22">
        <v>0</v>
      </c>
      <c r="FJ38" s="22">
        <v>0</v>
      </c>
      <c r="FK38" s="22">
        <v>0</v>
      </c>
      <c r="FL38" s="22">
        <v>0</v>
      </c>
      <c r="FM38" s="22">
        <v>0</v>
      </c>
      <c r="FN38" s="22">
        <v>0</v>
      </c>
      <c r="FO38" s="22">
        <v>0</v>
      </c>
      <c r="FP38" s="22">
        <v>0</v>
      </c>
      <c r="FQ38" s="22">
        <v>0</v>
      </c>
      <c r="FR38" s="22">
        <v>0</v>
      </c>
      <c r="FS38" s="22">
        <v>0</v>
      </c>
      <c r="FT38" s="22">
        <v>0</v>
      </c>
      <c r="FU38" s="22">
        <v>0</v>
      </c>
      <c r="FV38" s="22">
        <v>0</v>
      </c>
      <c r="FW38" s="22">
        <v>0</v>
      </c>
      <c r="FX38" s="22">
        <v>0</v>
      </c>
      <c r="FY38" s="22">
        <v>0</v>
      </c>
      <c r="FZ38" s="22">
        <v>0</v>
      </c>
      <c r="GA38" s="22">
        <v>0</v>
      </c>
      <c r="GB38" s="22">
        <v>0</v>
      </c>
      <c r="GC38" s="22">
        <v>0</v>
      </c>
      <c r="GD38" s="22">
        <v>0</v>
      </c>
      <c r="GE38" s="22">
        <v>0</v>
      </c>
      <c r="GF38" s="22">
        <v>0</v>
      </c>
      <c r="GG38" s="22">
        <v>0</v>
      </c>
      <c r="GH38" s="22">
        <v>0</v>
      </c>
      <c r="GI38" s="22">
        <v>0</v>
      </c>
      <c r="GJ38" s="22">
        <v>0</v>
      </c>
      <c r="GK38" s="22">
        <v>0</v>
      </c>
      <c r="GL38" s="22">
        <v>0</v>
      </c>
      <c r="GM38" s="22">
        <v>0</v>
      </c>
      <c r="GN38" s="22">
        <v>0</v>
      </c>
      <c r="GO38" s="22">
        <v>0</v>
      </c>
      <c r="GP38" s="22">
        <v>0</v>
      </c>
      <c r="GQ38" s="22">
        <v>0</v>
      </c>
      <c r="GR38" s="22">
        <v>0</v>
      </c>
      <c r="GS38" s="22">
        <v>0</v>
      </c>
      <c r="GT38" s="22">
        <v>0</v>
      </c>
      <c r="GU38" s="22">
        <v>0</v>
      </c>
      <c r="GV38" s="22">
        <v>0</v>
      </c>
      <c r="GW38" s="22">
        <v>0</v>
      </c>
      <c r="GX38" s="22">
        <v>0</v>
      </c>
      <c r="GY38" s="22">
        <v>0</v>
      </c>
      <c r="GZ38" s="22">
        <v>0</v>
      </c>
      <c r="HA38" s="22">
        <v>0</v>
      </c>
      <c r="HB38" s="22">
        <v>0</v>
      </c>
      <c r="HC38" s="22">
        <v>0</v>
      </c>
      <c r="HD38" s="22">
        <v>0</v>
      </c>
      <c r="HE38" s="22">
        <v>0</v>
      </c>
      <c r="HF38" s="22">
        <v>0</v>
      </c>
      <c r="HG38" s="22">
        <v>0</v>
      </c>
      <c r="HH38" s="22">
        <v>0</v>
      </c>
      <c r="HI38" s="22">
        <v>0</v>
      </c>
      <c r="HJ38" s="22">
        <v>0</v>
      </c>
      <c r="HK38" s="22">
        <v>0</v>
      </c>
      <c r="HL38" s="22">
        <v>0</v>
      </c>
      <c r="HM38" s="22">
        <v>0</v>
      </c>
      <c r="HN38" s="22">
        <v>0</v>
      </c>
      <c r="HO38" s="22">
        <v>0</v>
      </c>
      <c r="HP38" s="22">
        <v>0</v>
      </c>
      <c r="HQ38" s="22">
        <v>0</v>
      </c>
      <c r="HR38" s="22">
        <v>0</v>
      </c>
      <c r="HS38" s="22">
        <v>0</v>
      </c>
      <c r="HT38" s="22">
        <v>0</v>
      </c>
      <c r="HU38" s="22">
        <v>0</v>
      </c>
      <c r="HV38" s="22">
        <v>0</v>
      </c>
      <c r="HW38" s="22">
        <v>0</v>
      </c>
      <c r="HX38" s="22">
        <v>0</v>
      </c>
      <c r="HY38" s="22">
        <v>0</v>
      </c>
      <c r="HZ38" s="22">
        <v>0</v>
      </c>
      <c r="IA38" s="22">
        <v>0</v>
      </c>
      <c r="IB38" s="22">
        <v>0</v>
      </c>
      <c r="IC38" s="22">
        <v>0</v>
      </c>
      <c r="ID38" s="22">
        <v>0</v>
      </c>
      <c r="IE38" s="22">
        <v>0</v>
      </c>
      <c r="IF38" s="22">
        <v>0</v>
      </c>
      <c r="IG38" s="22">
        <v>0</v>
      </c>
      <c r="IH38" s="22">
        <v>0</v>
      </c>
      <c r="II38" s="22">
        <v>0</v>
      </c>
      <c r="IJ38" s="22">
        <v>0</v>
      </c>
      <c r="IK38" s="22">
        <v>0</v>
      </c>
      <c r="IL38" s="22">
        <v>0</v>
      </c>
      <c r="IM38" s="22">
        <v>0</v>
      </c>
      <c r="IN38" s="22">
        <v>0</v>
      </c>
      <c r="IO38" s="22">
        <v>0</v>
      </c>
      <c r="IP38" s="22">
        <v>0</v>
      </c>
      <c r="IQ38" s="22">
        <v>0</v>
      </c>
      <c r="IR38" s="22">
        <v>0</v>
      </c>
      <c r="IS38" s="22">
        <v>0</v>
      </c>
      <c r="IT38" s="22">
        <v>0</v>
      </c>
      <c r="IU38" s="22">
        <v>0</v>
      </c>
      <c r="IV38" s="22">
        <v>0</v>
      </c>
      <c r="IW38" s="22">
        <v>0</v>
      </c>
      <c r="IX38" s="22">
        <v>0</v>
      </c>
      <c r="IY38" s="22">
        <v>0</v>
      </c>
      <c r="IZ38" s="22">
        <v>0</v>
      </c>
      <c r="JA38" s="22">
        <v>0</v>
      </c>
      <c r="JB38" s="22">
        <v>0</v>
      </c>
      <c r="JC38" s="22">
        <v>0</v>
      </c>
      <c r="JD38" s="22">
        <v>0</v>
      </c>
      <c r="JE38" s="22">
        <v>0</v>
      </c>
      <c r="JF38" s="22">
        <v>0</v>
      </c>
      <c r="JG38" s="22">
        <v>0</v>
      </c>
      <c r="JH38" s="22">
        <v>0</v>
      </c>
      <c r="JI38" s="22">
        <v>0</v>
      </c>
      <c r="JJ38" s="22">
        <v>0</v>
      </c>
      <c r="JK38" s="22">
        <v>0</v>
      </c>
      <c r="JL38" s="22">
        <v>0</v>
      </c>
      <c r="JM38" s="22">
        <v>0</v>
      </c>
      <c r="JN38" s="22">
        <v>0</v>
      </c>
      <c r="JO38" s="22">
        <v>0</v>
      </c>
      <c r="JP38" s="22">
        <v>0</v>
      </c>
      <c r="JQ38" s="22">
        <v>0</v>
      </c>
      <c r="JR38" s="22">
        <v>0</v>
      </c>
      <c r="JS38" s="22">
        <v>0</v>
      </c>
      <c r="JT38" s="22">
        <v>0</v>
      </c>
      <c r="JU38" s="22">
        <v>0</v>
      </c>
      <c r="JV38" s="22">
        <v>0</v>
      </c>
      <c r="JW38" s="22">
        <v>0</v>
      </c>
      <c r="JX38" s="22">
        <v>0</v>
      </c>
      <c r="JY38" s="22">
        <v>0</v>
      </c>
      <c r="JZ38" s="22">
        <v>0</v>
      </c>
      <c r="KA38" s="22">
        <v>0</v>
      </c>
      <c r="KB38" s="22">
        <v>0</v>
      </c>
      <c r="KC38" s="22">
        <v>0</v>
      </c>
      <c r="KD38" s="22">
        <v>0</v>
      </c>
      <c r="KE38" s="22">
        <v>0</v>
      </c>
      <c r="KF38" s="22">
        <v>0</v>
      </c>
      <c r="KG38" s="22">
        <v>0</v>
      </c>
      <c r="KH38" s="22">
        <v>0</v>
      </c>
      <c r="KI38" s="22">
        <v>0</v>
      </c>
      <c r="KJ38" s="22">
        <v>0</v>
      </c>
      <c r="KK38" s="22">
        <v>0</v>
      </c>
      <c r="KL38" s="22">
        <v>0</v>
      </c>
      <c r="KM38" s="22">
        <v>0</v>
      </c>
      <c r="KN38" s="22">
        <v>0</v>
      </c>
      <c r="KO38" s="22">
        <v>0</v>
      </c>
      <c r="KP38" s="22">
        <f t="shared" si="2"/>
        <v>0.38626100000000002</v>
      </c>
      <c r="KQ38" s="30">
        <f t="shared" si="3"/>
        <v>1.3894280575539569E-3</v>
      </c>
      <c r="KR38" s="29">
        <v>0</v>
      </c>
      <c r="KS38" s="22">
        <v>0</v>
      </c>
      <c r="KT38" s="22">
        <v>0</v>
      </c>
      <c r="KU38" s="22">
        <v>0</v>
      </c>
      <c r="KV38" s="22">
        <v>0</v>
      </c>
      <c r="KW38" s="22">
        <v>0</v>
      </c>
      <c r="KX38" s="22">
        <v>0</v>
      </c>
      <c r="KY38" s="22">
        <v>0</v>
      </c>
      <c r="KZ38" s="22">
        <v>0</v>
      </c>
      <c r="LA38" s="22">
        <v>0</v>
      </c>
      <c r="LB38" s="22">
        <v>0</v>
      </c>
      <c r="LC38" s="22">
        <v>0</v>
      </c>
      <c r="LD38" s="22">
        <v>0</v>
      </c>
      <c r="LE38" s="22">
        <v>0</v>
      </c>
      <c r="LF38" s="22">
        <v>0</v>
      </c>
      <c r="LG38" s="22">
        <v>0</v>
      </c>
      <c r="LH38" s="22">
        <v>0</v>
      </c>
      <c r="LI38" s="22">
        <v>0</v>
      </c>
      <c r="LJ38" s="22">
        <v>0</v>
      </c>
      <c r="LK38" s="22">
        <v>0</v>
      </c>
      <c r="LL38" s="22">
        <v>0</v>
      </c>
      <c r="LM38" s="22">
        <v>0</v>
      </c>
      <c r="LN38" s="22">
        <v>0</v>
      </c>
      <c r="LO38" s="22">
        <v>0</v>
      </c>
      <c r="LP38" s="22">
        <v>0</v>
      </c>
      <c r="LQ38" s="22">
        <v>0</v>
      </c>
      <c r="LR38" s="22">
        <v>0</v>
      </c>
      <c r="LS38" s="22">
        <v>0</v>
      </c>
      <c r="LT38" s="22">
        <v>0</v>
      </c>
      <c r="LU38" s="22">
        <v>0</v>
      </c>
      <c r="LV38" s="22">
        <v>0</v>
      </c>
      <c r="LW38" s="22">
        <v>0</v>
      </c>
      <c r="LX38" s="22">
        <v>0</v>
      </c>
      <c r="LY38" s="22">
        <v>0</v>
      </c>
      <c r="LZ38" s="22">
        <v>0</v>
      </c>
      <c r="MA38" s="22">
        <v>0</v>
      </c>
      <c r="MB38" s="22">
        <v>0</v>
      </c>
      <c r="MC38" s="22">
        <v>0</v>
      </c>
      <c r="MD38" s="22">
        <v>0</v>
      </c>
      <c r="ME38" s="22">
        <v>0</v>
      </c>
      <c r="MF38" s="22">
        <v>0</v>
      </c>
      <c r="MG38" s="22">
        <v>0</v>
      </c>
      <c r="MH38" s="22">
        <v>0</v>
      </c>
      <c r="MI38" s="22">
        <v>0</v>
      </c>
      <c r="MJ38" s="22">
        <v>0</v>
      </c>
      <c r="MK38" s="22">
        <v>0</v>
      </c>
      <c r="ML38" s="22">
        <v>0</v>
      </c>
      <c r="MM38" s="22">
        <v>0</v>
      </c>
      <c r="MN38" s="22">
        <v>0</v>
      </c>
      <c r="MO38" s="22">
        <v>0</v>
      </c>
      <c r="MP38" s="22">
        <v>0</v>
      </c>
      <c r="MQ38" s="22">
        <v>0</v>
      </c>
      <c r="MR38" s="22">
        <v>0</v>
      </c>
      <c r="MS38" s="22">
        <v>0</v>
      </c>
      <c r="MT38" s="22">
        <v>0</v>
      </c>
      <c r="MU38" s="22">
        <v>0</v>
      </c>
      <c r="MV38" s="22">
        <v>0</v>
      </c>
      <c r="MW38" s="22">
        <v>0</v>
      </c>
      <c r="MX38" s="22">
        <v>0</v>
      </c>
      <c r="MY38" s="22">
        <v>0</v>
      </c>
      <c r="MZ38" s="22">
        <v>0</v>
      </c>
      <c r="NA38" s="22">
        <v>0</v>
      </c>
      <c r="NB38" s="22">
        <v>0</v>
      </c>
      <c r="NC38" s="22">
        <v>0</v>
      </c>
      <c r="ND38" s="22">
        <v>0</v>
      </c>
      <c r="NE38" s="22">
        <v>0</v>
      </c>
      <c r="NF38" s="22">
        <v>0</v>
      </c>
      <c r="NG38" s="22">
        <v>0</v>
      </c>
      <c r="NH38" s="22">
        <v>0</v>
      </c>
      <c r="NI38" s="22">
        <v>0</v>
      </c>
      <c r="NJ38" s="22">
        <v>0</v>
      </c>
      <c r="NK38" s="22">
        <v>0</v>
      </c>
      <c r="NL38" s="22">
        <v>0</v>
      </c>
      <c r="NM38" s="22">
        <v>0</v>
      </c>
      <c r="NN38" s="22">
        <v>0</v>
      </c>
      <c r="NO38" s="22">
        <v>0</v>
      </c>
      <c r="NP38" s="22">
        <v>0</v>
      </c>
      <c r="NQ38" s="22">
        <v>0</v>
      </c>
      <c r="NR38" s="22">
        <v>0</v>
      </c>
      <c r="NS38" s="22">
        <v>0</v>
      </c>
      <c r="NT38" s="22">
        <v>0</v>
      </c>
      <c r="NU38" s="22">
        <v>0</v>
      </c>
      <c r="NV38" s="22">
        <v>0</v>
      </c>
      <c r="NW38" s="22">
        <v>0</v>
      </c>
      <c r="NX38" s="22">
        <v>0</v>
      </c>
      <c r="NY38" s="22">
        <v>0</v>
      </c>
      <c r="NZ38" s="22">
        <v>0</v>
      </c>
      <c r="OA38" s="22">
        <v>0</v>
      </c>
      <c r="OB38" s="22">
        <v>0</v>
      </c>
      <c r="OC38" s="22">
        <v>0</v>
      </c>
      <c r="OD38" s="22">
        <v>0</v>
      </c>
      <c r="OE38" s="22">
        <v>0</v>
      </c>
      <c r="OF38" s="22">
        <v>0</v>
      </c>
      <c r="OG38" s="22">
        <v>0</v>
      </c>
      <c r="OH38" s="22">
        <v>0</v>
      </c>
      <c r="OI38" s="22">
        <v>0</v>
      </c>
      <c r="OJ38" s="22">
        <v>0</v>
      </c>
      <c r="OK38" s="22">
        <v>0</v>
      </c>
      <c r="OL38" s="22">
        <v>0</v>
      </c>
      <c r="OM38" s="22">
        <v>0</v>
      </c>
      <c r="ON38" s="22">
        <v>0</v>
      </c>
      <c r="OO38" s="22">
        <v>0</v>
      </c>
      <c r="OP38" s="22">
        <v>0</v>
      </c>
      <c r="OQ38" s="22">
        <v>0</v>
      </c>
      <c r="OR38" s="22">
        <v>0</v>
      </c>
      <c r="OS38" s="22">
        <v>0</v>
      </c>
      <c r="OT38" s="22">
        <v>0</v>
      </c>
      <c r="OU38" s="22">
        <v>0</v>
      </c>
      <c r="OV38" s="22">
        <v>0</v>
      </c>
      <c r="OW38" s="22">
        <v>0</v>
      </c>
      <c r="OX38" s="22">
        <v>0</v>
      </c>
      <c r="OY38" s="22">
        <v>0</v>
      </c>
      <c r="OZ38" s="22">
        <v>0</v>
      </c>
      <c r="PA38" s="22">
        <v>0</v>
      </c>
      <c r="PB38" s="22">
        <v>0</v>
      </c>
      <c r="PC38" s="22">
        <v>0</v>
      </c>
      <c r="PD38" s="22">
        <v>0</v>
      </c>
      <c r="PE38" s="22">
        <v>0</v>
      </c>
      <c r="PF38" s="22">
        <v>0</v>
      </c>
      <c r="PG38" s="22">
        <f t="shared" si="4"/>
        <v>0</v>
      </c>
      <c r="PH38" s="30">
        <f t="shared" si="5"/>
        <v>0</v>
      </c>
      <c r="PI38" s="29">
        <v>0</v>
      </c>
      <c r="PJ38" s="22">
        <v>0</v>
      </c>
      <c r="PK38" s="22">
        <v>0</v>
      </c>
      <c r="PL38" s="22">
        <v>0</v>
      </c>
      <c r="PM38" s="22">
        <v>0</v>
      </c>
      <c r="PN38" s="22">
        <v>0</v>
      </c>
      <c r="PO38" s="22">
        <v>0</v>
      </c>
      <c r="PP38" s="22">
        <v>0</v>
      </c>
      <c r="PQ38" s="22">
        <v>0</v>
      </c>
      <c r="PR38" s="22">
        <v>0</v>
      </c>
      <c r="PS38" s="22">
        <v>0</v>
      </c>
      <c r="PT38" s="22">
        <v>0</v>
      </c>
      <c r="PU38" s="22">
        <v>0</v>
      </c>
      <c r="PV38" s="22">
        <v>0</v>
      </c>
      <c r="PW38" s="22">
        <v>0</v>
      </c>
      <c r="PX38" s="22">
        <v>0</v>
      </c>
      <c r="PY38" s="22">
        <v>0</v>
      </c>
      <c r="PZ38" s="22">
        <v>0</v>
      </c>
      <c r="QA38" s="22">
        <v>0</v>
      </c>
      <c r="QB38" s="22">
        <v>0</v>
      </c>
      <c r="QC38" s="22">
        <v>0</v>
      </c>
      <c r="QD38" s="22">
        <v>0</v>
      </c>
      <c r="QE38" s="22">
        <v>0</v>
      </c>
      <c r="QF38" s="22">
        <v>0</v>
      </c>
      <c r="QG38" s="22">
        <v>0</v>
      </c>
      <c r="QH38" s="22">
        <v>0</v>
      </c>
      <c r="QI38" s="22">
        <v>0</v>
      </c>
      <c r="QJ38" s="22">
        <v>0</v>
      </c>
      <c r="QK38" s="22">
        <v>0</v>
      </c>
      <c r="QL38" s="22">
        <v>0</v>
      </c>
      <c r="QM38" s="22">
        <v>0</v>
      </c>
      <c r="QN38" s="22">
        <v>0</v>
      </c>
      <c r="QO38" s="22">
        <v>0</v>
      </c>
      <c r="QP38" s="22">
        <v>0</v>
      </c>
      <c r="QQ38" s="22">
        <v>0</v>
      </c>
      <c r="QR38" s="22">
        <v>0</v>
      </c>
      <c r="QS38" s="22">
        <v>0</v>
      </c>
      <c r="QT38" s="22">
        <v>0</v>
      </c>
      <c r="QU38" s="22">
        <v>0</v>
      </c>
      <c r="QV38" s="22">
        <v>0</v>
      </c>
      <c r="QW38" s="22">
        <v>0</v>
      </c>
      <c r="QX38" s="22">
        <v>0</v>
      </c>
      <c r="QY38" s="22">
        <v>0</v>
      </c>
      <c r="QZ38" s="22">
        <v>0</v>
      </c>
      <c r="RA38" s="22">
        <v>0</v>
      </c>
      <c r="RB38" s="22">
        <v>0</v>
      </c>
      <c r="RC38" s="22">
        <v>0</v>
      </c>
      <c r="RD38" s="22">
        <v>0</v>
      </c>
      <c r="RE38" s="22">
        <v>0</v>
      </c>
      <c r="RF38" s="22">
        <v>0</v>
      </c>
      <c r="RG38" s="22">
        <v>0</v>
      </c>
      <c r="RH38" s="22">
        <v>0</v>
      </c>
      <c r="RI38" s="22">
        <v>0</v>
      </c>
      <c r="RJ38" s="22">
        <v>0</v>
      </c>
      <c r="RK38" s="22">
        <v>0</v>
      </c>
      <c r="RL38" s="22">
        <v>0</v>
      </c>
      <c r="RM38" s="22">
        <v>0</v>
      </c>
      <c r="RN38" s="22">
        <v>0</v>
      </c>
      <c r="RO38" s="22">
        <v>0</v>
      </c>
      <c r="RP38" s="22">
        <v>0</v>
      </c>
      <c r="RQ38" s="22">
        <v>0</v>
      </c>
      <c r="RR38" s="22">
        <v>0</v>
      </c>
      <c r="RS38" s="22">
        <v>0</v>
      </c>
      <c r="RT38" s="22">
        <v>0</v>
      </c>
      <c r="RU38" s="22">
        <v>0</v>
      </c>
      <c r="RV38" s="22">
        <v>0</v>
      </c>
      <c r="RW38" s="22">
        <v>0</v>
      </c>
      <c r="RX38" s="22">
        <v>0</v>
      </c>
      <c r="RY38" s="22">
        <v>0</v>
      </c>
      <c r="RZ38" s="22">
        <v>0</v>
      </c>
      <c r="SA38" s="22">
        <v>0</v>
      </c>
      <c r="SB38" s="22">
        <v>0</v>
      </c>
      <c r="SC38" s="22">
        <v>0</v>
      </c>
      <c r="SD38" s="22">
        <v>0</v>
      </c>
      <c r="SE38" s="22">
        <v>0</v>
      </c>
      <c r="SF38" s="22">
        <v>0</v>
      </c>
      <c r="SG38" s="22">
        <v>0</v>
      </c>
      <c r="SH38" s="22">
        <v>0</v>
      </c>
      <c r="SI38" s="22">
        <v>0</v>
      </c>
      <c r="SJ38" s="22">
        <v>0</v>
      </c>
      <c r="SK38" s="22">
        <v>0</v>
      </c>
      <c r="SL38" s="22">
        <v>0</v>
      </c>
      <c r="SM38" s="22">
        <v>0</v>
      </c>
      <c r="SN38" s="22">
        <v>0</v>
      </c>
      <c r="SO38" s="22">
        <v>0</v>
      </c>
      <c r="SP38" s="22">
        <v>0</v>
      </c>
      <c r="SQ38" s="22">
        <v>0</v>
      </c>
      <c r="SR38" s="22">
        <v>0</v>
      </c>
      <c r="SS38" s="22">
        <v>0</v>
      </c>
      <c r="ST38" s="22">
        <v>0</v>
      </c>
      <c r="SU38" s="22">
        <v>0</v>
      </c>
      <c r="SV38" s="22">
        <v>0</v>
      </c>
      <c r="SW38" s="22">
        <v>0</v>
      </c>
      <c r="SX38" s="22">
        <v>0</v>
      </c>
      <c r="SY38" s="22">
        <v>0</v>
      </c>
      <c r="SZ38" s="22">
        <v>0</v>
      </c>
      <c r="TA38" s="22">
        <v>0</v>
      </c>
      <c r="TB38" s="22">
        <v>0</v>
      </c>
      <c r="TC38" s="22">
        <v>0</v>
      </c>
      <c r="TD38" s="22">
        <v>0</v>
      </c>
      <c r="TE38" s="22">
        <v>0</v>
      </c>
      <c r="TF38" s="22">
        <v>0</v>
      </c>
      <c r="TG38" s="22">
        <v>0</v>
      </c>
      <c r="TH38" s="22">
        <v>0</v>
      </c>
      <c r="TI38" s="22">
        <v>0</v>
      </c>
      <c r="TJ38" s="22">
        <v>0</v>
      </c>
      <c r="TK38" s="22">
        <v>0</v>
      </c>
      <c r="TL38" s="22">
        <v>0</v>
      </c>
      <c r="TM38" s="22">
        <v>0</v>
      </c>
      <c r="TN38" s="22">
        <v>0</v>
      </c>
      <c r="TO38" s="22">
        <v>0</v>
      </c>
      <c r="TP38" s="22">
        <v>0</v>
      </c>
      <c r="TQ38" s="22">
        <v>0</v>
      </c>
      <c r="TR38" s="22">
        <v>0</v>
      </c>
      <c r="TS38" s="22">
        <v>0</v>
      </c>
      <c r="TT38" s="22">
        <v>0</v>
      </c>
      <c r="TU38" s="22">
        <v>0</v>
      </c>
      <c r="TV38" s="22">
        <v>0</v>
      </c>
      <c r="TW38" s="22">
        <v>0</v>
      </c>
      <c r="TX38" s="22">
        <v>0</v>
      </c>
      <c r="TY38" s="22">
        <v>0</v>
      </c>
      <c r="TZ38" s="22">
        <v>0</v>
      </c>
      <c r="UA38" s="22">
        <v>0</v>
      </c>
      <c r="UB38" s="22">
        <v>0</v>
      </c>
      <c r="UC38" s="22">
        <v>0</v>
      </c>
      <c r="UD38" s="22">
        <v>0</v>
      </c>
      <c r="UE38" s="22">
        <v>0</v>
      </c>
      <c r="UF38" s="22">
        <v>0</v>
      </c>
      <c r="UG38" s="22">
        <v>0</v>
      </c>
      <c r="UH38" s="22">
        <v>0</v>
      </c>
      <c r="UI38" s="22">
        <v>0</v>
      </c>
      <c r="UJ38" s="22">
        <v>0</v>
      </c>
      <c r="UK38" s="22">
        <v>0</v>
      </c>
      <c r="UL38" s="22">
        <v>0</v>
      </c>
      <c r="UM38" s="22">
        <v>0</v>
      </c>
      <c r="UN38" s="22">
        <v>0</v>
      </c>
      <c r="UO38" s="22">
        <v>0</v>
      </c>
      <c r="UP38" s="22">
        <v>0</v>
      </c>
      <c r="UQ38" s="22">
        <v>0</v>
      </c>
      <c r="UR38" s="22">
        <v>0</v>
      </c>
      <c r="US38" s="22">
        <v>0</v>
      </c>
      <c r="UT38" s="22">
        <v>0</v>
      </c>
      <c r="UU38" s="22">
        <v>0</v>
      </c>
      <c r="UV38" s="22">
        <v>0</v>
      </c>
      <c r="UW38" s="22">
        <v>0</v>
      </c>
      <c r="UX38" s="22">
        <v>0</v>
      </c>
      <c r="UY38" s="22">
        <v>0</v>
      </c>
      <c r="UZ38" s="22">
        <v>0</v>
      </c>
      <c r="VA38" s="22">
        <v>0</v>
      </c>
      <c r="VB38" s="22">
        <v>0</v>
      </c>
      <c r="VC38" s="22">
        <v>0</v>
      </c>
      <c r="VD38" s="22">
        <v>0</v>
      </c>
      <c r="VE38" s="22">
        <v>0</v>
      </c>
      <c r="VF38" s="22">
        <v>0</v>
      </c>
      <c r="VG38" s="22">
        <v>0</v>
      </c>
      <c r="VH38" s="22">
        <v>0</v>
      </c>
      <c r="VI38" s="22">
        <v>0</v>
      </c>
      <c r="VJ38" s="22">
        <v>0</v>
      </c>
      <c r="VK38" s="22">
        <v>0</v>
      </c>
      <c r="VL38" s="22">
        <v>0</v>
      </c>
      <c r="VM38" s="22">
        <v>0</v>
      </c>
      <c r="VN38" s="22">
        <v>0</v>
      </c>
      <c r="VO38" s="22">
        <v>0</v>
      </c>
      <c r="VP38" s="22">
        <v>0</v>
      </c>
      <c r="VQ38" s="22">
        <v>0</v>
      </c>
      <c r="VR38" s="22">
        <v>0</v>
      </c>
      <c r="VS38" s="22">
        <v>0</v>
      </c>
      <c r="VT38" s="22">
        <v>0</v>
      </c>
      <c r="VU38" s="22">
        <v>0</v>
      </c>
      <c r="VV38" s="22">
        <v>0</v>
      </c>
      <c r="VW38" s="22">
        <v>0</v>
      </c>
      <c r="VX38" s="22">
        <v>0</v>
      </c>
      <c r="VY38" s="22">
        <v>0</v>
      </c>
      <c r="VZ38" s="22">
        <v>0</v>
      </c>
      <c r="WA38" s="22">
        <v>0</v>
      </c>
      <c r="WB38" s="22">
        <v>0</v>
      </c>
      <c r="WC38" s="22">
        <v>0</v>
      </c>
      <c r="WD38" s="22">
        <v>0</v>
      </c>
      <c r="WE38" s="22">
        <v>0</v>
      </c>
      <c r="WF38" s="22">
        <v>0</v>
      </c>
      <c r="WG38" s="22">
        <v>0</v>
      </c>
      <c r="WH38" s="22">
        <v>0</v>
      </c>
      <c r="WI38" s="22">
        <v>0</v>
      </c>
      <c r="WJ38" s="22">
        <v>0</v>
      </c>
      <c r="WK38" s="22">
        <v>0</v>
      </c>
      <c r="WL38" s="22">
        <v>0</v>
      </c>
      <c r="WM38" s="22">
        <v>0</v>
      </c>
      <c r="WN38" s="22">
        <v>0</v>
      </c>
      <c r="WO38" s="22">
        <v>0</v>
      </c>
      <c r="WP38" s="22">
        <v>0</v>
      </c>
      <c r="WQ38" s="22">
        <v>0</v>
      </c>
      <c r="WR38" s="22">
        <v>0</v>
      </c>
      <c r="WS38" s="22">
        <v>0</v>
      </c>
      <c r="WT38" s="22">
        <v>0</v>
      </c>
      <c r="WU38" s="22">
        <v>0</v>
      </c>
      <c r="WV38" s="22">
        <v>0</v>
      </c>
      <c r="WW38" s="22">
        <v>0</v>
      </c>
      <c r="WX38" s="22">
        <v>0</v>
      </c>
      <c r="WY38" s="22">
        <v>0</v>
      </c>
      <c r="WZ38" s="22">
        <v>0</v>
      </c>
      <c r="XA38" s="22">
        <v>0</v>
      </c>
      <c r="XB38" s="22">
        <v>0</v>
      </c>
      <c r="XC38" s="22">
        <v>0</v>
      </c>
      <c r="XD38" s="22">
        <v>0</v>
      </c>
      <c r="XE38" s="22">
        <v>0</v>
      </c>
      <c r="XF38" s="22">
        <v>0</v>
      </c>
      <c r="XG38" s="22">
        <v>0</v>
      </c>
      <c r="XH38" s="22">
        <v>0</v>
      </c>
      <c r="XI38" s="22">
        <v>0</v>
      </c>
      <c r="XJ38" s="22">
        <v>0</v>
      </c>
      <c r="XK38" s="22">
        <v>0</v>
      </c>
      <c r="XL38" s="22">
        <v>0</v>
      </c>
      <c r="XM38" s="22">
        <v>0</v>
      </c>
      <c r="XN38" s="22">
        <v>0</v>
      </c>
      <c r="XO38" s="22">
        <v>0</v>
      </c>
      <c r="XP38" s="22">
        <v>0</v>
      </c>
      <c r="XQ38" s="22">
        <v>0</v>
      </c>
      <c r="XR38" s="22">
        <v>0</v>
      </c>
      <c r="XS38" s="22">
        <v>0</v>
      </c>
      <c r="XT38" s="22">
        <v>0</v>
      </c>
      <c r="XU38" s="22">
        <v>0</v>
      </c>
      <c r="XV38" s="22">
        <v>0</v>
      </c>
      <c r="XW38" s="22">
        <v>0</v>
      </c>
      <c r="XX38" s="22">
        <v>0</v>
      </c>
      <c r="XY38" s="22">
        <v>0</v>
      </c>
      <c r="XZ38" s="22">
        <v>0</v>
      </c>
      <c r="YA38" s="22">
        <v>0</v>
      </c>
      <c r="YB38" s="22">
        <v>0</v>
      </c>
      <c r="YC38" s="22">
        <v>0</v>
      </c>
      <c r="YD38" s="22">
        <v>0</v>
      </c>
      <c r="YE38" s="22">
        <v>0</v>
      </c>
      <c r="YF38" s="22">
        <v>0</v>
      </c>
      <c r="YG38" s="22">
        <v>0</v>
      </c>
      <c r="YH38" s="22">
        <v>0</v>
      </c>
      <c r="YI38" s="22">
        <v>0</v>
      </c>
      <c r="YJ38" s="22">
        <v>0</v>
      </c>
      <c r="YK38" s="22">
        <v>0</v>
      </c>
      <c r="YL38" s="22">
        <v>0</v>
      </c>
      <c r="YM38" s="22">
        <v>0</v>
      </c>
      <c r="YN38" s="22">
        <v>0</v>
      </c>
      <c r="YO38" s="22">
        <v>0</v>
      </c>
      <c r="YP38" s="22">
        <v>0</v>
      </c>
      <c r="YQ38" s="22">
        <v>0</v>
      </c>
      <c r="YR38" s="22">
        <v>0</v>
      </c>
      <c r="YS38" s="22">
        <v>0</v>
      </c>
      <c r="YT38" s="22">
        <v>0</v>
      </c>
      <c r="YU38" s="22">
        <v>0</v>
      </c>
      <c r="YV38" s="22">
        <v>0</v>
      </c>
      <c r="YW38" s="22">
        <v>0</v>
      </c>
      <c r="YX38" s="22">
        <v>0</v>
      </c>
      <c r="YY38" s="22">
        <v>0</v>
      </c>
      <c r="YZ38" s="22">
        <v>0</v>
      </c>
      <c r="ZA38" s="22">
        <v>0</v>
      </c>
      <c r="ZB38" s="22">
        <v>0</v>
      </c>
      <c r="ZC38" s="22">
        <v>0</v>
      </c>
      <c r="ZD38" s="22">
        <v>0</v>
      </c>
      <c r="ZE38" s="22">
        <v>0</v>
      </c>
      <c r="ZF38" s="22">
        <v>0</v>
      </c>
      <c r="ZG38" s="22">
        <v>0</v>
      </c>
      <c r="ZH38" s="22">
        <v>0</v>
      </c>
      <c r="ZI38" s="22">
        <v>0</v>
      </c>
      <c r="ZJ38" s="22">
        <v>0</v>
      </c>
      <c r="ZK38" s="22">
        <v>0</v>
      </c>
      <c r="ZL38" s="22">
        <v>0</v>
      </c>
      <c r="ZM38" s="22">
        <v>0</v>
      </c>
      <c r="ZN38" s="22">
        <v>0</v>
      </c>
      <c r="ZO38" s="22">
        <v>0</v>
      </c>
      <c r="ZP38" s="22">
        <v>0</v>
      </c>
      <c r="ZQ38" s="22">
        <v>0</v>
      </c>
      <c r="ZR38" s="22">
        <v>0</v>
      </c>
      <c r="ZS38" s="22">
        <v>0</v>
      </c>
      <c r="ZT38" s="22">
        <v>0</v>
      </c>
      <c r="ZU38" s="22">
        <v>0</v>
      </c>
      <c r="ZV38" s="22">
        <v>0</v>
      </c>
      <c r="ZW38" s="22">
        <v>0</v>
      </c>
      <c r="ZX38" s="22">
        <v>0</v>
      </c>
      <c r="ZY38" s="22">
        <v>0</v>
      </c>
      <c r="ZZ38" s="22">
        <v>0</v>
      </c>
      <c r="AAA38" s="22">
        <v>0</v>
      </c>
      <c r="AAB38" s="22">
        <v>0</v>
      </c>
      <c r="AAC38" s="22">
        <v>0</v>
      </c>
      <c r="AAD38" s="22">
        <v>0</v>
      </c>
      <c r="AAE38" s="22">
        <v>0</v>
      </c>
      <c r="AAF38" s="22">
        <v>0</v>
      </c>
      <c r="AAG38" s="22">
        <v>0</v>
      </c>
      <c r="AAH38" s="22">
        <v>0</v>
      </c>
      <c r="AAI38" s="22">
        <v>0</v>
      </c>
      <c r="AAJ38" s="22">
        <v>0</v>
      </c>
      <c r="AAK38" s="22">
        <v>0</v>
      </c>
      <c r="AAL38" s="22">
        <v>0</v>
      </c>
      <c r="AAM38" s="22">
        <v>0</v>
      </c>
      <c r="AAN38" s="22">
        <v>0</v>
      </c>
      <c r="AAO38" s="22">
        <v>0</v>
      </c>
      <c r="AAP38" s="22">
        <v>0</v>
      </c>
      <c r="AAQ38" s="22">
        <v>0</v>
      </c>
      <c r="AAR38" s="22">
        <v>0</v>
      </c>
      <c r="AAS38" s="22">
        <v>0</v>
      </c>
      <c r="AAT38" s="22">
        <v>0</v>
      </c>
      <c r="AAU38" s="22">
        <v>0</v>
      </c>
      <c r="AAV38" s="22">
        <v>0</v>
      </c>
      <c r="AAW38" s="22">
        <v>0</v>
      </c>
      <c r="AAX38" s="22">
        <v>0</v>
      </c>
      <c r="AAY38" s="22">
        <v>0</v>
      </c>
      <c r="AAZ38" s="22">
        <v>0</v>
      </c>
      <c r="ABA38" s="22">
        <v>0</v>
      </c>
      <c r="ABB38" s="22">
        <v>0</v>
      </c>
      <c r="ABC38" s="22">
        <v>0</v>
      </c>
      <c r="ABD38" s="22">
        <v>0</v>
      </c>
      <c r="ABE38" s="22">
        <v>0</v>
      </c>
      <c r="ABF38" s="22">
        <v>0</v>
      </c>
      <c r="ABG38" s="22">
        <v>0</v>
      </c>
      <c r="ABH38" s="22">
        <v>0</v>
      </c>
      <c r="ABI38" s="22">
        <v>0</v>
      </c>
      <c r="ABJ38" s="22">
        <v>0</v>
      </c>
      <c r="ABK38" s="22">
        <v>0</v>
      </c>
      <c r="ABL38" s="22">
        <v>0</v>
      </c>
      <c r="ABM38" s="22">
        <v>0</v>
      </c>
      <c r="ABN38" s="22">
        <v>0</v>
      </c>
      <c r="ABO38" s="22">
        <v>0</v>
      </c>
      <c r="ABP38" s="22">
        <v>0</v>
      </c>
      <c r="ABQ38" s="22">
        <v>0</v>
      </c>
      <c r="ABR38" s="22">
        <v>0</v>
      </c>
      <c r="ABS38" s="22">
        <v>0</v>
      </c>
      <c r="ABT38" s="22">
        <v>0</v>
      </c>
      <c r="ABU38" s="22">
        <v>0</v>
      </c>
      <c r="ABV38" s="22">
        <v>0</v>
      </c>
      <c r="ABW38" s="22">
        <v>0</v>
      </c>
      <c r="ABX38" s="22">
        <v>0</v>
      </c>
      <c r="ABY38" s="22">
        <v>0</v>
      </c>
      <c r="ABZ38" s="22">
        <v>0</v>
      </c>
      <c r="ACA38" s="22">
        <v>0</v>
      </c>
      <c r="ACB38" s="22">
        <v>0</v>
      </c>
      <c r="ACC38" s="22">
        <v>0</v>
      </c>
      <c r="ACD38" s="22">
        <v>0</v>
      </c>
      <c r="ACE38" s="22">
        <v>0</v>
      </c>
      <c r="ACF38" s="22">
        <v>0</v>
      </c>
      <c r="ACG38" s="22">
        <v>0</v>
      </c>
      <c r="ACH38" s="22">
        <v>0</v>
      </c>
      <c r="ACI38" s="22">
        <v>0</v>
      </c>
      <c r="ACJ38" s="22">
        <v>0</v>
      </c>
      <c r="ACK38" s="22">
        <v>0</v>
      </c>
      <c r="ACL38" s="22">
        <v>0</v>
      </c>
      <c r="ACM38" s="22">
        <v>0</v>
      </c>
      <c r="ACN38" s="22">
        <v>0</v>
      </c>
      <c r="ACO38" s="22">
        <v>0</v>
      </c>
      <c r="ACP38" s="22">
        <v>0</v>
      </c>
      <c r="ACQ38" s="22">
        <v>0</v>
      </c>
      <c r="ACR38" s="22">
        <v>0</v>
      </c>
      <c r="ACS38" s="22">
        <v>0</v>
      </c>
      <c r="ACT38" s="22">
        <v>0</v>
      </c>
      <c r="ACU38" s="22">
        <v>0</v>
      </c>
      <c r="ACV38" s="22">
        <v>0</v>
      </c>
      <c r="ACW38" s="22">
        <v>0</v>
      </c>
      <c r="ACX38" s="22">
        <v>0</v>
      </c>
      <c r="ACY38" s="22">
        <v>0</v>
      </c>
      <c r="ACZ38" s="22">
        <v>0</v>
      </c>
      <c r="ADA38" s="22">
        <v>0</v>
      </c>
      <c r="ADB38" s="22">
        <v>0</v>
      </c>
      <c r="ADC38" s="22">
        <v>0</v>
      </c>
      <c r="ADD38" s="22">
        <v>0</v>
      </c>
      <c r="ADE38" s="22">
        <v>0</v>
      </c>
      <c r="ADF38" s="22">
        <v>0</v>
      </c>
      <c r="ADG38" s="22">
        <v>0</v>
      </c>
      <c r="ADH38" s="22">
        <v>0</v>
      </c>
      <c r="ADI38" s="22">
        <v>0</v>
      </c>
      <c r="ADJ38" s="22">
        <v>0</v>
      </c>
      <c r="ADK38" s="22">
        <v>0</v>
      </c>
      <c r="ADL38" s="22">
        <v>0</v>
      </c>
      <c r="ADM38" s="22">
        <v>0</v>
      </c>
      <c r="ADN38" s="22">
        <v>0</v>
      </c>
      <c r="ADO38" s="22">
        <v>0</v>
      </c>
      <c r="ADP38" s="22">
        <v>0</v>
      </c>
      <c r="ADQ38" s="22">
        <v>0</v>
      </c>
      <c r="ADR38" s="22">
        <v>0</v>
      </c>
      <c r="ADS38" s="22">
        <v>0</v>
      </c>
      <c r="ADT38" s="22">
        <v>0</v>
      </c>
      <c r="ADU38" s="22">
        <v>0</v>
      </c>
      <c r="ADV38" s="22">
        <v>0</v>
      </c>
      <c r="ADW38" s="22">
        <v>0</v>
      </c>
      <c r="ADX38" s="22">
        <v>0</v>
      </c>
      <c r="ADY38" s="22">
        <v>0</v>
      </c>
      <c r="ADZ38" s="22">
        <v>0</v>
      </c>
      <c r="AEA38" s="22">
        <v>0</v>
      </c>
      <c r="AEB38" s="22">
        <v>0</v>
      </c>
      <c r="AEC38" s="22">
        <v>0</v>
      </c>
      <c r="AED38" s="22">
        <v>0</v>
      </c>
      <c r="AEE38" s="22">
        <v>0</v>
      </c>
      <c r="AEF38" s="22">
        <v>0</v>
      </c>
      <c r="AEG38" s="22">
        <v>0</v>
      </c>
      <c r="AEH38" s="22">
        <v>0</v>
      </c>
      <c r="AEI38" s="22">
        <v>0</v>
      </c>
      <c r="AEJ38" s="22">
        <v>0</v>
      </c>
      <c r="AEK38" s="22">
        <v>0</v>
      </c>
      <c r="AEL38" s="22">
        <v>0</v>
      </c>
      <c r="AEM38" s="22">
        <v>0</v>
      </c>
      <c r="AEN38" s="22">
        <v>0</v>
      </c>
      <c r="AEO38" s="22">
        <v>0</v>
      </c>
      <c r="AEP38" s="22">
        <v>0</v>
      </c>
      <c r="AEQ38" s="22">
        <v>0</v>
      </c>
      <c r="AER38" s="22">
        <v>0</v>
      </c>
      <c r="AES38" s="22">
        <v>0</v>
      </c>
      <c r="AET38" s="22">
        <v>0</v>
      </c>
      <c r="AEU38" s="22">
        <v>0</v>
      </c>
      <c r="AEV38" s="22">
        <f t="shared" si="6"/>
        <v>0</v>
      </c>
      <c r="AEW38" s="30">
        <f t="shared" si="7"/>
        <v>0</v>
      </c>
      <c r="AEX38" s="29">
        <v>0</v>
      </c>
      <c r="AEY38" s="22">
        <v>0</v>
      </c>
      <c r="AEZ38" s="22">
        <v>0</v>
      </c>
      <c r="AFA38" s="22">
        <v>0</v>
      </c>
      <c r="AFB38" s="22">
        <v>0</v>
      </c>
      <c r="AFC38" s="22">
        <v>0</v>
      </c>
      <c r="AFD38" s="22">
        <v>0</v>
      </c>
      <c r="AFE38" s="22">
        <v>0</v>
      </c>
      <c r="AFF38" s="22">
        <v>0</v>
      </c>
      <c r="AFG38" s="22">
        <v>0</v>
      </c>
      <c r="AFH38" s="22">
        <v>0</v>
      </c>
      <c r="AFI38" s="22">
        <v>0</v>
      </c>
      <c r="AFJ38" s="22">
        <v>0</v>
      </c>
      <c r="AFK38" s="22">
        <v>0</v>
      </c>
      <c r="AFL38" s="22">
        <v>0</v>
      </c>
      <c r="AFM38" s="22">
        <v>0</v>
      </c>
      <c r="AFN38" s="22">
        <v>0</v>
      </c>
      <c r="AFO38" s="22">
        <v>0</v>
      </c>
      <c r="AFP38" s="22">
        <v>0</v>
      </c>
      <c r="AFQ38" s="22">
        <v>0</v>
      </c>
      <c r="AFR38" s="22">
        <v>0</v>
      </c>
      <c r="AFS38" s="22">
        <v>0</v>
      </c>
      <c r="AFT38" s="22">
        <v>0</v>
      </c>
      <c r="AFU38" s="22">
        <v>0</v>
      </c>
      <c r="AFV38" s="22">
        <v>0</v>
      </c>
      <c r="AFW38" s="22">
        <v>0</v>
      </c>
      <c r="AFX38" s="22">
        <v>0</v>
      </c>
      <c r="AFY38" s="22">
        <v>0</v>
      </c>
      <c r="AFZ38" s="22">
        <v>0</v>
      </c>
      <c r="AGA38" s="22">
        <v>0</v>
      </c>
      <c r="AGB38" s="22">
        <v>0</v>
      </c>
      <c r="AGC38" s="22">
        <v>0</v>
      </c>
      <c r="AGD38" s="22">
        <v>0</v>
      </c>
      <c r="AGE38" s="22">
        <v>0</v>
      </c>
      <c r="AGF38" s="22">
        <v>0</v>
      </c>
      <c r="AGG38" s="22">
        <v>0</v>
      </c>
      <c r="AGH38" s="22">
        <v>0</v>
      </c>
      <c r="AGI38" s="22">
        <v>0</v>
      </c>
      <c r="AGJ38" s="22">
        <v>0</v>
      </c>
      <c r="AGK38" s="22">
        <v>0</v>
      </c>
      <c r="AGL38" s="22">
        <v>0</v>
      </c>
      <c r="AGM38" s="22">
        <v>0</v>
      </c>
      <c r="AGN38" s="22">
        <v>0</v>
      </c>
      <c r="AGO38" s="22">
        <v>0</v>
      </c>
      <c r="AGP38" s="22">
        <v>0</v>
      </c>
      <c r="AGQ38" s="22">
        <v>0</v>
      </c>
      <c r="AGR38" s="22">
        <v>0</v>
      </c>
      <c r="AGS38" s="22">
        <v>0</v>
      </c>
      <c r="AGT38" s="22">
        <v>0</v>
      </c>
      <c r="AGU38" s="22">
        <v>0</v>
      </c>
      <c r="AGV38" s="22">
        <f t="shared" si="8"/>
        <v>0</v>
      </c>
      <c r="AGW38" s="30">
        <f t="shared" si="9"/>
        <v>0</v>
      </c>
    </row>
    <row r="39" spans="1:881" x14ac:dyDescent="0.25">
      <c r="A39" s="12" t="s">
        <v>882</v>
      </c>
      <c r="B39" s="2" t="s">
        <v>946</v>
      </c>
      <c r="C39" s="13">
        <v>227544458</v>
      </c>
      <c r="D39" s="14">
        <v>227546969</v>
      </c>
      <c r="E39" s="29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f t="shared" si="0"/>
        <v>0</v>
      </c>
      <c r="W39" s="30">
        <f t="shared" si="1"/>
        <v>0</v>
      </c>
      <c r="X39" s="29">
        <v>0</v>
      </c>
      <c r="Y39" s="22">
        <v>0</v>
      </c>
      <c r="Z39" s="22">
        <v>0</v>
      </c>
      <c r="AA39" s="22">
        <v>0</v>
      </c>
      <c r="AB39" s="22">
        <v>0</v>
      </c>
      <c r="AC39" s="22">
        <v>0</v>
      </c>
      <c r="AD39" s="22">
        <v>0</v>
      </c>
      <c r="AE39" s="22">
        <v>0</v>
      </c>
      <c r="AF39" s="22">
        <v>0</v>
      </c>
      <c r="AG39" s="22">
        <v>4.4693499999999997E-2</v>
      </c>
      <c r="AH39" s="22">
        <v>0</v>
      </c>
      <c r="AI39" s="22">
        <v>0</v>
      </c>
      <c r="AJ39" s="22">
        <v>0</v>
      </c>
      <c r="AK39" s="22">
        <v>0</v>
      </c>
      <c r="AL39" s="22">
        <v>0</v>
      </c>
      <c r="AM39" s="22">
        <v>0</v>
      </c>
      <c r="AN39" s="22">
        <v>0</v>
      </c>
      <c r="AO39" s="22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0</v>
      </c>
      <c r="AW39" s="22">
        <v>0</v>
      </c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6.5981300000000007E-2</v>
      </c>
      <c r="BF39" s="22">
        <v>0</v>
      </c>
      <c r="BG39" s="22">
        <v>3.6906399999999999E-2</v>
      </c>
      <c r="BH39" s="22">
        <v>6.1123499999999997E-2</v>
      </c>
      <c r="BI39" s="22">
        <v>6.6317500000000001E-2</v>
      </c>
      <c r="BJ39" s="22">
        <v>4.4312400000000002E-2</v>
      </c>
      <c r="BK39" s="22">
        <v>2.1003399999999998E-2</v>
      </c>
      <c r="BL39" s="22">
        <v>6.80563E-2</v>
      </c>
      <c r="BM39" s="22">
        <v>7.3470900000000006E-2</v>
      </c>
      <c r="BN39" s="22">
        <v>8.1220500000000001E-2</v>
      </c>
      <c r="BO39" s="22">
        <v>0</v>
      </c>
      <c r="BP39" s="22">
        <v>0</v>
      </c>
      <c r="BQ39" s="22">
        <v>0</v>
      </c>
      <c r="BR39" s="22">
        <v>0</v>
      </c>
      <c r="BS39" s="22">
        <v>0</v>
      </c>
      <c r="BT39" s="22">
        <v>0</v>
      </c>
      <c r="BU39" s="22">
        <v>0</v>
      </c>
      <c r="BV39" s="22">
        <v>0</v>
      </c>
      <c r="BW39" s="22">
        <v>0</v>
      </c>
      <c r="BX39" s="22">
        <v>0</v>
      </c>
      <c r="BY39" s="22">
        <v>0</v>
      </c>
      <c r="BZ39" s="22">
        <v>0</v>
      </c>
      <c r="CA39" s="22">
        <v>0</v>
      </c>
      <c r="CB39" s="22">
        <v>0</v>
      </c>
      <c r="CC39" s="22">
        <v>0</v>
      </c>
      <c r="CD39" s="22">
        <v>0</v>
      </c>
      <c r="CE39" s="22">
        <v>0</v>
      </c>
      <c r="CF39" s="22">
        <v>0</v>
      </c>
      <c r="CG39" s="22">
        <v>0</v>
      </c>
      <c r="CH39" s="22">
        <v>0</v>
      </c>
      <c r="CI39" s="22">
        <v>0</v>
      </c>
      <c r="CJ39" s="22">
        <v>0</v>
      </c>
      <c r="CK39" s="22">
        <v>0</v>
      </c>
      <c r="CL39" s="22">
        <v>0</v>
      </c>
      <c r="CM39" s="22">
        <v>0</v>
      </c>
      <c r="CN39" s="22">
        <v>0</v>
      </c>
      <c r="CO39" s="22">
        <v>0</v>
      </c>
      <c r="CP39" s="22">
        <v>0</v>
      </c>
      <c r="CQ39" s="22">
        <v>0</v>
      </c>
      <c r="CR39" s="22">
        <v>0</v>
      </c>
      <c r="CS39" s="22">
        <v>0</v>
      </c>
      <c r="CT39" s="22">
        <v>0</v>
      </c>
      <c r="CU39" s="22">
        <v>0</v>
      </c>
      <c r="CV39" s="22">
        <v>0</v>
      </c>
      <c r="CW39" s="22">
        <v>0</v>
      </c>
      <c r="CX39" s="22">
        <v>0</v>
      </c>
      <c r="CY39" s="22">
        <v>0</v>
      </c>
      <c r="CZ39" s="22">
        <v>0</v>
      </c>
      <c r="DA39" s="22">
        <v>0</v>
      </c>
      <c r="DB39" s="22">
        <v>0</v>
      </c>
      <c r="DC39" s="22">
        <v>0</v>
      </c>
      <c r="DD39" s="22">
        <v>0</v>
      </c>
      <c r="DE39" s="22">
        <v>0</v>
      </c>
      <c r="DF39" s="22">
        <v>0</v>
      </c>
      <c r="DG39" s="22">
        <v>0</v>
      </c>
      <c r="DH39" s="22">
        <v>0</v>
      </c>
      <c r="DI39" s="22">
        <v>0</v>
      </c>
      <c r="DJ39" s="22">
        <v>0</v>
      </c>
      <c r="DK39" s="22">
        <v>0</v>
      </c>
      <c r="DL39" s="22">
        <v>0</v>
      </c>
      <c r="DM39" s="22">
        <v>0</v>
      </c>
      <c r="DN39" s="22">
        <v>0</v>
      </c>
      <c r="DO39" s="22">
        <v>0</v>
      </c>
      <c r="DP39" s="22">
        <v>0</v>
      </c>
      <c r="DQ39" s="22">
        <v>0</v>
      </c>
      <c r="DR39" s="22">
        <v>0</v>
      </c>
      <c r="DS39" s="22">
        <v>0</v>
      </c>
      <c r="DT39" s="22">
        <v>0</v>
      </c>
      <c r="DU39" s="22">
        <v>0</v>
      </c>
      <c r="DV39" s="22">
        <v>0</v>
      </c>
      <c r="DW39" s="22">
        <v>0</v>
      </c>
      <c r="DX39" s="22">
        <v>0</v>
      </c>
      <c r="DY39" s="22">
        <v>0</v>
      </c>
      <c r="DZ39" s="22">
        <v>0</v>
      </c>
      <c r="EA39" s="22">
        <v>0</v>
      </c>
      <c r="EB39" s="22">
        <v>0</v>
      </c>
      <c r="EC39" s="22">
        <v>0</v>
      </c>
      <c r="ED39" s="22">
        <v>0</v>
      </c>
      <c r="EE39" s="22">
        <v>0</v>
      </c>
      <c r="EF39" s="22">
        <v>0</v>
      </c>
      <c r="EG39" s="22">
        <v>0</v>
      </c>
      <c r="EH39" s="22">
        <v>0</v>
      </c>
      <c r="EI39" s="22">
        <v>0</v>
      </c>
      <c r="EJ39" s="22">
        <v>0</v>
      </c>
      <c r="EK39" s="22">
        <v>0</v>
      </c>
      <c r="EL39" s="22">
        <v>0</v>
      </c>
      <c r="EM39" s="22">
        <v>0</v>
      </c>
      <c r="EN39" s="22">
        <v>0</v>
      </c>
      <c r="EO39" s="22">
        <v>0</v>
      </c>
      <c r="EP39" s="22">
        <v>0</v>
      </c>
      <c r="EQ39" s="22">
        <v>0</v>
      </c>
      <c r="ER39" s="22">
        <v>0</v>
      </c>
      <c r="ES39" s="22">
        <v>0</v>
      </c>
      <c r="ET39" s="22">
        <v>0</v>
      </c>
      <c r="EU39" s="22">
        <v>0</v>
      </c>
      <c r="EV39" s="22">
        <v>0</v>
      </c>
      <c r="EW39" s="22">
        <v>0</v>
      </c>
      <c r="EX39" s="22">
        <v>0</v>
      </c>
      <c r="EY39" s="22">
        <v>0</v>
      </c>
      <c r="EZ39" s="22">
        <v>0</v>
      </c>
      <c r="FA39" s="22">
        <v>0</v>
      </c>
      <c r="FB39" s="22">
        <v>0</v>
      </c>
      <c r="FC39" s="22">
        <v>0</v>
      </c>
      <c r="FD39" s="22">
        <v>0</v>
      </c>
      <c r="FE39" s="22">
        <v>0</v>
      </c>
      <c r="FF39" s="22">
        <v>0</v>
      </c>
      <c r="FG39" s="22">
        <v>0</v>
      </c>
      <c r="FH39" s="22">
        <v>0</v>
      </c>
      <c r="FI39" s="22">
        <v>0</v>
      </c>
      <c r="FJ39" s="22">
        <v>0</v>
      </c>
      <c r="FK39" s="22">
        <v>0</v>
      </c>
      <c r="FL39" s="22">
        <v>0</v>
      </c>
      <c r="FM39" s="22">
        <v>0</v>
      </c>
      <c r="FN39" s="22">
        <v>0</v>
      </c>
      <c r="FO39" s="22">
        <v>0</v>
      </c>
      <c r="FP39" s="22">
        <v>0</v>
      </c>
      <c r="FQ39" s="22">
        <v>0</v>
      </c>
      <c r="FR39" s="22">
        <v>0</v>
      </c>
      <c r="FS39" s="22">
        <v>0</v>
      </c>
      <c r="FT39" s="22">
        <v>0</v>
      </c>
      <c r="FU39" s="22">
        <v>0</v>
      </c>
      <c r="FV39" s="22">
        <v>0</v>
      </c>
      <c r="FW39" s="22">
        <v>0</v>
      </c>
      <c r="FX39" s="22">
        <v>0</v>
      </c>
      <c r="FY39" s="22">
        <v>0</v>
      </c>
      <c r="FZ39" s="22">
        <v>0</v>
      </c>
      <c r="GA39" s="22">
        <v>0</v>
      </c>
      <c r="GB39" s="22">
        <v>0</v>
      </c>
      <c r="GC39" s="22">
        <v>0</v>
      </c>
      <c r="GD39" s="22">
        <v>0</v>
      </c>
      <c r="GE39" s="22">
        <v>0</v>
      </c>
      <c r="GF39" s="22">
        <v>0</v>
      </c>
      <c r="GG39" s="22">
        <v>0</v>
      </c>
      <c r="GH39" s="22">
        <v>0</v>
      </c>
      <c r="GI39" s="22">
        <v>0</v>
      </c>
      <c r="GJ39" s="22">
        <v>0</v>
      </c>
      <c r="GK39" s="22">
        <v>0</v>
      </c>
      <c r="GL39" s="22">
        <v>0</v>
      </c>
      <c r="GM39" s="22">
        <v>0</v>
      </c>
      <c r="GN39" s="22">
        <v>0</v>
      </c>
      <c r="GO39" s="22">
        <v>0</v>
      </c>
      <c r="GP39" s="22">
        <v>0</v>
      </c>
      <c r="GQ39" s="22">
        <v>0</v>
      </c>
      <c r="GR39" s="22">
        <v>0</v>
      </c>
      <c r="GS39" s="22">
        <v>0</v>
      </c>
      <c r="GT39" s="22">
        <v>0</v>
      </c>
      <c r="GU39" s="22">
        <v>0</v>
      </c>
      <c r="GV39" s="22">
        <v>0</v>
      </c>
      <c r="GW39" s="22">
        <v>0</v>
      </c>
      <c r="GX39" s="22">
        <v>0</v>
      </c>
      <c r="GY39" s="22">
        <v>0</v>
      </c>
      <c r="GZ39" s="22">
        <v>0</v>
      </c>
      <c r="HA39" s="22">
        <v>0</v>
      </c>
      <c r="HB39" s="22">
        <v>0</v>
      </c>
      <c r="HC39" s="22">
        <v>0</v>
      </c>
      <c r="HD39" s="22">
        <v>0</v>
      </c>
      <c r="HE39" s="22">
        <v>0</v>
      </c>
      <c r="HF39" s="22">
        <v>0</v>
      </c>
      <c r="HG39" s="22">
        <v>0</v>
      </c>
      <c r="HH39" s="22">
        <v>0</v>
      </c>
      <c r="HI39" s="22">
        <v>0</v>
      </c>
      <c r="HJ39" s="22">
        <v>0</v>
      </c>
      <c r="HK39" s="22">
        <v>0</v>
      </c>
      <c r="HL39" s="22">
        <v>0</v>
      </c>
      <c r="HM39" s="22">
        <v>0</v>
      </c>
      <c r="HN39" s="22">
        <v>0</v>
      </c>
      <c r="HO39" s="22">
        <v>0</v>
      </c>
      <c r="HP39" s="22">
        <v>0</v>
      </c>
      <c r="HQ39" s="22">
        <v>0</v>
      </c>
      <c r="HR39" s="22">
        <v>0</v>
      </c>
      <c r="HS39" s="22">
        <v>0</v>
      </c>
      <c r="HT39" s="22">
        <v>0</v>
      </c>
      <c r="HU39" s="22">
        <v>0</v>
      </c>
      <c r="HV39" s="22">
        <v>0</v>
      </c>
      <c r="HW39" s="22">
        <v>0</v>
      </c>
      <c r="HX39" s="22">
        <v>0</v>
      </c>
      <c r="HY39" s="22">
        <v>0</v>
      </c>
      <c r="HZ39" s="22">
        <v>0</v>
      </c>
      <c r="IA39" s="22">
        <v>0</v>
      </c>
      <c r="IB39" s="22">
        <v>0</v>
      </c>
      <c r="IC39" s="22">
        <v>0</v>
      </c>
      <c r="ID39" s="22">
        <v>0</v>
      </c>
      <c r="IE39" s="22">
        <v>0</v>
      </c>
      <c r="IF39" s="22">
        <v>0</v>
      </c>
      <c r="IG39" s="22">
        <v>0</v>
      </c>
      <c r="IH39" s="22">
        <v>1.04251</v>
      </c>
      <c r="II39" s="22">
        <v>1.0973900000000001</v>
      </c>
      <c r="IJ39" s="22">
        <v>0</v>
      </c>
      <c r="IK39" s="22">
        <v>1.3942699999999999</v>
      </c>
      <c r="IL39" s="22">
        <v>0.78187700000000004</v>
      </c>
      <c r="IM39" s="22">
        <v>0.19883000000000001</v>
      </c>
      <c r="IN39" s="22">
        <v>0</v>
      </c>
      <c r="IO39" s="22">
        <v>0</v>
      </c>
      <c r="IP39" s="22">
        <v>0</v>
      </c>
      <c r="IQ39" s="22">
        <v>0</v>
      </c>
      <c r="IR39" s="22">
        <v>0</v>
      </c>
      <c r="IS39" s="22">
        <v>2.2942999999999998</v>
      </c>
      <c r="IT39" s="22">
        <v>1.14943</v>
      </c>
      <c r="IU39" s="22">
        <v>0</v>
      </c>
      <c r="IV39" s="22">
        <v>0.77908699999999997</v>
      </c>
      <c r="IW39" s="22">
        <v>0.66294299999999995</v>
      </c>
      <c r="IX39" s="22">
        <v>0</v>
      </c>
      <c r="IY39" s="22">
        <v>0</v>
      </c>
      <c r="IZ39" s="22">
        <v>0</v>
      </c>
      <c r="JA39" s="22">
        <v>0</v>
      </c>
      <c r="JB39" s="22">
        <v>0</v>
      </c>
      <c r="JC39" s="22">
        <v>0</v>
      </c>
      <c r="JD39" s="22">
        <v>0</v>
      </c>
      <c r="JE39" s="22">
        <v>0</v>
      </c>
      <c r="JF39" s="22">
        <v>0</v>
      </c>
      <c r="JG39" s="22">
        <v>0</v>
      </c>
      <c r="JH39" s="22">
        <v>0</v>
      </c>
      <c r="JI39" s="22">
        <v>0</v>
      </c>
      <c r="JJ39" s="22">
        <v>0</v>
      </c>
      <c r="JK39" s="22">
        <v>0</v>
      </c>
      <c r="JL39" s="22">
        <v>0</v>
      </c>
      <c r="JM39" s="22">
        <v>0</v>
      </c>
      <c r="JN39" s="22">
        <v>0</v>
      </c>
      <c r="JO39" s="22">
        <v>0</v>
      </c>
      <c r="JP39" s="22">
        <v>0</v>
      </c>
      <c r="JQ39" s="22">
        <v>0</v>
      </c>
      <c r="JR39" s="22">
        <v>0</v>
      </c>
      <c r="JS39" s="22">
        <v>0</v>
      </c>
      <c r="JT39" s="22">
        <v>0</v>
      </c>
      <c r="JU39" s="22">
        <v>0</v>
      </c>
      <c r="JV39" s="22">
        <v>0</v>
      </c>
      <c r="JW39" s="22">
        <v>0</v>
      </c>
      <c r="JX39" s="22">
        <v>0</v>
      </c>
      <c r="JY39" s="22">
        <v>0</v>
      </c>
      <c r="JZ39" s="22">
        <v>0</v>
      </c>
      <c r="KA39" s="22">
        <v>0</v>
      </c>
      <c r="KB39" s="22">
        <v>0</v>
      </c>
      <c r="KC39" s="22">
        <v>0</v>
      </c>
      <c r="KD39" s="22">
        <v>0</v>
      </c>
      <c r="KE39" s="22">
        <v>0</v>
      </c>
      <c r="KF39" s="22">
        <v>0</v>
      </c>
      <c r="KG39" s="22">
        <v>0</v>
      </c>
      <c r="KH39" s="22">
        <v>0</v>
      </c>
      <c r="KI39" s="22">
        <v>0</v>
      </c>
      <c r="KJ39" s="22">
        <v>0</v>
      </c>
      <c r="KK39" s="22">
        <v>0</v>
      </c>
      <c r="KL39" s="22">
        <v>0</v>
      </c>
      <c r="KM39" s="22">
        <v>0</v>
      </c>
      <c r="KN39" s="22">
        <v>0</v>
      </c>
      <c r="KO39" s="22">
        <v>0</v>
      </c>
      <c r="KP39" s="22">
        <f t="shared" si="2"/>
        <v>2.2942999999999998</v>
      </c>
      <c r="KQ39" s="30">
        <f t="shared" si="3"/>
        <v>3.5840729136690647E-2</v>
      </c>
      <c r="KR39" s="29">
        <v>2.2682099999999998</v>
      </c>
      <c r="KS39" s="22">
        <v>1.75501</v>
      </c>
      <c r="KT39" s="22">
        <v>13.546099999999999</v>
      </c>
      <c r="KU39" s="22">
        <v>1.0409600000000001</v>
      </c>
      <c r="KV39" s="22">
        <v>0</v>
      </c>
      <c r="KW39" s="22">
        <v>0</v>
      </c>
      <c r="KX39" s="22">
        <v>0</v>
      </c>
      <c r="KY39" s="22">
        <v>0</v>
      </c>
      <c r="KZ39" s="22">
        <v>0</v>
      </c>
      <c r="LA39" s="22">
        <v>0</v>
      </c>
      <c r="LB39" s="22">
        <v>0</v>
      </c>
      <c r="LC39" s="22">
        <v>0</v>
      </c>
      <c r="LD39" s="22">
        <v>0</v>
      </c>
      <c r="LE39" s="22">
        <v>0</v>
      </c>
      <c r="LF39" s="22">
        <v>0</v>
      </c>
      <c r="LG39" s="22">
        <v>0</v>
      </c>
      <c r="LH39" s="22">
        <v>0</v>
      </c>
      <c r="LI39" s="22">
        <v>0</v>
      </c>
      <c r="LJ39" s="22">
        <v>0.67677699999999996</v>
      </c>
      <c r="LK39" s="22">
        <v>0</v>
      </c>
      <c r="LL39" s="22">
        <v>0</v>
      </c>
      <c r="LM39" s="22">
        <v>0.126168</v>
      </c>
      <c r="LN39" s="22">
        <v>0</v>
      </c>
      <c r="LO39" s="22">
        <v>0</v>
      </c>
      <c r="LP39" s="22">
        <v>0.57790900000000001</v>
      </c>
      <c r="LQ39" s="22">
        <v>0</v>
      </c>
      <c r="LR39" s="22">
        <v>0.35477199999999998</v>
      </c>
      <c r="LS39" s="22">
        <v>0</v>
      </c>
      <c r="LT39" s="22">
        <v>0.16403400000000001</v>
      </c>
      <c r="LU39" s="22">
        <v>0</v>
      </c>
      <c r="LV39" s="22">
        <v>0.59993300000000005</v>
      </c>
      <c r="LW39" s="22">
        <v>0</v>
      </c>
      <c r="LX39" s="22">
        <v>9.1425199999999993</v>
      </c>
      <c r="LY39" s="22">
        <v>0</v>
      </c>
      <c r="LZ39" s="22">
        <v>16.8369</v>
      </c>
      <c r="MA39" s="22">
        <v>0.29321199999999997</v>
      </c>
      <c r="MB39" s="22">
        <v>0</v>
      </c>
      <c r="MC39" s="22">
        <v>0</v>
      </c>
      <c r="MD39" s="22">
        <v>0</v>
      </c>
      <c r="ME39" s="22">
        <v>0.30499100000000001</v>
      </c>
      <c r="MF39" s="22">
        <v>4.6804500000000004</v>
      </c>
      <c r="MG39" s="22">
        <v>0</v>
      </c>
      <c r="MH39" s="22">
        <v>0.70050999999999997</v>
      </c>
      <c r="MI39" s="22">
        <v>0</v>
      </c>
      <c r="MJ39" s="22">
        <v>0</v>
      </c>
      <c r="MK39" s="22">
        <v>0</v>
      </c>
      <c r="ML39" s="22">
        <v>1.4601900000000001</v>
      </c>
      <c r="MM39" s="22">
        <v>0</v>
      </c>
      <c r="MN39" s="22">
        <v>0</v>
      </c>
      <c r="MO39" s="22">
        <v>0</v>
      </c>
      <c r="MP39" s="22">
        <v>0</v>
      </c>
      <c r="MQ39" s="22">
        <v>0</v>
      </c>
      <c r="MR39" s="22">
        <v>0.12078700000000001</v>
      </c>
      <c r="MS39" s="22">
        <v>0</v>
      </c>
      <c r="MT39" s="22">
        <v>0</v>
      </c>
      <c r="MU39" s="22">
        <v>0.61478299999999997</v>
      </c>
      <c r="MV39" s="22">
        <v>0</v>
      </c>
      <c r="MW39" s="22">
        <v>0</v>
      </c>
      <c r="MX39" s="22">
        <v>1.71583</v>
      </c>
      <c r="MY39" s="22">
        <v>0</v>
      </c>
      <c r="MZ39" s="22">
        <v>0</v>
      </c>
      <c r="NA39" s="22">
        <v>1.30053</v>
      </c>
      <c r="NB39" s="22">
        <v>0</v>
      </c>
      <c r="NC39" s="22">
        <v>0</v>
      </c>
      <c r="ND39" s="22">
        <v>0</v>
      </c>
      <c r="NE39" s="22">
        <v>1.8055600000000001</v>
      </c>
      <c r="NF39" s="22">
        <v>0</v>
      </c>
      <c r="NG39" s="22">
        <v>0</v>
      </c>
      <c r="NH39" s="22">
        <v>0</v>
      </c>
      <c r="NI39" s="22">
        <v>0</v>
      </c>
      <c r="NJ39" s="22">
        <v>0.50998399999999999</v>
      </c>
      <c r="NK39" s="22">
        <v>0.109433</v>
      </c>
      <c r="NL39" s="22">
        <v>0</v>
      </c>
      <c r="NM39" s="22">
        <v>0</v>
      </c>
      <c r="NN39" s="22">
        <v>0</v>
      </c>
      <c r="NO39" s="22">
        <v>0.79229499999999997</v>
      </c>
      <c r="NP39" s="22">
        <v>0</v>
      </c>
      <c r="NQ39" s="22">
        <v>0</v>
      </c>
      <c r="NR39" s="22">
        <v>0.73002800000000001</v>
      </c>
      <c r="NS39" s="22">
        <v>0.33046300000000001</v>
      </c>
      <c r="NT39" s="22">
        <v>0</v>
      </c>
      <c r="NU39" s="22">
        <v>0.33205600000000002</v>
      </c>
      <c r="NV39" s="22">
        <v>0</v>
      </c>
      <c r="NW39" s="22">
        <v>0</v>
      </c>
      <c r="NX39" s="22">
        <v>0.120824</v>
      </c>
      <c r="NY39" s="22">
        <v>0</v>
      </c>
      <c r="NZ39" s="22">
        <v>0</v>
      </c>
      <c r="OA39" s="22">
        <v>0</v>
      </c>
      <c r="OB39" s="22">
        <v>0</v>
      </c>
      <c r="OC39" s="22">
        <v>0</v>
      </c>
      <c r="OD39" s="22">
        <v>0</v>
      </c>
      <c r="OE39" s="22">
        <v>0.61551</v>
      </c>
      <c r="OF39" s="22">
        <v>0</v>
      </c>
      <c r="OG39" s="22">
        <v>0</v>
      </c>
      <c r="OH39" s="22">
        <v>0</v>
      </c>
      <c r="OI39" s="22">
        <v>0</v>
      </c>
      <c r="OJ39" s="22">
        <v>0</v>
      </c>
      <c r="OK39" s="22">
        <v>0</v>
      </c>
      <c r="OL39" s="22">
        <v>0</v>
      </c>
      <c r="OM39" s="22">
        <v>0</v>
      </c>
      <c r="ON39" s="22">
        <v>0</v>
      </c>
      <c r="OO39" s="22">
        <v>2.0393599999999998</v>
      </c>
      <c r="OP39" s="22">
        <v>0</v>
      </c>
      <c r="OQ39" s="22">
        <v>0</v>
      </c>
      <c r="OR39" s="22">
        <v>0</v>
      </c>
      <c r="OS39" s="22">
        <v>0</v>
      </c>
      <c r="OT39" s="22">
        <v>0</v>
      </c>
      <c r="OU39" s="22">
        <v>0.87518099999999999</v>
      </c>
      <c r="OV39" s="22">
        <v>2.0097200000000002</v>
      </c>
      <c r="OW39" s="22">
        <v>3.0513499999999999E-2</v>
      </c>
      <c r="OX39" s="22">
        <v>0</v>
      </c>
      <c r="OY39" s="22">
        <v>0</v>
      </c>
      <c r="OZ39" s="22">
        <v>3.2454499999999997E-2</v>
      </c>
      <c r="PA39" s="22">
        <v>0</v>
      </c>
      <c r="PB39" s="22">
        <v>0</v>
      </c>
      <c r="PC39" s="22">
        <v>3.1954499999999997E-2</v>
      </c>
      <c r="PD39" s="22">
        <v>0</v>
      </c>
      <c r="PE39" s="22">
        <v>0</v>
      </c>
      <c r="PF39" s="22">
        <v>0</v>
      </c>
      <c r="PG39" s="22">
        <f t="shared" si="4"/>
        <v>16.8369</v>
      </c>
      <c r="PH39" s="30">
        <f t="shared" si="5"/>
        <v>0.57685640756302514</v>
      </c>
      <c r="PI39" s="29">
        <v>0</v>
      </c>
      <c r="PJ39" s="22">
        <v>0</v>
      </c>
      <c r="PK39" s="22">
        <v>0</v>
      </c>
      <c r="PL39" s="22">
        <v>0</v>
      </c>
      <c r="PM39" s="22">
        <v>0</v>
      </c>
      <c r="PN39" s="22">
        <v>0</v>
      </c>
      <c r="PO39" s="22">
        <v>0</v>
      </c>
      <c r="PP39" s="22">
        <v>0</v>
      </c>
      <c r="PQ39" s="22">
        <v>0</v>
      </c>
      <c r="PR39" s="22">
        <v>0</v>
      </c>
      <c r="PS39" s="22">
        <v>0</v>
      </c>
      <c r="PT39" s="22">
        <v>0</v>
      </c>
      <c r="PU39" s="22">
        <v>0</v>
      </c>
      <c r="PV39" s="22">
        <v>0</v>
      </c>
      <c r="PW39" s="22">
        <v>0</v>
      </c>
      <c r="PX39" s="22">
        <v>0</v>
      </c>
      <c r="PY39" s="22">
        <v>0</v>
      </c>
      <c r="PZ39" s="22">
        <v>0</v>
      </c>
      <c r="QA39" s="22">
        <v>0</v>
      </c>
      <c r="QB39" s="22">
        <v>0</v>
      </c>
      <c r="QC39" s="22">
        <v>0</v>
      </c>
      <c r="QD39" s="22">
        <v>0</v>
      </c>
      <c r="QE39" s="22">
        <v>0</v>
      </c>
      <c r="QF39" s="22">
        <v>0</v>
      </c>
      <c r="QG39" s="22">
        <v>0</v>
      </c>
      <c r="QH39" s="22">
        <v>0</v>
      </c>
      <c r="QI39" s="22">
        <v>0</v>
      </c>
      <c r="QJ39" s="22">
        <v>0</v>
      </c>
      <c r="QK39" s="22">
        <v>0</v>
      </c>
      <c r="QL39" s="22">
        <v>0</v>
      </c>
      <c r="QM39" s="22">
        <v>0</v>
      </c>
      <c r="QN39" s="22">
        <v>0</v>
      </c>
      <c r="QO39" s="22">
        <v>0</v>
      </c>
      <c r="QP39" s="22">
        <v>0</v>
      </c>
      <c r="QQ39" s="22">
        <v>0</v>
      </c>
      <c r="QR39" s="22">
        <v>0</v>
      </c>
      <c r="QS39" s="22">
        <v>0</v>
      </c>
      <c r="QT39" s="22">
        <v>0</v>
      </c>
      <c r="QU39" s="22">
        <v>0</v>
      </c>
      <c r="QV39" s="22">
        <v>0</v>
      </c>
      <c r="QW39" s="22">
        <v>0</v>
      </c>
      <c r="QX39" s="22">
        <v>0</v>
      </c>
      <c r="QY39" s="22">
        <v>0</v>
      </c>
      <c r="QZ39" s="22">
        <v>0</v>
      </c>
      <c r="RA39" s="22">
        <v>0</v>
      </c>
      <c r="RB39" s="22">
        <v>0</v>
      </c>
      <c r="RC39" s="22">
        <v>0</v>
      </c>
      <c r="RD39" s="22">
        <v>0</v>
      </c>
      <c r="RE39" s="22">
        <v>0</v>
      </c>
      <c r="RF39" s="22">
        <v>0</v>
      </c>
      <c r="RG39" s="22">
        <v>0</v>
      </c>
      <c r="RH39" s="22">
        <v>0</v>
      </c>
      <c r="RI39" s="22">
        <v>0</v>
      </c>
      <c r="RJ39" s="22">
        <v>0</v>
      </c>
      <c r="RK39" s="22">
        <v>0</v>
      </c>
      <c r="RL39" s="22">
        <v>0</v>
      </c>
      <c r="RM39" s="22">
        <v>0</v>
      </c>
      <c r="RN39" s="22">
        <v>0</v>
      </c>
      <c r="RO39" s="22">
        <v>0</v>
      </c>
      <c r="RP39" s="22">
        <v>0</v>
      </c>
      <c r="RQ39" s="22">
        <v>0</v>
      </c>
      <c r="RR39" s="22">
        <v>0</v>
      </c>
      <c r="RS39" s="22">
        <v>0</v>
      </c>
      <c r="RT39" s="22">
        <v>0</v>
      </c>
      <c r="RU39" s="22">
        <v>0</v>
      </c>
      <c r="RV39" s="22">
        <v>0</v>
      </c>
      <c r="RW39" s="22">
        <v>0</v>
      </c>
      <c r="RX39" s="22">
        <v>0</v>
      </c>
      <c r="RY39" s="22">
        <v>0</v>
      </c>
      <c r="RZ39" s="22">
        <v>0</v>
      </c>
      <c r="SA39" s="22">
        <v>0</v>
      </c>
      <c r="SB39" s="22">
        <v>0</v>
      </c>
      <c r="SC39" s="22">
        <v>0</v>
      </c>
      <c r="SD39" s="22">
        <v>0</v>
      </c>
      <c r="SE39" s="22">
        <v>0</v>
      </c>
      <c r="SF39" s="22">
        <v>0</v>
      </c>
      <c r="SG39" s="22">
        <v>0</v>
      </c>
      <c r="SH39" s="22">
        <v>0</v>
      </c>
      <c r="SI39" s="22">
        <v>0</v>
      </c>
      <c r="SJ39" s="22">
        <v>0</v>
      </c>
      <c r="SK39" s="22">
        <v>0</v>
      </c>
      <c r="SL39" s="22">
        <v>0</v>
      </c>
      <c r="SM39" s="22">
        <v>0</v>
      </c>
      <c r="SN39" s="22">
        <v>0</v>
      </c>
      <c r="SO39" s="22">
        <v>0</v>
      </c>
      <c r="SP39" s="22">
        <v>0</v>
      </c>
      <c r="SQ39" s="22">
        <v>0</v>
      </c>
      <c r="SR39" s="22">
        <v>0</v>
      </c>
      <c r="SS39" s="22">
        <v>0</v>
      </c>
      <c r="ST39" s="22">
        <v>0</v>
      </c>
      <c r="SU39" s="22">
        <v>0</v>
      </c>
      <c r="SV39" s="22">
        <v>0</v>
      </c>
      <c r="SW39" s="22">
        <v>0</v>
      </c>
      <c r="SX39" s="22">
        <v>0</v>
      </c>
      <c r="SY39" s="22">
        <v>0</v>
      </c>
      <c r="SZ39" s="22">
        <v>0</v>
      </c>
      <c r="TA39" s="22">
        <v>0</v>
      </c>
      <c r="TB39" s="22">
        <v>0</v>
      </c>
      <c r="TC39" s="22">
        <v>0</v>
      </c>
      <c r="TD39" s="22">
        <v>0</v>
      </c>
      <c r="TE39" s="22">
        <v>0</v>
      </c>
      <c r="TF39" s="22">
        <v>0</v>
      </c>
      <c r="TG39" s="22">
        <v>0</v>
      </c>
      <c r="TH39" s="22">
        <v>0</v>
      </c>
      <c r="TI39" s="22">
        <v>0</v>
      </c>
      <c r="TJ39" s="22">
        <v>0</v>
      </c>
      <c r="TK39" s="22">
        <v>0</v>
      </c>
      <c r="TL39" s="22">
        <v>0</v>
      </c>
      <c r="TM39" s="22">
        <v>0</v>
      </c>
      <c r="TN39" s="22">
        <v>0</v>
      </c>
      <c r="TO39" s="22">
        <v>0</v>
      </c>
      <c r="TP39" s="22">
        <v>0</v>
      </c>
      <c r="TQ39" s="22">
        <v>0</v>
      </c>
      <c r="TR39" s="22">
        <v>0</v>
      </c>
      <c r="TS39" s="22">
        <v>0</v>
      </c>
      <c r="TT39" s="22">
        <v>0</v>
      </c>
      <c r="TU39" s="22">
        <v>0</v>
      </c>
      <c r="TV39" s="22">
        <v>0</v>
      </c>
      <c r="TW39" s="22">
        <v>0</v>
      </c>
      <c r="TX39" s="22">
        <v>0</v>
      </c>
      <c r="TY39" s="22">
        <v>0</v>
      </c>
      <c r="TZ39" s="22">
        <v>0</v>
      </c>
      <c r="UA39" s="22">
        <v>0</v>
      </c>
      <c r="UB39" s="22">
        <v>0</v>
      </c>
      <c r="UC39" s="22">
        <v>0</v>
      </c>
      <c r="UD39" s="22">
        <v>0</v>
      </c>
      <c r="UE39" s="22">
        <v>0</v>
      </c>
      <c r="UF39" s="22">
        <v>0</v>
      </c>
      <c r="UG39" s="22">
        <v>0</v>
      </c>
      <c r="UH39" s="22">
        <v>0</v>
      </c>
      <c r="UI39" s="22">
        <v>0</v>
      </c>
      <c r="UJ39" s="22">
        <v>0</v>
      </c>
      <c r="UK39" s="22">
        <v>0</v>
      </c>
      <c r="UL39" s="22">
        <v>0</v>
      </c>
      <c r="UM39" s="22">
        <v>0</v>
      </c>
      <c r="UN39" s="22">
        <v>0</v>
      </c>
      <c r="UO39" s="22">
        <v>0</v>
      </c>
      <c r="UP39" s="22">
        <v>0</v>
      </c>
      <c r="UQ39" s="22">
        <v>0</v>
      </c>
      <c r="UR39" s="22">
        <v>0</v>
      </c>
      <c r="US39" s="22">
        <v>0</v>
      </c>
      <c r="UT39" s="22">
        <v>0</v>
      </c>
      <c r="UU39" s="22">
        <v>0</v>
      </c>
      <c r="UV39" s="22">
        <v>0</v>
      </c>
      <c r="UW39" s="22">
        <v>0</v>
      </c>
      <c r="UX39" s="22">
        <v>0</v>
      </c>
      <c r="UY39" s="22">
        <v>0</v>
      </c>
      <c r="UZ39" s="22">
        <v>0</v>
      </c>
      <c r="VA39" s="22">
        <v>0</v>
      </c>
      <c r="VB39" s="22">
        <v>0</v>
      </c>
      <c r="VC39" s="22">
        <v>0</v>
      </c>
      <c r="VD39" s="22">
        <v>0</v>
      </c>
      <c r="VE39" s="22">
        <v>0</v>
      </c>
      <c r="VF39" s="22">
        <v>0</v>
      </c>
      <c r="VG39" s="22">
        <v>0</v>
      </c>
      <c r="VH39" s="22">
        <v>0</v>
      </c>
      <c r="VI39" s="22">
        <v>0</v>
      </c>
      <c r="VJ39" s="22">
        <v>0</v>
      </c>
      <c r="VK39" s="22">
        <v>0</v>
      </c>
      <c r="VL39" s="22">
        <v>0</v>
      </c>
      <c r="VM39" s="22">
        <v>0</v>
      </c>
      <c r="VN39" s="22">
        <v>0</v>
      </c>
      <c r="VO39" s="22">
        <v>0</v>
      </c>
      <c r="VP39" s="22">
        <v>0</v>
      </c>
      <c r="VQ39" s="22">
        <v>0</v>
      </c>
      <c r="VR39" s="22">
        <v>0</v>
      </c>
      <c r="VS39" s="22">
        <v>0</v>
      </c>
      <c r="VT39" s="22">
        <v>0</v>
      </c>
      <c r="VU39" s="22">
        <v>0</v>
      </c>
      <c r="VV39" s="22">
        <v>0</v>
      </c>
      <c r="VW39" s="22">
        <v>0</v>
      </c>
      <c r="VX39" s="22">
        <v>0</v>
      </c>
      <c r="VY39" s="22">
        <v>0</v>
      </c>
      <c r="VZ39" s="22">
        <v>0</v>
      </c>
      <c r="WA39" s="22">
        <v>0</v>
      </c>
      <c r="WB39" s="22">
        <v>0</v>
      </c>
      <c r="WC39" s="22">
        <v>0</v>
      </c>
      <c r="WD39" s="22">
        <v>0</v>
      </c>
      <c r="WE39" s="22">
        <v>0</v>
      </c>
      <c r="WF39" s="22">
        <v>0</v>
      </c>
      <c r="WG39" s="22">
        <v>0</v>
      </c>
      <c r="WH39" s="22">
        <v>0</v>
      </c>
      <c r="WI39" s="22">
        <v>0</v>
      </c>
      <c r="WJ39" s="22">
        <v>0</v>
      </c>
      <c r="WK39" s="22">
        <v>0</v>
      </c>
      <c r="WL39" s="22">
        <v>0</v>
      </c>
      <c r="WM39" s="22">
        <v>0</v>
      </c>
      <c r="WN39" s="22">
        <v>0</v>
      </c>
      <c r="WO39" s="22">
        <v>0</v>
      </c>
      <c r="WP39" s="22">
        <v>0</v>
      </c>
      <c r="WQ39" s="22">
        <v>0</v>
      </c>
      <c r="WR39" s="22">
        <v>0</v>
      </c>
      <c r="WS39" s="22">
        <v>0</v>
      </c>
      <c r="WT39" s="22">
        <v>0</v>
      </c>
      <c r="WU39" s="22">
        <v>0</v>
      </c>
      <c r="WV39" s="22">
        <v>0</v>
      </c>
      <c r="WW39" s="22">
        <v>0</v>
      </c>
      <c r="WX39" s="22">
        <v>0</v>
      </c>
      <c r="WY39" s="22">
        <v>0</v>
      </c>
      <c r="WZ39" s="22">
        <v>0</v>
      </c>
      <c r="XA39" s="22">
        <v>0</v>
      </c>
      <c r="XB39" s="22">
        <v>0</v>
      </c>
      <c r="XC39" s="22">
        <v>0</v>
      </c>
      <c r="XD39" s="22">
        <v>0</v>
      </c>
      <c r="XE39" s="22">
        <v>0</v>
      </c>
      <c r="XF39" s="22">
        <v>0</v>
      </c>
      <c r="XG39" s="22">
        <v>0</v>
      </c>
      <c r="XH39" s="22">
        <v>0</v>
      </c>
      <c r="XI39" s="22">
        <v>0</v>
      </c>
      <c r="XJ39" s="22">
        <v>0</v>
      </c>
      <c r="XK39" s="22">
        <v>0</v>
      </c>
      <c r="XL39" s="22">
        <v>0</v>
      </c>
      <c r="XM39" s="22">
        <v>0</v>
      </c>
      <c r="XN39" s="22">
        <v>0</v>
      </c>
      <c r="XO39" s="22">
        <v>0</v>
      </c>
      <c r="XP39" s="22">
        <v>0</v>
      </c>
      <c r="XQ39" s="22">
        <v>0</v>
      </c>
      <c r="XR39" s="22">
        <v>0</v>
      </c>
      <c r="XS39" s="22">
        <v>0</v>
      </c>
      <c r="XT39" s="22">
        <v>0</v>
      </c>
      <c r="XU39" s="22">
        <v>0</v>
      </c>
      <c r="XV39" s="22">
        <v>1.29046E-2</v>
      </c>
      <c r="XW39" s="22">
        <v>0</v>
      </c>
      <c r="XX39" s="22">
        <v>0</v>
      </c>
      <c r="XY39" s="22">
        <v>0</v>
      </c>
      <c r="XZ39" s="22">
        <v>0</v>
      </c>
      <c r="YA39" s="22">
        <v>0</v>
      </c>
      <c r="YB39" s="22">
        <v>0</v>
      </c>
      <c r="YC39" s="22">
        <v>0</v>
      </c>
      <c r="YD39" s="22">
        <v>0</v>
      </c>
      <c r="YE39" s="22">
        <v>0</v>
      </c>
      <c r="YF39" s="22">
        <v>0</v>
      </c>
      <c r="YG39" s="22">
        <v>0</v>
      </c>
      <c r="YH39" s="22">
        <v>0</v>
      </c>
      <c r="YI39" s="22">
        <v>0</v>
      </c>
      <c r="YJ39" s="22">
        <v>0</v>
      </c>
      <c r="YK39" s="22">
        <v>0</v>
      </c>
      <c r="YL39" s="22">
        <v>0</v>
      </c>
      <c r="YM39" s="22">
        <v>0</v>
      </c>
      <c r="YN39" s="22">
        <v>0</v>
      </c>
      <c r="YO39" s="22">
        <v>0</v>
      </c>
      <c r="YP39" s="22">
        <v>0</v>
      </c>
      <c r="YQ39" s="22">
        <v>0</v>
      </c>
      <c r="YR39" s="22">
        <v>0</v>
      </c>
      <c r="YS39" s="22">
        <v>0</v>
      </c>
      <c r="YT39" s="22">
        <v>0</v>
      </c>
      <c r="YU39" s="22">
        <v>0</v>
      </c>
      <c r="YV39" s="22">
        <v>0</v>
      </c>
      <c r="YW39" s="22">
        <v>0</v>
      </c>
      <c r="YX39" s="22">
        <v>0</v>
      </c>
      <c r="YY39" s="22">
        <v>0</v>
      </c>
      <c r="YZ39" s="22">
        <v>0</v>
      </c>
      <c r="ZA39" s="22">
        <v>0</v>
      </c>
      <c r="ZB39" s="22">
        <v>0</v>
      </c>
      <c r="ZC39" s="22">
        <v>0</v>
      </c>
      <c r="ZD39" s="22">
        <v>0</v>
      </c>
      <c r="ZE39" s="22">
        <v>0</v>
      </c>
      <c r="ZF39" s="22">
        <v>0</v>
      </c>
      <c r="ZG39" s="22">
        <v>0</v>
      </c>
      <c r="ZH39" s="22">
        <v>0</v>
      </c>
      <c r="ZI39" s="22">
        <v>0</v>
      </c>
      <c r="ZJ39" s="22">
        <v>0</v>
      </c>
      <c r="ZK39" s="22">
        <v>0</v>
      </c>
      <c r="ZL39" s="22">
        <v>0</v>
      </c>
      <c r="ZM39" s="22">
        <v>0</v>
      </c>
      <c r="ZN39" s="22">
        <v>0</v>
      </c>
      <c r="ZO39" s="22">
        <v>0</v>
      </c>
      <c r="ZP39" s="22">
        <v>0</v>
      </c>
      <c r="ZQ39" s="22">
        <v>0</v>
      </c>
      <c r="ZR39" s="22">
        <v>0</v>
      </c>
      <c r="ZS39" s="22">
        <v>0</v>
      </c>
      <c r="ZT39" s="22">
        <v>0</v>
      </c>
      <c r="ZU39" s="22">
        <v>0</v>
      </c>
      <c r="ZV39" s="22">
        <v>0</v>
      </c>
      <c r="ZW39" s="22">
        <v>0</v>
      </c>
      <c r="ZX39" s="22">
        <v>0</v>
      </c>
      <c r="ZY39" s="22">
        <v>0</v>
      </c>
      <c r="ZZ39" s="22">
        <v>0</v>
      </c>
      <c r="AAA39" s="22">
        <v>0</v>
      </c>
      <c r="AAB39" s="22">
        <v>0</v>
      </c>
      <c r="AAC39" s="22">
        <v>0</v>
      </c>
      <c r="AAD39" s="22">
        <v>0</v>
      </c>
      <c r="AAE39" s="22">
        <v>0</v>
      </c>
      <c r="AAF39" s="22">
        <v>0</v>
      </c>
      <c r="AAG39" s="22">
        <v>0</v>
      </c>
      <c r="AAH39" s="22">
        <v>0</v>
      </c>
      <c r="AAI39" s="22">
        <v>0</v>
      </c>
      <c r="AAJ39" s="22">
        <v>0</v>
      </c>
      <c r="AAK39" s="22">
        <v>0</v>
      </c>
      <c r="AAL39" s="22">
        <v>0</v>
      </c>
      <c r="AAM39" s="22">
        <v>0</v>
      </c>
      <c r="AAN39" s="22">
        <v>0</v>
      </c>
      <c r="AAO39" s="22">
        <v>0</v>
      </c>
      <c r="AAP39" s="22">
        <v>0</v>
      </c>
      <c r="AAQ39" s="22">
        <v>0</v>
      </c>
      <c r="AAR39" s="22">
        <v>0</v>
      </c>
      <c r="AAS39" s="22">
        <v>0</v>
      </c>
      <c r="AAT39" s="22">
        <v>0</v>
      </c>
      <c r="AAU39" s="22">
        <v>0</v>
      </c>
      <c r="AAV39" s="22">
        <v>0</v>
      </c>
      <c r="AAW39" s="22">
        <v>0</v>
      </c>
      <c r="AAX39" s="22">
        <v>0</v>
      </c>
      <c r="AAY39" s="22">
        <v>0</v>
      </c>
      <c r="AAZ39" s="22">
        <v>0</v>
      </c>
      <c r="ABA39" s="22">
        <v>0</v>
      </c>
      <c r="ABB39" s="22">
        <v>0</v>
      </c>
      <c r="ABC39" s="22">
        <v>0</v>
      </c>
      <c r="ABD39" s="22">
        <v>0</v>
      </c>
      <c r="ABE39" s="22">
        <v>0</v>
      </c>
      <c r="ABF39" s="22">
        <v>0</v>
      </c>
      <c r="ABG39" s="22">
        <v>0</v>
      </c>
      <c r="ABH39" s="22">
        <v>0</v>
      </c>
      <c r="ABI39" s="22">
        <v>0</v>
      </c>
      <c r="ABJ39" s="22">
        <v>0</v>
      </c>
      <c r="ABK39" s="22">
        <v>0</v>
      </c>
      <c r="ABL39" s="22">
        <v>0</v>
      </c>
      <c r="ABM39" s="22">
        <v>0</v>
      </c>
      <c r="ABN39" s="22">
        <v>0</v>
      </c>
      <c r="ABO39" s="22">
        <v>0</v>
      </c>
      <c r="ABP39" s="22">
        <v>0</v>
      </c>
      <c r="ABQ39" s="22">
        <v>0</v>
      </c>
      <c r="ABR39" s="22">
        <v>0</v>
      </c>
      <c r="ABS39" s="22">
        <v>0</v>
      </c>
      <c r="ABT39" s="22">
        <v>0</v>
      </c>
      <c r="ABU39" s="22">
        <v>0</v>
      </c>
      <c r="ABV39" s="22">
        <v>0</v>
      </c>
      <c r="ABW39" s="22">
        <v>0</v>
      </c>
      <c r="ABX39" s="22">
        <v>0</v>
      </c>
      <c r="ABY39" s="22">
        <v>0</v>
      </c>
      <c r="ABZ39" s="22">
        <v>0</v>
      </c>
      <c r="ACA39" s="22">
        <v>0</v>
      </c>
      <c r="ACB39" s="22">
        <v>0</v>
      </c>
      <c r="ACC39" s="22">
        <v>0</v>
      </c>
      <c r="ACD39" s="22">
        <v>0</v>
      </c>
      <c r="ACE39" s="22">
        <v>0</v>
      </c>
      <c r="ACF39" s="22">
        <v>0</v>
      </c>
      <c r="ACG39" s="22">
        <v>0</v>
      </c>
      <c r="ACH39" s="22">
        <v>0</v>
      </c>
      <c r="ACI39" s="22">
        <v>0</v>
      </c>
      <c r="ACJ39" s="22">
        <v>0</v>
      </c>
      <c r="ACK39" s="22">
        <v>0</v>
      </c>
      <c r="ACL39" s="22">
        <v>0</v>
      </c>
      <c r="ACM39" s="22">
        <v>0</v>
      </c>
      <c r="ACN39" s="22">
        <v>0</v>
      </c>
      <c r="ACO39" s="22">
        <v>0</v>
      </c>
      <c r="ACP39" s="22">
        <v>0</v>
      </c>
      <c r="ACQ39" s="22">
        <v>0</v>
      </c>
      <c r="ACR39" s="22">
        <v>0</v>
      </c>
      <c r="ACS39" s="22">
        <v>0</v>
      </c>
      <c r="ACT39" s="22">
        <v>0</v>
      </c>
      <c r="ACU39" s="22">
        <v>0</v>
      </c>
      <c r="ACV39" s="22">
        <v>0</v>
      </c>
      <c r="ACW39" s="22">
        <v>0</v>
      </c>
      <c r="ACX39" s="22">
        <v>0</v>
      </c>
      <c r="ACY39" s="22">
        <v>0</v>
      </c>
      <c r="ACZ39" s="22">
        <v>0</v>
      </c>
      <c r="ADA39" s="22">
        <v>0</v>
      </c>
      <c r="ADB39" s="22">
        <v>0</v>
      </c>
      <c r="ADC39" s="22">
        <v>0</v>
      </c>
      <c r="ADD39" s="22">
        <v>0</v>
      </c>
      <c r="ADE39" s="22">
        <v>0</v>
      </c>
      <c r="ADF39" s="22">
        <v>0</v>
      </c>
      <c r="ADG39" s="22">
        <v>0</v>
      </c>
      <c r="ADH39" s="22">
        <v>0</v>
      </c>
      <c r="ADI39" s="22">
        <v>0</v>
      </c>
      <c r="ADJ39" s="22">
        <v>0</v>
      </c>
      <c r="ADK39" s="22">
        <v>0</v>
      </c>
      <c r="ADL39" s="22">
        <v>0</v>
      </c>
      <c r="ADM39" s="22">
        <v>0</v>
      </c>
      <c r="ADN39" s="22">
        <v>0</v>
      </c>
      <c r="ADO39" s="22">
        <v>0</v>
      </c>
      <c r="ADP39" s="22">
        <v>0</v>
      </c>
      <c r="ADQ39" s="22">
        <v>0</v>
      </c>
      <c r="ADR39" s="22">
        <v>0</v>
      </c>
      <c r="ADS39" s="22">
        <v>0</v>
      </c>
      <c r="ADT39" s="22">
        <v>0</v>
      </c>
      <c r="ADU39" s="22">
        <v>0</v>
      </c>
      <c r="ADV39" s="22">
        <v>0</v>
      </c>
      <c r="ADW39" s="22">
        <v>0</v>
      </c>
      <c r="ADX39" s="22">
        <v>0</v>
      </c>
      <c r="ADY39" s="22">
        <v>0</v>
      </c>
      <c r="ADZ39" s="22">
        <v>0</v>
      </c>
      <c r="AEA39" s="22">
        <v>0</v>
      </c>
      <c r="AEB39" s="22">
        <v>0</v>
      </c>
      <c r="AEC39" s="22">
        <v>0</v>
      </c>
      <c r="AED39" s="22">
        <v>0</v>
      </c>
      <c r="AEE39" s="22">
        <v>0</v>
      </c>
      <c r="AEF39" s="22">
        <v>0</v>
      </c>
      <c r="AEG39" s="22">
        <v>0</v>
      </c>
      <c r="AEH39" s="22">
        <v>0</v>
      </c>
      <c r="AEI39" s="22">
        <v>0</v>
      </c>
      <c r="AEJ39" s="22">
        <v>0</v>
      </c>
      <c r="AEK39" s="22">
        <v>0</v>
      </c>
      <c r="AEL39" s="22">
        <v>0</v>
      </c>
      <c r="AEM39" s="22">
        <v>0</v>
      </c>
      <c r="AEN39" s="22">
        <v>0</v>
      </c>
      <c r="AEO39" s="22">
        <v>0</v>
      </c>
      <c r="AEP39" s="22">
        <v>0</v>
      </c>
      <c r="AEQ39" s="22">
        <v>0</v>
      </c>
      <c r="AER39" s="22">
        <v>0</v>
      </c>
      <c r="AES39" s="22">
        <v>0</v>
      </c>
      <c r="AET39" s="22">
        <v>0</v>
      </c>
      <c r="AEU39" s="22">
        <v>0</v>
      </c>
      <c r="AEV39" s="22">
        <f t="shared" si="6"/>
        <v>1.29046E-2</v>
      </c>
      <c r="AEW39" s="30">
        <f t="shared" si="7"/>
        <v>3.2021339950372211E-5</v>
      </c>
      <c r="AEX39" s="29">
        <v>0</v>
      </c>
      <c r="AEY39" s="22">
        <v>0</v>
      </c>
      <c r="AEZ39" s="22">
        <v>0</v>
      </c>
      <c r="AFA39" s="22">
        <v>0</v>
      </c>
      <c r="AFB39" s="22">
        <v>0</v>
      </c>
      <c r="AFC39" s="22">
        <v>0</v>
      </c>
      <c r="AFD39" s="22">
        <v>0</v>
      </c>
      <c r="AFE39" s="22">
        <v>0</v>
      </c>
      <c r="AFF39" s="22">
        <v>0</v>
      </c>
      <c r="AFG39" s="22">
        <v>0</v>
      </c>
      <c r="AFH39" s="22">
        <v>0</v>
      </c>
      <c r="AFI39" s="22">
        <v>0</v>
      </c>
      <c r="AFJ39" s="22">
        <v>0</v>
      </c>
      <c r="AFK39" s="22">
        <v>0</v>
      </c>
      <c r="AFL39" s="22">
        <v>0</v>
      </c>
      <c r="AFM39" s="22">
        <v>0</v>
      </c>
      <c r="AFN39" s="22">
        <v>0</v>
      </c>
      <c r="AFO39" s="22">
        <v>0</v>
      </c>
      <c r="AFP39" s="22">
        <v>0</v>
      </c>
      <c r="AFQ39" s="22">
        <v>0</v>
      </c>
      <c r="AFR39" s="22">
        <v>0</v>
      </c>
      <c r="AFS39" s="22">
        <v>0</v>
      </c>
      <c r="AFT39" s="22">
        <v>0</v>
      </c>
      <c r="AFU39" s="22">
        <v>0</v>
      </c>
      <c r="AFV39" s="22">
        <v>0</v>
      </c>
      <c r="AFW39" s="22">
        <v>0</v>
      </c>
      <c r="AFX39" s="22">
        <v>0</v>
      </c>
      <c r="AFY39" s="22">
        <v>0</v>
      </c>
      <c r="AFZ39" s="22">
        <v>0</v>
      </c>
      <c r="AGA39" s="22">
        <v>0</v>
      </c>
      <c r="AGB39" s="22">
        <v>0</v>
      </c>
      <c r="AGC39" s="22">
        <v>0</v>
      </c>
      <c r="AGD39" s="22">
        <v>0</v>
      </c>
      <c r="AGE39" s="22">
        <v>0</v>
      </c>
      <c r="AGF39" s="22">
        <v>0</v>
      </c>
      <c r="AGG39" s="22">
        <v>0</v>
      </c>
      <c r="AGH39" s="22">
        <v>0</v>
      </c>
      <c r="AGI39" s="22">
        <v>0</v>
      </c>
      <c r="AGJ39" s="22">
        <v>0</v>
      </c>
      <c r="AGK39" s="22">
        <v>0</v>
      </c>
      <c r="AGL39" s="22">
        <v>0</v>
      </c>
      <c r="AGM39" s="22">
        <v>0</v>
      </c>
      <c r="AGN39" s="22">
        <v>0</v>
      </c>
      <c r="AGO39" s="22">
        <v>0</v>
      </c>
      <c r="AGP39" s="22">
        <v>0</v>
      </c>
      <c r="AGQ39" s="22">
        <v>0</v>
      </c>
      <c r="AGR39" s="22">
        <v>0</v>
      </c>
      <c r="AGS39" s="22">
        <v>0</v>
      </c>
      <c r="AGT39" s="22">
        <v>0</v>
      </c>
      <c r="AGU39" s="22">
        <v>0</v>
      </c>
      <c r="AGV39" s="22">
        <f t="shared" si="8"/>
        <v>0</v>
      </c>
      <c r="AGW39" s="30">
        <f t="shared" si="9"/>
        <v>0</v>
      </c>
    </row>
    <row r="40" spans="1:881" x14ac:dyDescent="0.25">
      <c r="A40" s="12" t="s">
        <v>906</v>
      </c>
      <c r="B40" s="2" t="s">
        <v>947</v>
      </c>
      <c r="C40" s="13">
        <v>227591287</v>
      </c>
      <c r="D40" s="14">
        <v>227594672</v>
      </c>
      <c r="E40" s="27">
        <v>0.10524600000000001</v>
      </c>
      <c r="F40" s="23">
        <v>4.7791300000000002E-2</v>
      </c>
      <c r="G40" s="23">
        <v>3.7374299999999999E-2</v>
      </c>
      <c r="H40" s="23">
        <v>0</v>
      </c>
      <c r="I40" s="23">
        <v>0</v>
      </c>
      <c r="J40" s="23">
        <v>0</v>
      </c>
      <c r="K40" s="23">
        <v>2.45498E-2</v>
      </c>
      <c r="L40" s="24">
        <v>3.6220299999999997E-2</v>
      </c>
      <c r="M40" s="24">
        <v>0</v>
      </c>
      <c r="N40" s="24">
        <v>5.3744399999999998E-2</v>
      </c>
      <c r="O40" s="23">
        <v>3.5089099999999998E-2</v>
      </c>
      <c r="P40" s="23">
        <v>8.9962600000000004E-2</v>
      </c>
      <c r="Q40" s="23">
        <v>0</v>
      </c>
      <c r="R40" s="23">
        <v>9.103E-2</v>
      </c>
      <c r="S40" s="23">
        <v>4.4550699999999999E-2</v>
      </c>
      <c r="T40" s="23">
        <v>6.3505699999999998E-2</v>
      </c>
      <c r="U40" s="23">
        <v>0</v>
      </c>
      <c r="V40" s="24">
        <f t="shared" si="0"/>
        <v>0.10524600000000001</v>
      </c>
      <c r="W40" s="32">
        <f t="shared" si="1"/>
        <v>3.7003776470588237E-2</v>
      </c>
      <c r="X40" s="31">
        <v>6.7421499999999995E-2</v>
      </c>
      <c r="Y40" s="23">
        <v>8.7412000000000004E-2</v>
      </c>
      <c r="Z40" s="23">
        <v>5.7220100000000003E-2</v>
      </c>
      <c r="AA40" s="23">
        <v>0</v>
      </c>
      <c r="AB40" s="23">
        <v>0</v>
      </c>
      <c r="AC40" s="23">
        <v>0</v>
      </c>
      <c r="AD40" s="23">
        <v>6.4893199999999998E-2</v>
      </c>
      <c r="AE40" s="23">
        <v>0</v>
      </c>
      <c r="AF40" s="24">
        <v>5.03189E-2</v>
      </c>
      <c r="AG40" s="24">
        <v>0.17723700000000001</v>
      </c>
      <c r="AH40" s="24">
        <v>0</v>
      </c>
      <c r="AI40" s="23">
        <v>0</v>
      </c>
      <c r="AJ40" s="23">
        <v>5.5797399999999997E-2</v>
      </c>
      <c r="AK40" s="23">
        <v>0</v>
      </c>
      <c r="AL40" s="23">
        <v>0</v>
      </c>
      <c r="AM40" s="23">
        <v>0</v>
      </c>
      <c r="AN40" s="23">
        <v>0</v>
      </c>
      <c r="AO40" s="23">
        <v>6.7706100000000005E-2</v>
      </c>
      <c r="AP40" s="24">
        <v>0.24161299999999999</v>
      </c>
      <c r="AQ40" s="24">
        <v>0</v>
      </c>
      <c r="AR40" s="24">
        <v>0</v>
      </c>
      <c r="AS40" s="23">
        <v>0</v>
      </c>
      <c r="AT40" s="23">
        <v>0</v>
      </c>
      <c r="AU40" s="23">
        <v>0</v>
      </c>
      <c r="AV40" s="23">
        <v>0</v>
      </c>
      <c r="AW40" s="23">
        <v>0</v>
      </c>
      <c r="AX40" s="23">
        <v>0</v>
      </c>
      <c r="AY40" s="23">
        <v>0</v>
      </c>
      <c r="AZ40" s="24">
        <v>0</v>
      </c>
      <c r="BA40" s="24">
        <v>0</v>
      </c>
      <c r="BB40" s="24">
        <v>0</v>
      </c>
      <c r="BC40" s="23">
        <v>0</v>
      </c>
      <c r="BD40" s="23">
        <v>0</v>
      </c>
      <c r="BE40" s="23">
        <v>0</v>
      </c>
      <c r="BF40" s="23">
        <v>0</v>
      </c>
      <c r="BG40" s="23">
        <v>0.20780100000000001</v>
      </c>
      <c r="BH40" s="23">
        <v>0</v>
      </c>
      <c r="BI40" s="23">
        <v>0.112328</v>
      </c>
      <c r="BJ40" s="24">
        <v>7.5022099999999994E-2</v>
      </c>
      <c r="BK40" s="24">
        <v>7.0879499999999998E-2</v>
      </c>
      <c r="BL40" s="24">
        <v>5.7337600000000002E-2</v>
      </c>
      <c r="BM40" s="23">
        <v>0</v>
      </c>
      <c r="BN40" s="23">
        <v>0.25657000000000002</v>
      </c>
      <c r="BO40" s="23">
        <v>0</v>
      </c>
      <c r="BP40" s="23">
        <v>0</v>
      </c>
      <c r="BQ40" s="23">
        <v>0</v>
      </c>
      <c r="BR40" s="23">
        <v>0</v>
      </c>
      <c r="BS40" s="23">
        <v>0</v>
      </c>
      <c r="BT40" s="24">
        <v>0</v>
      </c>
      <c r="BU40" s="24">
        <v>0</v>
      </c>
      <c r="BV40" s="24">
        <v>0.221801</v>
      </c>
      <c r="BW40" s="23">
        <v>0</v>
      </c>
      <c r="BX40" s="23">
        <v>0</v>
      </c>
      <c r="BY40" s="23">
        <v>0</v>
      </c>
      <c r="BZ40" s="23">
        <v>0</v>
      </c>
      <c r="CA40" s="23">
        <v>0</v>
      </c>
      <c r="CB40" s="23">
        <v>0.169656</v>
      </c>
      <c r="CC40" s="23">
        <v>0.202297</v>
      </c>
      <c r="CD40" s="24">
        <v>0</v>
      </c>
      <c r="CE40" s="24">
        <v>0</v>
      </c>
      <c r="CF40" s="24">
        <v>0</v>
      </c>
      <c r="CG40" s="23">
        <v>0</v>
      </c>
      <c r="CH40" s="23">
        <v>0</v>
      </c>
      <c r="CI40" s="23">
        <v>0</v>
      </c>
      <c r="CJ40" s="23">
        <v>0</v>
      </c>
      <c r="CK40" s="23">
        <v>0</v>
      </c>
      <c r="CL40" s="23">
        <v>0</v>
      </c>
      <c r="CM40" s="23">
        <v>0</v>
      </c>
      <c r="CN40" s="24">
        <v>0</v>
      </c>
      <c r="CO40" s="24">
        <v>0</v>
      </c>
      <c r="CP40" s="24">
        <v>0</v>
      </c>
      <c r="CQ40" s="23">
        <v>0</v>
      </c>
      <c r="CR40" s="23">
        <v>0</v>
      </c>
      <c r="CS40" s="23">
        <v>0</v>
      </c>
      <c r="CT40" s="23">
        <v>0</v>
      </c>
      <c r="CU40" s="23">
        <v>0</v>
      </c>
      <c r="CV40" s="23">
        <v>0</v>
      </c>
      <c r="CW40" s="23">
        <v>0</v>
      </c>
      <c r="CX40" s="24">
        <v>0</v>
      </c>
      <c r="CY40" s="24">
        <v>0</v>
      </c>
      <c r="CZ40" s="24">
        <v>0</v>
      </c>
      <c r="DA40" s="23">
        <v>0</v>
      </c>
      <c r="DB40" s="23">
        <v>0</v>
      </c>
      <c r="DC40" s="23">
        <v>0</v>
      </c>
      <c r="DD40" s="23">
        <v>0</v>
      </c>
      <c r="DE40" s="23">
        <v>0</v>
      </c>
      <c r="DF40" s="23">
        <v>0</v>
      </c>
      <c r="DG40" s="23">
        <v>0</v>
      </c>
      <c r="DH40" s="24">
        <v>0</v>
      </c>
      <c r="DI40" s="24">
        <v>0</v>
      </c>
      <c r="DJ40" s="24">
        <v>0</v>
      </c>
      <c r="DK40" s="23">
        <v>0</v>
      </c>
      <c r="DL40" s="23">
        <v>0</v>
      </c>
      <c r="DM40" s="23">
        <v>0</v>
      </c>
      <c r="DN40" s="23">
        <v>0</v>
      </c>
      <c r="DO40" s="23">
        <v>0</v>
      </c>
      <c r="DP40" s="23">
        <v>1.5442400000000001</v>
      </c>
      <c r="DQ40" s="23">
        <v>0</v>
      </c>
      <c r="DR40" s="24">
        <v>0</v>
      </c>
      <c r="DS40" s="24">
        <v>0</v>
      </c>
      <c r="DT40" s="24">
        <v>0</v>
      </c>
      <c r="DU40" s="23">
        <v>0.50911799999999996</v>
      </c>
      <c r="DV40" s="23">
        <v>0</v>
      </c>
      <c r="DW40" s="23">
        <v>0</v>
      </c>
      <c r="DX40" s="23">
        <v>9.6770800000000004E-2</v>
      </c>
      <c r="DY40" s="23">
        <v>4.9869999999999998E-2</v>
      </c>
      <c r="DZ40" s="23">
        <v>3.2892200000000003E-2</v>
      </c>
      <c r="EA40" s="23">
        <v>0</v>
      </c>
      <c r="EB40" s="24">
        <v>0</v>
      </c>
      <c r="EC40" s="24">
        <v>0.20124</v>
      </c>
      <c r="ED40" s="24">
        <v>0</v>
      </c>
      <c r="EE40" s="23">
        <v>9.8784899999999995E-2</v>
      </c>
      <c r="EF40" s="23">
        <v>0</v>
      </c>
      <c r="EG40" s="23">
        <v>0</v>
      </c>
      <c r="EH40" s="23">
        <v>0</v>
      </c>
      <c r="EI40" s="23">
        <v>0</v>
      </c>
      <c r="EJ40" s="23">
        <v>0</v>
      </c>
      <c r="EK40" s="23">
        <v>0</v>
      </c>
      <c r="EL40" s="24">
        <v>6.8968799999999997E-2</v>
      </c>
      <c r="EM40" s="24">
        <v>0</v>
      </c>
      <c r="EN40" s="24">
        <v>0</v>
      </c>
      <c r="EO40" s="23">
        <v>0</v>
      </c>
      <c r="EP40" s="23">
        <v>0</v>
      </c>
      <c r="EQ40" s="23">
        <v>4.7672600000000002E-2</v>
      </c>
      <c r="ER40" s="23">
        <v>0</v>
      </c>
      <c r="ES40" s="23">
        <v>0</v>
      </c>
      <c r="ET40" s="23">
        <v>4.4198099999999997E-2</v>
      </c>
      <c r="EU40" s="23">
        <v>0</v>
      </c>
      <c r="EV40" s="24">
        <v>0</v>
      </c>
      <c r="EW40" s="24">
        <v>0</v>
      </c>
      <c r="EX40" s="24">
        <v>0</v>
      </c>
      <c r="EY40" s="23">
        <v>0</v>
      </c>
      <c r="EZ40" s="23">
        <v>7.1476999999999999E-2</v>
      </c>
      <c r="FA40" s="23">
        <v>2.4289600000000001E-2</v>
      </c>
      <c r="FB40" s="23">
        <v>0</v>
      </c>
      <c r="FC40" s="23">
        <v>0.19190199999999999</v>
      </c>
      <c r="FD40" s="23">
        <v>0</v>
      </c>
      <c r="FE40" s="23">
        <v>0.12242500000000001</v>
      </c>
      <c r="FF40" s="24">
        <v>0</v>
      </c>
      <c r="FG40" s="24">
        <v>0</v>
      </c>
      <c r="FH40" s="24">
        <v>6.6631999999999997E-2</v>
      </c>
      <c r="FI40" s="23">
        <v>0</v>
      </c>
      <c r="FJ40" s="23">
        <v>0.50265099999999996</v>
      </c>
      <c r="FK40" s="23">
        <v>0</v>
      </c>
      <c r="FL40" s="23">
        <v>8.2091200000000003E-2</v>
      </c>
      <c r="FM40" s="23">
        <v>0</v>
      </c>
      <c r="FN40" s="23">
        <v>0</v>
      </c>
      <c r="FO40" s="23">
        <v>0</v>
      </c>
      <c r="FP40" s="24">
        <v>0.11146300000000001</v>
      </c>
      <c r="FQ40" s="24">
        <v>0</v>
      </c>
      <c r="FR40" s="24">
        <v>0.208343</v>
      </c>
      <c r="FS40" s="23">
        <v>0</v>
      </c>
      <c r="FT40" s="23">
        <v>0</v>
      </c>
      <c r="FU40" s="23">
        <v>0</v>
      </c>
      <c r="FV40" s="23">
        <v>0</v>
      </c>
      <c r="FW40" s="23">
        <v>0.344362</v>
      </c>
      <c r="FX40" s="23">
        <v>0</v>
      </c>
      <c r="FY40" s="23">
        <v>0</v>
      </c>
      <c r="FZ40" s="24">
        <v>0</v>
      </c>
      <c r="GA40" s="24">
        <v>0</v>
      </c>
      <c r="GB40" s="24">
        <v>0</v>
      </c>
      <c r="GC40" s="23">
        <v>0</v>
      </c>
      <c r="GD40" s="23">
        <v>7.9167000000000001E-2</v>
      </c>
      <c r="GE40" s="23">
        <v>0</v>
      </c>
      <c r="GF40" s="23">
        <v>0</v>
      </c>
      <c r="GG40" s="23">
        <v>0</v>
      </c>
      <c r="GH40" s="23">
        <v>0</v>
      </c>
      <c r="GI40" s="23">
        <v>0</v>
      </c>
      <c r="GJ40" s="24">
        <v>0</v>
      </c>
      <c r="GK40" s="24">
        <v>0</v>
      </c>
      <c r="GL40" s="24">
        <v>0</v>
      </c>
      <c r="GM40" s="23">
        <v>0</v>
      </c>
      <c r="GN40" s="23">
        <v>0</v>
      </c>
      <c r="GO40" s="23">
        <v>9.4623399999999996E-2</v>
      </c>
      <c r="GP40" s="23">
        <v>0</v>
      </c>
      <c r="GQ40" s="23">
        <v>0</v>
      </c>
      <c r="GR40" s="23">
        <v>0</v>
      </c>
      <c r="GS40" s="23">
        <v>0</v>
      </c>
      <c r="GT40" s="24">
        <v>0</v>
      </c>
      <c r="GU40" s="24">
        <v>0</v>
      </c>
      <c r="GV40" s="24">
        <v>0.16619900000000001</v>
      </c>
      <c r="GW40" s="23">
        <v>0</v>
      </c>
      <c r="GX40" s="23">
        <v>0.10202</v>
      </c>
      <c r="GY40" s="23">
        <v>0</v>
      </c>
      <c r="GZ40" s="23">
        <v>9.2362100000000003E-2</v>
      </c>
      <c r="HA40" s="23">
        <v>0</v>
      </c>
      <c r="HB40" s="23">
        <v>0</v>
      </c>
      <c r="HC40" s="23">
        <v>0.187391</v>
      </c>
      <c r="HD40" s="24">
        <v>0</v>
      </c>
      <c r="HE40" s="24">
        <v>9.3036099999999997E-2</v>
      </c>
      <c r="HF40" s="24">
        <v>0</v>
      </c>
      <c r="HG40" s="23">
        <v>0</v>
      </c>
      <c r="HH40" s="23">
        <v>0</v>
      </c>
      <c r="HI40" s="23">
        <v>0</v>
      </c>
      <c r="HJ40" s="23">
        <v>0</v>
      </c>
      <c r="HK40" s="23">
        <v>0</v>
      </c>
      <c r="HL40" s="23">
        <v>0</v>
      </c>
      <c r="HM40" s="23">
        <v>0.18140100000000001</v>
      </c>
      <c r="HN40" s="24">
        <v>0</v>
      </c>
      <c r="HO40" s="24">
        <v>0</v>
      </c>
      <c r="HP40" s="24">
        <v>0</v>
      </c>
      <c r="HQ40" s="23">
        <v>9.6447500000000005E-2</v>
      </c>
      <c r="HR40" s="23">
        <v>5.2626899999999997E-2</v>
      </c>
      <c r="HS40" s="23">
        <v>0</v>
      </c>
      <c r="HT40" s="23">
        <v>0</v>
      </c>
      <c r="HU40" s="23">
        <v>0</v>
      </c>
      <c r="HV40" s="23">
        <v>0.27296500000000001</v>
      </c>
      <c r="HW40" s="23">
        <v>0</v>
      </c>
      <c r="HX40" s="24">
        <v>0</v>
      </c>
      <c r="HY40" s="24">
        <v>0</v>
      </c>
      <c r="HZ40" s="24">
        <v>0</v>
      </c>
      <c r="IA40" s="23">
        <v>0</v>
      </c>
      <c r="IB40" s="23">
        <v>0</v>
      </c>
      <c r="IC40" s="23">
        <v>0</v>
      </c>
      <c r="ID40" s="23">
        <v>0</v>
      </c>
      <c r="IE40" s="23">
        <v>0.187973</v>
      </c>
      <c r="IF40" s="23">
        <v>0</v>
      </c>
      <c r="IG40" s="23">
        <v>0.123862</v>
      </c>
      <c r="IH40" s="24">
        <v>0</v>
      </c>
      <c r="II40" s="24">
        <v>0</v>
      </c>
      <c r="IJ40" s="24">
        <v>0</v>
      </c>
      <c r="IK40" s="23">
        <v>0</v>
      </c>
      <c r="IL40" s="23">
        <v>0</v>
      </c>
      <c r="IM40" s="23">
        <v>0</v>
      </c>
      <c r="IN40" s="23">
        <v>5.0533799999999997E-2</v>
      </c>
      <c r="IO40" s="23">
        <v>0</v>
      </c>
      <c r="IP40" s="23">
        <v>5.46788E-2</v>
      </c>
      <c r="IQ40" s="23">
        <v>0</v>
      </c>
      <c r="IR40" s="24">
        <v>0</v>
      </c>
      <c r="IS40" s="24">
        <v>0</v>
      </c>
      <c r="IT40" s="24">
        <v>0</v>
      </c>
      <c r="IU40" s="23">
        <v>7.0793300000000003E-2</v>
      </c>
      <c r="IV40" s="23">
        <v>5.2083299999999999E-2</v>
      </c>
      <c r="IW40" s="23">
        <v>0</v>
      </c>
      <c r="IX40" s="23">
        <v>0</v>
      </c>
      <c r="IY40" s="23">
        <v>0.24644099999999999</v>
      </c>
      <c r="IZ40" s="23">
        <v>0.47232000000000002</v>
      </c>
      <c r="JA40" s="23">
        <v>0.13631699999999999</v>
      </c>
      <c r="JB40" s="24">
        <v>0</v>
      </c>
      <c r="JC40" s="24">
        <v>0</v>
      </c>
      <c r="JD40" s="24">
        <v>0</v>
      </c>
      <c r="JE40" s="23">
        <v>0</v>
      </c>
      <c r="JF40" s="23">
        <v>0.13674900000000001</v>
      </c>
      <c r="JG40" s="23">
        <v>0.173183</v>
      </c>
      <c r="JH40" s="23">
        <v>0</v>
      </c>
      <c r="JI40" s="23">
        <v>0</v>
      </c>
      <c r="JJ40" s="23">
        <v>0</v>
      </c>
      <c r="JK40" s="23">
        <v>0.129493</v>
      </c>
      <c r="JL40" s="24">
        <v>0.217005</v>
      </c>
      <c r="JM40" s="24">
        <v>0</v>
      </c>
      <c r="JN40" s="24">
        <v>0</v>
      </c>
      <c r="JO40" s="23">
        <v>0</v>
      </c>
      <c r="JP40" s="23">
        <v>0</v>
      </c>
      <c r="JQ40" s="23">
        <v>0</v>
      </c>
      <c r="JR40" s="23">
        <v>7.6095399999999994E-2</v>
      </c>
      <c r="JS40" s="23">
        <v>0</v>
      </c>
      <c r="JT40" s="23">
        <v>0</v>
      </c>
      <c r="JU40" s="23">
        <v>0</v>
      </c>
      <c r="JV40" s="24">
        <v>0.100727</v>
      </c>
      <c r="JW40" s="24">
        <v>6.6130599999999998E-2</v>
      </c>
      <c r="JX40" s="24">
        <v>6.3057100000000005E-2</v>
      </c>
      <c r="JY40" s="23">
        <v>0</v>
      </c>
      <c r="JZ40" s="23">
        <v>7.8706700000000004E-2</v>
      </c>
      <c r="KA40" s="23">
        <v>6.9944400000000004E-2</v>
      </c>
      <c r="KB40" s="23">
        <v>0</v>
      </c>
      <c r="KC40" s="23">
        <v>0</v>
      </c>
      <c r="KD40" s="23">
        <v>0</v>
      </c>
      <c r="KE40" s="23">
        <v>7.5770100000000007E-2</v>
      </c>
      <c r="KF40" s="24">
        <v>7.8823000000000004E-2</v>
      </c>
      <c r="KG40" s="24">
        <v>0</v>
      </c>
      <c r="KH40" s="24">
        <v>8.9412699999999998E-2</v>
      </c>
      <c r="KI40" s="23">
        <v>0</v>
      </c>
      <c r="KJ40" s="23">
        <v>0</v>
      </c>
      <c r="KK40" s="23">
        <v>7.6081700000000002E-2</v>
      </c>
      <c r="KL40" s="23">
        <v>0.26884799999999998</v>
      </c>
      <c r="KM40" s="23">
        <v>6.13048E-2</v>
      </c>
      <c r="KN40" s="23">
        <v>0</v>
      </c>
      <c r="KO40" s="23">
        <v>0</v>
      </c>
      <c r="KP40" s="24">
        <f t="shared" si="2"/>
        <v>1.5442400000000001</v>
      </c>
      <c r="KQ40" s="32">
        <f t="shared" si="3"/>
        <v>4.0421853597122304E-2</v>
      </c>
      <c r="KR40" s="31">
        <v>7.9664700000000005E-2</v>
      </c>
      <c r="KS40" s="23">
        <v>0</v>
      </c>
      <c r="KT40" s="23">
        <v>0.139788</v>
      </c>
      <c r="KU40" s="23">
        <v>0</v>
      </c>
      <c r="KV40" s="23">
        <v>0</v>
      </c>
      <c r="KW40" s="23">
        <v>5.2836599999999997E-2</v>
      </c>
      <c r="KX40" s="23">
        <v>0</v>
      </c>
      <c r="KY40" s="23">
        <v>0</v>
      </c>
      <c r="KZ40" s="24">
        <v>6.5125199999999994E-2</v>
      </c>
      <c r="LA40" s="24">
        <v>0</v>
      </c>
      <c r="LB40" s="24">
        <v>0</v>
      </c>
      <c r="LC40" s="23">
        <v>0</v>
      </c>
      <c r="LD40" s="23">
        <v>0</v>
      </c>
      <c r="LE40" s="23">
        <v>0.11737499999999999</v>
      </c>
      <c r="LF40" s="23">
        <v>0</v>
      </c>
      <c r="LG40" s="23">
        <v>0</v>
      </c>
      <c r="LH40" s="23">
        <v>4.4751100000000002E-2</v>
      </c>
      <c r="LI40" s="23">
        <v>0.20803099999999999</v>
      </c>
      <c r="LJ40" s="24">
        <v>0</v>
      </c>
      <c r="LK40" s="24">
        <v>0</v>
      </c>
      <c r="LL40" s="24">
        <v>0</v>
      </c>
      <c r="LM40" s="23">
        <v>0</v>
      </c>
      <c r="LN40" s="23">
        <v>0</v>
      </c>
      <c r="LO40" s="23">
        <v>0</v>
      </c>
      <c r="LP40" s="23">
        <v>0</v>
      </c>
      <c r="LQ40" s="23">
        <v>0</v>
      </c>
      <c r="LR40" s="23">
        <v>0</v>
      </c>
      <c r="LS40" s="23">
        <v>0</v>
      </c>
      <c r="LT40" s="24">
        <v>0</v>
      </c>
      <c r="LU40" s="24">
        <v>0</v>
      </c>
      <c r="LV40" s="24">
        <v>0</v>
      </c>
      <c r="LW40" s="23">
        <v>0</v>
      </c>
      <c r="LX40" s="23">
        <v>0</v>
      </c>
      <c r="LY40" s="23">
        <v>0</v>
      </c>
      <c r="LZ40" s="23">
        <v>0</v>
      </c>
      <c r="MA40" s="23">
        <v>0</v>
      </c>
      <c r="MB40" s="23">
        <v>0</v>
      </c>
      <c r="MC40" s="23">
        <v>0</v>
      </c>
      <c r="MD40" s="24">
        <v>0</v>
      </c>
      <c r="ME40" s="24">
        <v>0.61063699999999999</v>
      </c>
      <c r="MF40" s="24">
        <v>0</v>
      </c>
      <c r="MG40" s="23">
        <v>0</v>
      </c>
      <c r="MH40" s="23">
        <v>0</v>
      </c>
      <c r="MI40" s="23">
        <v>0</v>
      </c>
      <c r="MJ40" s="23">
        <v>0</v>
      </c>
      <c r="MK40" s="23">
        <v>0</v>
      </c>
      <c r="ML40" s="23">
        <v>0</v>
      </c>
      <c r="MM40" s="23">
        <v>0.19699700000000001</v>
      </c>
      <c r="MN40" s="24">
        <v>0</v>
      </c>
      <c r="MO40" s="24">
        <v>0.21365600000000001</v>
      </c>
      <c r="MP40" s="24">
        <v>0.207625</v>
      </c>
      <c r="MQ40" s="23">
        <v>0</v>
      </c>
      <c r="MR40" s="23">
        <v>0.21007300000000001</v>
      </c>
      <c r="MS40" s="23">
        <v>0.460754</v>
      </c>
      <c r="MT40" s="23">
        <v>0.17860999999999999</v>
      </c>
      <c r="MU40" s="23">
        <v>0</v>
      </c>
      <c r="MV40" s="23">
        <v>0</v>
      </c>
      <c r="MW40" s="23">
        <v>0</v>
      </c>
      <c r="MX40" s="24">
        <v>0</v>
      </c>
      <c r="MY40" s="24">
        <v>0</v>
      </c>
      <c r="MZ40" s="24">
        <v>0</v>
      </c>
      <c r="NA40" s="23">
        <v>0</v>
      </c>
      <c r="NB40" s="23">
        <v>0.34377600000000003</v>
      </c>
      <c r="NC40" s="23">
        <v>0</v>
      </c>
      <c r="ND40" s="23">
        <v>0</v>
      </c>
      <c r="NE40" s="23">
        <v>0</v>
      </c>
      <c r="NF40" s="23">
        <v>0.14129</v>
      </c>
      <c r="NG40" s="23">
        <v>0</v>
      </c>
      <c r="NH40" s="24">
        <v>0.13751099999999999</v>
      </c>
      <c r="NI40" s="24">
        <v>0</v>
      </c>
      <c r="NJ40" s="24">
        <v>0.17710400000000001</v>
      </c>
      <c r="NK40" s="23">
        <v>0</v>
      </c>
      <c r="NL40" s="23">
        <v>0.26696999999999999</v>
      </c>
      <c r="NM40" s="23">
        <v>0</v>
      </c>
      <c r="NN40" s="23">
        <v>0</v>
      </c>
      <c r="NO40" s="23">
        <v>0</v>
      </c>
      <c r="NP40" s="23">
        <v>0.33835999999999999</v>
      </c>
      <c r="NQ40" s="23">
        <v>0</v>
      </c>
      <c r="NR40" s="24">
        <v>0</v>
      </c>
      <c r="NS40" s="24">
        <v>0</v>
      </c>
      <c r="NT40" s="24">
        <v>0</v>
      </c>
      <c r="NU40" s="23">
        <v>0</v>
      </c>
      <c r="NV40" s="23">
        <v>0.15695799999999999</v>
      </c>
      <c r="NW40" s="23">
        <v>0</v>
      </c>
      <c r="NX40" s="23">
        <v>0.422074</v>
      </c>
      <c r="NY40" s="23">
        <v>0</v>
      </c>
      <c r="NZ40" s="23">
        <v>0</v>
      </c>
      <c r="OA40" s="23">
        <v>7.3788900000000004E-2</v>
      </c>
      <c r="OB40" s="24">
        <v>4.4023699999999999E-2</v>
      </c>
      <c r="OC40" s="24">
        <v>0.26104500000000003</v>
      </c>
      <c r="OD40" s="24">
        <v>5.09849E-2</v>
      </c>
      <c r="OE40" s="23">
        <v>0</v>
      </c>
      <c r="OF40" s="23">
        <v>0</v>
      </c>
      <c r="OG40" s="23">
        <v>0</v>
      </c>
      <c r="OH40" s="23">
        <v>0</v>
      </c>
      <c r="OI40" s="23">
        <v>0</v>
      </c>
      <c r="OJ40" s="23">
        <v>4.9998300000000002E-2</v>
      </c>
      <c r="OK40" s="23">
        <v>0</v>
      </c>
      <c r="OL40" s="24">
        <v>0</v>
      </c>
      <c r="OM40" s="24">
        <v>0</v>
      </c>
      <c r="ON40" s="24">
        <v>0</v>
      </c>
      <c r="OO40" s="23">
        <v>5.7036000000000003E-2</v>
      </c>
      <c r="OP40" s="23">
        <v>6.4584199999999994E-2</v>
      </c>
      <c r="OQ40" s="23">
        <v>4.3094E-2</v>
      </c>
      <c r="OR40" s="23">
        <v>0.16592599999999999</v>
      </c>
      <c r="OS40" s="23">
        <v>0</v>
      </c>
      <c r="OT40" s="23">
        <v>0</v>
      </c>
      <c r="OU40" s="23">
        <v>0</v>
      </c>
      <c r="OV40" s="24">
        <v>0</v>
      </c>
      <c r="OW40" s="24">
        <v>0</v>
      </c>
      <c r="OX40" s="24">
        <v>0</v>
      </c>
      <c r="OY40" s="23">
        <v>0</v>
      </c>
      <c r="OZ40" s="23">
        <v>0</v>
      </c>
      <c r="PA40" s="23">
        <v>5.3577699999999999E-2</v>
      </c>
      <c r="PB40" s="23">
        <v>0</v>
      </c>
      <c r="PC40" s="23">
        <v>0</v>
      </c>
      <c r="PD40" s="23">
        <v>5.3277999999999999E-2</v>
      </c>
      <c r="PE40" s="23">
        <v>0.104283</v>
      </c>
      <c r="PF40" s="24">
        <v>0</v>
      </c>
      <c r="PG40" s="24">
        <f t="shared" si="4"/>
        <v>0.61063699999999999</v>
      </c>
      <c r="PH40" s="32">
        <f t="shared" si="5"/>
        <v>4.8668792436974792E-2</v>
      </c>
      <c r="PI40" s="27">
        <v>0.11615399999999999</v>
      </c>
      <c r="PJ40" s="23">
        <v>0</v>
      </c>
      <c r="PK40" s="23">
        <v>0</v>
      </c>
      <c r="PL40" s="23">
        <v>6.2031299999999998E-2</v>
      </c>
      <c r="PM40" s="23">
        <v>0</v>
      </c>
      <c r="PN40" s="23">
        <v>0</v>
      </c>
      <c r="PO40" s="23">
        <v>0</v>
      </c>
      <c r="PP40" s="24">
        <v>0</v>
      </c>
      <c r="PQ40" s="24">
        <v>4.9057700000000003E-2</v>
      </c>
      <c r="PR40" s="24">
        <v>0</v>
      </c>
      <c r="PS40" s="23">
        <v>5.8590499999999997E-2</v>
      </c>
      <c r="PT40" s="23">
        <v>0</v>
      </c>
      <c r="PU40" s="23">
        <v>7.0982100000000006E-2</v>
      </c>
      <c r="PV40" s="23">
        <v>0</v>
      </c>
      <c r="PW40" s="23">
        <v>0</v>
      </c>
      <c r="PX40" s="23">
        <v>0</v>
      </c>
      <c r="PY40" s="23">
        <v>0</v>
      </c>
      <c r="PZ40" s="24">
        <v>0</v>
      </c>
      <c r="QA40" s="24">
        <v>0</v>
      </c>
      <c r="QB40" s="24">
        <v>0</v>
      </c>
      <c r="QC40" s="23">
        <v>0</v>
      </c>
      <c r="QD40" s="23">
        <v>0</v>
      </c>
      <c r="QE40" s="23">
        <v>0</v>
      </c>
      <c r="QF40" s="23">
        <v>0</v>
      </c>
      <c r="QG40" s="23">
        <v>0</v>
      </c>
      <c r="QH40" s="23">
        <v>0</v>
      </c>
      <c r="QI40" s="23">
        <v>5.2161399999999997E-2</v>
      </c>
      <c r="QJ40" s="24">
        <v>0.16359399999999999</v>
      </c>
      <c r="QK40" s="24">
        <v>0</v>
      </c>
      <c r="QL40" s="24">
        <v>0</v>
      </c>
      <c r="QM40" s="23">
        <v>0</v>
      </c>
      <c r="QN40" s="23">
        <v>0</v>
      </c>
      <c r="QO40" s="23">
        <v>0</v>
      </c>
      <c r="QP40" s="23">
        <v>0</v>
      </c>
      <c r="QQ40" s="23">
        <v>0.34978300000000001</v>
      </c>
      <c r="QR40" s="23">
        <v>0.14593700000000001</v>
      </c>
      <c r="QS40" s="23">
        <v>0.160077</v>
      </c>
      <c r="QT40" s="24">
        <v>0.12711500000000001</v>
      </c>
      <c r="QU40" s="24">
        <v>0</v>
      </c>
      <c r="QV40" s="24">
        <v>0</v>
      </c>
      <c r="QW40" s="23">
        <v>0</v>
      </c>
      <c r="QX40" s="23">
        <v>0</v>
      </c>
      <c r="QY40" s="23">
        <v>0</v>
      </c>
      <c r="QZ40" s="23">
        <v>7.9589999999999994E-2</v>
      </c>
      <c r="RA40" s="23">
        <v>0.246198</v>
      </c>
      <c r="RB40" s="23">
        <v>0</v>
      </c>
      <c r="RC40" s="23">
        <v>0</v>
      </c>
      <c r="RD40" s="24">
        <v>0</v>
      </c>
      <c r="RE40" s="24">
        <v>0</v>
      </c>
      <c r="RF40" s="24">
        <v>0</v>
      </c>
      <c r="RG40" s="23">
        <v>4.7749600000000003E-2</v>
      </c>
      <c r="RH40" s="23">
        <v>0</v>
      </c>
      <c r="RI40" s="23">
        <v>0</v>
      </c>
      <c r="RJ40" s="23">
        <v>0</v>
      </c>
      <c r="RK40" s="23">
        <v>0</v>
      </c>
      <c r="RL40" s="23">
        <v>5.1200500000000003E-2</v>
      </c>
      <c r="RM40" s="23">
        <v>0.14080000000000001</v>
      </c>
      <c r="RN40" s="24">
        <v>0</v>
      </c>
      <c r="RO40" s="24">
        <v>0</v>
      </c>
      <c r="RP40" s="24">
        <v>0</v>
      </c>
      <c r="RQ40" s="23">
        <v>0</v>
      </c>
      <c r="RR40" s="23">
        <v>0</v>
      </c>
      <c r="RS40" s="23">
        <v>0</v>
      </c>
      <c r="RT40" s="23">
        <v>0</v>
      </c>
      <c r="RU40" s="23">
        <v>0</v>
      </c>
      <c r="RV40" s="23">
        <v>0.160021</v>
      </c>
      <c r="RW40" s="23">
        <v>0</v>
      </c>
      <c r="RX40" s="24">
        <v>0</v>
      </c>
      <c r="RY40" s="24">
        <v>0</v>
      </c>
      <c r="RZ40" s="24">
        <v>0</v>
      </c>
      <c r="SA40" s="23">
        <v>0</v>
      </c>
      <c r="SB40" s="23">
        <v>5.7374099999999997E-2</v>
      </c>
      <c r="SC40" s="23">
        <v>0.34817799999999999</v>
      </c>
      <c r="SD40" s="23">
        <v>7.1898100000000006E-2</v>
      </c>
      <c r="SE40" s="23">
        <v>0</v>
      </c>
      <c r="SF40" s="23">
        <v>0</v>
      </c>
      <c r="SG40" s="23">
        <v>0</v>
      </c>
      <c r="SH40" s="24">
        <v>0</v>
      </c>
      <c r="SI40" s="24">
        <v>0</v>
      </c>
      <c r="SJ40" s="24">
        <v>0</v>
      </c>
      <c r="SK40" s="23">
        <v>0</v>
      </c>
      <c r="SL40" s="23">
        <v>0</v>
      </c>
      <c r="SM40" s="23">
        <v>0</v>
      </c>
      <c r="SN40" s="23">
        <v>0.134327</v>
      </c>
      <c r="SO40" s="23">
        <v>0</v>
      </c>
      <c r="SP40" s="23">
        <v>0</v>
      </c>
      <c r="SQ40" s="23">
        <v>6.1094200000000001E-2</v>
      </c>
      <c r="SR40" s="24">
        <v>0</v>
      </c>
      <c r="SS40" s="24">
        <v>0</v>
      </c>
      <c r="ST40" s="24">
        <v>0</v>
      </c>
      <c r="SU40" s="23">
        <v>0</v>
      </c>
      <c r="SV40" s="23">
        <v>6.9284899999999996E-2</v>
      </c>
      <c r="SW40" s="23">
        <v>0</v>
      </c>
      <c r="SX40" s="23">
        <v>0</v>
      </c>
      <c r="SY40" s="23">
        <v>0</v>
      </c>
      <c r="SZ40" s="23">
        <v>0</v>
      </c>
      <c r="TA40" s="23">
        <v>0</v>
      </c>
      <c r="TB40" s="24">
        <v>0.110135</v>
      </c>
      <c r="TC40" s="24">
        <v>5.4394400000000002E-2</v>
      </c>
      <c r="TD40" s="24">
        <v>0</v>
      </c>
      <c r="TE40" s="23">
        <v>0.18882599999999999</v>
      </c>
      <c r="TF40" s="23">
        <v>0</v>
      </c>
      <c r="TG40" s="23">
        <v>6.2941200000000003E-2</v>
      </c>
      <c r="TH40" s="23">
        <v>0</v>
      </c>
      <c r="TI40" s="23">
        <v>5.7814299999999999E-2</v>
      </c>
      <c r="TJ40" s="23">
        <v>8.0611199999999994E-2</v>
      </c>
      <c r="TK40" s="23">
        <v>0</v>
      </c>
      <c r="TL40" s="24">
        <v>0</v>
      </c>
      <c r="TM40" s="24">
        <v>0</v>
      </c>
      <c r="TN40" s="24">
        <v>0</v>
      </c>
      <c r="TO40" s="23">
        <v>0</v>
      </c>
      <c r="TP40" s="23">
        <v>0</v>
      </c>
      <c r="TQ40" s="23">
        <v>0</v>
      </c>
      <c r="TR40" s="23">
        <v>0</v>
      </c>
      <c r="TS40" s="23">
        <v>0.31971500000000003</v>
      </c>
      <c r="TT40" s="23">
        <v>7.5094999999999995E-2</v>
      </c>
      <c r="TU40" s="23">
        <v>7.2203799999999999E-2</v>
      </c>
      <c r="TV40" s="24">
        <v>0</v>
      </c>
      <c r="TW40" s="24">
        <v>0</v>
      </c>
      <c r="TX40" s="24">
        <v>0</v>
      </c>
      <c r="TY40" s="23">
        <v>0</v>
      </c>
      <c r="TZ40" s="23">
        <v>0.21055499999999999</v>
      </c>
      <c r="UA40" s="23">
        <v>0</v>
      </c>
      <c r="UB40" s="23">
        <v>0.12914999999999999</v>
      </c>
      <c r="UC40" s="23">
        <v>0</v>
      </c>
      <c r="UD40" s="23">
        <v>0</v>
      </c>
      <c r="UE40" s="23">
        <v>0</v>
      </c>
      <c r="UF40" s="24">
        <v>0</v>
      </c>
      <c r="UG40" s="24">
        <v>0</v>
      </c>
      <c r="UH40" s="24">
        <v>0</v>
      </c>
      <c r="UI40" s="23">
        <v>8.59404E-2</v>
      </c>
      <c r="UJ40" s="23">
        <v>1.6287599999999999E-2</v>
      </c>
      <c r="UK40" s="23">
        <v>0</v>
      </c>
      <c r="UL40" s="23">
        <v>1.6375299999999999E-2</v>
      </c>
      <c r="UM40" s="23">
        <v>0</v>
      </c>
      <c r="UN40" s="23">
        <v>1.6867699999999999E-2</v>
      </c>
      <c r="UO40" s="23">
        <v>0</v>
      </c>
      <c r="UP40" s="24">
        <v>1.8335400000000002E-2</v>
      </c>
      <c r="UQ40" s="24">
        <v>0</v>
      </c>
      <c r="UR40" s="24">
        <v>3.1983299999999999E-2</v>
      </c>
      <c r="US40" s="23">
        <v>0</v>
      </c>
      <c r="UT40" s="23">
        <v>0</v>
      </c>
      <c r="UU40" s="23">
        <v>0</v>
      </c>
      <c r="UV40" s="23">
        <v>1.68179E-2</v>
      </c>
      <c r="UW40" s="23">
        <v>0</v>
      </c>
      <c r="UX40" s="23">
        <v>0</v>
      </c>
      <c r="UY40" s="23">
        <v>0</v>
      </c>
      <c r="UZ40" s="24">
        <v>0</v>
      </c>
      <c r="VA40" s="24">
        <v>0</v>
      </c>
      <c r="VB40" s="24">
        <v>0</v>
      </c>
      <c r="VC40" s="23">
        <v>0</v>
      </c>
      <c r="VD40" s="23">
        <v>0</v>
      </c>
      <c r="VE40" s="23">
        <v>0</v>
      </c>
      <c r="VF40" s="23">
        <v>0</v>
      </c>
      <c r="VG40" s="23">
        <v>0</v>
      </c>
      <c r="VH40" s="23">
        <v>7.62187E-2</v>
      </c>
      <c r="VI40" s="23">
        <v>4.0668500000000003E-2</v>
      </c>
      <c r="VJ40" s="24">
        <v>6.2919199999999995E-2</v>
      </c>
      <c r="VK40" s="24">
        <v>1.7680299999999999E-2</v>
      </c>
      <c r="VL40" s="24">
        <v>3.2960000000000003E-2</v>
      </c>
      <c r="VM40" s="23">
        <v>0</v>
      </c>
      <c r="VN40" s="23">
        <v>0</v>
      </c>
      <c r="VO40" s="23">
        <v>7.0712899999999995E-2</v>
      </c>
      <c r="VP40" s="23">
        <v>0</v>
      </c>
      <c r="VQ40" s="23">
        <v>0</v>
      </c>
      <c r="VR40" s="23">
        <v>0</v>
      </c>
      <c r="VS40" s="23">
        <v>0</v>
      </c>
      <c r="VT40" s="24">
        <v>0</v>
      </c>
      <c r="VU40" s="24">
        <v>0.432481</v>
      </c>
      <c r="VV40" s="24">
        <v>0</v>
      </c>
      <c r="VW40" s="23">
        <v>0.136687</v>
      </c>
      <c r="VX40" s="23">
        <v>0</v>
      </c>
      <c r="VY40" s="23">
        <v>0</v>
      </c>
      <c r="VZ40" s="23">
        <v>0</v>
      </c>
      <c r="WA40" s="23">
        <v>0</v>
      </c>
      <c r="WB40" s="23">
        <v>0</v>
      </c>
      <c r="WC40" s="23">
        <v>0.114908</v>
      </c>
      <c r="WD40" s="24">
        <v>0.21108199999999999</v>
      </c>
      <c r="WE40" s="24">
        <v>0</v>
      </c>
      <c r="WF40" s="24">
        <v>0.11748400000000001</v>
      </c>
      <c r="WG40" s="23">
        <v>0</v>
      </c>
      <c r="WH40" s="23">
        <v>0.12705</v>
      </c>
      <c r="WI40" s="23">
        <v>0</v>
      </c>
      <c r="WJ40" s="23">
        <v>0</v>
      </c>
      <c r="WK40" s="23">
        <v>0</v>
      </c>
      <c r="WL40" s="23">
        <v>0</v>
      </c>
      <c r="WM40" s="23">
        <v>0.97140599999999999</v>
      </c>
      <c r="WN40" s="24">
        <v>0</v>
      </c>
      <c r="WO40" s="24">
        <v>0</v>
      </c>
      <c r="WP40" s="24">
        <v>0</v>
      </c>
      <c r="WQ40" s="23">
        <v>0.25313999999999998</v>
      </c>
      <c r="WR40" s="23">
        <v>0</v>
      </c>
      <c r="WS40" s="23">
        <v>0.10689800000000001</v>
      </c>
      <c r="WT40" s="23">
        <v>0</v>
      </c>
      <c r="WU40" s="23">
        <v>0</v>
      </c>
      <c r="WV40" s="23">
        <v>0</v>
      </c>
      <c r="WW40" s="23">
        <v>4.5394799999999999E-2</v>
      </c>
      <c r="WX40" s="24">
        <v>7.2644299999999995E-2</v>
      </c>
      <c r="WY40" s="24">
        <v>0</v>
      </c>
      <c r="WZ40" s="24">
        <v>4.6321500000000002E-2</v>
      </c>
      <c r="XA40" s="23">
        <v>4.21746E-2</v>
      </c>
      <c r="XB40" s="23">
        <v>0</v>
      </c>
      <c r="XC40" s="23">
        <v>7.4762200000000001E-2</v>
      </c>
      <c r="XD40" s="23">
        <v>6.0344700000000001E-2</v>
      </c>
      <c r="XE40" s="23">
        <v>3.5580199999999999E-2</v>
      </c>
      <c r="XF40" s="23">
        <v>0</v>
      </c>
      <c r="XG40" s="23">
        <v>2.6286400000000001E-2</v>
      </c>
      <c r="XH40" s="24">
        <v>0</v>
      </c>
      <c r="XI40" s="24">
        <v>0</v>
      </c>
      <c r="XJ40" s="24">
        <v>0.15951699999999999</v>
      </c>
      <c r="XK40" s="23">
        <v>4.8048199999999999E-2</v>
      </c>
      <c r="XL40" s="23">
        <v>0</v>
      </c>
      <c r="XM40" s="23">
        <v>0</v>
      </c>
      <c r="XN40" s="23">
        <v>0.30145499999999997</v>
      </c>
      <c r="XO40" s="23">
        <v>0</v>
      </c>
      <c r="XP40" s="23">
        <v>0</v>
      </c>
      <c r="XQ40" s="23">
        <v>0.217247</v>
      </c>
      <c r="XR40" s="24">
        <v>0</v>
      </c>
      <c r="XS40" s="24">
        <v>0</v>
      </c>
      <c r="XT40" s="24">
        <v>2.95213E-2</v>
      </c>
      <c r="XU40" s="23">
        <v>0.186533</v>
      </c>
      <c r="XV40" s="23">
        <v>4.7771000000000001E-2</v>
      </c>
      <c r="XW40" s="23">
        <v>0</v>
      </c>
      <c r="XX40" s="23">
        <v>0</v>
      </c>
      <c r="XY40" s="23">
        <v>0.105005</v>
      </c>
      <c r="XZ40" s="23">
        <v>0</v>
      </c>
      <c r="YA40" s="23">
        <v>0.118074</v>
      </c>
      <c r="YB40" s="24">
        <v>0</v>
      </c>
      <c r="YC40" s="24">
        <v>0</v>
      </c>
      <c r="YD40" s="24">
        <v>0</v>
      </c>
      <c r="YE40" s="23">
        <v>0.110557</v>
      </c>
      <c r="YF40" s="23">
        <v>0</v>
      </c>
      <c r="YG40" s="23">
        <v>0</v>
      </c>
      <c r="YH40" s="23">
        <v>0</v>
      </c>
      <c r="YI40" s="23">
        <v>0</v>
      </c>
      <c r="YJ40" s="23">
        <v>0</v>
      </c>
      <c r="YK40" s="23">
        <v>0</v>
      </c>
      <c r="YL40" s="24">
        <v>0</v>
      </c>
      <c r="YM40" s="24">
        <v>0</v>
      </c>
      <c r="YN40" s="24">
        <v>0</v>
      </c>
      <c r="YO40" s="23">
        <v>0</v>
      </c>
      <c r="YP40" s="23">
        <v>0</v>
      </c>
      <c r="YQ40" s="23">
        <v>0</v>
      </c>
      <c r="YR40" s="23">
        <v>0</v>
      </c>
      <c r="YS40" s="23">
        <v>0</v>
      </c>
      <c r="YT40" s="23">
        <v>0</v>
      </c>
      <c r="YU40" s="23">
        <v>0</v>
      </c>
      <c r="YV40" s="24">
        <v>0</v>
      </c>
      <c r="YW40" s="24">
        <v>0</v>
      </c>
      <c r="YX40" s="24">
        <v>0</v>
      </c>
      <c r="YY40" s="23">
        <v>0</v>
      </c>
      <c r="YZ40" s="23">
        <v>0</v>
      </c>
      <c r="ZA40" s="23">
        <v>8.3971100000000007E-2</v>
      </c>
      <c r="ZB40" s="23">
        <v>0.26700099999999999</v>
      </c>
      <c r="ZC40" s="23">
        <v>0.20686599999999999</v>
      </c>
      <c r="ZD40" s="23">
        <v>0.214252</v>
      </c>
      <c r="ZE40" s="23">
        <v>9.1847600000000001E-2</v>
      </c>
      <c r="ZF40" s="24">
        <v>0</v>
      </c>
      <c r="ZG40" s="24">
        <v>5.2454199999999999E-2</v>
      </c>
      <c r="ZH40" s="24">
        <v>0.132523</v>
      </c>
      <c r="ZI40" s="23">
        <v>0</v>
      </c>
      <c r="ZJ40" s="23">
        <v>0</v>
      </c>
      <c r="ZK40" s="23">
        <v>0</v>
      </c>
      <c r="ZL40" s="23">
        <v>0</v>
      </c>
      <c r="ZM40" s="23">
        <v>0</v>
      </c>
      <c r="ZN40" s="23">
        <v>8.3971100000000007E-2</v>
      </c>
      <c r="ZO40" s="23">
        <v>0.20686599999999999</v>
      </c>
      <c r="ZP40" s="24">
        <v>0.214252</v>
      </c>
      <c r="ZQ40" s="24">
        <v>9.1847600000000001E-2</v>
      </c>
      <c r="ZR40" s="24">
        <v>0</v>
      </c>
      <c r="ZS40" s="23">
        <v>5.2454199999999999E-2</v>
      </c>
      <c r="ZT40" s="23">
        <v>0.132523</v>
      </c>
      <c r="ZU40" s="23">
        <v>0</v>
      </c>
      <c r="ZV40" s="23">
        <v>0</v>
      </c>
      <c r="ZW40" s="23">
        <v>0</v>
      </c>
      <c r="ZX40" s="23">
        <v>0.12958800000000001</v>
      </c>
      <c r="ZY40" s="23">
        <v>0</v>
      </c>
      <c r="ZZ40" s="24">
        <v>0</v>
      </c>
      <c r="AAA40" s="24">
        <v>5.5712900000000003E-2</v>
      </c>
      <c r="AAB40" s="24">
        <v>0</v>
      </c>
      <c r="AAC40" s="23">
        <v>0</v>
      </c>
      <c r="AAD40" s="23">
        <v>0</v>
      </c>
      <c r="AAE40" s="23">
        <v>3.4150100000000003E-2</v>
      </c>
      <c r="AAF40" s="23">
        <v>0</v>
      </c>
      <c r="AAG40" s="23">
        <v>4.1072900000000002E-2</v>
      </c>
      <c r="AAH40" s="23">
        <v>0</v>
      </c>
      <c r="AAI40" s="23">
        <v>0</v>
      </c>
      <c r="AAJ40" s="24">
        <v>0</v>
      </c>
      <c r="AAK40" s="24">
        <v>0</v>
      </c>
      <c r="AAL40" s="24">
        <v>0</v>
      </c>
      <c r="AAM40" s="23">
        <v>3.8736300000000001E-2</v>
      </c>
      <c r="AAN40" s="23">
        <v>0</v>
      </c>
      <c r="AAO40" s="23">
        <v>0</v>
      </c>
      <c r="AAP40" s="23">
        <v>0</v>
      </c>
      <c r="AAQ40" s="23">
        <v>0</v>
      </c>
      <c r="AAR40" s="23">
        <v>0</v>
      </c>
      <c r="AAS40" s="23">
        <v>0</v>
      </c>
      <c r="AAT40" s="24">
        <v>0</v>
      </c>
      <c r="AAU40" s="24">
        <v>0</v>
      </c>
      <c r="AAV40" s="24">
        <v>4.8714100000000003E-2</v>
      </c>
      <c r="AAW40" s="23">
        <v>0</v>
      </c>
      <c r="AAX40" s="23">
        <v>0</v>
      </c>
      <c r="AAY40" s="23">
        <v>0</v>
      </c>
      <c r="AAZ40" s="23">
        <v>0</v>
      </c>
      <c r="ABA40" s="23">
        <v>0</v>
      </c>
      <c r="ABB40" s="23">
        <v>0</v>
      </c>
      <c r="ABC40" s="23">
        <v>3.3938200000000002E-2</v>
      </c>
      <c r="ABD40" s="24">
        <v>0.14339499999999999</v>
      </c>
      <c r="ABE40" s="24">
        <v>0</v>
      </c>
      <c r="ABF40" s="24">
        <v>0</v>
      </c>
      <c r="ABG40" s="23">
        <v>0</v>
      </c>
      <c r="ABH40" s="23">
        <v>0</v>
      </c>
      <c r="ABI40" s="23">
        <v>0</v>
      </c>
      <c r="ABJ40" s="23">
        <v>0</v>
      </c>
      <c r="ABK40" s="23">
        <v>0</v>
      </c>
      <c r="ABL40" s="23">
        <v>0.121406</v>
      </c>
      <c r="ABM40" s="23">
        <v>0</v>
      </c>
      <c r="ABN40" s="24">
        <v>0</v>
      </c>
      <c r="ABO40" s="24">
        <v>0</v>
      </c>
      <c r="ABP40" s="24">
        <v>0</v>
      </c>
      <c r="ABQ40" s="23">
        <v>0.123904</v>
      </c>
      <c r="ABR40" s="23">
        <v>0</v>
      </c>
      <c r="ABS40" s="23">
        <v>0</v>
      </c>
      <c r="ABT40" s="23">
        <v>0</v>
      </c>
      <c r="ABU40" s="23">
        <v>0.12134499999999999</v>
      </c>
      <c r="ABV40" s="23">
        <v>0</v>
      </c>
      <c r="ABW40" s="23">
        <v>0.12672900000000001</v>
      </c>
      <c r="ABX40" s="24">
        <v>0</v>
      </c>
      <c r="ABY40" s="24">
        <v>0</v>
      </c>
      <c r="ABZ40" s="24">
        <v>0.136186</v>
      </c>
      <c r="ACA40" s="23">
        <v>0</v>
      </c>
      <c r="ACB40" s="23">
        <v>0.14372399999999999</v>
      </c>
      <c r="ACC40" s="23">
        <v>0</v>
      </c>
      <c r="ACD40" s="23">
        <v>0</v>
      </c>
      <c r="ACE40" s="23">
        <v>0</v>
      </c>
      <c r="ACF40" s="23">
        <v>0.13627</v>
      </c>
      <c r="ACG40" s="23">
        <v>0.13072400000000001</v>
      </c>
      <c r="ACH40" s="24">
        <v>0.261376</v>
      </c>
      <c r="ACI40" s="24">
        <v>0</v>
      </c>
      <c r="ACJ40" s="24">
        <v>0</v>
      </c>
      <c r="ACK40" s="23">
        <v>0</v>
      </c>
      <c r="ACL40" s="23">
        <v>0.124404</v>
      </c>
      <c r="ACM40" s="23">
        <v>0.126827</v>
      </c>
      <c r="ACN40" s="23">
        <v>0</v>
      </c>
      <c r="ACO40" s="23">
        <v>0</v>
      </c>
      <c r="ACP40" s="23">
        <v>0</v>
      </c>
      <c r="ACQ40" s="23">
        <v>0.128416</v>
      </c>
      <c r="ACR40" s="24">
        <v>0</v>
      </c>
      <c r="ACS40" s="24">
        <v>0</v>
      </c>
      <c r="ACT40" s="24">
        <v>0</v>
      </c>
      <c r="ACU40" s="23">
        <v>0.34859200000000001</v>
      </c>
      <c r="ACV40" s="23">
        <v>0</v>
      </c>
      <c r="ACW40" s="23">
        <v>0</v>
      </c>
      <c r="ACX40" s="23">
        <v>0</v>
      </c>
      <c r="ACY40" s="23">
        <v>0</v>
      </c>
      <c r="ACZ40" s="23">
        <v>0</v>
      </c>
      <c r="ADA40" s="23">
        <v>0.11107300000000001</v>
      </c>
      <c r="ADB40" s="24">
        <v>0</v>
      </c>
      <c r="ADC40" s="24">
        <v>0</v>
      </c>
      <c r="ADD40" s="24">
        <v>0</v>
      </c>
      <c r="ADE40" s="23">
        <v>2.7142699999999999E-2</v>
      </c>
      <c r="ADF40" s="23">
        <v>0</v>
      </c>
      <c r="ADG40" s="23">
        <v>0</v>
      </c>
      <c r="ADH40" s="23">
        <v>0.1172</v>
      </c>
      <c r="ADI40" s="23">
        <v>0</v>
      </c>
      <c r="ADJ40" s="23">
        <v>5.0708499999999997E-2</v>
      </c>
      <c r="ADK40" s="23">
        <v>0</v>
      </c>
      <c r="ADL40" s="24">
        <v>0</v>
      </c>
      <c r="ADM40" s="24">
        <v>5.98997E-2</v>
      </c>
      <c r="ADN40" s="24">
        <v>0</v>
      </c>
      <c r="ADO40" s="23">
        <v>0</v>
      </c>
      <c r="ADP40" s="23">
        <v>0</v>
      </c>
      <c r="ADQ40" s="23">
        <v>0</v>
      </c>
      <c r="ADR40" s="23">
        <v>0</v>
      </c>
      <c r="ADS40" s="23">
        <v>0</v>
      </c>
      <c r="ADT40" s="23">
        <v>0</v>
      </c>
      <c r="ADU40" s="23">
        <v>0.157058</v>
      </c>
      <c r="ADV40" s="24">
        <v>0</v>
      </c>
      <c r="ADW40" s="24">
        <v>0</v>
      </c>
      <c r="ADX40" s="24">
        <v>0</v>
      </c>
      <c r="ADY40" s="23">
        <v>0</v>
      </c>
      <c r="ADZ40" s="23">
        <v>0</v>
      </c>
      <c r="AEA40" s="23">
        <v>0</v>
      </c>
      <c r="AEB40" s="23">
        <v>0</v>
      </c>
      <c r="AEC40" s="23">
        <v>0</v>
      </c>
      <c r="AED40" s="23">
        <v>0</v>
      </c>
      <c r="AEE40" s="23">
        <v>0</v>
      </c>
      <c r="AEF40" s="24">
        <v>0</v>
      </c>
      <c r="AEG40" s="24">
        <v>0</v>
      </c>
      <c r="AEH40" s="24">
        <v>0</v>
      </c>
      <c r="AEI40" s="23">
        <v>0</v>
      </c>
      <c r="AEJ40" s="23">
        <v>0</v>
      </c>
      <c r="AEK40" s="23">
        <v>0</v>
      </c>
      <c r="AEL40" s="23">
        <v>0</v>
      </c>
      <c r="AEM40" s="23">
        <v>0</v>
      </c>
      <c r="AEN40" s="23">
        <v>0</v>
      </c>
      <c r="AEO40" s="23">
        <v>0</v>
      </c>
      <c r="AEP40" s="24">
        <v>0</v>
      </c>
      <c r="AEQ40" s="24">
        <v>0</v>
      </c>
      <c r="AER40" s="24">
        <v>8.9989899999999998E-2</v>
      </c>
      <c r="AES40" s="23">
        <v>0</v>
      </c>
      <c r="AET40" s="23">
        <v>0</v>
      </c>
      <c r="AEU40" s="23">
        <v>0.16262199999999999</v>
      </c>
      <c r="AEV40" s="23">
        <f t="shared" si="6"/>
        <v>0.97140599999999999</v>
      </c>
      <c r="AEW40" s="28">
        <f t="shared" si="7"/>
        <v>3.4859833250620365E-2</v>
      </c>
      <c r="AEX40" s="27">
        <v>0</v>
      </c>
      <c r="AEY40" s="23">
        <v>0</v>
      </c>
      <c r="AEZ40" s="24">
        <v>0</v>
      </c>
      <c r="AFA40" s="24">
        <v>0</v>
      </c>
      <c r="AFB40" s="24">
        <v>0</v>
      </c>
      <c r="AFC40" s="23">
        <v>0</v>
      </c>
      <c r="AFD40" s="23">
        <v>5.20942E-2</v>
      </c>
      <c r="AFE40" s="23">
        <v>0</v>
      </c>
      <c r="AFF40" s="23">
        <v>0</v>
      </c>
      <c r="AFG40" s="23">
        <v>0</v>
      </c>
      <c r="AFH40" s="23">
        <v>5.6230599999999999E-2</v>
      </c>
      <c r="AFI40" s="23">
        <v>6.0963200000000002E-2</v>
      </c>
      <c r="AFJ40" s="24">
        <v>0</v>
      </c>
      <c r="AFK40" s="24">
        <v>0</v>
      </c>
      <c r="AFL40" s="24">
        <v>0</v>
      </c>
      <c r="AFM40" s="23">
        <v>0</v>
      </c>
      <c r="AFN40" s="23">
        <v>0</v>
      </c>
      <c r="AFO40" s="23">
        <v>0</v>
      </c>
      <c r="AFP40" s="23">
        <v>6.6772799999999993E-2</v>
      </c>
      <c r="AFQ40" s="23">
        <v>0</v>
      </c>
      <c r="AFR40" s="23">
        <v>5.5758200000000001E-2</v>
      </c>
      <c r="AFS40" s="23">
        <v>0</v>
      </c>
      <c r="AFT40" s="24">
        <v>6.4848799999999998E-2</v>
      </c>
      <c r="AFU40" s="24">
        <v>0</v>
      </c>
      <c r="AFV40" s="24">
        <v>0</v>
      </c>
      <c r="AFW40" s="23">
        <v>0</v>
      </c>
      <c r="AFX40" s="23">
        <v>0</v>
      </c>
      <c r="AFY40" s="23">
        <v>0</v>
      </c>
      <c r="AFZ40" s="23">
        <v>0</v>
      </c>
      <c r="AGA40" s="23">
        <v>0</v>
      </c>
      <c r="AGB40" s="23">
        <v>4.5268299999999997E-2</v>
      </c>
      <c r="AGC40" s="23">
        <v>0</v>
      </c>
      <c r="AGD40" s="24">
        <v>2.1447600000000001E-2</v>
      </c>
      <c r="AGE40" s="24">
        <v>5.48675E-2</v>
      </c>
      <c r="AGF40" s="24">
        <v>0</v>
      </c>
      <c r="AGG40" s="23">
        <v>0</v>
      </c>
      <c r="AGH40" s="23">
        <v>0</v>
      </c>
      <c r="AGI40" s="23">
        <v>0</v>
      </c>
      <c r="AGJ40" s="23">
        <v>0</v>
      </c>
      <c r="AGK40" s="23">
        <v>0</v>
      </c>
      <c r="AGL40" s="23">
        <v>0</v>
      </c>
      <c r="AGM40" s="23">
        <v>8.1117999999999996E-2</v>
      </c>
      <c r="AGN40" s="24">
        <v>4.66004E-2</v>
      </c>
      <c r="AGO40" s="24">
        <v>6.9937899999999997E-2</v>
      </c>
      <c r="AGP40" s="24">
        <v>0</v>
      </c>
      <c r="AGQ40" s="23">
        <v>0</v>
      </c>
      <c r="AGR40" s="23">
        <v>9.8211900000000005E-2</v>
      </c>
      <c r="AGS40" s="23">
        <v>0</v>
      </c>
      <c r="AGT40" s="23">
        <v>0</v>
      </c>
      <c r="AGU40" s="23">
        <v>0</v>
      </c>
      <c r="AGV40" s="23">
        <f t="shared" si="8"/>
        <v>9.8211900000000005E-2</v>
      </c>
      <c r="AGW40" s="28">
        <f t="shared" si="9"/>
        <v>1.5482388E-2</v>
      </c>
    </row>
    <row r="41" spans="1:881" x14ac:dyDescent="0.25">
      <c r="A41" s="12" t="s">
        <v>883</v>
      </c>
      <c r="B41" s="2" t="s">
        <v>948</v>
      </c>
      <c r="C41" s="13">
        <v>227703274</v>
      </c>
      <c r="D41" s="14">
        <v>227705102</v>
      </c>
      <c r="E41" s="29">
        <v>14.325799999999999</v>
      </c>
      <c r="F41" s="22">
        <v>13.070600000000001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.47003</v>
      </c>
      <c r="O41" s="22">
        <v>0</v>
      </c>
      <c r="P41" s="22">
        <v>21.730899999999998</v>
      </c>
      <c r="Q41" s="22">
        <v>20.456399999999999</v>
      </c>
      <c r="R41" s="22">
        <v>15.717000000000001</v>
      </c>
      <c r="S41" s="22">
        <v>16.9665</v>
      </c>
      <c r="T41" s="22">
        <v>19.2576</v>
      </c>
      <c r="U41" s="22">
        <v>15.9399</v>
      </c>
      <c r="V41" s="22">
        <f t="shared" si="0"/>
        <v>21.730899999999998</v>
      </c>
      <c r="W41" s="30">
        <f t="shared" si="1"/>
        <v>8.1138076470588238</v>
      </c>
      <c r="X41" s="29">
        <v>0.185639</v>
      </c>
      <c r="Y41" s="22">
        <v>0.20138200000000001</v>
      </c>
      <c r="Z41" s="22">
        <v>8.8215000000000002E-2</v>
      </c>
      <c r="AA41" s="22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  <c r="AG41" s="22">
        <v>0.11998200000000001</v>
      </c>
      <c r="AH41" s="22">
        <v>0</v>
      </c>
      <c r="AI41" s="22">
        <v>0</v>
      </c>
      <c r="AJ41" s="22">
        <v>0</v>
      </c>
      <c r="AK41" s="22">
        <v>0</v>
      </c>
      <c r="AL41" s="22">
        <v>0</v>
      </c>
      <c r="AM41" s="22">
        <v>0</v>
      </c>
      <c r="AN41" s="22">
        <v>0</v>
      </c>
      <c r="AO41" s="22">
        <v>0</v>
      </c>
      <c r="AP41" s="22">
        <v>5.9757200000000003E-2</v>
      </c>
      <c r="AQ41" s="22">
        <v>0</v>
      </c>
      <c r="AR41" s="22">
        <v>6.0779E-2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2">
        <v>0</v>
      </c>
      <c r="AY41" s="22">
        <v>0</v>
      </c>
      <c r="AZ41" s="22">
        <v>5.3867999999999999E-2</v>
      </c>
      <c r="BA41" s="22">
        <v>0</v>
      </c>
      <c r="BB41" s="22">
        <v>0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4.3042400000000001E-2</v>
      </c>
      <c r="BJ41" s="22">
        <v>0</v>
      </c>
      <c r="BK41" s="22">
        <v>0</v>
      </c>
      <c r="BL41" s="22">
        <v>0</v>
      </c>
      <c r="BM41" s="22">
        <v>0</v>
      </c>
      <c r="BN41" s="22">
        <v>0</v>
      </c>
      <c r="BO41" s="22">
        <v>0</v>
      </c>
      <c r="BP41" s="22">
        <v>0.15258099999999999</v>
      </c>
      <c r="BQ41" s="22">
        <v>0</v>
      </c>
      <c r="BR41" s="22">
        <v>0</v>
      </c>
      <c r="BS41" s="22">
        <v>0.14002899999999999</v>
      </c>
      <c r="BT41" s="22">
        <v>0</v>
      </c>
      <c r="BU41" s="22">
        <v>0.39395400000000003</v>
      </c>
      <c r="BV41" s="22">
        <v>0</v>
      </c>
      <c r="BW41" s="22">
        <v>0.158086</v>
      </c>
      <c r="BX41" s="22">
        <v>0.32020500000000002</v>
      </c>
      <c r="BY41" s="22">
        <v>0.39488899999999999</v>
      </c>
      <c r="BZ41" s="22">
        <v>0</v>
      </c>
      <c r="CA41" s="22">
        <v>0</v>
      </c>
      <c r="CB41" s="22">
        <v>0</v>
      </c>
      <c r="CC41" s="22">
        <v>0</v>
      </c>
      <c r="CD41" s="22">
        <v>0</v>
      </c>
      <c r="CE41" s="22">
        <v>0</v>
      </c>
      <c r="CF41" s="22">
        <v>0.35487999999999997</v>
      </c>
      <c r="CG41" s="22">
        <v>0.235176</v>
      </c>
      <c r="CH41" s="22">
        <v>0</v>
      </c>
      <c r="CI41" s="22">
        <v>0.32409900000000003</v>
      </c>
      <c r="CJ41" s="22">
        <v>0.46588600000000002</v>
      </c>
      <c r="CK41" s="22">
        <v>0</v>
      </c>
      <c r="CL41" s="22">
        <v>0.118532</v>
      </c>
      <c r="CM41" s="22">
        <v>0</v>
      </c>
      <c r="CN41" s="22">
        <v>0</v>
      </c>
      <c r="CO41" s="22">
        <v>0</v>
      </c>
      <c r="CP41" s="22">
        <v>0.148258</v>
      </c>
      <c r="CQ41" s="22">
        <v>0</v>
      </c>
      <c r="CR41" s="22">
        <v>8.7177500000000005E-2</v>
      </c>
      <c r="CS41" s="22">
        <v>0</v>
      </c>
      <c r="CT41" s="22">
        <v>0</v>
      </c>
      <c r="CU41" s="22">
        <v>0</v>
      </c>
      <c r="CV41" s="22">
        <v>0</v>
      </c>
      <c r="CW41" s="22">
        <v>0.46984300000000001</v>
      </c>
      <c r="CX41" s="22">
        <v>0</v>
      </c>
      <c r="CY41" s="22">
        <v>0</v>
      </c>
      <c r="CZ41" s="22">
        <v>0</v>
      </c>
      <c r="DA41" s="22">
        <v>0</v>
      </c>
      <c r="DB41" s="22">
        <v>0.56172800000000001</v>
      </c>
      <c r="DC41" s="22">
        <v>0</v>
      </c>
      <c r="DD41" s="22">
        <v>0</v>
      </c>
      <c r="DE41" s="22">
        <v>0</v>
      </c>
      <c r="DF41" s="22">
        <v>0</v>
      </c>
      <c r="DG41" s="22">
        <v>0</v>
      </c>
      <c r="DH41" s="22">
        <v>0</v>
      </c>
      <c r="DI41" s="22">
        <v>0</v>
      </c>
      <c r="DJ41" s="22">
        <v>0</v>
      </c>
      <c r="DK41" s="22">
        <v>0</v>
      </c>
      <c r="DL41" s="22">
        <v>0</v>
      </c>
      <c r="DM41" s="22">
        <v>0</v>
      </c>
      <c r="DN41" s="22">
        <v>0</v>
      </c>
      <c r="DO41" s="22">
        <v>0</v>
      </c>
      <c r="DP41" s="22">
        <v>0</v>
      </c>
      <c r="DQ41" s="22">
        <v>0</v>
      </c>
      <c r="DR41" s="22">
        <v>0</v>
      </c>
      <c r="DS41" s="22">
        <v>0</v>
      </c>
      <c r="DT41" s="22">
        <v>0</v>
      </c>
      <c r="DU41" s="22">
        <v>0.371139</v>
      </c>
      <c r="DV41" s="22">
        <v>0</v>
      </c>
      <c r="DW41" s="22">
        <v>0</v>
      </c>
      <c r="DX41" s="22">
        <v>0</v>
      </c>
      <c r="DY41" s="22">
        <v>0</v>
      </c>
      <c r="DZ41" s="22">
        <v>0</v>
      </c>
      <c r="EA41" s="22">
        <v>0</v>
      </c>
      <c r="EB41" s="22">
        <v>0</v>
      </c>
      <c r="EC41" s="22">
        <v>0</v>
      </c>
      <c r="ED41" s="22">
        <v>0</v>
      </c>
      <c r="EE41" s="22">
        <v>0</v>
      </c>
      <c r="EF41" s="22">
        <v>0</v>
      </c>
      <c r="EG41" s="22">
        <v>0</v>
      </c>
      <c r="EH41" s="22">
        <v>0</v>
      </c>
      <c r="EI41" s="22">
        <v>0</v>
      </c>
      <c r="EJ41" s="22">
        <v>0</v>
      </c>
      <c r="EK41" s="22">
        <v>0</v>
      </c>
      <c r="EL41" s="22">
        <v>0</v>
      </c>
      <c r="EM41" s="22">
        <v>0</v>
      </c>
      <c r="EN41" s="22">
        <v>0</v>
      </c>
      <c r="EO41" s="22">
        <v>0</v>
      </c>
      <c r="EP41" s="22">
        <v>0</v>
      </c>
      <c r="EQ41" s="22">
        <v>0</v>
      </c>
      <c r="ER41" s="22">
        <v>0</v>
      </c>
      <c r="ES41" s="22">
        <v>0</v>
      </c>
      <c r="ET41" s="22">
        <v>0</v>
      </c>
      <c r="EU41" s="22">
        <v>0</v>
      </c>
      <c r="EV41" s="22">
        <v>0.281775</v>
      </c>
      <c r="EW41" s="22">
        <v>0.111439</v>
      </c>
      <c r="EX41" s="22">
        <v>0</v>
      </c>
      <c r="EY41" s="22">
        <v>0</v>
      </c>
      <c r="EZ41" s="22">
        <v>0</v>
      </c>
      <c r="FA41" s="22">
        <v>0</v>
      </c>
      <c r="FB41" s="22">
        <v>0</v>
      </c>
      <c r="FC41" s="22">
        <v>0</v>
      </c>
      <c r="FD41" s="22">
        <v>0</v>
      </c>
      <c r="FE41" s="22">
        <v>0</v>
      </c>
      <c r="FF41" s="22">
        <v>0</v>
      </c>
      <c r="FG41" s="22">
        <v>0</v>
      </c>
      <c r="FH41" s="22">
        <v>0</v>
      </c>
      <c r="FI41" s="22">
        <v>0</v>
      </c>
      <c r="FJ41" s="22">
        <v>0</v>
      </c>
      <c r="FK41" s="22">
        <v>0</v>
      </c>
      <c r="FL41" s="22">
        <v>0</v>
      </c>
      <c r="FM41" s="22">
        <v>0</v>
      </c>
      <c r="FN41" s="22">
        <v>0</v>
      </c>
      <c r="FO41" s="22">
        <v>0</v>
      </c>
      <c r="FP41" s="22">
        <v>0</v>
      </c>
      <c r="FQ41" s="22">
        <v>0</v>
      </c>
      <c r="FR41" s="22">
        <v>0</v>
      </c>
      <c r="FS41" s="22">
        <v>0</v>
      </c>
      <c r="FT41" s="22">
        <v>0</v>
      </c>
      <c r="FU41" s="22">
        <v>0</v>
      </c>
      <c r="FV41" s="22">
        <v>0</v>
      </c>
      <c r="FW41" s="22">
        <v>0</v>
      </c>
      <c r="FX41" s="22">
        <v>0</v>
      </c>
      <c r="FY41" s="22">
        <v>0</v>
      </c>
      <c r="FZ41" s="22">
        <v>0</v>
      </c>
      <c r="GA41" s="22">
        <v>0</v>
      </c>
      <c r="GB41" s="22">
        <v>0</v>
      </c>
      <c r="GC41" s="22">
        <v>0</v>
      </c>
      <c r="GD41" s="22">
        <v>0</v>
      </c>
      <c r="GE41" s="22">
        <v>0</v>
      </c>
      <c r="GF41" s="22">
        <v>0</v>
      </c>
      <c r="GG41" s="22">
        <v>0</v>
      </c>
      <c r="GH41" s="22">
        <v>0</v>
      </c>
      <c r="GI41" s="22">
        <v>0</v>
      </c>
      <c r="GJ41" s="22">
        <v>0</v>
      </c>
      <c r="GK41" s="22">
        <v>0</v>
      </c>
      <c r="GL41" s="22">
        <v>0</v>
      </c>
      <c r="GM41" s="22">
        <v>0</v>
      </c>
      <c r="GN41" s="22">
        <v>0</v>
      </c>
      <c r="GO41" s="22">
        <v>0</v>
      </c>
      <c r="GP41" s="22">
        <v>0</v>
      </c>
      <c r="GQ41" s="22">
        <v>0</v>
      </c>
      <c r="GR41" s="22">
        <v>0</v>
      </c>
      <c r="GS41" s="22">
        <v>0</v>
      </c>
      <c r="GT41" s="22">
        <v>0</v>
      </c>
      <c r="GU41" s="22">
        <v>0</v>
      </c>
      <c r="GV41" s="22">
        <v>0</v>
      </c>
      <c r="GW41" s="22">
        <v>0</v>
      </c>
      <c r="GX41" s="22">
        <v>0</v>
      </c>
      <c r="GY41" s="22">
        <v>0</v>
      </c>
      <c r="GZ41" s="22">
        <v>0</v>
      </c>
      <c r="HA41" s="22">
        <v>0</v>
      </c>
      <c r="HB41" s="22">
        <v>0</v>
      </c>
      <c r="HC41" s="22">
        <v>0</v>
      </c>
      <c r="HD41" s="22">
        <v>0</v>
      </c>
      <c r="HE41" s="22">
        <v>0</v>
      </c>
      <c r="HF41" s="22">
        <v>0</v>
      </c>
      <c r="HG41" s="22">
        <v>0</v>
      </c>
      <c r="HH41" s="22">
        <v>0</v>
      </c>
      <c r="HI41" s="22">
        <v>0</v>
      </c>
      <c r="HJ41" s="22">
        <v>0</v>
      </c>
      <c r="HK41" s="22">
        <v>0</v>
      </c>
      <c r="HL41" s="22">
        <v>0</v>
      </c>
      <c r="HM41" s="22">
        <v>0</v>
      </c>
      <c r="HN41" s="22">
        <v>0</v>
      </c>
      <c r="HO41" s="22">
        <v>0</v>
      </c>
      <c r="HP41" s="22">
        <v>0</v>
      </c>
      <c r="HQ41" s="22">
        <v>0</v>
      </c>
      <c r="HR41" s="22">
        <v>0</v>
      </c>
      <c r="HS41" s="22">
        <v>0</v>
      </c>
      <c r="HT41" s="22">
        <v>0</v>
      </c>
      <c r="HU41" s="22">
        <v>0</v>
      </c>
      <c r="HV41" s="22">
        <v>0</v>
      </c>
      <c r="HW41" s="22">
        <v>0</v>
      </c>
      <c r="HX41" s="22">
        <v>0</v>
      </c>
      <c r="HY41" s="22">
        <v>0</v>
      </c>
      <c r="HZ41" s="22">
        <v>0</v>
      </c>
      <c r="IA41" s="22">
        <v>0</v>
      </c>
      <c r="IB41" s="22">
        <v>0</v>
      </c>
      <c r="IC41" s="22">
        <v>0</v>
      </c>
      <c r="ID41" s="22">
        <v>0</v>
      </c>
      <c r="IE41" s="22">
        <v>0</v>
      </c>
      <c r="IF41" s="22">
        <v>0</v>
      </c>
      <c r="IG41" s="22">
        <v>0</v>
      </c>
      <c r="IH41" s="22">
        <v>0</v>
      </c>
      <c r="II41" s="22">
        <v>0</v>
      </c>
      <c r="IJ41" s="22">
        <v>0</v>
      </c>
      <c r="IK41" s="22">
        <v>0</v>
      </c>
      <c r="IL41" s="22">
        <v>0</v>
      </c>
      <c r="IM41" s="22">
        <v>0</v>
      </c>
      <c r="IN41" s="22">
        <v>0</v>
      </c>
      <c r="IO41" s="22">
        <v>0</v>
      </c>
      <c r="IP41" s="22">
        <v>0</v>
      </c>
      <c r="IQ41" s="22">
        <v>0</v>
      </c>
      <c r="IR41" s="22">
        <v>0</v>
      </c>
      <c r="IS41" s="22">
        <v>0</v>
      </c>
      <c r="IT41" s="22">
        <v>0</v>
      </c>
      <c r="IU41" s="22">
        <v>0</v>
      </c>
      <c r="IV41" s="22">
        <v>0</v>
      </c>
      <c r="IW41" s="22">
        <v>0</v>
      </c>
      <c r="IX41" s="22">
        <v>0</v>
      </c>
      <c r="IY41" s="22">
        <v>0</v>
      </c>
      <c r="IZ41" s="22">
        <v>0</v>
      </c>
      <c r="JA41" s="22">
        <v>0</v>
      </c>
      <c r="JB41" s="22">
        <v>0</v>
      </c>
      <c r="JC41" s="22">
        <v>0</v>
      </c>
      <c r="JD41" s="22">
        <v>0</v>
      </c>
      <c r="JE41" s="22">
        <v>0</v>
      </c>
      <c r="JF41" s="22">
        <v>0</v>
      </c>
      <c r="JG41" s="22">
        <v>2.59017E-2</v>
      </c>
      <c r="JH41" s="22">
        <v>0</v>
      </c>
      <c r="JI41" s="22">
        <v>0</v>
      </c>
      <c r="JJ41" s="22">
        <v>0</v>
      </c>
      <c r="JK41" s="22">
        <v>0</v>
      </c>
      <c r="JL41" s="22">
        <v>0</v>
      </c>
      <c r="JM41" s="22">
        <v>0</v>
      </c>
      <c r="JN41" s="22">
        <v>0</v>
      </c>
      <c r="JO41" s="22">
        <v>0</v>
      </c>
      <c r="JP41" s="22">
        <v>0</v>
      </c>
      <c r="JQ41" s="22">
        <v>0</v>
      </c>
      <c r="JR41" s="22">
        <v>0</v>
      </c>
      <c r="JS41" s="22">
        <v>0</v>
      </c>
      <c r="JT41" s="22">
        <v>0</v>
      </c>
      <c r="JU41" s="22">
        <v>0</v>
      </c>
      <c r="JV41" s="22">
        <v>0</v>
      </c>
      <c r="JW41" s="22">
        <v>0</v>
      </c>
      <c r="JX41" s="22">
        <v>0</v>
      </c>
      <c r="JY41" s="22">
        <v>0</v>
      </c>
      <c r="JZ41" s="22">
        <v>0</v>
      </c>
      <c r="KA41" s="22">
        <v>0</v>
      </c>
      <c r="KB41" s="22">
        <v>0</v>
      </c>
      <c r="KC41" s="22">
        <v>0</v>
      </c>
      <c r="KD41" s="22">
        <v>0</v>
      </c>
      <c r="KE41" s="22">
        <v>0</v>
      </c>
      <c r="KF41" s="22">
        <v>0</v>
      </c>
      <c r="KG41" s="22">
        <v>0</v>
      </c>
      <c r="KH41" s="22">
        <v>0</v>
      </c>
      <c r="KI41" s="22">
        <v>0</v>
      </c>
      <c r="KJ41" s="22">
        <v>0</v>
      </c>
      <c r="KK41" s="22">
        <v>0</v>
      </c>
      <c r="KL41" s="22">
        <v>0</v>
      </c>
      <c r="KM41" s="22">
        <v>0</v>
      </c>
      <c r="KN41" s="22">
        <v>0</v>
      </c>
      <c r="KO41" s="22">
        <v>0</v>
      </c>
      <c r="KP41" s="22">
        <f t="shared" si="2"/>
        <v>0.56172800000000001</v>
      </c>
      <c r="KQ41" s="30">
        <f t="shared" si="3"/>
        <v>2.1324614388489215E-2</v>
      </c>
      <c r="KR41" s="29">
        <v>0</v>
      </c>
      <c r="KS41" s="22">
        <v>0</v>
      </c>
      <c r="KT41" s="22">
        <v>0</v>
      </c>
      <c r="KU41" s="22">
        <v>0</v>
      </c>
      <c r="KV41" s="22">
        <v>0</v>
      </c>
      <c r="KW41" s="22">
        <v>0</v>
      </c>
      <c r="KX41" s="22">
        <v>0</v>
      </c>
      <c r="KY41" s="22">
        <v>0</v>
      </c>
      <c r="KZ41" s="22">
        <v>0</v>
      </c>
      <c r="LA41" s="22">
        <v>0</v>
      </c>
      <c r="LB41" s="22">
        <v>0</v>
      </c>
      <c r="LC41" s="22">
        <v>0</v>
      </c>
      <c r="LD41" s="22">
        <v>0</v>
      </c>
      <c r="LE41" s="22">
        <v>0</v>
      </c>
      <c r="LF41" s="22">
        <v>0</v>
      </c>
      <c r="LG41" s="22">
        <v>0</v>
      </c>
      <c r="LH41" s="22">
        <v>0</v>
      </c>
      <c r="LI41" s="22">
        <v>0</v>
      </c>
      <c r="LJ41" s="22">
        <v>0</v>
      </c>
      <c r="LK41" s="22">
        <v>0</v>
      </c>
      <c r="LL41" s="22">
        <v>0</v>
      </c>
      <c r="LM41" s="22">
        <v>0</v>
      </c>
      <c r="LN41" s="22">
        <v>0</v>
      </c>
      <c r="LO41" s="22">
        <v>0</v>
      </c>
      <c r="LP41" s="22">
        <v>0</v>
      </c>
      <c r="LQ41" s="22">
        <v>0</v>
      </c>
      <c r="LR41" s="22">
        <v>0</v>
      </c>
      <c r="LS41" s="22">
        <v>0</v>
      </c>
      <c r="LT41" s="22">
        <v>0</v>
      </c>
      <c r="LU41" s="22">
        <v>0</v>
      </c>
      <c r="LV41" s="22">
        <v>0</v>
      </c>
      <c r="LW41" s="22">
        <v>0</v>
      </c>
      <c r="LX41" s="22">
        <v>0</v>
      </c>
      <c r="LY41" s="22">
        <v>0</v>
      </c>
      <c r="LZ41" s="22">
        <v>0</v>
      </c>
      <c r="MA41" s="22">
        <v>0</v>
      </c>
      <c r="MB41" s="22">
        <v>0</v>
      </c>
      <c r="MC41" s="22">
        <v>0</v>
      </c>
      <c r="MD41" s="22">
        <v>0</v>
      </c>
      <c r="ME41" s="22">
        <v>0</v>
      </c>
      <c r="MF41" s="22">
        <v>0</v>
      </c>
      <c r="MG41" s="22">
        <v>0</v>
      </c>
      <c r="MH41" s="22">
        <v>0</v>
      </c>
      <c r="MI41" s="22">
        <v>0</v>
      </c>
      <c r="MJ41" s="22">
        <v>0</v>
      </c>
      <c r="MK41" s="22">
        <v>0</v>
      </c>
      <c r="ML41" s="22">
        <v>0</v>
      </c>
      <c r="MM41" s="22">
        <v>0</v>
      </c>
      <c r="MN41" s="22">
        <v>0</v>
      </c>
      <c r="MO41" s="22">
        <v>0</v>
      </c>
      <c r="MP41" s="22">
        <v>0</v>
      </c>
      <c r="MQ41" s="22">
        <v>0</v>
      </c>
      <c r="MR41" s="22">
        <v>0</v>
      </c>
      <c r="MS41" s="22">
        <v>0</v>
      </c>
      <c r="MT41" s="22">
        <v>0</v>
      </c>
      <c r="MU41" s="22">
        <v>0</v>
      </c>
      <c r="MV41" s="22">
        <v>0</v>
      </c>
      <c r="MW41" s="22">
        <v>0</v>
      </c>
      <c r="MX41" s="22">
        <v>0</v>
      </c>
      <c r="MY41" s="22">
        <v>0</v>
      </c>
      <c r="MZ41" s="22">
        <v>0</v>
      </c>
      <c r="NA41" s="22">
        <v>0</v>
      </c>
      <c r="NB41" s="22">
        <v>0</v>
      </c>
      <c r="NC41" s="22">
        <v>0</v>
      </c>
      <c r="ND41" s="22">
        <v>0</v>
      </c>
      <c r="NE41" s="22">
        <v>0</v>
      </c>
      <c r="NF41" s="22">
        <v>0</v>
      </c>
      <c r="NG41" s="22">
        <v>0</v>
      </c>
      <c r="NH41" s="22">
        <v>0</v>
      </c>
      <c r="NI41" s="22">
        <v>0</v>
      </c>
      <c r="NJ41" s="22">
        <v>0</v>
      </c>
      <c r="NK41" s="22">
        <v>0</v>
      </c>
      <c r="NL41" s="22">
        <v>0</v>
      </c>
      <c r="NM41" s="22">
        <v>0</v>
      </c>
      <c r="NN41" s="22">
        <v>0</v>
      </c>
      <c r="NO41" s="22">
        <v>0</v>
      </c>
      <c r="NP41" s="22">
        <v>0</v>
      </c>
      <c r="NQ41" s="22">
        <v>0</v>
      </c>
      <c r="NR41" s="22">
        <v>0</v>
      </c>
      <c r="NS41" s="22">
        <v>0</v>
      </c>
      <c r="NT41" s="22">
        <v>0</v>
      </c>
      <c r="NU41" s="22">
        <v>0</v>
      </c>
      <c r="NV41" s="22">
        <v>0</v>
      </c>
      <c r="NW41" s="22">
        <v>0</v>
      </c>
      <c r="NX41" s="22">
        <v>0</v>
      </c>
      <c r="NY41" s="22">
        <v>0</v>
      </c>
      <c r="NZ41" s="22">
        <v>0</v>
      </c>
      <c r="OA41" s="22">
        <v>0</v>
      </c>
      <c r="OB41" s="22">
        <v>0</v>
      </c>
      <c r="OC41" s="22">
        <v>0</v>
      </c>
      <c r="OD41" s="22">
        <v>0</v>
      </c>
      <c r="OE41" s="22">
        <v>0</v>
      </c>
      <c r="OF41" s="22">
        <v>0</v>
      </c>
      <c r="OG41" s="22">
        <v>0</v>
      </c>
      <c r="OH41" s="22">
        <v>0</v>
      </c>
      <c r="OI41" s="22">
        <v>0</v>
      </c>
      <c r="OJ41" s="22">
        <v>0</v>
      </c>
      <c r="OK41" s="22">
        <v>0</v>
      </c>
      <c r="OL41" s="22">
        <v>0</v>
      </c>
      <c r="OM41" s="22">
        <v>0</v>
      </c>
      <c r="ON41" s="22">
        <v>0</v>
      </c>
      <c r="OO41" s="22">
        <v>0</v>
      </c>
      <c r="OP41" s="22">
        <v>0</v>
      </c>
      <c r="OQ41" s="22">
        <v>0</v>
      </c>
      <c r="OR41" s="22">
        <v>0</v>
      </c>
      <c r="OS41" s="22">
        <v>0</v>
      </c>
      <c r="OT41" s="22">
        <v>0</v>
      </c>
      <c r="OU41" s="22">
        <v>0</v>
      </c>
      <c r="OV41" s="22">
        <v>0</v>
      </c>
      <c r="OW41" s="22">
        <v>0</v>
      </c>
      <c r="OX41" s="22">
        <v>0</v>
      </c>
      <c r="OY41" s="22">
        <v>0</v>
      </c>
      <c r="OZ41" s="22">
        <v>0</v>
      </c>
      <c r="PA41" s="22">
        <v>0</v>
      </c>
      <c r="PB41" s="22">
        <v>0</v>
      </c>
      <c r="PC41" s="22">
        <v>0</v>
      </c>
      <c r="PD41" s="22">
        <v>0</v>
      </c>
      <c r="PE41" s="22">
        <v>0</v>
      </c>
      <c r="PF41" s="22">
        <v>0</v>
      </c>
      <c r="PG41" s="22">
        <f t="shared" si="4"/>
        <v>0</v>
      </c>
      <c r="PH41" s="30">
        <f t="shared" si="5"/>
        <v>0</v>
      </c>
      <c r="PI41" s="29">
        <v>0</v>
      </c>
      <c r="PJ41" s="22">
        <v>0</v>
      </c>
      <c r="PK41" s="22">
        <v>0</v>
      </c>
      <c r="PL41" s="22">
        <v>0</v>
      </c>
      <c r="PM41" s="22">
        <v>0</v>
      </c>
      <c r="PN41" s="22">
        <v>0</v>
      </c>
      <c r="PO41" s="22">
        <v>0</v>
      </c>
      <c r="PP41" s="22">
        <v>0</v>
      </c>
      <c r="PQ41" s="22">
        <v>0</v>
      </c>
      <c r="PR41" s="22">
        <v>0</v>
      </c>
      <c r="PS41" s="22">
        <v>0</v>
      </c>
      <c r="PT41" s="22">
        <v>0</v>
      </c>
      <c r="PU41" s="22">
        <v>0</v>
      </c>
      <c r="PV41" s="22">
        <v>0</v>
      </c>
      <c r="PW41" s="22">
        <v>0</v>
      </c>
      <c r="PX41" s="22">
        <v>0</v>
      </c>
      <c r="PY41" s="22">
        <v>0</v>
      </c>
      <c r="PZ41" s="22">
        <v>0</v>
      </c>
      <c r="QA41" s="22">
        <v>0</v>
      </c>
      <c r="QB41" s="22">
        <v>0</v>
      </c>
      <c r="QC41" s="22">
        <v>0</v>
      </c>
      <c r="QD41" s="22">
        <v>0</v>
      </c>
      <c r="QE41" s="22">
        <v>0</v>
      </c>
      <c r="QF41" s="22">
        <v>0</v>
      </c>
      <c r="QG41" s="22">
        <v>0</v>
      </c>
      <c r="QH41" s="22">
        <v>0</v>
      </c>
      <c r="QI41" s="22">
        <v>0</v>
      </c>
      <c r="QJ41" s="22">
        <v>0</v>
      </c>
      <c r="QK41" s="22">
        <v>0</v>
      </c>
      <c r="QL41" s="22">
        <v>0</v>
      </c>
      <c r="QM41" s="22">
        <v>0</v>
      </c>
      <c r="QN41" s="22">
        <v>0</v>
      </c>
      <c r="QO41" s="22">
        <v>0</v>
      </c>
      <c r="QP41" s="22">
        <v>0</v>
      </c>
      <c r="QQ41" s="22">
        <v>0</v>
      </c>
      <c r="QR41" s="22">
        <v>0</v>
      </c>
      <c r="QS41" s="22">
        <v>0</v>
      </c>
      <c r="QT41" s="22">
        <v>0</v>
      </c>
      <c r="QU41" s="22">
        <v>0</v>
      </c>
      <c r="QV41" s="22">
        <v>0</v>
      </c>
      <c r="QW41" s="22">
        <v>0</v>
      </c>
      <c r="QX41" s="22">
        <v>0</v>
      </c>
      <c r="QY41" s="22">
        <v>0</v>
      </c>
      <c r="QZ41" s="22">
        <v>0</v>
      </c>
      <c r="RA41" s="22">
        <v>0</v>
      </c>
      <c r="RB41" s="22">
        <v>0</v>
      </c>
      <c r="RC41" s="22">
        <v>0</v>
      </c>
      <c r="RD41" s="22">
        <v>0</v>
      </c>
      <c r="RE41" s="22">
        <v>0</v>
      </c>
      <c r="RF41" s="22">
        <v>0</v>
      </c>
      <c r="RG41" s="22">
        <v>0</v>
      </c>
      <c r="RH41" s="22">
        <v>0</v>
      </c>
      <c r="RI41" s="22">
        <v>0</v>
      </c>
      <c r="RJ41" s="22">
        <v>0</v>
      </c>
      <c r="RK41" s="22">
        <v>0</v>
      </c>
      <c r="RL41" s="22">
        <v>0</v>
      </c>
      <c r="RM41" s="22">
        <v>0</v>
      </c>
      <c r="RN41" s="22">
        <v>0</v>
      </c>
      <c r="RO41" s="22">
        <v>0</v>
      </c>
      <c r="RP41" s="22">
        <v>0</v>
      </c>
      <c r="RQ41" s="22">
        <v>0</v>
      </c>
      <c r="RR41" s="22">
        <v>0</v>
      </c>
      <c r="RS41" s="22">
        <v>0</v>
      </c>
      <c r="RT41" s="22">
        <v>0</v>
      </c>
      <c r="RU41" s="22">
        <v>0</v>
      </c>
      <c r="RV41" s="22">
        <v>0</v>
      </c>
      <c r="RW41" s="22">
        <v>0</v>
      </c>
      <c r="RX41" s="22">
        <v>0</v>
      </c>
      <c r="RY41" s="22">
        <v>0</v>
      </c>
      <c r="RZ41" s="22">
        <v>0</v>
      </c>
      <c r="SA41" s="22">
        <v>0</v>
      </c>
      <c r="SB41" s="22">
        <v>0</v>
      </c>
      <c r="SC41" s="22">
        <v>0</v>
      </c>
      <c r="SD41" s="22">
        <v>0</v>
      </c>
      <c r="SE41" s="22">
        <v>0</v>
      </c>
      <c r="SF41" s="22">
        <v>0</v>
      </c>
      <c r="SG41" s="22">
        <v>0</v>
      </c>
      <c r="SH41" s="22">
        <v>0</v>
      </c>
      <c r="SI41" s="22">
        <v>0</v>
      </c>
      <c r="SJ41" s="22">
        <v>0</v>
      </c>
      <c r="SK41" s="22">
        <v>0</v>
      </c>
      <c r="SL41" s="22">
        <v>0</v>
      </c>
      <c r="SM41" s="22">
        <v>0</v>
      </c>
      <c r="SN41" s="22">
        <v>0</v>
      </c>
      <c r="SO41" s="22">
        <v>0</v>
      </c>
      <c r="SP41" s="22">
        <v>0</v>
      </c>
      <c r="SQ41" s="22">
        <v>0</v>
      </c>
      <c r="SR41" s="22">
        <v>0</v>
      </c>
      <c r="SS41" s="22">
        <v>0</v>
      </c>
      <c r="ST41" s="22">
        <v>0</v>
      </c>
      <c r="SU41" s="22">
        <v>0</v>
      </c>
      <c r="SV41" s="22">
        <v>0</v>
      </c>
      <c r="SW41" s="22">
        <v>0</v>
      </c>
      <c r="SX41" s="22">
        <v>0</v>
      </c>
      <c r="SY41" s="22">
        <v>0</v>
      </c>
      <c r="SZ41" s="22">
        <v>0</v>
      </c>
      <c r="TA41" s="22">
        <v>0</v>
      </c>
      <c r="TB41" s="22">
        <v>0</v>
      </c>
      <c r="TC41" s="22">
        <v>0</v>
      </c>
      <c r="TD41" s="22">
        <v>0</v>
      </c>
      <c r="TE41" s="22">
        <v>0</v>
      </c>
      <c r="TF41" s="22">
        <v>0</v>
      </c>
      <c r="TG41" s="22">
        <v>0</v>
      </c>
      <c r="TH41" s="22">
        <v>0</v>
      </c>
      <c r="TI41" s="22">
        <v>0</v>
      </c>
      <c r="TJ41" s="22">
        <v>0</v>
      </c>
      <c r="TK41" s="22">
        <v>0</v>
      </c>
      <c r="TL41" s="22">
        <v>0</v>
      </c>
      <c r="TM41" s="22">
        <v>0</v>
      </c>
      <c r="TN41" s="22">
        <v>0</v>
      </c>
      <c r="TO41" s="22">
        <v>0</v>
      </c>
      <c r="TP41" s="22">
        <v>0</v>
      </c>
      <c r="TQ41" s="22">
        <v>0</v>
      </c>
      <c r="TR41" s="22">
        <v>0</v>
      </c>
      <c r="TS41" s="22">
        <v>0</v>
      </c>
      <c r="TT41" s="22">
        <v>0</v>
      </c>
      <c r="TU41" s="22">
        <v>0</v>
      </c>
      <c r="TV41" s="22">
        <v>0</v>
      </c>
      <c r="TW41" s="22">
        <v>0</v>
      </c>
      <c r="TX41" s="22">
        <v>0</v>
      </c>
      <c r="TY41" s="22">
        <v>0</v>
      </c>
      <c r="TZ41" s="22">
        <v>0</v>
      </c>
      <c r="UA41" s="22">
        <v>0</v>
      </c>
      <c r="UB41" s="22">
        <v>0</v>
      </c>
      <c r="UC41" s="22">
        <v>0</v>
      </c>
      <c r="UD41" s="22">
        <v>0</v>
      </c>
      <c r="UE41" s="22">
        <v>0</v>
      </c>
      <c r="UF41" s="22">
        <v>0</v>
      </c>
      <c r="UG41" s="22">
        <v>0</v>
      </c>
      <c r="UH41" s="22">
        <v>0</v>
      </c>
      <c r="UI41" s="22">
        <v>0</v>
      </c>
      <c r="UJ41" s="22">
        <v>0</v>
      </c>
      <c r="UK41" s="22">
        <v>0</v>
      </c>
      <c r="UL41" s="22">
        <v>0</v>
      </c>
      <c r="UM41" s="22">
        <v>0</v>
      </c>
      <c r="UN41" s="22">
        <v>0</v>
      </c>
      <c r="UO41" s="22">
        <v>0</v>
      </c>
      <c r="UP41" s="22">
        <v>0</v>
      </c>
      <c r="UQ41" s="22">
        <v>0</v>
      </c>
      <c r="UR41" s="22">
        <v>0</v>
      </c>
      <c r="US41" s="22">
        <v>0</v>
      </c>
      <c r="UT41" s="22">
        <v>0</v>
      </c>
      <c r="UU41" s="22">
        <v>0</v>
      </c>
      <c r="UV41" s="22">
        <v>0</v>
      </c>
      <c r="UW41" s="22">
        <v>0</v>
      </c>
      <c r="UX41" s="22">
        <v>0</v>
      </c>
      <c r="UY41" s="22">
        <v>0</v>
      </c>
      <c r="UZ41" s="22">
        <v>0</v>
      </c>
      <c r="VA41" s="22">
        <v>0</v>
      </c>
      <c r="VB41" s="22">
        <v>0</v>
      </c>
      <c r="VC41" s="22">
        <v>0</v>
      </c>
      <c r="VD41" s="22">
        <v>0</v>
      </c>
      <c r="VE41" s="22">
        <v>0</v>
      </c>
      <c r="VF41" s="22">
        <v>0</v>
      </c>
      <c r="VG41" s="22">
        <v>0</v>
      </c>
      <c r="VH41" s="22">
        <v>0</v>
      </c>
      <c r="VI41" s="22">
        <v>0</v>
      </c>
      <c r="VJ41" s="22">
        <v>0</v>
      </c>
      <c r="VK41" s="22">
        <v>0</v>
      </c>
      <c r="VL41" s="22">
        <v>0</v>
      </c>
      <c r="VM41" s="22">
        <v>0</v>
      </c>
      <c r="VN41" s="22">
        <v>0</v>
      </c>
      <c r="VO41" s="22">
        <v>0</v>
      </c>
      <c r="VP41" s="22">
        <v>0</v>
      </c>
      <c r="VQ41" s="22">
        <v>0</v>
      </c>
      <c r="VR41" s="22">
        <v>0</v>
      </c>
      <c r="VS41" s="22">
        <v>0</v>
      </c>
      <c r="VT41" s="22">
        <v>0</v>
      </c>
      <c r="VU41" s="22">
        <v>0</v>
      </c>
      <c r="VV41" s="22">
        <v>0</v>
      </c>
      <c r="VW41" s="22">
        <v>0</v>
      </c>
      <c r="VX41" s="22">
        <v>0</v>
      </c>
      <c r="VY41" s="22">
        <v>0</v>
      </c>
      <c r="VZ41" s="22">
        <v>0</v>
      </c>
      <c r="WA41" s="22">
        <v>0</v>
      </c>
      <c r="WB41" s="22">
        <v>0</v>
      </c>
      <c r="WC41" s="22">
        <v>0</v>
      </c>
      <c r="WD41" s="22">
        <v>0</v>
      </c>
      <c r="WE41" s="22">
        <v>0</v>
      </c>
      <c r="WF41" s="22">
        <v>0</v>
      </c>
      <c r="WG41" s="22">
        <v>0</v>
      </c>
      <c r="WH41" s="22">
        <v>0</v>
      </c>
      <c r="WI41" s="22">
        <v>0</v>
      </c>
      <c r="WJ41" s="22">
        <v>0</v>
      </c>
      <c r="WK41" s="22">
        <v>0</v>
      </c>
      <c r="WL41" s="22">
        <v>0</v>
      </c>
      <c r="WM41" s="22">
        <v>0</v>
      </c>
      <c r="WN41" s="22">
        <v>0</v>
      </c>
      <c r="WO41" s="22">
        <v>0</v>
      </c>
      <c r="WP41" s="22">
        <v>0</v>
      </c>
      <c r="WQ41" s="22">
        <v>0</v>
      </c>
      <c r="WR41" s="22">
        <v>0</v>
      </c>
      <c r="WS41" s="22">
        <v>0</v>
      </c>
      <c r="WT41" s="22">
        <v>0</v>
      </c>
      <c r="WU41" s="22">
        <v>0</v>
      </c>
      <c r="WV41" s="22">
        <v>0</v>
      </c>
      <c r="WW41" s="22">
        <v>0</v>
      </c>
      <c r="WX41" s="22">
        <v>0</v>
      </c>
      <c r="WY41" s="22">
        <v>0</v>
      </c>
      <c r="WZ41" s="22">
        <v>0</v>
      </c>
      <c r="XA41" s="22">
        <v>0</v>
      </c>
      <c r="XB41" s="22">
        <v>0</v>
      </c>
      <c r="XC41" s="22">
        <v>0</v>
      </c>
      <c r="XD41" s="22">
        <v>0</v>
      </c>
      <c r="XE41" s="22">
        <v>0</v>
      </c>
      <c r="XF41" s="22">
        <v>0</v>
      </c>
      <c r="XG41" s="22">
        <v>0</v>
      </c>
      <c r="XH41" s="22">
        <v>0</v>
      </c>
      <c r="XI41" s="22">
        <v>0</v>
      </c>
      <c r="XJ41" s="22">
        <v>0</v>
      </c>
      <c r="XK41" s="22">
        <v>0</v>
      </c>
      <c r="XL41" s="22">
        <v>0</v>
      </c>
      <c r="XM41" s="22">
        <v>0</v>
      </c>
      <c r="XN41" s="22">
        <v>0</v>
      </c>
      <c r="XO41" s="22">
        <v>0</v>
      </c>
      <c r="XP41" s="22">
        <v>0</v>
      </c>
      <c r="XQ41" s="22">
        <v>0</v>
      </c>
      <c r="XR41" s="22">
        <v>0</v>
      </c>
      <c r="XS41" s="22">
        <v>0</v>
      </c>
      <c r="XT41" s="22">
        <v>0</v>
      </c>
      <c r="XU41" s="22">
        <v>0</v>
      </c>
      <c r="XV41" s="22">
        <v>0</v>
      </c>
      <c r="XW41" s="22">
        <v>0</v>
      </c>
      <c r="XX41" s="22">
        <v>0</v>
      </c>
      <c r="XY41" s="22">
        <v>0</v>
      </c>
      <c r="XZ41" s="22">
        <v>0</v>
      </c>
      <c r="YA41" s="22">
        <v>0</v>
      </c>
      <c r="YB41" s="22">
        <v>0</v>
      </c>
      <c r="YC41" s="22">
        <v>0</v>
      </c>
      <c r="YD41" s="22">
        <v>0</v>
      </c>
      <c r="YE41" s="22">
        <v>0</v>
      </c>
      <c r="YF41" s="22">
        <v>0</v>
      </c>
      <c r="YG41" s="22">
        <v>0</v>
      </c>
      <c r="YH41" s="22">
        <v>7.9545699999999997E-2</v>
      </c>
      <c r="YI41" s="22">
        <v>0</v>
      </c>
      <c r="YJ41" s="22">
        <v>0</v>
      </c>
      <c r="YK41" s="22">
        <v>0</v>
      </c>
      <c r="YL41" s="22">
        <v>0</v>
      </c>
      <c r="YM41" s="22">
        <v>0</v>
      </c>
      <c r="YN41" s="22">
        <v>0</v>
      </c>
      <c r="YO41" s="22">
        <v>0</v>
      </c>
      <c r="YP41" s="22">
        <v>0</v>
      </c>
      <c r="YQ41" s="22">
        <v>0</v>
      </c>
      <c r="YR41" s="22">
        <v>0</v>
      </c>
      <c r="YS41" s="22">
        <v>0</v>
      </c>
      <c r="YT41" s="22">
        <v>0</v>
      </c>
      <c r="YU41" s="22">
        <v>0</v>
      </c>
      <c r="YV41" s="22">
        <v>0</v>
      </c>
      <c r="YW41" s="22">
        <v>0</v>
      </c>
      <c r="YX41" s="22">
        <v>0</v>
      </c>
      <c r="YY41" s="22">
        <v>0</v>
      </c>
      <c r="YZ41" s="22">
        <v>0</v>
      </c>
      <c r="ZA41" s="22">
        <v>0</v>
      </c>
      <c r="ZB41" s="22">
        <v>0</v>
      </c>
      <c r="ZC41" s="22">
        <v>0</v>
      </c>
      <c r="ZD41" s="22">
        <v>0</v>
      </c>
      <c r="ZE41" s="22">
        <v>0</v>
      </c>
      <c r="ZF41" s="22">
        <v>0</v>
      </c>
      <c r="ZG41" s="22">
        <v>0</v>
      </c>
      <c r="ZH41" s="22">
        <v>0</v>
      </c>
      <c r="ZI41" s="22">
        <v>0</v>
      </c>
      <c r="ZJ41" s="22">
        <v>0</v>
      </c>
      <c r="ZK41" s="22">
        <v>0</v>
      </c>
      <c r="ZL41" s="22">
        <v>0</v>
      </c>
      <c r="ZM41" s="22">
        <v>0</v>
      </c>
      <c r="ZN41" s="22">
        <v>0</v>
      </c>
      <c r="ZO41" s="22">
        <v>0</v>
      </c>
      <c r="ZP41" s="22">
        <v>0</v>
      </c>
      <c r="ZQ41" s="22">
        <v>0</v>
      </c>
      <c r="ZR41" s="22">
        <v>0</v>
      </c>
      <c r="ZS41" s="22">
        <v>0</v>
      </c>
      <c r="ZT41" s="22">
        <v>0</v>
      </c>
      <c r="ZU41" s="22">
        <v>0</v>
      </c>
      <c r="ZV41" s="22">
        <v>0</v>
      </c>
      <c r="ZW41" s="22">
        <v>0</v>
      </c>
      <c r="ZX41" s="22">
        <v>0</v>
      </c>
      <c r="ZY41" s="22">
        <v>0</v>
      </c>
      <c r="ZZ41" s="22">
        <v>0</v>
      </c>
      <c r="AAA41" s="22">
        <v>0</v>
      </c>
      <c r="AAB41" s="22">
        <v>0</v>
      </c>
      <c r="AAC41" s="22">
        <v>0</v>
      </c>
      <c r="AAD41" s="22">
        <v>0</v>
      </c>
      <c r="AAE41" s="22">
        <v>0</v>
      </c>
      <c r="AAF41" s="22">
        <v>0</v>
      </c>
      <c r="AAG41" s="22">
        <v>0</v>
      </c>
      <c r="AAH41" s="22">
        <v>0</v>
      </c>
      <c r="AAI41" s="22">
        <v>0</v>
      </c>
      <c r="AAJ41" s="22">
        <v>0</v>
      </c>
      <c r="AAK41" s="22">
        <v>0</v>
      </c>
      <c r="AAL41" s="22">
        <v>0</v>
      </c>
      <c r="AAM41" s="22">
        <v>0</v>
      </c>
      <c r="AAN41" s="22">
        <v>0</v>
      </c>
      <c r="AAO41" s="22">
        <v>0</v>
      </c>
      <c r="AAP41" s="22">
        <v>0</v>
      </c>
      <c r="AAQ41" s="22">
        <v>0</v>
      </c>
      <c r="AAR41" s="22">
        <v>0</v>
      </c>
      <c r="AAS41" s="22">
        <v>0</v>
      </c>
      <c r="AAT41" s="22">
        <v>0</v>
      </c>
      <c r="AAU41" s="22">
        <v>0</v>
      </c>
      <c r="AAV41" s="22">
        <v>0</v>
      </c>
      <c r="AAW41" s="22">
        <v>0</v>
      </c>
      <c r="AAX41" s="22">
        <v>0</v>
      </c>
      <c r="AAY41" s="22">
        <v>0</v>
      </c>
      <c r="AAZ41" s="22">
        <v>0</v>
      </c>
      <c r="ABA41" s="22">
        <v>0</v>
      </c>
      <c r="ABB41" s="22">
        <v>0</v>
      </c>
      <c r="ABC41" s="22">
        <v>0</v>
      </c>
      <c r="ABD41" s="22">
        <v>0</v>
      </c>
      <c r="ABE41" s="22">
        <v>0</v>
      </c>
      <c r="ABF41" s="22">
        <v>0</v>
      </c>
      <c r="ABG41" s="22">
        <v>0</v>
      </c>
      <c r="ABH41" s="22">
        <v>0</v>
      </c>
      <c r="ABI41" s="22">
        <v>0</v>
      </c>
      <c r="ABJ41" s="22">
        <v>0</v>
      </c>
      <c r="ABK41" s="22">
        <v>0</v>
      </c>
      <c r="ABL41" s="22">
        <v>0</v>
      </c>
      <c r="ABM41" s="22">
        <v>0</v>
      </c>
      <c r="ABN41" s="22">
        <v>0</v>
      </c>
      <c r="ABO41" s="22">
        <v>0</v>
      </c>
      <c r="ABP41" s="22">
        <v>0</v>
      </c>
      <c r="ABQ41" s="22">
        <v>0</v>
      </c>
      <c r="ABR41" s="22">
        <v>0</v>
      </c>
      <c r="ABS41" s="22">
        <v>0</v>
      </c>
      <c r="ABT41" s="22">
        <v>0</v>
      </c>
      <c r="ABU41" s="22">
        <v>0</v>
      </c>
      <c r="ABV41" s="22">
        <v>0</v>
      </c>
      <c r="ABW41" s="22">
        <v>0</v>
      </c>
      <c r="ABX41" s="22">
        <v>0</v>
      </c>
      <c r="ABY41" s="22">
        <v>0</v>
      </c>
      <c r="ABZ41" s="22">
        <v>0</v>
      </c>
      <c r="ACA41" s="22">
        <v>0</v>
      </c>
      <c r="ACB41" s="22">
        <v>0</v>
      </c>
      <c r="ACC41" s="22">
        <v>0</v>
      </c>
      <c r="ACD41" s="22">
        <v>0</v>
      </c>
      <c r="ACE41" s="22">
        <v>0</v>
      </c>
      <c r="ACF41" s="22">
        <v>0</v>
      </c>
      <c r="ACG41" s="22">
        <v>0</v>
      </c>
      <c r="ACH41" s="22">
        <v>0</v>
      </c>
      <c r="ACI41" s="22">
        <v>0</v>
      </c>
      <c r="ACJ41" s="22">
        <v>0</v>
      </c>
      <c r="ACK41" s="22">
        <v>0</v>
      </c>
      <c r="ACL41" s="22">
        <v>0</v>
      </c>
      <c r="ACM41" s="22">
        <v>0</v>
      </c>
      <c r="ACN41" s="22">
        <v>0</v>
      </c>
      <c r="ACO41" s="22">
        <v>0</v>
      </c>
      <c r="ACP41" s="22">
        <v>0</v>
      </c>
      <c r="ACQ41" s="22">
        <v>0</v>
      </c>
      <c r="ACR41" s="22">
        <v>0</v>
      </c>
      <c r="ACS41" s="22">
        <v>0</v>
      </c>
      <c r="ACT41" s="22">
        <v>0</v>
      </c>
      <c r="ACU41" s="22">
        <v>0</v>
      </c>
      <c r="ACV41" s="22">
        <v>0</v>
      </c>
      <c r="ACW41" s="22">
        <v>0</v>
      </c>
      <c r="ACX41" s="22">
        <v>0</v>
      </c>
      <c r="ACY41" s="22">
        <v>0</v>
      </c>
      <c r="ACZ41" s="22">
        <v>0</v>
      </c>
      <c r="ADA41" s="22">
        <v>0</v>
      </c>
      <c r="ADB41" s="22">
        <v>0</v>
      </c>
      <c r="ADC41" s="22">
        <v>0</v>
      </c>
      <c r="ADD41" s="22">
        <v>0</v>
      </c>
      <c r="ADE41" s="22">
        <v>0</v>
      </c>
      <c r="ADF41" s="22">
        <v>0</v>
      </c>
      <c r="ADG41" s="22">
        <v>0</v>
      </c>
      <c r="ADH41" s="22">
        <v>0</v>
      </c>
      <c r="ADI41" s="22">
        <v>0</v>
      </c>
      <c r="ADJ41" s="22">
        <v>0</v>
      </c>
      <c r="ADK41" s="22">
        <v>0</v>
      </c>
      <c r="ADL41" s="22">
        <v>0</v>
      </c>
      <c r="ADM41" s="22">
        <v>0</v>
      </c>
      <c r="ADN41" s="22">
        <v>0</v>
      </c>
      <c r="ADO41" s="22">
        <v>0</v>
      </c>
      <c r="ADP41" s="22">
        <v>0</v>
      </c>
      <c r="ADQ41" s="22">
        <v>0</v>
      </c>
      <c r="ADR41" s="22">
        <v>0</v>
      </c>
      <c r="ADS41" s="22">
        <v>0</v>
      </c>
      <c r="ADT41" s="22">
        <v>0</v>
      </c>
      <c r="ADU41" s="22">
        <v>0</v>
      </c>
      <c r="ADV41" s="22">
        <v>0</v>
      </c>
      <c r="ADW41" s="22">
        <v>0</v>
      </c>
      <c r="ADX41" s="22">
        <v>0</v>
      </c>
      <c r="ADY41" s="22">
        <v>0</v>
      </c>
      <c r="ADZ41" s="22">
        <v>0</v>
      </c>
      <c r="AEA41" s="22">
        <v>0</v>
      </c>
      <c r="AEB41" s="22">
        <v>0</v>
      </c>
      <c r="AEC41" s="22">
        <v>0</v>
      </c>
      <c r="AED41" s="22">
        <v>0</v>
      </c>
      <c r="AEE41" s="22">
        <v>0</v>
      </c>
      <c r="AEF41" s="22">
        <v>0</v>
      </c>
      <c r="AEG41" s="22">
        <v>0</v>
      </c>
      <c r="AEH41" s="22">
        <v>0</v>
      </c>
      <c r="AEI41" s="22">
        <v>0</v>
      </c>
      <c r="AEJ41" s="22">
        <v>0</v>
      </c>
      <c r="AEK41" s="22">
        <v>0</v>
      </c>
      <c r="AEL41" s="22">
        <v>0</v>
      </c>
      <c r="AEM41" s="22">
        <v>0</v>
      </c>
      <c r="AEN41" s="22">
        <v>0</v>
      </c>
      <c r="AEO41" s="22">
        <v>0</v>
      </c>
      <c r="AEP41" s="22">
        <v>0</v>
      </c>
      <c r="AEQ41" s="22">
        <v>0</v>
      </c>
      <c r="AER41" s="22">
        <v>0</v>
      </c>
      <c r="AES41" s="22">
        <v>0</v>
      </c>
      <c r="AET41" s="22">
        <v>0</v>
      </c>
      <c r="AEU41" s="22">
        <v>0</v>
      </c>
      <c r="AEV41" s="22">
        <f t="shared" si="6"/>
        <v>7.9545699999999997E-2</v>
      </c>
      <c r="AEW41" s="30">
        <f t="shared" si="7"/>
        <v>1.9738387096774192E-4</v>
      </c>
      <c r="AEX41" s="29">
        <v>0</v>
      </c>
      <c r="AEY41" s="22">
        <v>0</v>
      </c>
      <c r="AEZ41" s="22">
        <v>0</v>
      </c>
      <c r="AFA41" s="22">
        <v>0</v>
      </c>
      <c r="AFB41" s="22">
        <v>0</v>
      </c>
      <c r="AFC41" s="22">
        <v>0</v>
      </c>
      <c r="AFD41" s="22">
        <v>0</v>
      </c>
      <c r="AFE41" s="22">
        <v>0</v>
      </c>
      <c r="AFF41" s="22">
        <v>0</v>
      </c>
      <c r="AFG41" s="22">
        <v>0</v>
      </c>
      <c r="AFH41" s="22">
        <v>0</v>
      </c>
      <c r="AFI41" s="22">
        <v>0</v>
      </c>
      <c r="AFJ41" s="22">
        <v>0</v>
      </c>
      <c r="AFK41" s="22">
        <v>0</v>
      </c>
      <c r="AFL41" s="22">
        <v>0</v>
      </c>
      <c r="AFM41" s="22">
        <v>0</v>
      </c>
      <c r="AFN41" s="22">
        <v>0</v>
      </c>
      <c r="AFO41" s="22">
        <v>0</v>
      </c>
      <c r="AFP41" s="22">
        <v>0</v>
      </c>
      <c r="AFQ41" s="22">
        <v>0</v>
      </c>
      <c r="AFR41" s="22">
        <v>0</v>
      </c>
      <c r="AFS41" s="22">
        <v>0</v>
      </c>
      <c r="AFT41" s="22">
        <v>0</v>
      </c>
      <c r="AFU41" s="22">
        <v>0</v>
      </c>
      <c r="AFV41" s="22">
        <v>0</v>
      </c>
      <c r="AFW41" s="22">
        <v>0</v>
      </c>
      <c r="AFX41" s="22">
        <v>0</v>
      </c>
      <c r="AFY41" s="22">
        <v>0</v>
      </c>
      <c r="AFZ41" s="22">
        <v>0</v>
      </c>
      <c r="AGA41" s="22">
        <v>0</v>
      </c>
      <c r="AGB41" s="22">
        <v>0</v>
      </c>
      <c r="AGC41" s="22">
        <v>0</v>
      </c>
      <c r="AGD41" s="22">
        <v>0</v>
      </c>
      <c r="AGE41" s="22">
        <v>0</v>
      </c>
      <c r="AGF41" s="22">
        <v>0</v>
      </c>
      <c r="AGG41" s="22">
        <v>0</v>
      </c>
      <c r="AGH41" s="22">
        <v>0</v>
      </c>
      <c r="AGI41" s="22">
        <v>0</v>
      </c>
      <c r="AGJ41" s="22">
        <v>0</v>
      </c>
      <c r="AGK41" s="22">
        <v>0</v>
      </c>
      <c r="AGL41" s="22">
        <v>0</v>
      </c>
      <c r="AGM41" s="22">
        <v>0</v>
      </c>
      <c r="AGN41" s="22">
        <v>0</v>
      </c>
      <c r="AGO41" s="22">
        <v>0</v>
      </c>
      <c r="AGP41" s="22">
        <v>0</v>
      </c>
      <c r="AGQ41" s="22">
        <v>0</v>
      </c>
      <c r="AGR41" s="22">
        <v>0</v>
      </c>
      <c r="AGS41" s="22">
        <v>0</v>
      </c>
      <c r="AGT41" s="22">
        <v>0</v>
      </c>
      <c r="AGU41" s="22">
        <v>0</v>
      </c>
      <c r="AGV41" s="22">
        <f t="shared" si="8"/>
        <v>0</v>
      </c>
      <c r="AGW41" s="30">
        <f t="shared" si="9"/>
        <v>0</v>
      </c>
    </row>
    <row r="42" spans="1:881" x14ac:dyDescent="0.25">
      <c r="A42" s="12" t="s">
        <v>907</v>
      </c>
      <c r="B42" s="2" t="s">
        <v>949</v>
      </c>
      <c r="C42" s="13">
        <v>227707375</v>
      </c>
      <c r="D42" s="14">
        <v>227707677</v>
      </c>
      <c r="E42" s="29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.101046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0</v>
      </c>
      <c r="T42" s="22">
        <v>0</v>
      </c>
      <c r="U42" s="22">
        <v>0</v>
      </c>
      <c r="V42" s="22">
        <f t="shared" si="0"/>
        <v>0.101046</v>
      </c>
      <c r="W42" s="30">
        <f t="shared" si="1"/>
        <v>5.9438823529411764E-3</v>
      </c>
      <c r="X42" s="29">
        <v>0</v>
      </c>
      <c r="Y42" s="22">
        <v>0</v>
      </c>
      <c r="Z42" s="22">
        <v>0</v>
      </c>
      <c r="AA42" s="22">
        <v>0.28026499999999999</v>
      </c>
      <c r="AB42" s="22">
        <v>0</v>
      </c>
      <c r="AC42" s="22">
        <v>0</v>
      </c>
      <c r="AD42" s="22">
        <v>0</v>
      </c>
      <c r="AE42" s="22">
        <v>0</v>
      </c>
      <c r="AF42" s="22">
        <v>0</v>
      </c>
      <c r="AG42" s="22">
        <v>0</v>
      </c>
      <c r="AH42" s="22">
        <v>0</v>
      </c>
      <c r="AI42" s="22">
        <v>0.17381199999999999</v>
      </c>
      <c r="AJ42" s="22">
        <v>0</v>
      </c>
      <c r="AK42" s="22">
        <v>0</v>
      </c>
      <c r="AL42" s="22">
        <v>0</v>
      </c>
      <c r="AM42" s="22">
        <v>0</v>
      </c>
      <c r="AN42" s="22">
        <v>0.82199299999999997</v>
      </c>
      <c r="AO42" s="22">
        <v>0</v>
      </c>
      <c r="AP42" s="22">
        <v>0</v>
      </c>
      <c r="AQ42" s="22">
        <v>0</v>
      </c>
      <c r="AR42" s="22">
        <v>0</v>
      </c>
      <c r="AS42" s="22">
        <v>0</v>
      </c>
      <c r="AT42" s="22">
        <v>0.49765500000000001</v>
      </c>
      <c r="AU42" s="22">
        <v>0</v>
      </c>
      <c r="AV42" s="22">
        <v>0</v>
      </c>
      <c r="AW42" s="22">
        <v>0</v>
      </c>
      <c r="AX42" s="22">
        <v>0</v>
      </c>
      <c r="AY42" s="22">
        <v>0.23569699999999999</v>
      </c>
      <c r="AZ42" s="22">
        <v>0</v>
      </c>
      <c r="BA42" s="22">
        <v>0</v>
      </c>
      <c r="BB42" s="22">
        <v>0</v>
      </c>
      <c r="BC42" s="22">
        <v>0</v>
      </c>
      <c r="BD42" s="22">
        <v>0</v>
      </c>
      <c r="BE42" s="22">
        <v>0</v>
      </c>
      <c r="BF42" s="22">
        <v>0.43556499999999998</v>
      </c>
      <c r="BG42" s="22">
        <v>0</v>
      </c>
      <c r="BH42" s="22">
        <v>0.21476400000000001</v>
      </c>
      <c r="BI42" s="22">
        <v>0</v>
      </c>
      <c r="BJ42" s="22">
        <v>0</v>
      </c>
      <c r="BK42" s="22">
        <v>0.146978</v>
      </c>
      <c r="BL42" s="22">
        <v>0.47162900000000002</v>
      </c>
      <c r="BM42" s="22">
        <v>0</v>
      </c>
      <c r="BN42" s="22">
        <v>0.42185</v>
      </c>
      <c r="BO42" s="22">
        <v>0</v>
      </c>
      <c r="BP42" s="22">
        <v>0</v>
      </c>
      <c r="BQ42" s="22">
        <v>0</v>
      </c>
      <c r="BR42" s="22">
        <v>0</v>
      </c>
      <c r="BS42" s="22">
        <v>0</v>
      </c>
      <c r="BT42" s="22">
        <v>0</v>
      </c>
      <c r="BU42" s="22">
        <v>0</v>
      </c>
      <c r="BV42" s="22">
        <v>0</v>
      </c>
      <c r="BW42" s="22">
        <v>0</v>
      </c>
      <c r="BX42" s="22">
        <v>0.93314600000000003</v>
      </c>
      <c r="BY42" s="22">
        <v>0</v>
      </c>
      <c r="BZ42" s="22">
        <v>0</v>
      </c>
      <c r="CA42" s="22">
        <v>0</v>
      </c>
      <c r="CB42" s="22">
        <v>0</v>
      </c>
      <c r="CC42" s="22">
        <v>0.91468700000000003</v>
      </c>
      <c r="CD42" s="22">
        <v>0</v>
      </c>
      <c r="CE42" s="22">
        <v>0</v>
      </c>
      <c r="CF42" s="22">
        <v>0</v>
      </c>
      <c r="CG42" s="22">
        <v>0</v>
      </c>
      <c r="CH42" s="22">
        <v>0</v>
      </c>
      <c r="CI42" s="22">
        <v>0</v>
      </c>
      <c r="CJ42" s="22">
        <v>0</v>
      </c>
      <c r="CK42" s="22">
        <v>0</v>
      </c>
      <c r="CL42" s="22">
        <v>0</v>
      </c>
      <c r="CM42" s="22">
        <v>0</v>
      </c>
      <c r="CN42" s="22">
        <v>0</v>
      </c>
      <c r="CO42" s="22">
        <v>0</v>
      </c>
      <c r="CP42" s="22">
        <v>0</v>
      </c>
      <c r="CQ42" s="22">
        <v>0</v>
      </c>
      <c r="CR42" s="22">
        <v>0</v>
      </c>
      <c r="CS42" s="22">
        <v>0</v>
      </c>
      <c r="CT42" s="22">
        <v>0</v>
      </c>
      <c r="CU42" s="22">
        <v>0</v>
      </c>
      <c r="CV42" s="22">
        <v>0</v>
      </c>
      <c r="CW42" s="22">
        <v>0</v>
      </c>
      <c r="CX42" s="22">
        <v>0</v>
      </c>
      <c r="CY42" s="22">
        <v>0</v>
      </c>
      <c r="CZ42" s="22">
        <v>0</v>
      </c>
      <c r="DA42" s="22">
        <v>0</v>
      </c>
      <c r="DB42" s="22">
        <v>0</v>
      </c>
      <c r="DC42" s="22">
        <v>2.0690599999999999</v>
      </c>
      <c r="DD42" s="22">
        <v>0</v>
      </c>
      <c r="DE42" s="22">
        <v>0</v>
      </c>
      <c r="DF42" s="22">
        <v>0</v>
      </c>
      <c r="DG42" s="22">
        <v>0</v>
      </c>
      <c r="DH42" s="22">
        <v>0</v>
      </c>
      <c r="DI42" s="22">
        <v>0</v>
      </c>
      <c r="DJ42" s="22">
        <v>0</v>
      </c>
      <c r="DK42" s="22">
        <v>0</v>
      </c>
      <c r="DL42" s="22">
        <v>0</v>
      </c>
      <c r="DM42" s="22">
        <v>0</v>
      </c>
      <c r="DN42" s="22">
        <v>0</v>
      </c>
      <c r="DO42" s="22">
        <v>0</v>
      </c>
      <c r="DP42" s="22">
        <v>0</v>
      </c>
      <c r="DQ42" s="22">
        <v>0</v>
      </c>
      <c r="DR42" s="22">
        <v>0</v>
      </c>
      <c r="DS42" s="22">
        <v>0</v>
      </c>
      <c r="DT42" s="22">
        <v>0</v>
      </c>
      <c r="DU42" s="22">
        <v>0</v>
      </c>
      <c r="DV42" s="22">
        <v>0</v>
      </c>
      <c r="DW42" s="22">
        <v>0</v>
      </c>
      <c r="DX42" s="22">
        <v>0</v>
      </c>
      <c r="DY42" s="22">
        <v>0</v>
      </c>
      <c r="DZ42" s="22">
        <v>0</v>
      </c>
      <c r="EA42" s="22">
        <v>0</v>
      </c>
      <c r="EB42" s="22">
        <v>0</v>
      </c>
      <c r="EC42" s="22">
        <v>0</v>
      </c>
      <c r="ED42" s="22">
        <v>0.28764800000000001</v>
      </c>
      <c r="EE42" s="22">
        <v>0.108213</v>
      </c>
      <c r="EF42" s="22">
        <v>0</v>
      </c>
      <c r="EG42" s="22">
        <v>0</v>
      </c>
      <c r="EH42" s="22">
        <v>0</v>
      </c>
      <c r="EI42" s="22">
        <v>0</v>
      </c>
      <c r="EJ42" s="22">
        <v>0</v>
      </c>
      <c r="EK42" s="22">
        <v>0</v>
      </c>
      <c r="EL42" s="22">
        <v>0</v>
      </c>
      <c r="EM42" s="22">
        <v>0</v>
      </c>
      <c r="EN42" s="22">
        <v>0</v>
      </c>
      <c r="EO42" s="22">
        <v>0</v>
      </c>
      <c r="EP42" s="22">
        <v>0</v>
      </c>
      <c r="EQ42" s="22">
        <v>0</v>
      </c>
      <c r="ER42" s="22">
        <v>0</v>
      </c>
      <c r="ES42" s="22">
        <v>0</v>
      </c>
      <c r="ET42" s="22">
        <v>0</v>
      </c>
      <c r="EU42" s="22">
        <v>0</v>
      </c>
      <c r="EV42" s="22">
        <v>0</v>
      </c>
      <c r="EW42" s="22">
        <v>0</v>
      </c>
      <c r="EX42" s="22">
        <v>0</v>
      </c>
      <c r="EY42" s="22">
        <v>0</v>
      </c>
      <c r="EZ42" s="22">
        <v>0</v>
      </c>
      <c r="FA42" s="22">
        <v>0</v>
      </c>
      <c r="FB42" s="22">
        <v>0</v>
      </c>
      <c r="FC42" s="22">
        <v>0</v>
      </c>
      <c r="FD42" s="22">
        <v>0</v>
      </c>
      <c r="FE42" s="22">
        <v>0</v>
      </c>
      <c r="FF42" s="22">
        <v>0</v>
      </c>
      <c r="FG42" s="22">
        <v>0</v>
      </c>
      <c r="FH42" s="22">
        <v>0</v>
      </c>
      <c r="FI42" s="22">
        <v>0</v>
      </c>
      <c r="FJ42" s="22">
        <v>0</v>
      </c>
      <c r="FK42" s="22">
        <v>0</v>
      </c>
      <c r="FL42" s="22">
        <v>0</v>
      </c>
      <c r="FM42" s="22">
        <v>0</v>
      </c>
      <c r="FN42" s="22">
        <v>0</v>
      </c>
      <c r="FO42" s="22">
        <v>0</v>
      </c>
      <c r="FP42" s="22">
        <v>0</v>
      </c>
      <c r="FQ42" s="22">
        <v>0</v>
      </c>
      <c r="FR42" s="22">
        <v>0</v>
      </c>
      <c r="FS42" s="22">
        <v>0</v>
      </c>
      <c r="FT42" s="22">
        <v>0</v>
      </c>
      <c r="FU42" s="22">
        <v>0</v>
      </c>
      <c r="FV42" s="22">
        <v>0</v>
      </c>
      <c r="FW42" s="22">
        <v>0</v>
      </c>
      <c r="FX42" s="22">
        <v>0</v>
      </c>
      <c r="FY42" s="22">
        <v>0</v>
      </c>
      <c r="FZ42" s="22">
        <v>0</v>
      </c>
      <c r="GA42" s="22">
        <v>0</v>
      </c>
      <c r="GB42" s="22">
        <v>0</v>
      </c>
      <c r="GC42" s="22">
        <v>0</v>
      </c>
      <c r="GD42" s="22">
        <v>0</v>
      </c>
      <c r="GE42" s="22">
        <v>0</v>
      </c>
      <c r="GF42" s="22">
        <v>0</v>
      </c>
      <c r="GG42" s="22">
        <v>0</v>
      </c>
      <c r="GH42" s="22">
        <v>0</v>
      </c>
      <c r="GI42" s="22">
        <v>0</v>
      </c>
      <c r="GJ42" s="22">
        <v>0</v>
      </c>
      <c r="GK42" s="22">
        <v>0</v>
      </c>
      <c r="GL42" s="22">
        <v>0</v>
      </c>
      <c r="GM42" s="22">
        <v>0</v>
      </c>
      <c r="GN42" s="22">
        <v>0</v>
      </c>
      <c r="GO42" s="22">
        <v>0</v>
      </c>
      <c r="GP42" s="22">
        <v>0</v>
      </c>
      <c r="GQ42" s="22">
        <v>0</v>
      </c>
      <c r="GR42" s="22">
        <v>0</v>
      </c>
      <c r="GS42" s="22">
        <v>0</v>
      </c>
      <c r="GT42" s="22">
        <v>0</v>
      </c>
      <c r="GU42" s="22">
        <v>0</v>
      </c>
      <c r="GV42" s="22">
        <v>0.50344699999999998</v>
      </c>
      <c r="GW42" s="22">
        <v>0</v>
      </c>
      <c r="GX42" s="22">
        <v>0</v>
      </c>
      <c r="GY42" s="22">
        <v>0</v>
      </c>
      <c r="GZ42" s="22">
        <v>0</v>
      </c>
      <c r="HA42" s="22">
        <v>0</v>
      </c>
      <c r="HB42" s="22">
        <v>0</v>
      </c>
      <c r="HC42" s="22">
        <v>0</v>
      </c>
      <c r="HD42" s="22">
        <v>0</v>
      </c>
      <c r="HE42" s="22">
        <v>0</v>
      </c>
      <c r="HF42" s="22">
        <v>0</v>
      </c>
      <c r="HG42" s="22">
        <v>0.25593900000000003</v>
      </c>
      <c r="HH42" s="22">
        <v>0</v>
      </c>
      <c r="HI42" s="22">
        <v>0</v>
      </c>
      <c r="HJ42" s="22">
        <v>0</v>
      </c>
      <c r="HK42" s="22">
        <v>0</v>
      </c>
      <c r="HL42" s="22">
        <v>0</v>
      </c>
      <c r="HM42" s="22">
        <v>0</v>
      </c>
      <c r="HN42" s="22">
        <v>0</v>
      </c>
      <c r="HO42" s="22">
        <v>0</v>
      </c>
      <c r="HP42" s="22">
        <v>0</v>
      </c>
      <c r="HQ42" s="22">
        <v>0</v>
      </c>
      <c r="HR42" s="22">
        <v>0</v>
      </c>
      <c r="HS42" s="22">
        <v>0</v>
      </c>
      <c r="HT42" s="22">
        <v>0</v>
      </c>
      <c r="HU42" s="22">
        <v>0</v>
      </c>
      <c r="HV42" s="22">
        <v>0</v>
      </c>
      <c r="HW42" s="22">
        <v>0</v>
      </c>
      <c r="HX42" s="22">
        <v>0</v>
      </c>
      <c r="HY42" s="22">
        <v>0</v>
      </c>
      <c r="HZ42" s="22">
        <v>0</v>
      </c>
      <c r="IA42" s="22">
        <v>0</v>
      </c>
      <c r="IB42" s="22">
        <v>0</v>
      </c>
      <c r="IC42" s="22">
        <v>0</v>
      </c>
      <c r="ID42" s="22">
        <v>0</v>
      </c>
      <c r="IE42" s="22">
        <v>0</v>
      </c>
      <c r="IF42" s="22">
        <v>0</v>
      </c>
      <c r="IG42" s="22">
        <v>0.59114100000000003</v>
      </c>
      <c r="IH42" s="22">
        <v>0</v>
      </c>
      <c r="II42" s="22">
        <v>0</v>
      </c>
      <c r="IJ42" s="22">
        <v>0.82376199999999999</v>
      </c>
      <c r="IK42" s="22">
        <v>0</v>
      </c>
      <c r="IL42" s="22">
        <v>0</v>
      </c>
      <c r="IM42" s="22">
        <v>0.320965</v>
      </c>
      <c r="IN42" s="22">
        <v>0</v>
      </c>
      <c r="IO42" s="22">
        <v>0.20602999999999999</v>
      </c>
      <c r="IP42" s="22">
        <v>0.23195299999999999</v>
      </c>
      <c r="IQ42" s="22">
        <v>0</v>
      </c>
      <c r="IR42" s="22">
        <v>0</v>
      </c>
      <c r="IS42" s="22">
        <v>0</v>
      </c>
      <c r="IT42" s="22">
        <v>0</v>
      </c>
      <c r="IU42" s="22">
        <v>0</v>
      </c>
      <c r="IV42" s="22">
        <v>0</v>
      </c>
      <c r="IW42" s="22">
        <v>0</v>
      </c>
      <c r="IX42" s="22">
        <v>0.32113599999999998</v>
      </c>
      <c r="IY42" s="22">
        <v>0.14702200000000001</v>
      </c>
      <c r="IZ42" s="22">
        <v>0</v>
      </c>
      <c r="JA42" s="22">
        <v>0</v>
      </c>
      <c r="JB42" s="22">
        <v>0</v>
      </c>
      <c r="JC42" s="22">
        <v>0</v>
      </c>
      <c r="JD42" s="22">
        <v>0</v>
      </c>
      <c r="JE42" s="22">
        <v>0</v>
      </c>
      <c r="JF42" s="22">
        <v>0.69977199999999995</v>
      </c>
      <c r="JG42" s="22">
        <v>0.101573</v>
      </c>
      <c r="JH42" s="22">
        <v>0</v>
      </c>
      <c r="JI42" s="22">
        <v>0</v>
      </c>
      <c r="JJ42" s="22">
        <v>0</v>
      </c>
      <c r="JK42" s="22">
        <v>0</v>
      </c>
      <c r="JL42" s="22">
        <v>0</v>
      </c>
      <c r="JM42" s="22">
        <v>0</v>
      </c>
      <c r="JN42" s="22">
        <v>0</v>
      </c>
      <c r="JO42" s="22">
        <v>0</v>
      </c>
      <c r="JP42" s="22">
        <v>0</v>
      </c>
      <c r="JQ42" s="22">
        <v>0</v>
      </c>
      <c r="JR42" s="22">
        <v>0</v>
      </c>
      <c r="JS42" s="22">
        <v>0</v>
      </c>
      <c r="JT42" s="22">
        <v>0</v>
      </c>
      <c r="JU42" s="22">
        <v>0</v>
      </c>
      <c r="JV42" s="22">
        <v>0</v>
      </c>
      <c r="JW42" s="22">
        <v>0</v>
      </c>
      <c r="JX42" s="22">
        <v>0</v>
      </c>
      <c r="JY42" s="22">
        <v>0.27399600000000002</v>
      </c>
      <c r="JZ42" s="22">
        <v>0</v>
      </c>
      <c r="KA42" s="22">
        <v>0</v>
      </c>
      <c r="KB42" s="22">
        <v>0</v>
      </c>
      <c r="KC42" s="22">
        <v>0.41003400000000001</v>
      </c>
      <c r="KD42" s="22">
        <v>0</v>
      </c>
      <c r="KE42" s="22">
        <v>0</v>
      </c>
      <c r="KF42" s="22">
        <v>0.376189</v>
      </c>
      <c r="KG42" s="22">
        <v>0</v>
      </c>
      <c r="KH42" s="22">
        <v>0.526173</v>
      </c>
      <c r="KI42" s="22">
        <v>0</v>
      </c>
      <c r="KJ42" s="22">
        <v>0</v>
      </c>
      <c r="KK42" s="22">
        <v>0</v>
      </c>
      <c r="KL42" s="22">
        <v>0</v>
      </c>
      <c r="KM42" s="22">
        <v>0</v>
      </c>
      <c r="KN42" s="22">
        <v>0.36407699999999998</v>
      </c>
      <c r="KO42" s="22">
        <v>0</v>
      </c>
      <c r="KP42" s="22">
        <f t="shared" si="2"/>
        <v>2.0690599999999999</v>
      </c>
      <c r="KQ42" s="30">
        <f t="shared" si="3"/>
        <v>5.0957449640287762E-2</v>
      </c>
      <c r="KR42" s="29">
        <v>0</v>
      </c>
      <c r="KS42" s="22">
        <v>0</v>
      </c>
      <c r="KT42" s="22">
        <v>0.108109</v>
      </c>
      <c r="KU42" s="22">
        <v>0</v>
      </c>
      <c r="KV42" s="22">
        <v>0</v>
      </c>
      <c r="KW42" s="22">
        <v>0</v>
      </c>
      <c r="KX42" s="22">
        <v>0</v>
      </c>
      <c r="KY42" s="22">
        <v>0</v>
      </c>
      <c r="KZ42" s="22">
        <v>0.25871100000000002</v>
      </c>
      <c r="LA42" s="22">
        <v>0</v>
      </c>
      <c r="LB42" s="22">
        <v>0</v>
      </c>
      <c r="LC42" s="22">
        <v>0</v>
      </c>
      <c r="LD42" s="22">
        <v>0</v>
      </c>
      <c r="LE42" s="22">
        <v>0</v>
      </c>
      <c r="LF42" s="22">
        <v>0</v>
      </c>
      <c r="LG42" s="22">
        <v>0</v>
      </c>
      <c r="LH42" s="22">
        <v>0</v>
      </c>
      <c r="LI42" s="22">
        <v>0</v>
      </c>
      <c r="LJ42" s="22">
        <v>0</v>
      </c>
      <c r="LK42" s="22">
        <v>0</v>
      </c>
      <c r="LL42" s="22">
        <v>0</v>
      </c>
      <c r="LM42" s="22">
        <v>0</v>
      </c>
      <c r="LN42" s="22">
        <v>0</v>
      </c>
      <c r="LO42" s="22">
        <v>0</v>
      </c>
      <c r="LP42" s="22">
        <v>0</v>
      </c>
      <c r="LQ42" s="22">
        <v>2.34429</v>
      </c>
      <c r="LR42" s="22">
        <v>0</v>
      </c>
      <c r="LS42" s="22">
        <v>0</v>
      </c>
      <c r="LT42" s="22">
        <v>0</v>
      </c>
      <c r="LU42" s="22">
        <v>0</v>
      </c>
      <c r="LV42" s="22">
        <v>0</v>
      </c>
      <c r="LW42" s="22">
        <v>0</v>
      </c>
      <c r="LX42" s="22">
        <v>0</v>
      </c>
      <c r="LY42" s="22">
        <v>0</v>
      </c>
      <c r="LZ42" s="22">
        <v>0</v>
      </c>
      <c r="MA42" s="22">
        <v>0</v>
      </c>
      <c r="MB42" s="22">
        <v>0</v>
      </c>
      <c r="MC42" s="22">
        <v>0</v>
      </c>
      <c r="MD42" s="22">
        <v>0</v>
      </c>
      <c r="ME42" s="22">
        <v>0</v>
      </c>
      <c r="MF42" s="22">
        <v>0</v>
      </c>
      <c r="MG42" s="22">
        <v>0</v>
      </c>
      <c r="MH42" s="22">
        <v>0</v>
      </c>
      <c r="MI42" s="22">
        <v>0</v>
      </c>
      <c r="MJ42" s="22">
        <v>0</v>
      </c>
      <c r="MK42" s="22">
        <v>0</v>
      </c>
      <c r="ML42" s="22">
        <v>0</v>
      </c>
      <c r="MM42" s="22">
        <v>0</v>
      </c>
      <c r="MN42" s="22">
        <v>0</v>
      </c>
      <c r="MO42" s="22">
        <v>0</v>
      </c>
      <c r="MP42" s="22">
        <v>0</v>
      </c>
      <c r="MQ42" s="22">
        <v>0</v>
      </c>
      <c r="MR42" s="22">
        <v>0</v>
      </c>
      <c r="MS42" s="22">
        <v>0</v>
      </c>
      <c r="MT42" s="22">
        <v>0</v>
      </c>
      <c r="MU42" s="22">
        <v>0</v>
      </c>
      <c r="MV42" s="22">
        <v>0</v>
      </c>
      <c r="MW42" s="22">
        <v>0</v>
      </c>
      <c r="MX42" s="22">
        <v>0</v>
      </c>
      <c r="MY42" s="22">
        <v>0</v>
      </c>
      <c r="MZ42" s="22">
        <v>0</v>
      </c>
      <c r="NA42" s="22">
        <v>0</v>
      </c>
      <c r="NB42" s="22">
        <v>0</v>
      </c>
      <c r="NC42" s="22">
        <v>0</v>
      </c>
      <c r="ND42" s="22">
        <v>0</v>
      </c>
      <c r="NE42" s="22">
        <v>0</v>
      </c>
      <c r="NF42" s="22">
        <v>0</v>
      </c>
      <c r="NG42" s="22">
        <v>0</v>
      </c>
      <c r="NH42" s="22">
        <v>0</v>
      </c>
      <c r="NI42" s="22">
        <v>0</v>
      </c>
      <c r="NJ42" s="22">
        <v>0</v>
      </c>
      <c r="NK42" s="22">
        <v>0</v>
      </c>
      <c r="NL42" s="22">
        <v>0</v>
      </c>
      <c r="NM42" s="22">
        <v>0</v>
      </c>
      <c r="NN42" s="22">
        <v>0</v>
      </c>
      <c r="NO42" s="22">
        <v>0</v>
      </c>
      <c r="NP42" s="22">
        <v>0</v>
      </c>
      <c r="NQ42" s="22">
        <v>0</v>
      </c>
      <c r="NR42" s="22">
        <v>0</v>
      </c>
      <c r="NS42" s="22">
        <v>0</v>
      </c>
      <c r="NT42" s="22">
        <v>0</v>
      </c>
      <c r="NU42" s="22">
        <v>0</v>
      </c>
      <c r="NV42" s="22">
        <v>0</v>
      </c>
      <c r="NW42" s="22">
        <v>0</v>
      </c>
      <c r="NX42" s="22">
        <v>0</v>
      </c>
      <c r="NY42" s="22">
        <v>0</v>
      </c>
      <c r="NZ42" s="22">
        <v>0</v>
      </c>
      <c r="OA42" s="22">
        <v>0</v>
      </c>
      <c r="OB42" s="22">
        <v>0</v>
      </c>
      <c r="OC42" s="22">
        <v>0</v>
      </c>
      <c r="OD42" s="22">
        <v>0</v>
      </c>
      <c r="OE42" s="22">
        <v>0</v>
      </c>
      <c r="OF42" s="22">
        <v>0</v>
      </c>
      <c r="OG42" s="22">
        <v>0</v>
      </c>
      <c r="OH42" s="22">
        <v>0</v>
      </c>
      <c r="OI42" s="22">
        <v>0</v>
      </c>
      <c r="OJ42" s="22">
        <v>0</v>
      </c>
      <c r="OK42" s="22">
        <v>0</v>
      </c>
      <c r="OL42" s="22">
        <v>0</v>
      </c>
      <c r="OM42" s="22">
        <v>0</v>
      </c>
      <c r="ON42" s="22">
        <v>0</v>
      </c>
      <c r="OO42" s="22">
        <v>0</v>
      </c>
      <c r="OP42" s="22">
        <v>0</v>
      </c>
      <c r="OQ42" s="22">
        <v>0</v>
      </c>
      <c r="OR42" s="22">
        <v>0</v>
      </c>
      <c r="OS42" s="22">
        <v>0</v>
      </c>
      <c r="OT42" s="22">
        <v>0</v>
      </c>
      <c r="OU42" s="22">
        <v>0</v>
      </c>
      <c r="OV42" s="22">
        <v>0</v>
      </c>
      <c r="OW42" s="22">
        <v>0</v>
      </c>
      <c r="OX42" s="22">
        <v>0</v>
      </c>
      <c r="OY42" s="22">
        <v>0</v>
      </c>
      <c r="OZ42" s="22">
        <v>0</v>
      </c>
      <c r="PA42" s="22">
        <v>0.42617300000000002</v>
      </c>
      <c r="PB42" s="22">
        <v>0</v>
      </c>
      <c r="PC42" s="22">
        <v>0</v>
      </c>
      <c r="PD42" s="22">
        <v>0</v>
      </c>
      <c r="PE42" s="22">
        <v>0</v>
      </c>
      <c r="PF42" s="22">
        <v>0</v>
      </c>
      <c r="PG42" s="22">
        <f t="shared" si="4"/>
        <v>2.34429</v>
      </c>
      <c r="PH42" s="30">
        <f t="shared" si="5"/>
        <v>2.6363722689075629E-2</v>
      </c>
      <c r="PI42" s="29">
        <v>0</v>
      </c>
      <c r="PJ42" s="22">
        <v>0</v>
      </c>
      <c r="PK42" s="22">
        <v>0</v>
      </c>
      <c r="PL42" s="22">
        <v>0</v>
      </c>
      <c r="PM42" s="22">
        <v>0.22151000000000001</v>
      </c>
      <c r="PN42" s="22">
        <v>0</v>
      </c>
      <c r="PO42" s="22">
        <v>0</v>
      </c>
      <c r="PP42" s="22">
        <v>0</v>
      </c>
      <c r="PQ42" s="22">
        <v>0</v>
      </c>
      <c r="PR42" s="22">
        <v>0</v>
      </c>
      <c r="PS42" s="22">
        <v>0</v>
      </c>
      <c r="PT42" s="22">
        <v>0</v>
      </c>
      <c r="PU42" s="22">
        <v>0</v>
      </c>
      <c r="PV42" s="22">
        <v>0</v>
      </c>
      <c r="PW42" s="22">
        <v>0</v>
      </c>
      <c r="PX42" s="22">
        <v>0</v>
      </c>
      <c r="PY42" s="22">
        <v>0</v>
      </c>
      <c r="PZ42" s="22">
        <v>0</v>
      </c>
      <c r="QA42" s="22">
        <v>0</v>
      </c>
      <c r="QB42" s="22">
        <v>0</v>
      </c>
      <c r="QC42" s="22">
        <v>0</v>
      </c>
      <c r="QD42" s="22">
        <v>0</v>
      </c>
      <c r="QE42" s="22">
        <v>0</v>
      </c>
      <c r="QF42" s="22">
        <v>0</v>
      </c>
      <c r="QG42" s="22">
        <v>0.57655599999999996</v>
      </c>
      <c r="QH42" s="22">
        <v>0</v>
      </c>
      <c r="QI42" s="22">
        <v>0</v>
      </c>
      <c r="QJ42" s="22">
        <v>0</v>
      </c>
      <c r="QK42" s="22">
        <v>0</v>
      </c>
      <c r="QL42" s="22">
        <v>0.70660699999999999</v>
      </c>
      <c r="QM42" s="22">
        <v>0</v>
      </c>
      <c r="QN42" s="22">
        <v>0</v>
      </c>
      <c r="QO42" s="22">
        <v>0</v>
      </c>
      <c r="QP42" s="22">
        <v>0</v>
      </c>
      <c r="QQ42" s="22">
        <v>0</v>
      </c>
      <c r="QR42" s="22">
        <v>0</v>
      </c>
      <c r="QS42" s="22">
        <v>0</v>
      </c>
      <c r="QT42" s="22">
        <v>0</v>
      </c>
      <c r="QU42" s="22">
        <v>0</v>
      </c>
      <c r="QV42" s="22">
        <v>0</v>
      </c>
      <c r="QW42" s="22">
        <v>0.179401</v>
      </c>
      <c r="QX42" s="22">
        <v>0.16857800000000001</v>
      </c>
      <c r="QY42" s="22">
        <v>0</v>
      </c>
      <c r="QZ42" s="22">
        <v>0.31073000000000001</v>
      </c>
      <c r="RA42" s="22">
        <v>0</v>
      </c>
      <c r="RB42" s="22">
        <v>0</v>
      </c>
      <c r="RC42" s="22">
        <v>0</v>
      </c>
      <c r="RD42" s="22">
        <v>0</v>
      </c>
      <c r="RE42" s="22">
        <v>0</v>
      </c>
      <c r="RF42" s="22">
        <v>0</v>
      </c>
      <c r="RG42" s="22">
        <v>0</v>
      </c>
      <c r="RH42" s="22">
        <v>0.71149399999999996</v>
      </c>
      <c r="RI42" s="22">
        <v>0</v>
      </c>
      <c r="RJ42" s="22">
        <v>0</v>
      </c>
      <c r="RK42" s="22">
        <v>0</v>
      </c>
      <c r="RL42" s="22">
        <v>0.38723299999999999</v>
      </c>
      <c r="RM42" s="22">
        <v>0</v>
      </c>
      <c r="RN42" s="22">
        <v>0</v>
      </c>
      <c r="RO42" s="22">
        <v>0.21760099999999999</v>
      </c>
      <c r="RP42" s="22">
        <v>0</v>
      </c>
      <c r="RQ42" s="22">
        <v>0</v>
      </c>
      <c r="RR42" s="22">
        <v>0.45524799999999999</v>
      </c>
      <c r="RS42" s="22">
        <v>0</v>
      </c>
      <c r="RT42" s="22">
        <v>0</v>
      </c>
      <c r="RU42" s="22">
        <v>0</v>
      </c>
      <c r="RV42" s="22">
        <v>0</v>
      </c>
      <c r="RW42" s="22">
        <v>0</v>
      </c>
      <c r="RX42" s="22">
        <v>0</v>
      </c>
      <c r="RY42" s="22">
        <v>0.66387499999999999</v>
      </c>
      <c r="RZ42" s="22">
        <v>0</v>
      </c>
      <c r="SA42" s="22">
        <v>0</v>
      </c>
      <c r="SB42" s="22">
        <v>0</v>
      </c>
      <c r="SC42" s="22">
        <v>0</v>
      </c>
      <c r="SD42" s="22">
        <v>0</v>
      </c>
      <c r="SE42" s="22">
        <v>0</v>
      </c>
      <c r="SF42" s="22">
        <v>0</v>
      </c>
      <c r="SG42" s="22">
        <v>0</v>
      </c>
      <c r="SH42" s="22">
        <v>0</v>
      </c>
      <c r="SI42" s="22">
        <v>0</v>
      </c>
      <c r="SJ42" s="22">
        <v>0</v>
      </c>
      <c r="SK42" s="22">
        <v>0</v>
      </c>
      <c r="SL42" s="22">
        <v>0</v>
      </c>
      <c r="SM42" s="22">
        <v>0.51416700000000004</v>
      </c>
      <c r="SN42" s="22">
        <v>0</v>
      </c>
      <c r="SO42" s="22">
        <v>0</v>
      </c>
      <c r="SP42" s="22">
        <v>0.17626500000000001</v>
      </c>
      <c r="SQ42" s="22">
        <v>0</v>
      </c>
      <c r="SR42" s="22">
        <v>0</v>
      </c>
      <c r="SS42" s="22">
        <v>0</v>
      </c>
      <c r="ST42" s="22">
        <v>0</v>
      </c>
      <c r="SU42" s="22">
        <v>0</v>
      </c>
      <c r="SV42" s="22">
        <v>0</v>
      </c>
      <c r="SW42" s="22">
        <v>0</v>
      </c>
      <c r="SX42" s="22">
        <v>0</v>
      </c>
      <c r="SY42" s="22">
        <v>0</v>
      </c>
      <c r="SZ42" s="22">
        <v>0</v>
      </c>
      <c r="TA42" s="22">
        <v>0</v>
      </c>
      <c r="TB42" s="22">
        <v>0</v>
      </c>
      <c r="TC42" s="22">
        <v>0</v>
      </c>
      <c r="TD42" s="22">
        <v>0</v>
      </c>
      <c r="TE42" s="22">
        <v>0</v>
      </c>
      <c r="TF42" s="22">
        <v>0</v>
      </c>
      <c r="TG42" s="22">
        <v>0</v>
      </c>
      <c r="TH42" s="22">
        <v>0</v>
      </c>
      <c r="TI42" s="22">
        <v>0</v>
      </c>
      <c r="TJ42" s="22">
        <v>1.0361</v>
      </c>
      <c r="TK42" s="22">
        <v>0</v>
      </c>
      <c r="TL42" s="22">
        <v>0</v>
      </c>
      <c r="TM42" s="22">
        <v>0.79956899999999997</v>
      </c>
      <c r="TN42" s="22">
        <v>0</v>
      </c>
      <c r="TO42" s="22">
        <v>0</v>
      </c>
      <c r="TP42" s="22">
        <v>0</v>
      </c>
      <c r="TQ42" s="22">
        <v>0</v>
      </c>
      <c r="TR42" s="22">
        <v>0</v>
      </c>
      <c r="TS42" s="22">
        <v>0</v>
      </c>
      <c r="TT42" s="22">
        <v>0</v>
      </c>
      <c r="TU42" s="22">
        <v>0.56981999999999999</v>
      </c>
      <c r="TV42" s="22">
        <v>0</v>
      </c>
      <c r="TW42" s="22">
        <v>0</v>
      </c>
      <c r="TX42" s="22">
        <v>0</v>
      </c>
      <c r="TY42" s="22">
        <v>0</v>
      </c>
      <c r="TZ42" s="22">
        <v>0.83591300000000002</v>
      </c>
      <c r="UA42" s="22">
        <v>0</v>
      </c>
      <c r="UB42" s="22">
        <v>0.99982000000000004</v>
      </c>
      <c r="UC42" s="22">
        <v>0</v>
      </c>
      <c r="UD42" s="22">
        <v>0</v>
      </c>
      <c r="UE42" s="22">
        <v>0</v>
      </c>
      <c r="UF42" s="22">
        <v>0</v>
      </c>
      <c r="UG42" s="22">
        <v>0.164712</v>
      </c>
      <c r="UH42" s="22">
        <v>0</v>
      </c>
      <c r="UI42" s="22">
        <v>0</v>
      </c>
      <c r="UJ42" s="22">
        <v>0</v>
      </c>
      <c r="UK42" s="22">
        <v>0</v>
      </c>
      <c r="UL42" s="22">
        <v>0</v>
      </c>
      <c r="UM42" s="22">
        <v>0</v>
      </c>
      <c r="UN42" s="22">
        <v>0</v>
      </c>
      <c r="UO42" s="22">
        <v>0</v>
      </c>
      <c r="UP42" s="22">
        <v>0</v>
      </c>
      <c r="UQ42" s="22">
        <v>0</v>
      </c>
      <c r="UR42" s="22">
        <v>0</v>
      </c>
      <c r="US42" s="22">
        <v>0</v>
      </c>
      <c r="UT42" s="22">
        <v>0</v>
      </c>
      <c r="UU42" s="22">
        <v>0</v>
      </c>
      <c r="UV42" s="22">
        <v>0</v>
      </c>
      <c r="UW42" s="22">
        <v>0</v>
      </c>
      <c r="UX42" s="22">
        <v>0</v>
      </c>
      <c r="UY42" s="22">
        <v>0</v>
      </c>
      <c r="UZ42" s="22">
        <v>0</v>
      </c>
      <c r="VA42" s="22">
        <v>0</v>
      </c>
      <c r="VB42" s="22">
        <v>0</v>
      </c>
      <c r="VC42" s="22">
        <v>0</v>
      </c>
      <c r="VD42" s="22">
        <v>0</v>
      </c>
      <c r="VE42" s="22">
        <v>0</v>
      </c>
      <c r="VF42" s="22">
        <v>0</v>
      </c>
      <c r="VG42" s="22">
        <v>0</v>
      </c>
      <c r="VH42" s="22">
        <v>0</v>
      </c>
      <c r="VI42" s="22">
        <v>0</v>
      </c>
      <c r="VJ42" s="22">
        <v>0.20036699999999999</v>
      </c>
      <c r="VK42" s="22">
        <v>0.214893</v>
      </c>
      <c r="VL42" s="22">
        <v>0</v>
      </c>
      <c r="VM42" s="22">
        <v>0</v>
      </c>
      <c r="VN42" s="22">
        <v>0</v>
      </c>
      <c r="VO42" s="22">
        <v>0</v>
      </c>
      <c r="VP42" s="22">
        <v>0</v>
      </c>
      <c r="VQ42" s="22">
        <v>0</v>
      </c>
      <c r="VR42" s="22">
        <v>0</v>
      </c>
      <c r="VS42" s="22">
        <v>0</v>
      </c>
      <c r="VT42" s="22">
        <v>0</v>
      </c>
      <c r="VU42" s="22">
        <v>0</v>
      </c>
      <c r="VV42" s="22">
        <v>0</v>
      </c>
      <c r="VW42" s="22">
        <v>0</v>
      </c>
      <c r="VX42" s="22">
        <v>0.21670700000000001</v>
      </c>
      <c r="VY42" s="22">
        <v>0</v>
      </c>
      <c r="VZ42" s="22">
        <v>0</v>
      </c>
      <c r="WA42" s="22">
        <v>0</v>
      </c>
      <c r="WB42" s="22">
        <v>0</v>
      </c>
      <c r="WC42" s="22">
        <v>0</v>
      </c>
      <c r="WD42" s="22">
        <v>0</v>
      </c>
      <c r="WE42" s="22">
        <v>0</v>
      </c>
      <c r="WF42" s="22">
        <v>0.739255</v>
      </c>
      <c r="WG42" s="22">
        <v>0</v>
      </c>
      <c r="WH42" s="22">
        <v>0</v>
      </c>
      <c r="WI42" s="22">
        <v>0</v>
      </c>
      <c r="WJ42" s="22">
        <v>0</v>
      </c>
      <c r="WK42" s="22">
        <v>0</v>
      </c>
      <c r="WL42" s="22">
        <v>0.57594999999999996</v>
      </c>
      <c r="WM42" s="22">
        <v>0</v>
      </c>
      <c r="WN42" s="22">
        <v>0</v>
      </c>
      <c r="WO42" s="22">
        <v>0</v>
      </c>
      <c r="WP42" s="22">
        <v>0</v>
      </c>
      <c r="WQ42" s="22">
        <v>0</v>
      </c>
      <c r="WR42" s="22">
        <v>0</v>
      </c>
      <c r="WS42" s="22">
        <v>0</v>
      </c>
      <c r="WT42" s="22">
        <v>0</v>
      </c>
      <c r="WU42" s="22">
        <v>0.29512500000000003</v>
      </c>
      <c r="WV42" s="22">
        <v>0</v>
      </c>
      <c r="WW42" s="22">
        <v>0</v>
      </c>
      <c r="WX42" s="22">
        <v>0</v>
      </c>
      <c r="WY42" s="22">
        <v>0</v>
      </c>
      <c r="WZ42" s="22">
        <v>0</v>
      </c>
      <c r="XA42" s="22">
        <v>0</v>
      </c>
      <c r="XB42" s="22">
        <v>0</v>
      </c>
      <c r="XC42" s="22">
        <v>0</v>
      </c>
      <c r="XD42" s="22">
        <v>0</v>
      </c>
      <c r="XE42" s="22">
        <v>0</v>
      </c>
      <c r="XF42" s="22">
        <v>0</v>
      </c>
      <c r="XG42" s="22">
        <v>0</v>
      </c>
      <c r="XH42" s="22">
        <v>0</v>
      </c>
      <c r="XI42" s="22">
        <v>0</v>
      </c>
      <c r="XJ42" s="22">
        <v>0</v>
      </c>
      <c r="XK42" s="22">
        <v>0</v>
      </c>
      <c r="XL42" s="22">
        <v>0</v>
      </c>
      <c r="XM42" s="22">
        <v>0</v>
      </c>
      <c r="XN42" s="22">
        <v>0</v>
      </c>
      <c r="XO42" s="22">
        <v>0</v>
      </c>
      <c r="XP42" s="22">
        <v>0</v>
      </c>
      <c r="XQ42" s="22">
        <v>0</v>
      </c>
      <c r="XR42" s="22">
        <v>0</v>
      </c>
      <c r="XS42" s="22">
        <v>0.36175499999999999</v>
      </c>
      <c r="XT42" s="22">
        <v>0</v>
      </c>
      <c r="XU42" s="22">
        <v>0</v>
      </c>
      <c r="XV42" s="22">
        <v>0</v>
      </c>
      <c r="XW42" s="22">
        <v>0</v>
      </c>
      <c r="XX42" s="22">
        <v>0.53775200000000001</v>
      </c>
      <c r="XY42" s="22">
        <v>0</v>
      </c>
      <c r="XZ42" s="22">
        <v>0</v>
      </c>
      <c r="YA42" s="22">
        <v>0.48295900000000003</v>
      </c>
      <c r="YB42" s="22">
        <v>0</v>
      </c>
      <c r="YC42" s="22">
        <v>0</v>
      </c>
      <c r="YD42" s="22">
        <v>0.44901799999999997</v>
      </c>
      <c r="YE42" s="22">
        <v>0</v>
      </c>
      <c r="YF42" s="22">
        <v>0</v>
      </c>
      <c r="YG42" s="22">
        <v>0</v>
      </c>
      <c r="YH42" s="22">
        <v>0</v>
      </c>
      <c r="YI42" s="22">
        <v>0</v>
      </c>
      <c r="YJ42" s="22">
        <v>0</v>
      </c>
      <c r="YK42" s="22">
        <v>0</v>
      </c>
      <c r="YL42" s="22">
        <v>0</v>
      </c>
      <c r="YM42" s="22">
        <v>0</v>
      </c>
      <c r="YN42" s="22">
        <v>0</v>
      </c>
      <c r="YO42" s="22">
        <v>0</v>
      </c>
      <c r="YP42" s="22">
        <v>0</v>
      </c>
      <c r="YQ42" s="22">
        <v>0</v>
      </c>
      <c r="YR42" s="22">
        <v>0</v>
      </c>
      <c r="YS42" s="22">
        <v>0</v>
      </c>
      <c r="YT42" s="22">
        <v>0</v>
      </c>
      <c r="YU42" s="22">
        <v>0</v>
      </c>
      <c r="YV42" s="22">
        <v>0</v>
      </c>
      <c r="YW42" s="22">
        <v>0</v>
      </c>
      <c r="YX42" s="22">
        <v>0</v>
      </c>
      <c r="YY42" s="22">
        <v>0</v>
      </c>
      <c r="YZ42" s="22">
        <v>0.25762099999999999</v>
      </c>
      <c r="ZA42" s="22">
        <v>0.31631599999999999</v>
      </c>
      <c r="ZB42" s="22">
        <v>0</v>
      </c>
      <c r="ZC42" s="22">
        <v>0</v>
      </c>
      <c r="ZD42" s="22">
        <v>0</v>
      </c>
      <c r="ZE42" s="22">
        <v>0.34243000000000001</v>
      </c>
      <c r="ZF42" s="22">
        <v>0.78657299999999997</v>
      </c>
      <c r="ZG42" s="22">
        <v>0</v>
      </c>
      <c r="ZH42" s="22">
        <v>1.29532</v>
      </c>
      <c r="ZI42" s="22">
        <v>0</v>
      </c>
      <c r="ZJ42" s="22">
        <v>0</v>
      </c>
      <c r="ZK42" s="22">
        <v>0</v>
      </c>
      <c r="ZL42" s="22">
        <v>0</v>
      </c>
      <c r="ZM42" s="22">
        <v>0.25762099999999999</v>
      </c>
      <c r="ZN42" s="22">
        <v>0.31631599999999999</v>
      </c>
      <c r="ZO42" s="22">
        <v>0</v>
      </c>
      <c r="ZP42" s="22">
        <v>0</v>
      </c>
      <c r="ZQ42" s="22">
        <v>0.34243000000000001</v>
      </c>
      <c r="ZR42" s="22">
        <v>0.78657299999999997</v>
      </c>
      <c r="ZS42" s="22">
        <v>0</v>
      </c>
      <c r="ZT42" s="22">
        <v>1.29532</v>
      </c>
      <c r="ZU42" s="22">
        <v>0</v>
      </c>
      <c r="ZV42" s="22">
        <v>0</v>
      </c>
      <c r="ZW42" s="22">
        <v>0</v>
      </c>
      <c r="ZX42" s="22">
        <v>0</v>
      </c>
      <c r="ZY42" s="22">
        <v>0</v>
      </c>
      <c r="ZZ42" s="22">
        <v>0</v>
      </c>
      <c r="AAA42" s="22">
        <v>0.38958399999999999</v>
      </c>
      <c r="AAB42" s="22">
        <v>0</v>
      </c>
      <c r="AAC42" s="22">
        <v>0.23602000000000001</v>
      </c>
      <c r="AAD42" s="22">
        <v>0</v>
      </c>
      <c r="AAE42" s="22">
        <v>0</v>
      </c>
      <c r="AAF42" s="22">
        <v>0</v>
      </c>
      <c r="AAG42" s="22">
        <v>0</v>
      </c>
      <c r="AAH42" s="22">
        <v>0</v>
      </c>
      <c r="AAI42" s="22">
        <v>0</v>
      </c>
      <c r="AAJ42" s="22">
        <v>0.24674399999999999</v>
      </c>
      <c r="AAK42" s="22">
        <v>0.33964499999999997</v>
      </c>
      <c r="AAL42" s="22">
        <v>0</v>
      </c>
      <c r="AAM42" s="22">
        <v>0</v>
      </c>
      <c r="AAN42" s="22">
        <v>0.22386</v>
      </c>
      <c r="AAO42" s="22">
        <v>0</v>
      </c>
      <c r="AAP42" s="22">
        <v>0</v>
      </c>
      <c r="AAQ42" s="22">
        <v>0</v>
      </c>
      <c r="AAR42" s="22">
        <v>0</v>
      </c>
      <c r="AAS42" s="22">
        <v>0</v>
      </c>
      <c r="AAT42" s="22">
        <v>0</v>
      </c>
      <c r="AAU42" s="22">
        <v>0.47168199999999999</v>
      </c>
      <c r="AAV42" s="22">
        <v>0</v>
      </c>
      <c r="AAW42" s="22">
        <v>0.77875000000000005</v>
      </c>
      <c r="AAX42" s="22">
        <v>0</v>
      </c>
      <c r="AAY42" s="22">
        <v>0.20619399999999999</v>
      </c>
      <c r="AAZ42" s="22">
        <v>0</v>
      </c>
      <c r="ABA42" s="22">
        <v>0</v>
      </c>
      <c r="ABB42" s="22">
        <v>0</v>
      </c>
      <c r="ABC42" s="22">
        <v>0</v>
      </c>
      <c r="ABD42" s="22">
        <v>0</v>
      </c>
      <c r="ABE42" s="22">
        <v>0</v>
      </c>
      <c r="ABF42" s="22">
        <v>0</v>
      </c>
      <c r="ABG42" s="22">
        <v>0</v>
      </c>
      <c r="ABH42" s="22">
        <v>0</v>
      </c>
      <c r="ABI42" s="22">
        <v>0</v>
      </c>
      <c r="ABJ42" s="22">
        <v>0</v>
      </c>
      <c r="ABK42" s="22">
        <v>0</v>
      </c>
      <c r="ABL42" s="22">
        <v>0</v>
      </c>
      <c r="ABM42" s="22">
        <v>0</v>
      </c>
      <c r="ABN42" s="22">
        <v>0</v>
      </c>
      <c r="ABO42" s="22">
        <v>0.566021</v>
      </c>
      <c r="ABP42" s="22">
        <v>0</v>
      </c>
      <c r="ABQ42" s="22">
        <v>0.47592699999999999</v>
      </c>
      <c r="ABR42" s="22">
        <v>0</v>
      </c>
      <c r="ABS42" s="22">
        <v>0</v>
      </c>
      <c r="ABT42" s="22">
        <v>0</v>
      </c>
      <c r="ABU42" s="22">
        <v>0</v>
      </c>
      <c r="ABV42" s="22">
        <v>0</v>
      </c>
      <c r="ABW42" s="22">
        <v>0</v>
      </c>
      <c r="ABX42" s="22">
        <v>0</v>
      </c>
      <c r="ABY42" s="22">
        <v>0</v>
      </c>
      <c r="ABZ42" s="22">
        <v>0</v>
      </c>
      <c r="ACA42" s="22">
        <v>0</v>
      </c>
      <c r="ACB42" s="22">
        <v>0.54367799999999999</v>
      </c>
      <c r="ACC42" s="22">
        <v>0</v>
      </c>
      <c r="ACD42" s="22">
        <v>0</v>
      </c>
      <c r="ACE42" s="22">
        <v>0</v>
      </c>
      <c r="ACF42" s="22">
        <v>0</v>
      </c>
      <c r="ACG42" s="22">
        <v>0</v>
      </c>
      <c r="ACH42" s="22">
        <v>0.48124099999999997</v>
      </c>
      <c r="ACI42" s="22">
        <v>0</v>
      </c>
      <c r="ACJ42" s="22">
        <v>0</v>
      </c>
      <c r="ACK42" s="22">
        <v>0</v>
      </c>
      <c r="ACL42" s="22">
        <v>0</v>
      </c>
      <c r="ACM42" s="22">
        <v>0</v>
      </c>
      <c r="ACN42" s="22">
        <v>0</v>
      </c>
      <c r="ACO42" s="22">
        <v>0.47230299999999997</v>
      </c>
      <c r="ACP42" s="22">
        <v>0</v>
      </c>
      <c r="ACQ42" s="22">
        <v>0</v>
      </c>
      <c r="ACR42" s="22">
        <v>0</v>
      </c>
      <c r="ACS42" s="22">
        <v>0</v>
      </c>
      <c r="ACT42" s="22">
        <v>0.547597</v>
      </c>
      <c r="ACU42" s="22">
        <v>0</v>
      </c>
      <c r="ACV42" s="22">
        <v>0.50867899999999999</v>
      </c>
      <c r="ACW42" s="22">
        <v>0</v>
      </c>
      <c r="ACX42" s="22">
        <v>0.49036999999999997</v>
      </c>
      <c r="ACY42" s="22">
        <v>0.57167900000000005</v>
      </c>
      <c r="ACZ42" s="22">
        <v>0</v>
      </c>
      <c r="ADA42" s="22">
        <v>0</v>
      </c>
      <c r="ADB42" s="22">
        <v>0</v>
      </c>
      <c r="ADC42" s="22">
        <v>0</v>
      </c>
      <c r="ADD42" s="22">
        <v>0</v>
      </c>
      <c r="ADE42" s="22">
        <v>0.34352100000000002</v>
      </c>
      <c r="ADF42" s="22">
        <v>0</v>
      </c>
      <c r="ADG42" s="22">
        <v>0</v>
      </c>
      <c r="ADH42" s="22">
        <v>0</v>
      </c>
      <c r="ADI42" s="22">
        <v>0</v>
      </c>
      <c r="ADJ42" s="22">
        <v>0</v>
      </c>
      <c r="ADK42" s="22">
        <v>0</v>
      </c>
      <c r="ADL42" s="22">
        <v>0.20188900000000001</v>
      </c>
      <c r="ADM42" s="22">
        <v>0.26249899999999998</v>
      </c>
      <c r="ADN42" s="22">
        <v>0.244504</v>
      </c>
      <c r="ADO42" s="22">
        <v>0</v>
      </c>
      <c r="ADP42" s="22">
        <v>0</v>
      </c>
      <c r="ADQ42" s="22">
        <v>0</v>
      </c>
      <c r="ADR42" s="22">
        <v>0</v>
      </c>
      <c r="ADS42" s="22">
        <v>0</v>
      </c>
      <c r="ADT42" s="22">
        <v>0</v>
      </c>
      <c r="ADU42" s="22">
        <v>0</v>
      </c>
      <c r="ADV42" s="22">
        <v>0</v>
      </c>
      <c r="ADW42" s="22">
        <v>0</v>
      </c>
      <c r="ADX42" s="22">
        <v>0</v>
      </c>
      <c r="ADY42" s="22">
        <v>0</v>
      </c>
      <c r="ADZ42" s="22">
        <v>0</v>
      </c>
      <c r="AEA42" s="22">
        <v>0</v>
      </c>
      <c r="AEB42" s="22">
        <v>0</v>
      </c>
      <c r="AEC42" s="22">
        <v>0</v>
      </c>
      <c r="AED42" s="22">
        <v>0</v>
      </c>
      <c r="AEE42" s="22">
        <v>0.39929799999999999</v>
      </c>
      <c r="AEF42" s="22">
        <v>0</v>
      </c>
      <c r="AEG42" s="22">
        <v>0.442195</v>
      </c>
      <c r="AEH42" s="22">
        <v>0</v>
      </c>
      <c r="AEI42" s="22">
        <v>0</v>
      </c>
      <c r="AEJ42" s="22">
        <v>0.44562200000000002</v>
      </c>
      <c r="AEK42" s="22">
        <v>0</v>
      </c>
      <c r="AEL42" s="22">
        <v>0</v>
      </c>
      <c r="AEM42" s="22">
        <v>0</v>
      </c>
      <c r="AEN42" s="22">
        <v>0.57091599999999998</v>
      </c>
      <c r="AEO42" s="22">
        <v>0</v>
      </c>
      <c r="AEP42" s="22">
        <v>0</v>
      </c>
      <c r="AEQ42" s="22">
        <v>0</v>
      </c>
      <c r="AER42" s="22">
        <v>0</v>
      </c>
      <c r="AES42" s="22">
        <v>0</v>
      </c>
      <c r="AET42" s="22">
        <v>0</v>
      </c>
      <c r="AEU42" s="22">
        <v>0</v>
      </c>
      <c r="AEV42" s="22">
        <f t="shared" si="6"/>
        <v>1.29532</v>
      </c>
      <c r="AEW42" s="30">
        <f t="shared" si="7"/>
        <v>7.5002277915632756E-2</v>
      </c>
      <c r="AEX42" s="29">
        <v>0</v>
      </c>
      <c r="AEY42" s="22">
        <v>0.31997199999999998</v>
      </c>
      <c r="AEZ42" s="22">
        <v>0</v>
      </c>
      <c r="AFA42" s="22">
        <v>0</v>
      </c>
      <c r="AFB42" s="22">
        <v>0</v>
      </c>
      <c r="AFC42" s="22">
        <v>0</v>
      </c>
      <c r="AFD42" s="22">
        <v>0</v>
      </c>
      <c r="AFE42" s="22">
        <v>0</v>
      </c>
      <c r="AFF42" s="22">
        <v>0</v>
      </c>
      <c r="AFG42" s="22">
        <v>0</v>
      </c>
      <c r="AFH42" s="22">
        <v>0</v>
      </c>
      <c r="AFI42" s="22">
        <v>0</v>
      </c>
      <c r="AFJ42" s="22">
        <v>0</v>
      </c>
      <c r="AFK42" s="22">
        <v>0</v>
      </c>
      <c r="AFL42" s="22">
        <v>0</v>
      </c>
      <c r="AFM42" s="22">
        <v>0</v>
      </c>
      <c r="AFN42" s="22">
        <v>0</v>
      </c>
      <c r="AFO42" s="22">
        <v>0</v>
      </c>
      <c r="AFP42" s="22">
        <v>0</v>
      </c>
      <c r="AFQ42" s="22">
        <v>0</v>
      </c>
      <c r="AFR42" s="22">
        <v>0</v>
      </c>
      <c r="AFS42" s="22">
        <v>0</v>
      </c>
      <c r="AFT42" s="22">
        <v>0</v>
      </c>
      <c r="AFU42" s="22">
        <v>0</v>
      </c>
      <c r="AFV42" s="22">
        <v>0</v>
      </c>
      <c r="AFW42" s="22">
        <v>0</v>
      </c>
      <c r="AFX42" s="22">
        <v>0</v>
      </c>
      <c r="AFY42" s="22">
        <v>0</v>
      </c>
      <c r="AFZ42" s="22">
        <v>0</v>
      </c>
      <c r="AGA42" s="22">
        <v>0</v>
      </c>
      <c r="AGB42" s="22">
        <v>0</v>
      </c>
      <c r="AGC42" s="22">
        <v>0</v>
      </c>
      <c r="AGD42" s="22">
        <v>0</v>
      </c>
      <c r="AGE42" s="22">
        <v>0</v>
      </c>
      <c r="AGF42" s="22">
        <v>0</v>
      </c>
      <c r="AGG42" s="22">
        <v>0</v>
      </c>
      <c r="AGH42" s="22">
        <v>0</v>
      </c>
      <c r="AGI42" s="22">
        <v>0</v>
      </c>
      <c r="AGJ42" s="22">
        <v>0</v>
      </c>
      <c r="AGK42" s="22">
        <v>0</v>
      </c>
      <c r="AGL42" s="22">
        <v>0</v>
      </c>
      <c r="AGM42" s="22">
        <v>0.17547599999999999</v>
      </c>
      <c r="AGN42" s="22">
        <v>0</v>
      </c>
      <c r="AGO42" s="22">
        <v>0</v>
      </c>
      <c r="AGP42" s="22">
        <v>0</v>
      </c>
      <c r="AGQ42" s="22">
        <v>0</v>
      </c>
      <c r="AGR42" s="22">
        <v>0</v>
      </c>
      <c r="AGS42" s="22">
        <v>0</v>
      </c>
      <c r="AGT42" s="22">
        <v>0</v>
      </c>
      <c r="AGU42" s="22">
        <v>0</v>
      </c>
      <c r="AGV42" s="22">
        <f t="shared" si="8"/>
        <v>0.31997199999999998</v>
      </c>
      <c r="AGW42" s="30">
        <f t="shared" si="9"/>
        <v>9.9089599999999996E-3</v>
      </c>
    </row>
    <row r="43" spans="1:881" x14ac:dyDescent="0.25">
      <c r="A43" s="12" t="s">
        <v>884</v>
      </c>
      <c r="B43" s="2" t="s">
        <v>950</v>
      </c>
      <c r="C43" s="13">
        <v>227736852</v>
      </c>
      <c r="D43" s="14">
        <v>227737403</v>
      </c>
      <c r="E43" s="31">
        <v>1.1799599999999999</v>
      </c>
      <c r="F43" s="24">
        <v>2.2031299999999998</v>
      </c>
      <c r="G43" s="24">
        <v>0.11659899999999999</v>
      </c>
      <c r="H43" s="24">
        <v>0.35460700000000001</v>
      </c>
      <c r="I43" s="24">
        <v>0.69048600000000004</v>
      </c>
      <c r="J43" s="24">
        <v>0.12206699999999999</v>
      </c>
      <c r="K43" s="24">
        <v>0.38283499999999998</v>
      </c>
      <c r="L43" s="24">
        <v>0.16948299999999999</v>
      </c>
      <c r="M43" s="24">
        <v>0.88416600000000001</v>
      </c>
      <c r="N43" s="24">
        <v>0.37062200000000001</v>
      </c>
      <c r="O43" s="24">
        <v>0.34692699999999999</v>
      </c>
      <c r="P43" s="24">
        <v>0.62946199999999997</v>
      </c>
      <c r="Q43" s="24">
        <v>0.46923399999999998</v>
      </c>
      <c r="R43" s="24">
        <v>0.46632000000000001</v>
      </c>
      <c r="S43" s="24">
        <v>0.68810099999999996</v>
      </c>
      <c r="T43" s="24">
        <v>0.294765</v>
      </c>
      <c r="U43" s="24">
        <v>1.55874</v>
      </c>
      <c r="V43" s="24">
        <f t="shared" si="0"/>
        <v>2.2031299999999998</v>
      </c>
      <c r="W43" s="32">
        <f t="shared" si="1"/>
        <v>0.64279435294117637</v>
      </c>
      <c r="X43" s="31">
        <v>1.716</v>
      </c>
      <c r="Y43" s="24">
        <v>3.3446799999999999</v>
      </c>
      <c r="Z43" s="24">
        <v>1.04738</v>
      </c>
      <c r="AA43" s="24">
        <v>2.9068499999999999</v>
      </c>
      <c r="AB43" s="24">
        <v>2.7590699999999999</v>
      </c>
      <c r="AC43" s="24">
        <v>0.44848900000000003</v>
      </c>
      <c r="AD43" s="24">
        <v>1.6291500000000001</v>
      </c>
      <c r="AE43" s="24">
        <v>3.1492</v>
      </c>
      <c r="AF43" s="24">
        <v>1.7242</v>
      </c>
      <c r="AG43" s="24">
        <v>4.2604100000000003</v>
      </c>
      <c r="AH43" s="24">
        <v>5.8732600000000001</v>
      </c>
      <c r="AI43" s="24">
        <v>3.4326699999999999</v>
      </c>
      <c r="AJ43" s="24">
        <v>3.1036199999999998</v>
      </c>
      <c r="AK43" s="24">
        <v>4.8712400000000002</v>
      </c>
      <c r="AL43" s="24">
        <v>1.98455</v>
      </c>
      <c r="AM43" s="24">
        <v>2.3752900000000001</v>
      </c>
      <c r="AN43" s="24">
        <v>5.75176</v>
      </c>
      <c r="AO43" s="24">
        <v>1.9956400000000001</v>
      </c>
      <c r="AP43" s="24">
        <v>5.8522999999999996</v>
      </c>
      <c r="AQ43" s="24">
        <v>3.8824299999999998</v>
      </c>
      <c r="AR43" s="24">
        <v>7.0907900000000001</v>
      </c>
      <c r="AS43" s="24">
        <v>0.12553</v>
      </c>
      <c r="AT43" s="24">
        <v>1.4515199999999999</v>
      </c>
      <c r="AU43" s="24">
        <v>0.116068</v>
      </c>
      <c r="AV43" s="24">
        <v>12.5562</v>
      </c>
      <c r="AW43" s="24">
        <v>12.0504</v>
      </c>
      <c r="AX43" s="24">
        <v>5.3134699999999997</v>
      </c>
      <c r="AY43" s="24">
        <v>7.4304899999999998</v>
      </c>
      <c r="AZ43" s="24">
        <v>9.1182200000000009</v>
      </c>
      <c r="BA43" s="24">
        <v>2.47105</v>
      </c>
      <c r="BB43" s="24">
        <v>12.177199999999999</v>
      </c>
      <c r="BC43" s="24">
        <v>7.1624800000000004</v>
      </c>
      <c r="BD43" s="24">
        <v>5.0451300000000003</v>
      </c>
      <c r="BE43" s="24">
        <v>1.4556100000000001</v>
      </c>
      <c r="BF43" s="24">
        <v>4.1768599999999996</v>
      </c>
      <c r="BG43" s="24">
        <v>1.44028</v>
      </c>
      <c r="BH43" s="24">
        <v>1.1938899999999999</v>
      </c>
      <c r="BI43" s="24">
        <v>7.4127900000000002</v>
      </c>
      <c r="BJ43" s="24">
        <v>1.27589</v>
      </c>
      <c r="BK43" s="24">
        <v>0.23652999999999999</v>
      </c>
      <c r="BL43" s="24">
        <v>8.8045100000000001E-2</v>
      </c>
      <c r="BM43" s="24">
        <v>0.19035199999999999</v>
      </c>
      <c r="BN43" s="24">
        <v>0.47291800000000001</v>
      </c>
      <c r="BO43" s="24">
        <v>0.31049300000000002</v>
      </c>
      <c r="BP43" s="24">
        <v>1.25126</v>
      </c>
      <c r="BQ43" s="24">
        <v>0</v>
      </c>
      <c r="BR43" s="24">
        <v>0</v>
      </c>
      <c r="BS43" s="24">
        <v>0.57168099999999999</v>
      </c>
      <c r="BT43" s="24">
        <v>0.26827400000000001</v>
      </c>
      <c r="BU43" s="24">
        <v>0.45433299999999999</v>
      </c>
      <c r="BV43" s="24">
        <v>0</v>
      </c>
      <c r="BW43" s="24">
        <v>0.97654799999999997</v>
      </c>
      <c r="BX43" s="24">
        <v>0.32873400000000003</v>
      </c>
      <c r="BY43" s="24">
        <v>0.40782499999999999</v>
      </c>
      <c r="BZ43" s="24">
        <v>0</v>
      </c>
      <c r="CA43" s="24">
        <v>0</v>
      </c>
      <c r="CB43" s="24">
        <v>0.79415100000000005</v>
      </c>
      <c r="CC43" s="24">
        <v>0.95309600000000005</v>
      </c>
      <c r="CD43" s="24">
        <v>0</v>
      </c>
      <c r="CE43" s="24">
        <v>0.31975700000000001</v>
      </c>
      <c r="CF43" s="24">
        <v>0.36526700000000001</v>
      </c>
      <c r="CG43" s="24">
        <v>0.48089999999999999</v>
      </c>
      <c r="CH43" s="24">
        <v>0.67429499999999998</v>
      </c>
      <c r="CI43" s="24">
        <v>1.75705</v>
      </c>
      <c r="CJ43" s="24">
        <v>0</v>
      </c>
      <c r="CK43" s="24">
        <v>1.58501</v>
      </c>
      <c r="CL43" s="24">
        <v>1.6980299999999999</v>
      </c>
      <c r="CM43" s="24">
        <v>0.376023</v>
      </c>
      <c r="CN43" s="24">
        <v>0</v>
      </c>
      <c r="CO43" s="24">
        <v>0</v>
      </c>
      <c r="CP43" s="24">
        <v>0.76909799999999995</v>
      </c>
      <c r="CQ43" s="24">
        <v>0.51537200000000005</v>
      </c>
      <c r="CR43" s="24">
        <v>0.53866899999999995</v>
      </c>
      <c r="CS43" s="24">
        <v>0</v>
      </c>
      <c r="CT43" s="24">
        <v>1.08605</v>
      </c>
      <c r="CU43" s="24">
        <v>2.4900500000000001</v>
      </c>
      <c r="CV43" s="24">
        <v>0</v>
      </c>
      <c r="CW43" s="24">
        <v>1.91204</v>
      </c>
      <c r="CX43" s="24">
        <v>0.73048900000000005</v>
      </c>
      <c r="CY43" s="24">
        <v>0.94499</v>
      </c>
      <c r="CZ43" s="24">
        <v>0.79957199999999995</v>
      </c>
      <c r="DA43" s="24">
        <v>0</v>
      </c>
      <c r="DB43" s="24">
        <v>2.2713299999999998</v>
      </c>
      <c r="DC43" s="24">
        <v>0</v>
      </c>
      <c r="DD43" s="24">
        <v>1.47699</v>
      </c>
      <c r="DE43" s="24">
        <v>0.66515599999999997</v>
      </c>
      <c r="DF43" s="24">
        <v>0</v>
      </c>
      <c r="DG43" s="24">
        <v>0</v>
      </c>
      <c r="DH43" s="24">
        <v>0</v>
      </c>
      <c r="DI43" s="24">
        <v>1.9334100000000001</v>
      </c>
      <c r="DJ43" s="24">
        <v>1.09216</v>
      </c>
      <c r="DK43" s="24">
        <v>1.68669</v>
      </c>
      <c r="DL43" s="24">
        <v>0.74443599999999999</v>
      </c>
      <c r="DM43" s="24">
        <v>2.1414599999999999</v>
      </c>
      <c r="DN43" s="24">
        <v>4.9714600000000004</v>
      </c>
      <c r="DO43" s="24">
        <v>0</v>
      </c>
      <c r="DP43" s="24">
        <v>0</v>
      </c>
      <c r="DQ43" s="24">
        <v>0.61058400000000002</v>
      </c>
      <c r="DR43" s="24">
        <v>0</v>
      </c>
      <c r="DS43" s="24">
        <v>0</v>
      </c>
      <c r="DT43" s="24">
        <v>0.65049500000000005</v>
      </c>
      <c r="DU43" s="24">
        <v>1.5139899999999999</v>
      </c>
      <c r="DV43" s="24">
        <v>0</v>
      </c>
      <c r="DW43" s="24">
        <v>0.81363200000000002</v>
      </c>
      <c r="DX43" s="24">
        <v>6.3077199999999998</v>
      </c>
      <c r="DY43" s="24">
        <v>5.2436999999999996</v>
      </c>
      <c r="DZ43" s="24">
        <v>5.3873600000000001</v>
      </c>
      <c r="EA43" s="24">
        <v>13.766400000000001</v>
      </c>
      <c r="EB43" s="24">
        <v>8.7305700000000002</v>
      </c>
      <c r="EC43" s="24">
        <v>5.1196400000000004</v>
      </c>
      <c r="ED43" s="24">
        <v>4.9070400000000003</v>
      </c>
      <c r="EE43" s="24">
        <v>5.0810300000000002</v>
      </c>
      <c r="EF43" s="24">
        <v>8.7680100000000003</v>
      </c>
      <c r="EG43" s="24">
        <v>2.3315199999999998</v>
      </c>
      <c r="EH43" s="24">
        <v>0.702067</v>
      </c>
      <c r="EI43" s="24">
        <v>3.53755</v>
      </c>
      <c r="EJ43" s="24">
        <v>5.2830899999999996</v>
      </c>
      <c r="EK43" s="24">
        <v>8.3253500000000003</v>
      </c>
      <c r="EL43" s="24">
        <v>7.2260799999999996</v>
      </c>
      <c r="EM43" s="24">
        <v>3.3971800000000001</v>
      </c>
      <c r="EN43" s="24">
        <v>3.61625</v>
      </c>
      <c r="EO43" s="24">
        <v>4.4910399999999999</v>
      </c>
      <c r="EP43" s="24">
        <v>3.46177</v>
      </c>
      <c r="EQ43" s="24">
        <v>4.6464400000000001</v>
      </c>
      <c r="ER43" s="24">
        <v>24.844999999999999</v>
      </c>
      <c r="ES43" s="24">
        <v>4.98604</v>
      </c>
      <c r="ET43" s="24">
        <v>4.7400200000000003</v>
      </c>
      <c r="EU43" s="24">
        <v>5.7053500000000001</v>
      </c>
      <c r="EV43" s="24">
        <v>12.6325</v>
      </c>
      <c r="EW43" s="24">
        <v>10.665800000000001</v>
      </c>
      <c r="EX43" s="24">
        <v>6.3793499999999996</v>
      </c>
      <c r="EY43" s="24">
        <v>8.0295100000000001</v>
      </c>
      <c r="EZ43" s="24">
        <v>42.6892</v>
      </c>
      <c r="FA43" s="24">
        <v>2.2968199999999999</v>
      </c>
      <c r="FB43" s="24">
        <v>4.4920799999999996</v>
      </c>
      <c r="FC43" s="24">
        <v>5.6302099999999999</v>
      </c>
      <c r="FD43" s="24">
        <v>21.0991</v>
      </c>
      <c r="FE43" s="24">
        <v>2.91919</v>
      </c>
      <c r="FF43" s="24">
        <v>3.6110500000000001</v>
      </c>
      <c r="FG43" s="24">
        <v>3.2569300000000001</v>
      </c>
      <c r="FH43" s="24">
        <v>3.9167299999999998</v>
      </c>
      <c r="FI43" s="24">
        <v>5.75441</v>
      </c>
      <c r="FJ43" s="24">
        <v>5.2154400000000001</v>
      </c>
      <c r="FK43" s="24">
        <v>4.7512800000000004</v>
      </c>
      <c r="FL43" s="24">
        <v>6.2537200000000004</v>
      </c>
      <c r="FM43" s="24">
        <v>3.43946</v>
      </c>
      <c r="FN43" s="24">
        <v>3.2740200000000002</v>
      </c>
      <c r="FO43" s="24">
        <v>6.39588</v>
      </c>
      <c r="FP43" s="24">
        <v>5.2165400000000002</v>
      </c>
      <c r="FQ43" s="24">
        <v>3.3667099999999999</v>
      </c>
      <c r="FR43" s="24">
        <v>5.82029</v>
      </c>
      <c r="FS43" s="24">
        <v>3.8592499999999998</v>
      </c>
      <c r="FT43" s="24">
        <v>5.3233800000000002</v>
      </c>
      <c r="FU43" s="24">
        <v>7.9040100000000004</v>
      </c>
      <c r="FV43" s="24">
        <v>6.60717</v>
      </c>
      <c r="FW43" s="24">
        <v>2.98881</v>
      </c>
      <c r="FX43" s="24">
        <v>4.8786899999999997</v>
      </c>
      <c r="FY43" s="24">
        <v>25.531700000000001</v>
      </c>
      <c r="FZ43" s="24">
        <v>3.7382599999999999</v>
      </c>
      <c r="GA43" s="24">
        <v>26.315300000000001</v>
      </c>
      <c r="GB43" s="24">
        <v>20.785900000000002</v>
      </c>
      <c r="GC43" s="24">
        <v>4.9756900000000002</v>
      </c>
      <c r="GD43" s="24">
        <v>5.2380800000000001</v>
      </c>
      <c r="GE43" s="24">
        <v>5.6247400000000001</v>
      </c>
      <c r="GF43" s="24">
        <v>10.390599999999999</v>
      </c>
      <c r="GG43" s="24">
        <v>9.7001000000000008</v>
      </c>
      <c r="GH43" s="24">
        <v>9.7659000000000002</v>
      </c>
      <c r="GI43" s="24">
        <v>4.7746599999999999</v>
      </c>
      <c r="GJ43" s="24">
        <v>6.2783499999999997</v>
      </c>
      <c r="GK43" s="24">
        <v>2.6582499999999998</v>
      </c>
      <c r="GL43" s="24">
        <v>9.9703099999999996</v>
      </c>
      <c r="GM43" s="24">
        <v>5.0904100000000003</v>
      </c>
      <c r="GN43" s="24">
        <v>4.7876300000000001</v>
      </c>
      <c r="GO43" s="24">
        <v>5.77874</v>
      </c>
      <c r="GP43" s="24">
        <v>2.89812</v>
      </c>
      <c r="GQ43" s="24">
        <v>6.1174200000000001</v>
      </c>
      <c r="GR43" s="24">
        <v>4.4881599999999997</v>
      </c>
      <c r="GS43" s="24">
        <v>3.45011</v>
      </c>
      <c r="GT43" s="24">
        <v>12.1783</v>
      </c>
      <c r="GU43" s="24">
        <v>5.4077200000000003</v>
      </c>
      <c r="GV43" s="24">
        <v>27.39</v>
      </c>
      <c r="GW43" s="24">
        <v>3.9993300000000001</v>
      </c>
      <c r="GX43" s="24">
        <v>5.8426499999999999</v>
      </c>
      <c r="GY43" s="24">
        <v>5.7728099999999998</v>
      </c>
      <c r="GZ43" s="24">
        <v>4.2500600000000004</v>
      </c>
      <c r="HA43" s="24">
        <v>3.69353</v>
      </c>
      <c r="HB43" s="24">
        <v>2.4570500000000002</v>
      </c>
      <c r="HC43" s="24">
        <v>3.8780399999999999</v>
      </c>
      <c r="HD43" s="24">
        <v>4.0924100000000001</v>
      </c>
      <c r="HE43" s="24">
        <v>7.68086</v>
      </c>
      <c r="HF43" s="24">
        <v>3.4852099999999999</v>
      </c>
      <c r="HG43" s="24">
        <v>13.055300000000001</v>
      </c>
      <c r="HH43" s="24">
        <v>4.3447199999999997</v>
      </c>
      <c r="HI43" s="24">
        <v>4.6068800000000003</v>
      </c>
      <c r="HJ43" s="24">
        <v>5.8486200000000004</v>
      </c>
      <c r="HK43" s="24">
        <v>5.3001399999999999</v>
      </c>
      <c r="HL43" s="24">
        <v>4.3493700000000004</v>
      </c>
      <c r="HM43" s="24">
        <v>17.571100000000001</v>
      </c>
      <c r="HN43" s="24">
        <v>25.300799999999999</v>
      </c>
      <c r="HO43" s="24">
        <v>26.183700000000002</v>
      </c>
      <c r="HP43" s="24">
        <v>4.8856999999999999</v>
      </c>
      <c r="HQ43" s="24">
        <v>3.5920800000000002</v>
      </c>
      <c r="HR43" s="24">
        <v>4.9318600000000004</v>
      </c>
      <c r="HS43" s="24">
        <v>5.6036000000000001</v>
      </c>
      <c r="HT43" s="24">
        <v>9.1973000000000003</v>
      </c>
      <c r="HU43" s="24">
        <v>15.398899999999999</v>
      </c>
      <c r="HV43" s="24">
        <v>14.224299999999999</v>
      </c>
      <c r="HW43" s="24">
        <v>5.37561</v>
      </c>
      <c r="HX43" s="24">
        <v>4.8758900000000001</v>
      </c>
      <c r="HY43" s="24">
        <v>9.3962900000000005</v>
      </c>
      <c r="HZ43" s="24">
        <v>5.5575099999999997</v>
      </c>
      <c r="IA43" s="24">
        <v>6.75387</v>
      </c>
      <c r="IB43" s="24">
        <v>4.8536999999999999</v>
      </c>
      <c r="IC43" s="24">
        <v>13.7508</v>
      </c>
      <c r="ID43" s="24">
        <v>3.5397599999999998</v>
      </c>
      <c r="IE43" s="24">
        <v>4.48062</v>
      </c>
      <c r="IF43" s="24">
        <v>15.5991</v>
      </c>
      <c r="IG43" s="24">
        <v>3.7316199999999999</v>
      </c>
      <c r="IH43" s="24">
        <v>0.33034000000000002</v>
      </c>
      <c r="II43" s="24">
        <v>0.26862900000000001</v>
      </c>
      <c r="IJ43" s="24">
        <v>4.4829699999999999</v>
      </c>
      <c r="IK43" s="24">
        <v>0.30467899999999998</v>
      </c>
      <c r="IL43" s="24">
        <v>0.22550600000000001</v>
      </c>
      <c r="IM43" s="24">
        <v>0.37789200000000001</v>
      </c>
      <c r="IN43" s="24">
        <v>0.16710800000000001</v>
      </c>
      <c r="IO43" s="24">
        <v>0.89241599999999999</v>
      </c>
      <c r="IP43" s="24">
        <v>1.2012799999999999</v>
      </c>
      <c r="IQ43" s="24">
        <v>0.80522800000000005</v>
      </c>
      <c r="IR43" s="24">
        <v>0.17343900000000001</v>
      </c>
      <c r="IS43" s="24">
        <v>1.1213</v>
      </c>
      <c r="IT43" s="24">
        <v>6.90326E-2</v>
      </c>
      <c r="IU43" s="24">
        <v>8.2170299999999994</v>
      </c>
      <c r="IV43" s="24">
        <v>0</v>
      </c>
      <c r="IW43" s="24">
        <v>0.35313899999999998</v>
      </c>
      <c r="IX43" s="24">
        <v>4.1842199999999998</v>
      </c>
      <c r="IY43" s="24">
        <v>0</v>
      </c>
      <c r="IZ43" s="24">
        <v>0.12736700000000001</v>
      </c>
      <c r="JA43" s="24">
        <v>0</v>
      </c>
      <c r="JB43" s="24">
        <v>0.81840999999999997</v>
      </c>
      <c r="JC43" s="24">
        <v>0.14114399999999999</v>
      </c>
      <c r="JD43" s="24">
        <v>0.12948599999999999</v>
      </c>
      <c r="JE43" s="24">
        <v>0</v>
      </c>
      <c r="JF43" s="24">
        <v>13.7811</v>
      </c>
      <c r="JG43" s="24">
        <v>0.17239599999999999</v>
      </c>
      <c r="JH43" s="24">
        <v>0.17488400000000001</v>
      </c>
      <c r="JI43" s="24">
        <v>4.5577100000000002</v>
      </c>
      <c r="JJ43" s="24">
        <v>9.7368299999999994</v>
      </c>
      <c r="JK43" s="24">
        <v>5.6783900000000003</v>
      </c>
      <c r="JL43" s="24">
        <v>8.6879299999999997</v>
      </c>
      <c r="JM43" s="24">
        <v>6.7295299999999996</v>
      </c>
      <c r="JN43" s="24">
        <v>42.080100000000002</v>
      </c>
      <c r="JO43" s="24">
        <v>54.903799999999997</v>
      </c>
      <c r="JP43" s="24">
        <v>13.534599999999999</v>
      </c>
      <c r="JQ43" s="24">
        <v>53.451900000000002</v>
      </c>
      <c r="JR43" s="24">
        <v>4.0410599999999999</v>
      </c>
      <c r="JS43" s="24">
        <v>12.077400000000001</v>
      </c>
      <c r="JT43" s="24">
        <v>4.4433100000000003</v>
      </c>
      <c r="JU43" s="24">
        <v>10.3582</v>
      </c>
      <c r="JV43" s="24">
        <v>7.29847</v>
      </c>
      <c r="JW43" s="24">
        <v>5.1241700000000003</v>
      </c>
      <c r="JX43" s="24">
        <v>3.875</v>
      </c>
      <c r="JY43" s="24">
        <v>3.2166100000000002</v>
      </c>
      <c r="JZ43" s="24">
        <v>3.7762600000000002</v>
      </c>
      <c r="KA43" s="24">
        <v>3.7421899999999999</v>
      </c>
      <c r="KB43" s="24">
        <v>37.125799999999998</v>
      </c>
      <c r="KC43" s="24">
        <v>3.4761199999999999</v>
      </c>
      <c r="KD43" s="24">
        <v>4.2640500000000001</v>
      </c>
      <c r="KE43" s="24">
        <v>5.0924199999999997</v>
      </c>
      <c r="KF43" s="24">
        <v>3.2254299999999998</v>
      </c>
      <c r="KG43" s="24">
        <v>5.1841900000000001</v>
      </c>
      <c r="KH43" s="24">
        <v>3.9067699999999999</v>
      </c>
      <c r="KI43" s="24">
        <v>4.9877500000000001</v>
      </c>
      <c r="KJ43" s="24">
        <v>4.32681</v>
      </c>
      <c r="KK43" s="24">
        <v>5.0300799999999999</v>
      </c>
      <c r="KL43" s="24">
        <v>4.1510999999999996</v>
      </c>
      <c r="KM43" s="24">
        <v>7.9250400000000001</v>
      </c>
      <c r="KN43" s="24">
        <v>9.9385300000000001</v>
      </c>
      <c r="KO43" s="24">
        <v>6.7402600000000001</v>
      </c>
      <c r="KP43" s="24">
        <f t="shared" si="2"/>
        <v>54.903799999999997</v>
      </c>
      <c r="KQ43" s="32">
        <f t="shared" si="3"/>
        <v>5.3142692255395696</v>
      </c>
      <c r="KR43" s="31">
        <v>1.59016</v>
      </c>
      <c r="KS43" s="24">
        <v>0.43590800000000002</v>
      </c>
      <c r="KT43" s="24">
        <v>0.43324000000000001</v>
      </c>
      <c r="KU43" s="24">
        <v>0.84555999999999998</v>
      </c>
      <c r="KV43" s="24">
        <v>1.0039499999999999</v>
      </c>
      <c r="KW43" s="24">
        <v>0.70828899999999995</v>
      </c>
      <c r="KX43" s="24">
        <v>1.69676</v>
      </c>
      <c r="KY43" s="24">
        <v>1.08108</v>
      </c>
      <c r="KZ43" s="24">
        <v>0.60227299999999995</v>
      </c>
      <c r="LA43" s="24">
        <v>0</v>
      </c>
      <c r="LB43" s="24">
        <v>0.29971399999999998</v>
      </c>
      <c r="LC43" s="24">
        <v>0</v>
      </c>
      <c r="LD43" s="24">
        <v>0.44461400000000001</v>
      </c>
      <c r="LE43" s="24">
        <v>2.5666699999999998</v>
      </c>
      <c r="LF43" s="24">
        <v>0.54072600000000004</v>
      </c>
      <c r="LG43" s="24">
        <v>0.87424000000000002</v>
      </c>
      <c r="LH43" s="24">
        <v>1.2253400000000001</v>
      </c>
      <c r="LI43" s="24">
        <v>1.4625900000000001</v>
      </c>
      <c r="LJ43" s="24">
        <v>0</v>
      </c>
      <c r="LK43" s="24">
        <v>0</v>
      </c>
      <c r="LL43" s="24">
        <v>0</v>
      </c>
      <c r="LM43" s="24">
        <v>0</v>
      </c>
      <c r="LN43" s="24">
        <v>0.57816900000000004</v>
      </c>
      <c r="LO43" s="24">
        <v>13.7028</v>
      </c>
      <c r="LP43" s="24">
        <v>0</v>
      </c>
      <c r="LQ43" s="24">
        <v>18.9268</v>
      </c>
      <c r="LR43" s="24">
        <v>0</v>
      </c>
      <c r="LS43" s="24">
        <v>0</v>
      </c>
      <c r="LT43" s="24">
        <v>0</v>
      </c>
      <c r="LU43" s="24">
        <v>10.717499999999999</v>
      </c>
      <c r="LV43" s="24">
        <v>0</v>
      </c>
      <c r="LW43" s="24">
        <v>0</v>
      </c>
      <c r="LX43" s="24">
        <v>0</v>
      </c>
      <c r="LY43" s="24">
        <v>0</v>
      </c>
      <c r="LZ43" s="24">
        <v>0</v>
      </c>
      <c r="MA43" s="24">
        <v>0</v>
      </c>
      <c r="MB43" s="24">
        <v>0</v>
      </c>
      <c r="MC43" s="24">
        <v>1.72024</v>
      </c>
      <c r="MD43" s="24">
        <v>0</v>
      </c>
      <c r="ME43" s="24">
        <v>1.2472300000000001</v>
      </c>
      <c r="MF43" s="24">
        <v>1.31732</v>
      </c>
      <c r="MG43" s="24">
        <v>2.3376600000000001</v>
      </c>
      <c r="MH43" s="24">
        <v>1.9411400000000001</v>
      </c>
      <c r="MI43" s="24">
        <v>0.95570600000000006</v>
      </c>
      <c r="MJ43" s="24">
        <v>0</v>
      </c>
      <c r="MK43" s="24">
        <v>0.499112</v>
      </c>
      <c r="ML43" s="24">
        <v>0.61279600000000001</v>
      </c>
      <c r="MM43" s="24">
        <v>1.09379</v>
      </c>
      <c r="MN43" s="24">
        <v>0.58205300000000004</v>
      </c>
      <c r="MO43" s="24">
        <v>1.01925</v>
      </c>
      <c r="MP43" s="24">
        <v>0.99779099999999998</v>
      </c>
      <c r="MQ43" s="24">
        <v>0.93577399999999999</v>
      </c>
      <c r="MR43" s="24">
        <v>0.33651399999999998</v>
      </c>
      <c r="MS43" s="24">
        <v>1.9971000000000001</v>
      </c>
      <c r="MT43" s="24">
        <v>0.57036399999999998</v>
      </c>
      <c r="MU43" s="24">
        <v>0.56909600000000005</v>
      </c>
      <c r="MV43" s="24">
        <v>0.38878800000000002</v>
      </c>
      <c r="MW43" s="24">
        <v>0</v>
      </c>
      <c r="MX43" s="24">
        <v>1.3622099999999999</v>
      </c>
      <c r="MY43" s="24">
        <v>0.20841199999999999</v>
      </c>
      <c r="MZ43" s="24">
        <v>0.60960499999999995</v>
      </c>
      <c r="NA43" s="24">
        <v>0</v>
      </c>
      <c r="NB43" s="24">
        <v>0.27333299999999999</v>
      </c>
      <c r="NC43" s="24">
        <v>0.54088999999999998</v>
      </c>
      <c r="ND43" s="24">
        <v>0.233214</v>
      </c>
      <c r="NE43" s="24">
        <v>0</v>
      </c>
      <c r="NF43" s="24">
        <v>0.89791299999999996</v>
      </c>
      <c r="NG43" s="24">
        <v>0</v>
      </c>
      <c r="NH43" s="24">
        <v>0.2185</v>
      </c>
      <c r="NI43" s="24">
        <v>0</v>
      </c>
      <c r="NJ43" s="24">
        <v>1.41567</v>
      </c>
      <c r="NK43" s="24">
        <v>0.29988399999999998</v>
      </c>
      <c r="NL43" s="24">
        <v>0.42686499999999999</v>
      </c>
      <c r="NM43" s="24">
        <v>1.1453</v>
      </c>
      <c r="NN43" s="24">
        <v>0.24451200000000001</v>
      </c>
      <c r="NO43" s="24">
        <v>0.92207099999999997</v>
      </c>
      <c r="NP43" s="24">
        <v>0.53776800000000002</v>
      </c>
      <c r="NQ43" s="24">
        <v>0.190807</v>
      </c>
      <c r="NR43" s="24">
        <v>0</v>
      </c>
      <c r="NS43" s="24">
        <v>0.30210900000000002</v>
      </c>
      <c r="NT43" s="24">
        <v>0.49088399999999999</v>
      </c>
      <c r="NU43" s="24">
        <v>0.261266</v>
      </c>
      <c r="NV43" s="24">
        <v>0.50071699999999997</v>
      </c>
      <c r="NW43" s="24">
        <v>0.25357800000000003</v>
      </c>
      <c r="NX43" s="24">
        <v>1.0198</v>
      </c>
      <c r="NY43" s="24">
        <v>2.0732300000000001</v>
      </c>
      <c r="NZ43" s="24">
        <v>2.98441</v>
      </c>
      <c r="OA43" s="24">
        <v>0.186366</v>
      </c>
      <c r="OB43" s="24">
        <v>0.199349</v>
      </c>
      <c r="OC43" s="24">
        <v>1.93906</v>
      </c>
      <c r="OD43" s="24">
        <v>2.6855500000000001</v>
      </c>
      <c r="OE43" s="24">
        <v>0.17516699999999999</v>
      </c>
      <c r="OF43" s="24">
        <v>0</v>
      </c>
      <c r="OG43" s="24">
        <v>0</v>
      </c>
      <c r="OH43" s="24">
        <v>0</v>
      </c>
      <c r="OI43" s="24">
        <v>8.9607000000000006E-2</v>
      </c>
      <c r="OJ43" s="24">
        <v>0.15532000000000001</v>
      </c>
      <c r="OK43" s="24">
        <v>0</v>
      </c>
      <c r="OL43" s="24">
        <v>7.9033900000000004E-2</v>
      </c>
      <c r="OM43" s="24">
        <v>0</v>
      </c>
      <c r="ON43" s="24">
        <v>0</v>
      </c>
      <c r="OO43" s="24">
        <v>0</v>
      </c>
      <c r="OP43" s="24">
        <v>9.94979E-2</v>
      </c>
      <c r="OQ43" s="24">
        <v>0</v>
      </c>
      <c r="OR43" s="24">
        <v>0</v>
      </c>
      <c r="OS43" s="24">
        <v>0</v>
      </c>
      <c r="OT43" s="24">
        <v>0</v>
      </c>
      <c r="OU43" s="24">
        <v>0</v>
      </c>
      <c r="OV43" s="24">
        <v>0</v>
      </c>
      <c r="OW43" s="24">
        <v>0</v>
      </c>
      <c r="OX43" s="24">
        <v>0</v>
      </c>
      <c r="OY43" s="24">
        <v>0</v>
      </c>
      <c r="OZ43" s="24">
        <v>0</v>
      </c>
      <c r="PA43" s="24">
        <v>0</v>
      </c>
      <c r="PB43" s="24">
        <v>0</v>
      </c>
      <c r="PC43" s="24">
        <v>0</v>
      </c>
      <c r="PD43" s="24">
        <v>0</v>
      </c>
      <c r="PE43" s="24">
        <v>0</v>
      </c>
      <c r="PF43" s="24">
        <v>0</v>
      </c>
      <c r="PG43" s="24">
        <f t="shared" si="4"/>
        <v>18.9268</v>
      </c>
      <c r="PH43" s="32">
        <f t="shared" si="5"/>
        <v>0.85613450252100909</v>
      </c>
      <c r="PI43" s="31">
        <v>3.0652400000000002</v>
      </c>
      <c r="PJ43" s="24">
        <v>6.7938299999999998</v>
      </c>
      <c r="PK43" s="24">
        <v>2.2900200000000002</v>
      </c>
      <c r="PL43" s="24">
        <v>0.333144</v>
      </c>
      <c r="PM43" s="24">
        <v>2.6395499999999998</v>
      </c>
      <c r="PN43" s="24">
        <v>1.29993</v>
      </c>
      <c r="PO43" s="24">
        <v>5.11008</v>
      </c>
      <c r="PP43" s="24">
        <v>8.28416</v>
      </c>
      <c r="PQ43" s="24">
        <v>1.1203700000000001</v>
      </c>
      <c r="PR43" s="24">
        <v>5.2298200000000001</v>
      </c>
      <c r="PS43" s="24">
        <v>14.8216</v>
      </c>
      <c r="PT43" s="24">
        <v>0.208819</v>
      </c>
      <c r="PU43" s="24">
        <v>0.108762</v>
      </c>
      <c r="PV43" s="24">
        <v>1.3643000000000001</v>
      </c>
      <c r="PW43" s="24">
        <v>1.73722</v>
      </c>
      <c r="PX43" s="24">
        <v>8.62705E-2</v>
      </c>
      <c r="PY43" s="24">
        <v>0.65342</v>
      </c>
      <c r="PZ43" s="24">
        <v>0.29120099999999999</v>
      </c>
      <c r="QA43" s="24">
        <v>0.484184</v>
      </c>
      <c r="QB43" s="24">
        <v>0.96368900000000002</v>
      </c>
      <c r="QC43" s="24">
        <v>0.60247399999999995</v>
      </c>
      <c r="QD43" s="24">
        <v>0.938415</v>
      </c>
      <c r="QE43" s="24">
        <v>0.74493699999999996</v>
      </c>
      <c r="QF43" s="24">
        <v>0.93740999999999997</v>
      </c>
      <c r="QG43" s="24">
        <v>0.512544</v>
      </c>
      <c r="QH43" s="24">
        <v>0.18801799999999999</v>
      </c>
      <c r="QI43" s="24">
        <v>1.1166499999999999</v>
      </c>
      <c r="QJ43" s="24">
        <v>2.19841</v>
      </c>
      <c r="QK43" s="24">
        <v>11.4572</v>
      </c>
      <c r="QL43" s="24">
        <v>7.6676799999999998</v>
      </c>
      <c r="QM43" s="24">
        <v>2.5324399999999998</v>
      </c>
      <c r="QN43" s="24">
        <v>1.79111</v>
      </c>
      <c r="QO43" s="24">
        <v>5.2898300000000003</v>
      </c>
      <c r="QP43" s="24">
        <v>0.55378400000000005</v>
      </c>
      <c r="QQ43" s="24">
        <v>1.50875</v>
      </c>
      <c r="QR43" s="24">
        <v>1.0576099999999999</v>
      </c>
      <c r="QS43" s="24">
        <v>1.7668900000000001</v>
      </c>
      <c r="QT43" s="24">
        <v>1.9831399999999999</v>
      </c>
      <c r="QU43" s="24">
        <v>2.1082299999999998</v>
      </c>
      <c r="QV43" s="24">
        <v>0.67948399999999998</v>
      </c>
      <c r="QW43" s="24">
        <v>0.280339</v>
      </c>
      <c r="QX43" s="24">
        <v>0.13630600000000001</v>
      </c>
      <c r="QY43" s="24">
        <v>5.4312500000000004</v>
      </c>
      <c r="QZ43" s="24">
        <v>0.73062000000000005</v>
      </c>
      <c r="RA43" s="24">
        <v>1.1297299999999999</v>
      </c>
      <c r="RB43" s="24">
        <v>2.08805</v>
      </c>
      <c r="RC43" s="24">
        <v>0.61884899999999998</v>
      </c>
      <c r="RD43" s="24">
        <v>0.84571700000000005</v>
      </c>
      <c r="RE43" s="24">
        <v>0.95299900000000004</v>
      </c>
      <c r="RF43" s="24">
        <v>2.9220899999999999</v>
      </c>
      <c r="RG43" s="24">
        <v>0.88078800000000002</v>
      </c>
      <c r="RH43" s="24">
        <v>0.46052500000000002</v>
      </c>
      <c r="RI43" s="24">
        <v>0.18138000000000001</v>
      </c>
      <c r="RJ43" s="24">
        <v>0.82644700000000004</v>
      </c>
      <c r="RK43" s="24">
        <v>0.665987</v>
      </c>
      <c r="RL43" s="24">
        <v>0.54255699999999996</v>
      </c>
      <c r="RM43" s="24">
        <v>0.32218599999999997</v>
      </c>
      <c r="RN43" s="24">
        <v>0.28938000000000003</v>
      </c>
      <c r="RO43" s="24">
        <v>0</v>
      </c>
      <c r="RP43" s="24">
        <v>8.1455399999999997E-2</v>
      </c>
      <c r="RQ43" s="24">
        <v>0.37391000000000002</v>
      </c>
      <c r="RR43" s="24">
        <v>0.163827</v>
      </c>
      <c r="RS43" s="24">
        <v>0</v>
      </c>
      <c r="RT43" s="24">
        <v>2.15245</v>
      </c>
      <c r="RU43" s="24">
        <v>0.69424300000000005</v>
      </c>
      <c r="RV43" s="24">
        <v>3.3087399999999998</v>
      </c>
      <c r="RW43" s="24">
        <v>7.2883899999999997</v>
      </c>
      <c r="RX43" s="24">
        <v>5.7097699999999998</v>
      </c>
      <c r="RY43" s="24">
        <v>1.1392899999999999</v>
      </c>
      <c r="RZ43" s="24">
        <v>1.7704500000000001</v>
      </c>
      <c r="SA43" s="24">
        <v>0.38449899999999998</v>
      </c>
      <c r="SB43" s="24">
        <v>1.4134500000000001</v>
      </c>
      <c r="SC43" s="24">
        <v>2.4450099999999999</v>
      </c>
      <c r="SD43" s="24">
        <v>0.99472799999999995</v>
      </c>
      <c r="SE43" s="24">
        <v>4.68323</v>
      </c>
      <c r="SF43" s="24">
        <v>10.6884</v>
      </c>
      <c r="SG43" s="24">
        <v>13.9975</v>
      </c>
      <c r="SH43" s="24">
        <v>6.8899299999999997</v>
      </c>
      <c r="SI43" s="24">
        <v>6.7859499999999997</v>
      </c>
      <c r="SJ43" s="24">
        <v>3.3571300000000002</v>
      </c>
      <c r="SK43" s="24">
        <v>1.5577000000000001</v>
      </c>
      <c r="SL43" s="24">
        <v>10.412100000000001</v>
      </c>
      <c r="SM43" s="24">
        <v>1.1746399999999999</v>
      </c>
      <c r="SN43" s="24">
        <v>7.16615</v>
      </c>
      <c r="SO43" s="24">
        <v>4.2959199999999997</v>
      </c>
      <c r="SP43" s="24">
        <v>1.42544</v>
      </c>
      <c r="SQ43" s="24">
        <v>0.69422200000000001</v>
      </c>
      <c r="SR43" s="24">
        <v>30.8644</v>
      </c>
      <c r="SS43" s="24">
        <v>28.183</v>
      </c>
      <c r="ST43" s="24">
        <v>10.8947</v>
      </c>
      <c r="SU43" s="24">
        <v>6.9251899999999997</v>
      </c>
      <c r="SV43" s="24">
        <v>9.4795499999999997</v>
      </c>
      <c r="SW43" s="24">
        <v>5.3625100000000003</v>
      </c>
      <c r="SX43" s="24">
        <v>9.80246</v>
      </c>
      <c r="SY43" s="24">
        <v>14.171900000000001</v>
      </c>
      <c r="SZ43" s="24">
        <v>3.6644000000000001</v>
      </c>
      <c r="TA43" s="24">
        <v>3.7497600000000002</v>
      </c>
      <c r="TB43" s="24">
        <v>3.67903</v>
      </c>
      <c r="TC43" s="24">
        <v>0.68759700000000001</v>
      </c>
      <c r="TD43" s="24">
        <v>3.4721099999999998</v>
      </c>
      <c r="TE43" s="24">
        <v>7.7958600000000002</v>
      </c>
      <c r="TF43" s="24">
        <v>7.6212600000000004</v>
      </c>
      <c r="TG43" s="24">
        <v>5.9760799999999996</v>
      </c>
      <c r="TH43" s="24">
        <v>5.4697199999999997</v>
      </c>
      <c r="TI43" s="24">
        <v>2.5156399999999999</v>
      </c>
      <c r="TJ43" s="24">
        <v>5.2648099999999998</v>
      </c>
      <c r="TK43" s="24">
        <v>3.5343399999999998</v>
      </c>
      <c r="TL43" s="24">
        <v>2.4176299999999999</v>
      </c>
      <c r="TM43" s="24">
        <v>34.943300000000001</v>
      </c>
      <c r="TN43" s="24">
        <v>27.919799999999999</v>
      </c>
      <c r="TO43" s="24">
        <v>31.331800000000001</v>
      </c>
      <c r="TP43" s="24">
        <v>26.9971</v>
      </c>
      <c r="TQ43" s="24">
        <v>12.9217</v>
      </c>
      <c r="TR43" s="24">
        <v>22.474799999999998</v>
      </c>
      <c r="TS43" s="24">
        <v>7.2514700000000003</v>
      </c>
      <c r="TT43" s="24">
        <v>28.928799999999999</v>
      </c>
      <c r="TU43" s="24">
        <v>4.2155800000000001</v>
      </c>
      <c r="TV43" s="24">
        <v>9.4765999999999995</v>
      </c>
      <c r="TW43" s="24">
        <v>14.297599999999999</v>
      </c>
      <c r="TX43" s="24">
        <v>18.584099999999999</v>
      </c>
      <c r="TY43" s="24">
        <v>23.696400000000001</v>
      </c>
      <c r="TZ43" s="24">
        <v>0.80681099999999994</v>
      </c>
      <c r="UA43" s="24">
        <v>4.8327999999999998</v>
      </c>
      <c r="UB43" s="24">
        <v>12.9808</v>
      </c>
      <c r="UC43" s="24">
        <v>14.7325</v>
      </c>
      <c r="UD43" s="24">
        <v>15.5434</v>
      </c>
      <c r="UE43" s="24">
        <v>25.002199999999998</v>
      </c>
      <c r="UF43" s="24">
        <v>8.6649200000000004</v>
      </c>
      <c r="UG43" s="24">
        <v>8.7068399999999997</v>
      </c>
      <c r="UH43" s="24">
        <v>5.3893599999999999</v>
      </c>
      <c r="UI43" s="24">
        <v>8.8972300000000004</v>
      </c>
      <c r="UJ43" s="24">
        <v>0.62089099999999997</v>
      </c>
      <c r="UK43" s="24">
        <v>0.91723500000000002</v>
      </c>
      <c r="UL43" s="24">
        <v>1.0826899999999999</v>
      </c>
      <c r="UM43" s="24">
        <v>3.0866199999999999</v>
      </c>
      <c r="UN43" s="24">
        <v>1.1975199999999999</v>
      </c>
      <c r="UO43" s="24">
        <v>0.92955200000000004</v>
      </c>
      <c r="UP43" s="24">
        <v>2.1055199999999998</v>
      </c>
      <c r="UQ43" s="24">
        <v>1.7984</v>
      </c>
      <c r="UR43" s="24">
        <v>1.92448</v>
      </c>
      <c r="US43" s="24">
        <v>5.6232100000000003</v>
      </c>
      <c r="UT43" s="24">
        <v>4.64703</v>
      </c>
      <c r="UU43" s="24">
        <v>4.5852899999999996</v>
      </c>
      <c r="UV43" s="24">
        <v>1.6921600000000001</v>
      </c>
      <c r="UW43" s="24">
        <v>2.1540699999999999</v>
      </c>
      <c r="UX43" s="24">
        <v>1.0007999999999999</v>
      </c>
      <c r="UY43" s="24">
        <v>4.4473000000000003</v>
      </c>
      <c r="UZ43" s="24">
        <v>4.8083600000000004</v>
      </c>
      <c r="VA43" s="24">
        <v>8.0154499999999995</v>
      </c>
      <c r="VB43" s="24">
        <v>0.29484300000000002</v>
      </c>
      <c r="VC43" s="24">
        <v>1.3291299999999999</v>
      </c>
      <c r="VD43" s="24">
        <v>0.63076299999999996</v>
      </c>
      <c r="VE43" s="24">
        <v>2.4583699999999999</v>
      </c>
      <c r="VF43" s="24">
        <v>4.7590599999999998</v>
      </c>
      <c r="VG43" s="24">
        <v>4.2187299999999999</v>
      </c>
      <c r="VH43" s="24">
        <v>3.0754899999999998</v>
      </c>
      <c r="VI43" s="24">
        <v>4.6980199999999996</v>
      </c>
      <c r="VJ43" s="24">
        <v>37.444699999999997</v>
      </c>
      <c r="VK43" s="24">
        <v>56.870600000000003</v>
      </c>
      <c r="VL43" s="24">
        <v>42.715800000000002</v>
      </c>
      <c r="VM43" s="24">
        <v>5.5152299999999999</v>
      </c>
      <c r="VN43" s="24">
        <v>4.7762399999999996</v>
      </c>
      <c r="VO43" s="24">
        <v>11.066700000000001</v>
      </c>
      <c r="VP43" s="24">
        <v>4.3577399999999997</v>
      </c>
      <c r="VQ43" s="24">
        <v>4.3598100000000004</v>
      </c>
      <c r="VR43" s="24">
        <v>8.8815600000000003</v>
      </c>
      <c r="VS43" s="24">
        <v>0.22834099999999999</v>
      </c>
      <c r="VT43" s="24">
        <v>1.2454499999999999</v>
      </c>
      <c r="VU43" s="24">
        <v>2.7516400000000001</v>
      </c>
      <c r="VV43" s="24">
        <v>0</v>
      </c>
      <c r="VW43" s="24">
        <v>1.48353</v>
      </c>
      <c r="VX43" s="24">
        <v>9.8915600000000001</v>
      </c>
      <c r="VY43" s="24">
        <v>12.292</v>
      </c>
      <c r="VZ43" s="24">
        <v>2.71759</v>
      </c>
      <c r="WA43" s="24">
        <v>5.8076600000000003</v>
      </c>
      <c r="WB43" s="24">
        <v>5.2767600000000003</v>
      </c>
      <c r="WC43" s="24">
        <v>6.1416000000000004</v>
      </c>
      <c r="WD43" s="24">
        <v>11.721399999999999</v>
      </c>
      <c r="WE43" s="24">
        <v>9.1741399999999995</v>
      </c>
      <c r="WF43" s="24">
        <v>19.72</v>
      </c>
      <c r="WG43" s="24">
        <v>22.824000000000002</v>
      </c>
      <c r="WH43" s="24">
        <v>3.1316999999999999</v>
      </c>
      <c r="WI43" s="24">
        <v>4.9052100000000003</v>
      </c>
      <c r="WJ43" s="24">
        <v>3.2721900000000002</v>
      </c>
      <c r="WK43" s="24">
        <v>0.18657599999999999</v>
      </c>
      <c r="WL43" s="24">
        <v>0.91910800000000004</v>
      </c>
      <c r="WM43" s="24">
        <v>1.51447</v>
      </c>
      <c r="WN43" s="24">
        <v>0.57153399999999999</v>
      </c>
      <c r="WO43" s="24">
        <v>0.67683899999999997</v>
      </c>
      <c r="WP43" s="24">
        <v>3.75271</v>
      </c>
      <c r="WQ43" s="24">
        <v>6.2826599999999999</v>
      </c>
      <c r="WR43" s="24">
        <v>4.4881500000000001</v>
      </c>
      <c r="WS43" s="24">
        <v>4.3343400000000001</v>
      </c>
      <c r="WT43" s="24">
        <v>6.4094100000000003</v>
      </c>
      <c r="WU43" s="24">
        <v>6.1890200000000002</v>
      </c>
      <c r="WV43" s="24">
        <v>12.8437</v>
      </c>
      <c r="WW43" s="24">
        <v>14.358499999999999</v>
      </c>
      <c r="WX43" s="24">
        <v>13.887700000000001</v>
      </c>
      <c r="WY43" s="24">
        <v>10.645099999999999</v>
      </c>
      <c r="WZ43" s="24">
        <v>15.624000000000001</v>
      </c>
      <c r="XA43" s="24">
        <v>11.4641</v>
      </c>
      <c r="XB43" s="24">
        <v>20.156199999999998</v>
      </c>
      <c r="XC43" s="24">
        <v>18.564499999999999</v>
      </c>
      <c r="XD43" s="24">
        <v>23.8491</v>
      </c>
      <c r="XE43" s="24">
        <v>22.380800000000001</v>
      </c>
      <c r="XF43" s="24">
        <v>13.607100000000001</v>
      </c>
      <c r="XG43" s="24">
        <v>13.9741</v>
      </c>
      <c r="XH43" s="24">
        <v>1.24098</v>
      </c>
      <c r="XI43" s="24">
        <v>1.04914</v>
      </c>
      <c r="XJ43" s="24">
        <v>4.5125400000000004</v>
      </c>
      <c r="XK43" s="24">
        <v>3.9380600000000001</v>
      </c>
      <c r="XL43" s="24">
        <v>25.658100000000001</v>
      </c>
      <c r="XM43" s="24">
        <v>32.165599999999998</v>
      </c>
      <c r="XN43" s="24">
        <v>1.7288300000000001</v>
      </c>
      <c r="XO43" s="24">
        <v>1.3217300000000001</v>
      </c>
      <c r="XP43" s="24">
        <v>7.0434799999999997</v>
      </c>
      <c r="XQ43" s="24">
        <v>8.9215800000000005</v>
      </c>
      <c r="XR43" s="24">
        <v>1.46685</v>
      </c>
      <c r="XS43" s="24">
        <v>0.87733000000000005</v>
      </c>
      <c r="XT43" s="24">
        <v>1.2524500000000001</v>
      </c>
      <c r="XU43" s="24">
        <v>2.44306</v>
      </c>
      <c r="XV43" s="24">
        <v>1.8882699999999999</v>
      </c>
      <c r="XW43" s="24">
        <v>0.93659000000000003</v>
      </c>
      <c r="XX43" s="24">
        <v>2.43344</v>
      </c>
      <c r="XY43" s="24">
        <v>5.1701100000000002</v>
      </c>
      <c r="XZ43" s="24">
        <v>9.3859899999999996</v>
      </c>
      <c r="YA43" s="24">
        <v>10.420199999999999</v>
      </c>
      <c r="YB43" s="24">
        <v>1.5245200000000001</v>
      </c>
      <c r="YC43" s="24">
        <v>1.35788</v>
      </c>
      <c r="YD43" s="24">
        <v>1.6102300000000001</v>
      </c>
      <c r="YE43" s="24">
        <v>8.7499500000000001</v>
      </c>
      <c r="YF43" s="24">
        <v>23.040700000000001</v>
      </c>
      <c r="YG43" s="24">
        <v>19.0502</v>
      </c>
      <c r="YH43" s="24">
        <v>31.263200000000001</v>
      </c>
      <c r="YI43" s="24">
        <v>30.156500000000001</v>
      </c>
      <c r="YJ43" s="24">
        <v>18.5962</v>
      </c>
      <c r="YK43" s="24">
        <v>21.2819</v>
      </c>
      <c r="YL43" s="24">
        <v>11.908300000000001</v>
      </c>
      <c r="YM43" s="24">
        <v>7.6490400000000003</v>
      </c>
      <c r="YN43" s="24">
        <v>6.3010999999999999</v>
      </c>
      <c r="YO43" s="24">
        <v>7.2147800000000002</v>
      </c>
      <c r="YP43" s="24">
        <v>10.2249</v>
      </c>
      <c r="YQ43" s="24">
        <v>11.336</v>
      </c>
      <c r="YR43" s="24">
        <v>28.531199999999998</v>
      </c>
      <c r="YS43" s="24">
        <v>30.8203</v>
      </c>
      <c r="YT43" s="24">
        <v>7.2852600000000001</v>
      </c>
      <c r="YU43" s="24">
        <v>6.8925099999999997</v>
      </c>
      <c r="YV43" s="24">
        <v>0.549763</v>
      </c>
      <c r="YW43" s="24">
        <v>3.98116</v>
      </c>
      <c r="YX43" s="24">
        <v>0.69410300000000003</v>
      </c>
      <c r="YY43" s="24">
        <v>1.2381599999999999</v>
      </c>
      <c r="YZ43" s="24">
        <v>2.2708699999999999</v>
      </c>
      <c r="ZA43" s="24">
        <v>1.91547</v>
      </c>
      <c r="ZB43" s="24">
        <v>2.0312199999999998</v>
      </c>
      <c r="ZC43" s="24">
        <v>2.48237</v>
      </c>
      <c r="ZD43" s="24">
        <v>3.1121699999999999</v>
      </c>
      <c r="ZE43" s="24">
        <v>1.95488</v>
      </c>
      <c r="ZF43" s="24">
        <v>4.0642699999999996</v>
      </c>
      <c r="ZG43" s="24">
        <v>4.0207899999999999</v>
      </c>
      <c r="ZH43" s="24">
        <v>2.4121600000000001</v>
      </c>
      <c r="ZI43" s="24">
        <v>0.549763</v>
      </c>
      <c r="ZJ43" s="24">
        <v>3.98116</v>
      </c>
      <c r="ZK43" s="24">
        <v>0.69410300000000003</v>
      </c>
      <c r="ZL43" s="24">
        <v>1.2381599999999999</v>
      </c>
      <c r="ZM43" s="24">
        <v>2.2708699999999999</v>
      </c>
      <c r="ZN43" s="24">
        <v>1.91547</v>
      </c>
      <c r="ZO43" s="24">
        <v>2.48237</v>
      </c>
      <c r="ZP43" s="24">
        <v>3.1121699999999999</v>
      </c>
      <c r="ZQ43" s="24">
        <v>1.95488</v>
      </c>
      <c r="ZR43" s="24">
        <v>4.0642699999999996</v>
      </c>
      <c r="ZS43" s="24">
        <v>4.0207899999999999</v>
      </c>
      <c r="ZT43" s="24">
        <v>2.4121600000000001</v>
      </c>
      <c r="ZU43" s="24">
        <v>12.3507</v>
      </c>
      <c r="ZV43" s="24">
        <v>10.0265</v>
      </c>
      <c r="ZW43" s="24">
        <v>10.955500000000001</v>
      </c>
      <c r="ZX43" s="24">
        <v>16.569199999999999</v>
      </c>
      <c r="ZY43" s="24">
        <v>15.5618</v>
      </c>
      <c r="ZZ43" s="24">
        <v>10.397399999999999</v>
      </c>
      <c r="AAA43" s="24">
        <v>7.73726</v>
      </c>
      <c r="AAB43" s="24">
        <v>47.726500000000001</v>
      </c>
      <c r="AAC43" s="24">
        <v>13.748699999999999</v>
      </c>
      <c r="AAD43" s="24">
        <v>25.530200000000001</v>
      </c>
      <c r="AAE43" s="24">
        <v>9.3007799999999996</v>
      </c>
      <c r="AAF43" s="24">
        <v>12.539</v>
      </c>
      <c r="AAG43" s="24">
        <v>12.867900000000001</v>
      </c>
      <c r="AAH43" s="24">
        <v>3.2371699999999999</v>
      </c>
      <c r="AAI43" s="24">
        <v>4.11965</v>
      </c>
      <c r="AAJ43" s="24">
        <v>6.2150100000000004</v>
      </c>
      <c r="AAK43" s="24">
        <v>5.6501799999999998</v>
      </c>
      <c r="AAL43" s="24">
        <v>4.0003200000000003</v>
      </c>
      <c r="AAM43" s="24">
        <v>12.967599999999999</v>
      </c>
      <c r="AAN43" s="24">
        <v>27.374500000000001</v>
      </c>
      <c r="AAO43" s="24">
        <v>15.7281</v>
      </c>
      <c r="AAP43" s="24">
        <v>3.5197699999999998</v>
      </c>
      <c r="AAQ43" s="24">
        <v>46.280500000000004</v>
      </c>
      <c r="AAR43" s="24">
        <v>0</v>
      </c>
      <c r="AAS43" s="24">
        <v>83.086699999999993</v>
      </c>
      <c r="AAT43" s="24">
        <v>64.599599999999995</v>
      </c>
      <c r="AAU43" s="24">
        <v>17.019500000000001</v>
      </c>
      <c r="AAV43" s="24">
        <v>44.979599999999998</v>
      </c>
      <c r="AAW43" s="24">
        <v>18.0457</v>
      </c>
      <c r="AAX43" s="24">
        <v>3.5526300000000002</v>
      </c>
      <c r="AAY43" s="24">
        <v>4.95052</v>
      </c>
      <c r="AAZ43" s="24">
        <v>0.40485300000000002</v>
      </c>
      <c r="ABA43" s="24">
        <v>0</v>
      </c>
      <c r="ABB43" s="24">
        <v>33.390099999999997</v>
      </c>
      <c r="ABC43" s="24">
        <v>24.693300000000001</v>
      </c>
      <c r="ABD43" s="24">
        <v>5.6485099999999999</v>
      </c>
      <c r="ABE43" s="24">
        <v>6.71549</v>
      </c>
      <c r="ABF43" s="24">
        <v>11.1677</v>
      </c>
      <c r="ABG43" s="24">
        <v>6.1858199999999997</v>
      </c>
      <c r="ABH43" s="24">
        <v>7.3550899999999997</v>
      </c>
      <c r="ABI43" s="24">
        <v>9.33371</v>
      </c>
      <c r="ABJ43" s="24">
        <v>4.4941800000000001</v>
      </c>
      <c r="ABK43" s="24">
        <v>6.2839700000000001</v>
      </c>
      <c r="ABL43" s="24">
        <v>6.6594699999999998</v>
      </c>
      <c r="ABM43" s="24">
        <v>3.1983000000000001</v>
      </c>
      <c r="ABN43" s="24">
        <v>4.0581399999999999</v>
      </c>
      <c r="ABO43" s="24">
        <v>1.61788</v>
      </c>
      <c r="ABP43" s="24">
        <v>2.0199600000000002</v>
      </c>
      <c r="ABQ43" s="24">
        <v>5.2733999999999996</v>
      </c>
      <c r="ABR43" s="24">
        <v>4.6858399999999998</v>
      </c>
      <c r="ABS43" s="24">
        <v>5.1839700000000004</v>
      </c>
      <c r="ABT43" s="24">
        <v>4.1486999999999998</v>
      </c>
      <c r="ABU43" s="24">
        <v>6.3037099999999997</v>
      </c>
      <c r="ABV43" s="24">
        <v>4.3044599999999997</v>
      </c>
      <c r="ABW43" s="24">
        <v>2.65964</v>
      </c>
      <c r="ABX43" s="24">
        <v>1.9329400000000001</v>
      </c>
      <c r="ABY43" s="24">
        <v>1.591</v>
      </c>
      <c r="ABZ43" s="24">
        <v>1.4464900000000001</v>
      </c>
      <c r="ACA43" s="24">
        <v>1.7666599999999999</v>
      </c>
      <c r="ACB43" s="24">
        <v>1.30684</v>
      </c>
      <c r="ACC43" s="24">
        <v>3.20187</v>
      </c>
      <c r="ACD43" s="24">
        <v>1.5463100000000001</v>
      </c>
      <c r="ACE43" s="24">
        <v>1.9317299999999999</v>
      </c>
      <c r="ACF43" s="24">
        <v>2.0486499999999999</v>
      </c>
      <c r="ACG43" s="24">
        <v>1.7852300000000001</v>
      </c>
      <c r="ACH43" s="24">
        <v>2.0797500000000002</v>
      </c>
      <c r="ACI43" s="24">
        <v>0.402806</v>
      </c>
      <c r="ACJ43" s="24">
        <v>2.3082199999999999</v>
      </c>
      <c r="ACK43" s="24">
        <v>3.02963</v>
      </c>
      <c r="ACL43" s="24">
        <v>2.2528899999999998</v>
      </c>
      <c r="ACM43" s="24">
        <v>1.3478399999999999</v>
      </c>
      <c r="ACN43" s="24">
        <v>2.88313</v>
      </c>
      <c r="ACO43" s="24">
        <v>1.50346</v>
      </c>
      <c r="ACP43" s="24">
        <v>1.12242</v>
      </c>
      <c r="ACQ43" s="24">
        <v>1.9491499999999999</v>
      </c>
      <c r="ACR43" s="24">
        <v>1.0918600000000001</v>
      </c>
      <c r="ACS43" s="24">
        <v>1.27816</v>
      </c>
      <c r="ACT43" s="24">
        <v>0.62540200000000001</v>
      </c>
      <c r="ACU43" s="24">
        <v>1.0577099999999999</v>
      </c>
      <c r="ACV43" s="24">
        <v>0.41140599999999999</v>
      </c>
      <c r="ACW43" s="24">
        <v>1.34805</v>
      </c>
      <c r="ACX43" s="24">
        <v>0.80046899999999999</v>
      </c>
      <c r="ACY43" s="24">
        <v>1.5793600000000001</v>
      </c>
      <c r="ACZ43" s="24">
        <v>1.6037699999999999</v>
      </c>
      <c r="ADA43" s="24">
        <v>0.33688699999999999</v>
      </c>
      <c r="ADB43" s="24">
        <v>0.75602199999999997</v>
      </c>
      <c r="ADC43" s="24">
        <v>0.80000199999999999</v>
      </c>
      <c r="ADD43" s="24">
        <v>1.96675</v>
      </c>
      <c r="ADE43" s="24">
        <v>2.4748999999999999</v>
      </c>
      <c r="ADF43" s="24">
        <v>1.81708</v>
      </c>
      <c r="ADG43" s="24">
        <v>0.84670199999999995</v>
      </c>
      <c r="ADH43" s="24">
        <v>0.72849299999999995</v>
      </c>
      <c r="ADI43" s="24">
        <v>1.0001</v>
      </c>
      <c r="ADJ43" s="24">
        <v>1.8120400000000001</v>
      </c>
      <c r="ADK43" s="24">
        <v>1.7882199999999999</v>
      </c>
      <c r="ADL43" s="24">
        <v>2.0217299999999998</v>
      </c>
      <c r="ADM43" s="24">
        <v>1.5102500000000001</v>
      </c>
      <c r="ADN43" s="24">
        <v>0.60509599999999997</v>
      </c>
      <c r="ADO43" s="24">
        <v>0.34358</v>
      </c>
      <c r="ADP43" s="24">
        <v>0.82491599999999998</v>
      </c>
      <c r="ADQ43" s="24">
        <v>0.82983399999999996</v>
      </c>
      <c r="ADR43" s="24">
        <v>1.0975999999999999</v>
      </c>
      <c r="ADS43" s="24">
        <v>0.71716800000000003</v>
      </c>
      <c r="ADT43" s="24">
        <v>1.21225</v>
      </c>
      <c r="ADU43" s="24">
        <v>1.26895</v>
      </c>
      <c r="ADV43" s="24">
        <v>1.17506</v>
      </c>
      <c r="ADW43" s="24">
        <v>1.1204400000000001</v>
      </c>
      <c r="ADX43" s="24">
        <v>1.2556099999999999</v>
      </c>
      <c r="ADY43" s="24">
        <v>1.2499199999999999</v>
      </c>
      <c r="ADZ43" s="24">
        <v>1.2193700000000001</v>
      </c>
      <c r="AEA43" s="24">
        <v>1.6053999999999999</v>
      </c>
      <c r="AEB43" s="24">
        <v>2.6739899999999999</v>
      </c>
      <c r="AEC43" s="24">
        <v>2.3677800000000002</v>
      </c>
      <c r="AED43" s="24">
        <v>1.49647</v>
      </c>
      <c r="AEE43" s="24">
        <v>0.13827400000000001</v>
      </c>
      <c r="AEF43" s="24">
        <v>0</v>
      </c>
      <c r="AEG43" s="24">
        <v>0.149452</v>
      </c>
      <c r="AEH43" s="24">
        <v>0.39083000000000001</v>
      </c>
      <c r="AEI43" s="24">
        <v>0.97273299999999996</v>
      </c>
      <c r="AEJ43" s="24">
        <v>1.36686</v>
      </c>
      <c r="AEK43" s="24">
        <v>1.2243200000000001</v>
      </c>
      <c r="AEL43" s="24">
        <v>0.53725900000000004</v>
      </c>
      <c r="AEM43" s="24">
        <v>0.43622100000000003</v>
      </c>
      <c r="AEN43" s="24">
        <v>0.54605400000000004</v>
      </c>
      <c r="AEO43" s="24">
        <v>0.65432599999999996</v>
      </c>
      <c r="AEP43" s="24">
        <v>0.61401300000000003</v>
      </c>
      <c r="AEQ43" s="24">
        <v>2.4941800000000001</v>
      </c>
      <c r="AER43" s="24">
        <v>2.45485</v>
      </c>
      <c r="AES43" s="24">
        <v>3.26098</v>
      </c>
      <c r="AET43" s="24">
        <v>3.6829999999999998</v>
      </c>
      <c r="AEU43" s="24">
        <v>1.24177</v>
      </c>
      <c r="AEV43" s="24">
        <f t="shared" si="6"/>
        <v>83.086699999999993</v>
      </c>
      <c r="AEW43" s="32">
        <f t="shared" si="7"/>
        <v>6.6282238707196033</v>
      </c>
      <c r="AEX43" s="31">
        <v>12.689</v>
      </c>
      <c r="AEY43" s="24">
        <v>23.3934</v>
      </c>
      <c r="AEZ43" s="24">
        <v>10.280799999999999</v>
      </c>
      <c r="AFA43" s="24">
        <v>7.4519500000000001</v>
      </c>
      <c r="AFB43" s="24">
        <v>24.0943</v>
      </c>
      <c r="AFC43" s="24">
        <v>5.4035700000000002</v>
      </c>
      <c r="AFD43" s="24">
        <v>1.1906300000000001</v>
      </c>
      <c r="AFE43" s="24">
        <v>3.8799899999999998</v>
      </c>
      <c r="AFF43" s="24">
        <v>2.5017399999999999</v>
      </c>
      <c r="AFG43" s="24">
        <v>5.6385699999999996</v>
      </c>
      <c r="AFH43" s="24">
        <v>7.8805800000000001</v>
      </c>
      <c r="AFI43" s="24">
        <v>1.9332800000000001</v>
      </c>
      <c r="AFJ43" s="24">
        <v>12.293100000000001</v>
      </c>
      <c r="AFK43" s="24">
        <v>5.41343</v>
      </c>
      <c r="AFL43" s="24">
        <v>9.6980599999999999</v>
      </c>
      <c r="AFM43" s="24">
        <v>5.5388400000000004</v>
      </c>
      <c r="AFN43" s="24">
        <v>3.6768999999999998</v>
      </c>
      <c r="AFO43" s="24">
        <v>5.1602199999999998</v>
      </c>
      <c r="AFP43" s="24">
        <v>1.2238500000000001</v>
      </c>
      <c r="AFQ43" s="24">
        <v>1.1538200000000001</v>
      </c>
      <c r="AFR43" s="24">
        <v>1.8775500000000001</v>
      </c>
      <c r="AFS43" s="24">
        <v>5.8844000000000003</v>
      </c>
      <c r="AFT43" s="24">
        <v>1.8053300000000001</v>
      </c>
      <c r="AFU43" s="24">
        <v>3.8777599999999999</v>
      </c>
      <c r="AFV43" s="24">
        <v>5.8551099999999998</v>
      </c>
      <c r="AFW43" s="24">
        <v>8.3152100000000004</v>
      </c>
      <c r="AFX43" s="24">
        <v>8.5263000000000009</v>
      </c>
      <c r="AFY43" s="24">
        <v>18.532</v>
      </c>
      <c r="AFZ43" s="24">
        <v>10.708399999999999</v>
      </c>
      <c r="AGA43" s="24">
        <v>6.5386600000000001</v>
      </c>
      <c r="AGB43" s="24">
        <v>7.9465700000000004</v>
      </c>
      <c r="AGC43" s="24">
        <v>19.688099999999999</v>
      </c>
      <c r="AGD43" s="24">
        <v>31.5943</v>
      </c>
      <c r="AGE43" s="24">
        <v>20.370699999999999</v>
      </c>
      <c r="AGF43" s="24">
        <v>19.3218</v>
      </c>
      <c r="AGG43" s="24">
        <v>15.940300000000001</v>
      </c>
      <c r="AGH43" s="24">
        <v>14.9887</v>
      </c>
      <c r="AGI43" s="24">
        <v>10.8775</v>
      </c>
      <c r="AGJ43" s="24">
        <v>5.1637599999999999</v>
      </c>
      <c r="AGK43" s="24">
        <v>8.8198899999999991</v>
      </c>
      <c r="AGL43" s="24">
        <v>17.307200000000002</v>
      </c>
      <c r="AGM43" s="24">
        <v>2.9552499999999999</v>
      </c>
      <c r="AGN43" s="24">
        <v>2.0330400000000002</v>
      </c>
      <c r="AGO43" s="24">
        <v>16.644500000000001</v>
      </c>
      <c r="AGP43" s="24">
        <v>5.5467199999999997</v>
      </c>
      <c r="AGQ43" s="24">
        <v>6.1508900000000004</v>
      </c>
      <c r="AGR43" s="24">
        <v>6.7611999999999997</v>
      </c>
      <c r="AGS43" s="24">
        <v>3.8333499999999998</v>
      </c>
      <c r="AGT43" s="24">
        <v>21.815100000000001</v>
      </c>
      <c r="AGU43" s="24">
        <v>30.206499999999998</v>
      </c>
      <c r="AGV43" s="24">
        <f t="shared" si="8"/>
        <v>31.5943</v>
      </c>
      <c r="AGW43" s="32">
        <f t="shared" si="9"/>
        <v>9.8076423999999989</v>
      </c>
    </row>
    <row r="44" spans="1:881" x14ac:dyDescent="0.25">
      <c r="A44" s="12" t="s">
        <v>908</v>
      </c>
      <c r="B44" s="2" t="s">
        <v>951</v>
      </c>
      <c r="C44" s="13">
        <v>227771092</v>
      </c>
      <c r="D44" s="14">
        <v>227771409</v>
      </c>
      <c r="E44" s="27">
        <v>8.5743200000000002</v>
      </c>
      <c r="F44" s="23">
        <v>9.8418899999999994</v>
      </c>
      <c r="G44" s="23">
        <v>12.4725</v>
      </c>
      <c r="H44" s="23">
        <v>5.0718500000000004</v>
      </c>
      <c r="I44" s="23">
        <v>3.8464700000000001</v>
      </c>
      <c r="J44" s="23">
        <v>8.1847499999999993</v>
      </c>
      <c r="K44" s="23">
        <v>6.2821899999999999</v>
      </c>
      <c r="L44" s="24">
        <v>11.7027</v>
      </c>
      <c r="M44" s="24">
        <v>12.8004</v>
      </c>
      <c r="N44" s="24">
        <v>14.6762</v>
      </c>
      <c r="O44" s="23">
        <v>14.8249</v>
      </c>
      <c r="P44" s="23">
        <v>8.9592399999999994</v>
      </c>
      <c r="Q44" s="23">
        <v>7.6268200000000004</v>
      </c>
      <c r="R44" s="23">
        <v>8.41737</v>
      </c>
      <c r="S44" s="23">
        <v>10.8872</v>
      </c>
      <c r="T44" s="23">
        <v>7.5969899999999999</v>
      </c>
      <c r="U44" s="23">
        <v>10.4565</v>
      </c>
      <c r="V44" s="24">
        <f t="shared" si="0"/>
        <v>14.8249</v>
      </c>
      <c r="W44" s="32">
        <f t="shared" si="1"/>
        <v>9.542487647058822</v>
      </c>
      <c r="X44" s="31">
        <v>21.836400000000001</v>
      </c>
      <c r="Y44" s="23">
        <v>12.5427</v>
      </c>
      <c r="Z44" s="23">
        <v>20.418199999999999</v>
      </c>
      <c r="AA44" s="23">
        <v>13.365500000000001</v>
      </c>
      <c r="AB44" s="23">
        <v>12.0747</v>
      </c>
      <c r="AC44" s="23">
        <v>19.6157</v>
      </c>
      <c r="AD44" s="23">
        <v>14.7136</v>
      </c>
      <c r="AE44" s="23">
        <v>11.4091</v>
      </c>
      <c r="AF44" s="24">
        <v>10.6991</v>
      </c>
      <c r="AG44" s="24">
        <v>1.89167</v>
      </c>
      <c r="AH44" s="24">
        <v>2.1878899999999999</v>
      </c>
      <c r="AI44" s="23">
        <v>3.0291600000000001</v>
      </c>
      <c r="AJ44" s="23">
        <v>0.79845100000000002</v>
      </c>
      <c r="AK44" s="23">
        <v>1.95333</v>
      </c>
      <c r="AL44" s="23">
        <v>1.35371</v>
      </c>
      <c r="AM44" s="23">
        <v>1.1201700000000001</v>
      </c>
      <c r="AN44" s="23">
        <v>3.9607999999999999</v>
      </c>
      <c r="AO44" s="23">
        <v>1.9306700000000001</v>
      </c>
      <c r="AP44" s="24">
        <v>0.21637000000000001</v>
      </c>
      <c r="AQ44" s="24">
        <v>0</v>
      </c>
      <c r="AR44" s="24">
        <v>0.85360000000000003</v>
      </c>
      <c r="AS44" s="23">
        <v>11.792999999999999</v>
      </c>
      <c r="AT44" s="23">
        <v>7.3125799999999996</v>
      </c>
      <c r="AU44" s="23">
        <v>9.2325999999999997</v>
      </c>
      <c r="AV44" s="23">
        <v>3.9969399999999999</v>
      </c>
      <c r="AW44" s="23">
        <v>2.0414300000000001</v>
      </c>
      <c r="AX44" s="23">
        <v>1.62744</v>
      </c>
      <c r="AY44" s="23">
        <v>0.65019099999999996</v>
      </c>
      <c r="AZ44" s="24">
        <v>2.1447699999999998</v>
      </c>
      <c r="BA44" s="24">
        <v>0.28448800000000002</v>
      </c>
      <c r="BB44" s="24">
        <v>0.68200300000000003</v>
      </c>
      <c r="BC44" s="23">
        <v>4.6634000000000002</v>
      </c>
      <c r="BD44" s="23">
        <v>3.2743199999999999</v>
      </c>
      <c r="BE44" s="23">
        <v>0</v>
      </c>
      <c r="BF44" s="23">
        <v>0.58053399999999999</v>
      </c>
      <c r="BG44" s="23">
        <v>0.94857000000000002</v>
      </c>
      <c r="BH44" s="23">
        <v>0.19500400000000001</v>
      </c>
      <c r="BI44" s="23">
        <v>0.65015900000000004</v>
      </c>
      <c r="BJ44" s="24">
        <v>1.4431700000000001</v>
      </c>
      <c r="BK44" s="24">
        <v>0.53449000000000002</v>
      </c>
      <c r="BL44" s="24">
        <v>0</v>
      </c>
      <c r="BM44" s="23">
        <v>0.61990900000000004</v>
      </c>
      <c r="BN44" s="23">
        <v>0.57606900000000005</v>
      </c>
      <c r="BO44" s="23">
        <v>2.4228000000000001</v>
      </c>
      <c r="BP44" s="23">
        <v>3.2006600000000001</v>
      </c>
      <c r="BQ44" s="23">
        <v>4.4583500000000003</v>
      </c>
      <c r="BR44" s="23">
        <v>0</v>
      </c>
      <c r="BS44" s="23">
        <v>1.4489799999999999</v>
      </c>
      <c r="BT44" s="24">
        <v>2.0807899999999999</v>
      </c>
      <c r="BU44" s="24">
        <v>2.3314300000000001</v>
      </c>
      <c r="BV44" s="24">
        <v>1.7710900000000001</v>
      </c>
      <c r="BW44" s="23">
        <v>1.6872</v>
      </c>
      <c r="BX44" s="23">
        <v>3.3841199999999998</v>
      </c>
      <c r="BY44" s="23">
        <v>0</v>
      </c>
      <c r="BZ44" s="23">
        <v>0</v>
      </c>
      <c r="CA44" s="23">
        <v>2.0192600000000001</v>
      </c>
      <c r="CB44" s="23">
        <v>2.0129100000000002</v>
      </c>
      <c r="CC44" s="23">
        <v>0.82739399999999996</v>
      </c>
      <c r="CD44" s="24">
        <v>1.0202</v>
      </c>
      <c r="CE44" s="24">
        <v>0.84890699999999997</v>
      </c>
      <c r="CF44" s="24">
        <v>0.94547800000000004</v>
      </c>
      <c r="CG44" s="23">
        <v>0</v>
      </c>
      <c r="CH44" s="23">
        <v>2.3285300000000002</v>
      </c>
      <c r="CI44" s="23">
        <v>5.4746800000000002</v>
      </c>
      <c r="CJ44" s="23">
        <v>0</v>
      </c>
      <c r="CK44" s="23">
        <v>2.0084900000000001</v>
      </c>
      <c r="CL44" s="23">
        <v>0.620286</v>
      </c>
      <c r="CM44" s="23">
        <v>1.3687100000000001</v>
      </c>
      <c r="CN44" s="24">
        <v>3.01152</v>
      </c>
      <c r="CO44" s="24">
        <v>3.5044300000000002</v>
      </c>
      <c r="CP44" s="24">
        <v>0.66228699999999996</v>
      </c>
      <c r="CQ44" s="23">
        <v>0</v>
      </c>
      <c r="CR44" s="23">
        <v>1.38916</v>
      </c>
      <c r="CS44" s="23">
        <v>4.1957899999999997</v>
      </c>
      <c r="CT44" s="23">
        <v>0</v>
      </c>
      <c r="CU44" s="23">
        <v>0</v>
      </c>
      <c r="CV44" s="23">
        <v>0</v>
      </c>
      <c r="CW44" s="23">
        <v>1.8985799999999999</v>
      </c>
      <c r="CX44" s="24">
        <v>4.4097</v>
      </c>
      <c r="CY44" s="24">
        <v>1.88802</v>
      </c>
      <c r="CZ44" s="24">
        <v>1.5908</v>
      </c>
      <c r="DA44" s="23">
        <v>0</v>
      </c>
      <c r="DB44" s="23">
        <v>0</v>
      </c>
      <c r="DC44" s="23">
        <v>0</v>
      </c>
      <c r="DD44" s="23">
        <v>0</v>
      </c>
      <c r="DE44" s="23">
        <v>1.3416699999999999</v>
      </c>
      <c r="DF44" s="23">
        <v>4.88985</v>
      </c>
      <c r="DG44" s="23">
        <v>1.9143699999999999</v>
      </c>
      <c r="DH44" s="24">
        <v>2.4537900000000001</v>
      </c>
      <c r="DI44" s="24">
        <v>0</v>
      </c>
      <c r="DJ44" s="24">
        <v>2.19998</v>
      </c>
      <c r="DK44" s="23">
        <v>5.0501399999999999</v>
      </c>
      <c r="DL44" s="23">
        <v>1.1127800000000001</v>
      </c>
      <c r="DM44" s="23">
        <v>0</v>
      </c>
      <c r="DN44" s="23">
        <v>0</v>
      </c>
      <c r="DO44" s="23">
        <v>0</v>
      </c>
      <c r="DP44" s="23">
        <v>0</v>
      </c>
      <c r="DQ44" s="23">
        <v>1.2161200000000001</v>
      </c>
      <c r="DR44" s="24">
        <v>0</v>
      </c>
      <c r="DS44" s="24">
        <v>0</v>
      </c>
      <c r="DT44" s="24">
        <v>1.30176</v>
      </c>
      <c r="DU44" s="23">
        <v>3.04088</v>
      </c>
      <c r="DV44" s="23">
        <v>1.4260200000000001</v>
      </c>
      <c r="DW44" s="23">
        <v>4.8516899999999996</v>
      </c>
      <c r="DX44" s="23">
        <v>5.9725900000000003</v>
      </c>
      <c r="DY44" s="23">
        <v>5.3264399999999998</v>
      </c>
      <c r="DZ44" s="23">
        <v>8.9420800000000007</v>
      </c>
      <c r="EA44" s="23">
        <v>16.919799999999999</v>
      </c>
      <c r="EB44" s="24">
        <v>5.3208700000000002</v>
      </c>
      <c r="EC44" s="24">
        <v>8.1896599999999999</v>
      </c>
      <c r="ED44" s="24">
        <v>3.4747300000000001</v>
      </c>
      <c r="EE44" s="23">
        <v>11.6196</v>
      </c>
      <c r="EF44" s="23">
        <v>7.2077999999999998</v>
      </c>
      <c r="EG44" s="23">
        <v>35.156700000000001</v>
      </c>
      <c r="EH44" s="23">
        <v>12.798299999999999</v>
      </c>
      <c r="EI44" s="23">
        <v>5.6894799999999996</v>
      </c>
      <c r="EJ44" s="23">
        <v>5.1580500000000002</v>
      </c>
      <c r="EK44" s="23">
        <v>4.0584699999999998</v>
      </c>
      <c r="EL44" s="24">
        <v>9.0217299999999998</v>
      </c>
      <c r="EM44" s="24">
        <v>7.7873200000000002</v>
      </c>
      <c r="EN44" s="24">
        <v>6.4543900000000001</v>
      </c>
      <c r="EO44" s="23">
        <v>3.9317899999999999</v>
      </c>
      <c r="EP44" s="23">
        <v>7.7809900000000001</v>
      </c>
      <c r="EQ44" s="23">
        <v>5.8202600000000002</v>
      </c>
      <c r="ER44" s="23">
        <v>8.4246400000000001</v>
      </c>
      <c r="ES44" s="23">
        <v>5.6171600000000002</v>
      </c>
      <c r="ET44" s="23">
        <v>9.7622499999999999</v>
      </c>
      <c r="EU44" s="23">
        <v>6.4596</v>
      </c>
      <c r="EV44" s="24">
        <v>13.4293</v>
      </c>
      <c r="EW44" s="24">
        <v>13.257</v>
      </c>
      <c r="EX44" s="24">
        <v>8.9335699999999996</v>
      </c>
      <c r="EY44" s="23">
        <v>12.848800000000001</v>
      </c>
      <c r="EZ44" s="23">
        <v>11.8431</v>
      </c>
      <c r="FA44" s="23">
        <v>6.4143600000000003</v>
      </c>
      <c r="FB44" s="23">
        <v>19.415800000000001</v>
      </c>
      <c r="FC44" s="23">
        <v>12.8912</v>
      </c>
      <c r="FD44" s="23">
        <v>9.5026899999999994</v>
      </c>
      <c r="FE44" s="23">
        <v>13.661300000000001</v>
      </c>
      <c r="FF44" s="24">
        <v>19.773199999999999</v>
      </c>
      <c r="FG44" s="24">
        <v>12.002599999999999</v>
      </c>
      <c r="FH44" s="24">
        <v>24.000800000000002</v>
      </c>
      <c r="FI44" s="23">
        <v>22.8827</v>
      </c>
      <c r="FJ44" s="23">
        <v>16.073699999999999</v>
      </c>
      <c r="FK44" s="23">
        <v>15.244300000000001</v>
      </c>
      <c r="FL44" s="23">
        <v>18.8429</v>
      </c>
      <c r="FM44" s="23">
        <v>19.239999999999998</v>
      </c>
      <c r="FN44" s="23">
        <v>18.0961</v>
      </c>
      <c r="FO44" s="23">
        <v>2.2558400000000001</v>
      </c>
      <c r="FP44" s="24">
        <v>19.869</v>
      </c>
      <c r="FQ44" s="24">
        <v>17.710100000000001</v>
      </c>
      <c r="FR44" s="24">
        <v>11.0938</v>
      </c>
      <c r="FS44" s="23">
        <v>28.699400000000001</v>
      </c>
      <c r="FT44" s="23">
        <v>21.6921</v>
      </c>
      <c r="FU44" s="23">
        <v>26.61</v>
      </c>
      <c r="FV44" s="23">
        <v>13.5335</v>
      </c>
      <c r="FW44" s="23">
        <v>15.5547</v>
      </c>
      <c r="FX44" s="23">
        <v>15.2469</v>
      </c>
      <c r="FY44" s="23">
        <v>21.813800000000001</v>
      </c>
      <c r="FZ44" s="24">
        <v>4.9910100000000002</v>
      </c>
      <c r="GA44" s="24">
        <v>16.016100000000002</v>
      </c>
      <c r="GB44" s="24">
        <v>11.2401</v>
      </c>
      <c r="GC44" s="23">
        <v>23.136099999999999</v>
      </c>
      <c r="GD44" s="23">
        <v>16.4193</v>
      </c>
      <c r="GE44" s="23">
        <v>10.979699999999999</v>
      </c>
      <c r="GF44" s="23">
        <v>16.2193</v>
      </c>
      <c r="GG44" s="23">
        <v>12.76</v>
      </c>
      <c r="GH44" s="23">
        <v>16.500900000000001</v>
      </c>
      <c r="GI44" s="23">
        <v>15.515700000000001</v>
      </c>
      <c r="GJ44" s="24">
        <v>16.150400000000001</v>
      </c>
      <c r="GK44" s="24">
        <v>6.3661399999999997</v>
      </c>
      <c r="GL44" s="24">
        <v>9.9205000000000005</v>
      </c>
      <c r="GM44" s="23">
        <v>27.832799999999999</v>
      </c>
      <c r="GN44" s="23">
        <v>17.6236</v>
      </c>
      <c r="GO44" s="23">
        <v>16.449300000000001</v>
      </c>
      <c r="GP44" s="23">
        <v>14.371600000000001</v>
      </c>
      <c r="GQ44" s="23">
        <v>15.271699999999999</v>
      </c>
      <c r="GR44" s="23">
        <v>21.8889</v>
      </c>
      <c r="GS44" s="23">
        <v>19.861799999999999</v>
      </c>
      <c r="GT44" s="24">
        <v>13.5525</v>
      </c>
      <c r="GU44" s="24">
        <v>29.4237</v>
      </c>
      <c r="GV44" s="24">
        <v>7.8737199999999996</v>
      </c>
      <c r="GW44" s="23">
        <v>19.955200000000001</v>
      </c>
      <c r="GX44" s="23">
        <v>16.4481</v>
      </c>
      <c r="GY44" s="23">
        <v>21.2087</v>
      </c>
      <c r="GZ44" s="23">
        <v>23.338200000000001</v>
      </c>
      <c r="HA44" s="23">
        <v>17.8504</v>
      </c>
      <c r="HB44" s="23">
        <v>16.1386</v>
      </c>
      <c r="HC44" s="23">
        <v>19.5047</v>
      </c>
      <c r="HD44" s="24">
        <v>23.367599999999999</v>
      </c>
      <c r="HE44" s="24">
        <v>20.107800000000001</v>
      </c>
      <c r="HF44" s="24">
        <v>26.654199999999999</v>
      </c>
      <c r="HG44" s="23">
        <v>12.455399999999999</v>
      </c>
      <c r="HH44" s="23">
        <v>24.165700000000001</v>
      </c>
      <c r="HI44" s="23">
        <v>25.997499999999999</v>
      </c>
      <c r="HJ44" s="23">
        <v>13.463800000000001</v>
      </c>
      <c r="HK44" s="23">
        <v>13.6959</v>
      </c>
      <c r="HL44" s="23">
        <v>21.220400000000001</v>
      </c>
      <c r="HM44" s="23">
        <v>17.433299999999999</v>
      </c>
      <c r="HN44" s="24">
        <v>13.9605</v>
      </c>
      <c r="HO44" s="24">
        <v>19.031300000000002</v>
      </c>
      <c r="HP44" s="24">
        <v>17.554300000000001</v>
      </c>
      <c r="HQ44" s="23">
        <v>14.4437</v>
      </c>
      <c r="HR44" s="23">
        <v>7.343</v>
      </c>
      <c r="HS44" s="23">
        <v>19.7729</v>
      </c>
      <c r="HT44" s="23">
        <v>10.7681</v>
      </c>
      <c r="HU44" s="23">
        <v>14.5869</v>
      </c>
      <c r="HV44" s="23">
        <v>18.285499999999999</v>
      </c>
      <c r="HW44" s="23">
        <v>17.0855</v>
      </c>
      <c r="HX44" s="24">
        <v>14.589600000000001</v>
      </c>
      <c r="HY44" s="24">
        <v>14.044499999999999</v>
      </c>
      <c r="HZ44" s="24">
        <v>22.310700000000001</v>
      </c>
      <c r="IA44" s="23">
        <v>16.359200000000001</v>
      </c>
      <c r="IB44" s="23">
        <v>32.277900000000002</v>
      </c>
      <c r="IC44" s="23">
        <v>15.8429</v>
      </c>
      <c r="ID44" s="23">
        <v>9.6600800000000007</v>
      </c>
      <c r="IE44" s="23">
        <v>9.4256100000000007</v>
      </c>
      <c r="IF44" s="23">
        <v>17.822399999999998</v>
      </c>
      <c r="IG44" s="23">
        <v>8.1011199999999999</v>
      </c>
      <c r="IH44" s="24">
        <v>7.7218400000000003</v>
      </c>
      <c r="II44" s="24">
        <v>11.852499999999999</v>
      </c>
      <c r="IJ44" s="24">
        <v>4.8918999999999997</v>
      </c>
      <c r="IK44" s="23">
        <v>9.8495899999999992</v>
      </c>
      <c r="IL44" s="23">
        <v>10.1327</v>
      </c>
      <c r="IM44" s="23">
        <v>12.050599999999999</v>
      </c>
      <c r="IN44" s="23">
        <v>10.767200000000001</v>
      </c>
      <c r="IO44" s="23">
        <v>13.222799999999999</v>
      </c>
      <c r="IP44" s="23">
        <v>10.704800000000001</v>
      </c>
      <c r="IQ44" s="23">
        <v>20.0532</v>
      </c>
      <c r="IR44" s="24">
        <v>8.2939100000000003</v>
      </c>
      <c r="IS44" s="24">
        <v>15.4475</v>
      </c>
      <c r="IT44" s="24">
        <v>6.3817199999999996</v>
      </c>
      <c r="IU44" s="23">
        <v>4.0128300000000001</v>
      </c>
      <c r="IV44" s="23">
        <v>10.184900000000001</v>
      </c>
      <c r="IW44" s="23">
        <v>13.8863</v>
      </c>
      <c r="IX44" s="23">
        <v>6.1433099999999996</v>
      </c>
      <c r="IY44" s="23">
        <v>0</v>
      </c>
      <c r="IZ44" s="23">
        <v>0</v>
      </c>
      <c r="JA44" s="23">
        <v>0.39673000000000003</v>
      </c>
      <c r="JB44" s="24">
        <v>0</v>
      </c>
      <c r="JC44" s="24">
        <v>0</v>
      </c>
      <c r="JD44" s="24">
        <v>0</v>
      </c>
      <c r="JE44" s="23">
        <v>0</v>
      </c>
      <c r="JF44" s="23">
        <v>14.3104</v>
      </c>
      <c r="JG44" s="23">
        <v>0</v>
      </c>
      <c r="JH44" s="23">
        <v>0</v>
      </c>
      <c r="JI44" s="23">
        <v>7.9434800000000001</v>
      </c>
      <c r="JJ44" s="23">
        <v>5.1978999999999997</v>
      </c>
      <c r="JK44" s="23">
        <v>5.6462599999999998</v>
      </c>
      <c r="JL44" s="24">
        <v>11.987</v>
      </c>
      <c r="JM44" s="24">
        <v>4.48888</v>
      </c>
      <c r="JN44" s="24">
        <v>1.84735</v>
      </c>
      <c r="JO44" s="23">
        <v>7.4043400000000004</v>
      </c>
      <c r="JP44" s="23">
        <v>7.6245599999999998</v>
      </c>
      <c r="JQ44" s="23">
        <v>2.8759999999999999</v>
      </c>
      <c r="JR44" s="23">
        <v>3.9815800000000001</v>
      </c>
      <c r="JS44" s="23">
        <v>16.680700000000002</v>
      </c>
      <c r="JT44" s="23">
        <v>3.1286</v>
      </c>
      <c r="JU44" s="23">
        <v>13.0495</v>
      </c>
      <c r="JV44" s="24">
        <v>6.5879799999999999</v>
      </c>
      <c r="JW44" s="24">
        <v>6.9203700000000001</v>
      </c>
      <c r="JX44" s="24">
        <v>8.5233699999999999</v>
      </c>
      <c r="JY44" s="23">
        <v>5.1060499999999998</v>
      </c>
      <c r="JZ44" s="23">
        <v>2.7454700000000001</v>
      </c>
      <c r="KA44" s="23">
        <v>6.0995600000000003</v>
      </c>
      <c r="KB44" s="23">
        <v>7.1483999999999996</v>
      </c>
      <c r="KC44" s="23">
        <v>5.6192000000000002</v>
      </c>
      <c r="KD44" s="23">
        <v>7.0035999999999996</v>
      </c>
      <c r="KE44" s="23">
        <v>12.8848</v>
      </c>
      <c r="KF44" s="24">
        <v>4.81168</v>
      </c>
      <c r="KG44" s="24">
        <v>8.3015500000000007</v>
      </c>
      <c r="KH44" s="24">
        <v>6.2378499999999999</v>
      </c>
      <c r="KI44" s="23">
        <v>9.1003000000000007</v>
      </c>
      <c r="KJ44" s="23">
        <v>6.7584499999999998</v>
      </c>
      <c r="KK44" s="23">
        <v>9.6204199999999993</v>
      </c>
      <c r="KL44" s="23">
        <v>4.9820799999999998</v>
      </c>
      <c r="KM44" s="23">
        <v>4.4901900000000001</v>
      </c>
      <c r="KN44" s="23">
        <v>1.66313</v>
      </c>
      <c r="KO44" s="23">
        <v>3.4266100000000002</v>
      </c>
      <c r="KP44" s="24">
        <f t="shared" si="2"/>
        <v>35.156700000000001</v>
      </c>
      <c r="KQ44" s="32">
        <f t="shared" si="3"/>
        <v>8.6726142805755373</v>
      </c>
      <c r="KR44" s="31">
        <v>11.0768</v>
      </c>
      <c r="KS44" s="23">
        <v>11.4009</v>
      </c>
      <c r="KT44" s="23">
        <v>8.7458299999999998</v>
      </c>
      <c r="KU44" s="23">
        <v>10.6938</v>
      </c>
      <c r="KV44" s="23">
        <v>5.8785100000000003</v>
      </c>
      <c r="KW44" s="23">
        <v>4.7491899999999996</v>
      </c>
      <c r="KX44" s="23">
        <v>4.2744200000000001</v>
      </c>
      <c r="KY44" s="23">
        <v>2.6851600000000002</v>
      </c>
      <c r="KZ44" s="24">
        <v>3.8048199999999999</v>
      </c>
      <c r="LA44" s="24">
        <v>0.46932299999999999</v>
      </c>
      <c r="LB44" s="24">
        <v>2.9382700000000002</v>
      </c>
      <c r="LC44" s="23">
        <v>1.8749400000000001</v>
      </c>
      <c r="LD44" s="23">
        <v>3.4097900000000001</v>
      </c>
      <c r="LE44" s="23">
        <v>1.91079</v>
      </c>
      <c r="LF44" s="23">
        <v>2.0142799999999998</v>
      </c>
      <c r="LG44" s="23">
        <v>2.8720300000000001</v>
      </c>
      <c r="LH44" s="23">
        <v>0.66391699999999998</v>
      </c>
      <c r="LI44" s="23">
        <v>4.4567100000000002</v>
      </c>
      <c r="LJ44" s="24">
        <v>1.35514</v>
      </c>
      <c r="LK44" s="24">
        <v>1.4214899999999999</v>
      </c>
      <c r="LL44" s="24">
        <v>1.4672799999999999</v>
      </c>
      <c r="LM44" s="23">
        <v>0</v>
      </c>
      <c r="LN44" s="23">
        <v>7.6779700000000002</v>
      </c>
      <c r="LO44" s="23">
        <v>17.955500000000001</v>
      </c>
      <c r="LP44" s="23">
        <v>5.0623699999999996</v>
      </c>
      <c r="LQ44" s="23">
        <v>8.5814500000000002</v>
      </c>
      <c r="LR44" s="23">
        <v>2.6365500000000002</v>
      </c>
      <c r="LS44" s="23">
        <v>5.8900899999999998</v>
      </c>
      <c r="LT44" s="24">
        <v>5.5917599999999998</v>
      </c>
      <c r="LU44" s="24">
        <v>11.547599999999999</v>
      </c>
      <c r="LV44" s="24">
        <v>0.72011499999999995</v>
      </c>
      <c r="LW44" s="23">
        <v>0.49937700000000002</v>
      </c>
      <c r="LX44" s="23">
        <v>0</v>
      </c>
      <c r="LY44" s="23">
        <v>1.0307500000000001</v>
      </c>
      <c r="LZ44" s="23">
        <v>0.42192400000000002</v>
      </c>
      <c r="MA44" s="23">
        <v>0.32778200000000002</v>
      </c>
      <c r="MB44" s="23">
        <v>0</v>
      </c>
      <c r="MC44" s="23">
        <v>7.6221500000000004</v>
      </c>
      <c r="MD44" s="24">
        <v>10.9613</v>
      </c>
      <c r="ME44" s="24">
        <v>0</v>
      </c>
      <c r="MF44" s="24">
        <v>4.6132600000000004</v>
      </c>
      <c r="MG44" s="23">
        <v>0</v>
      </c>
      <c r="MH44" s="23">
        <v>1.5752299999999999</v>
      </c>
      <c r="MI44" s="23">
        <v>1.8729899999999999</v>
      </c>
      <c r="MJ44" s="23">
        <v>0</v>
      </c>
      <c r="MK44" s="23">
        <v>0.44275599999999998</v>
      </c>
      <c r="ML44" s="23">
        <v>0.82442400000000005</v>
      </c>
      <c r="MM44" s="23">
        <v>0.41373599999999999</v>
      </c>
      <c r="MN44" s="24">
        <v>0</v>
      </c>
      <c r="MO44" s="24">
        <v>0</v>
      </c>
      <c r="MP44" s="24">
        <v>1.8251999999999999</v>
      </c>
      <c r="MQ44" s="23">
        <v>0</v>
      </c>
      <c r="MR44" s="23">
        <v>0</v>
      </c>
      <c r="MS44" s="23">
        <v>0</v>
      </c>
      <c r="MT44" s="23">
        <v>0</v>
      </c>
      <c r="MU44" s="23">
        <v>0</v>
      </c>
      <c r="MV44" s="23">
        <v>0.50314000000000003</v>
      </c>
      <c r="MW44" s="23">
        <v>0.94425199999999998</v>
      </c>
      <c r="MX44" s="24">
        <v>1.84545</v>
      </c>
      <c r="MY44" s="24">
        <v>0</v>
      </c>
      <c r="MZ44" s="24">
        <v>0</v>
      </c>
      <c r="NA44" s="23">
        <v>2.4380799999999998</v>
      </c>
      <c r="NB44" s="23">
        <v>5.1104399999999996</v>
      </c>
      <c r="NC44" s="23">
        <v>0.45877499999999999</v>
      </c>
      <c r="ND44" s="23">
        <v>0</v>
      </c>
      <c r="NE44" s="23">
        <v>0.709673</v>
      </c>
      <c r="NF44" s="23">
        <v>0.60019100000000003</v>
      </c>
      <c r="NG44" s="23">
        <v>0</v>
      </c>
      <c r="NH44" s="24">
        <v>0</v>
      </c>
      <c r="NI44" s="24">
        <v>0</v>
      </c>
      <c r="NJ44" s="24">
        <v>0.76592499999999997</v>
      </c>
      <c r="NK44" s="23">
        <v>1.5378700000000001</v>
      </c>
      <c r="NL44" s="23">
        <v>1.1549100000000001</v>
      </c>
      <c r="NM44" s="23">
        <v>0.50947600000000004</v>
      </c>
      <c r="NN44" s="23">
        <v>0.66202700000000003</v>
      </c>
      <c r="NO44" s="23">
        <v>3.2659500000000001</v>
      </c>
      <c r="NP44" s="23">
        <v>0.95199299999999998</v>
      </c>
      <c r="NQ44" s="23">
        <v>0.49843799999999999</v>
      </c>
      <c r="NR44" s="24">
        <v>0.86495699999999998</v>
      </c>
      <c r="NS44" s="24">
        <v>0</v>
      </c>
      <c r="NT44" s="24">
        <v>0</v>
      </c>
      <c r="NU44" s="23">
        <v>1.02718</v>
      </c>
      <c r="NV44" s="23">
        <v>2.6991900000000002</v>
      </c>
      <c r="NW44" s="23">
        <v>0</v>
      </c>
      <c r="NX44" s="23">
        <v>0</v>
      </c>
      <c r="NY44" s="23">
        <v>12.457800000000001</v>
      </c>
      <c r="NZ44" s="23">
        <v>12.6198</v>
      </c>
      <c r="OA44" s="23">
        <v>0.69418999999999997</v>
      </c>
      <c r="OB44" s="24">
        <v>1.21573</v>
      </c>
      <c r="OC44" s="24">
        <v>2.67916</v>
      </c>
      <c r="OD44" s="24">
        <v>4.2167000000000003</v>
      </c>
      <c r="OE44" s="23">
        <v>0.93155100000000002</v>
      </c>
      <c r="OF44" s="23">
        <v>0.26789299999999999</v>
      </c>
      <c r="OG44" s="23">
        <v>2.0461499999999999</v>
      </c>
      <c r="OH44" s="23">
        <v>1.7344599999999999</v>
      </c>
      <c r="OI44" s="23">
        <v>0.62329900000000005</v>
      </c>
      <c r="OJ44" s="23">
        <v>0.18606800000000001</v>
      </c>
      <c r="OK44" s="23">
        <v>1.0403100000000001</v>
      </c>
      <c r="OL44" s="24">
        <v>0</v>
      </c>
      <c r="OM44" s="24">
        <v>0.91488999999999998</v>
      </c>
      <c r="ON44" s="24">
        <v>1.53298</v>
      </c>
      <c r="OO44" s="23">
        <v>4.4065099999999999</v>
      </c>
      <c r="OP44" s="23">
        <v>1.40486</v>
      </c>
      <c r="OQ44" s="23">
        <v>0.75129900000000005</v>
      </c>
      <c r="OR44" s="23">
        <v>0.61245899999999998</v>
      </c>
      <c r="OS44" s="23">
        <v>0.91591800000000001</v>
      </c>
      <c r="OT44" s="23">
        <v>1.43224</v>
      </c>
      <c r="OU44" s="23">
        <v>0.27449699999999999</v>
      </c>
      <c r="OV44" s="24">
        <v>2.8170700000000002</v>
      </c>
      <c r="OW44" s="24">
        <v>2.0306199999999999</v>
      </c>
      <c r="OX44" s="24">
        <v>1.1392500000000001</v>
      </c>
      <c r="OY44" s="23">
        <v>0</v>
      </c>
      <c r="OZ44" s="23">
        <v>2.8131599999999999</v>
      </c>
      <c r="PA44" s="23">
        <v>1.56114</v>
      </c>
      <c r="PB44" s="23">
        <v>1.8164199999999999</v>
      </c>
      <c r="PC44" s="23">
        <v>1.3234300000000001</v>
      </c>
      <c r="PD44" s="23">
        <v>0.38592700000000002</v>
      </c>
      <c r="PE44" s="23">
        <v>1.6984999999999999</v>
      </c>
      <c r="PF44" s="24">
        <v>1.27125</v>
      </c>
      <c r="PG44" s="24">
        <f t="shared" si="4"/>
        <v>17.955500000000001</v>
      </c>
      <c r="PH44" s="32">
        <f t="shared" si="5"/>
        <v>2.3749674117647062</v>
      </c>
      <c r="PI44" s="27">
        <v>12.601900000000001</v>
      </c>
      <c r="PJ44" s="23">
        <v>16.568200000000001</v>
      </c>
      <c r="PK44" s="23">
        <v>23.3779</v>
      </c>
      <c r="PL44" s="23">
        <v>10.2463</v>
      </c>
      <c r="PM44" s="23">
        <v>16.021699999999999</v>
      </c>
      <c r="PN44" s="23">
        <v>11.2517</v>
      </c>
      <c r="PO44" s="23">
        <v>17.964200000000002</v>
      </c>
      <c r="PP44" s="24">
        <v>12.4406</v>
      </c>
      <c r="PQ44" s="24">
        <v>7.0402300000000002</v>
      </c>
      <c r="PR44" s="24">
        <v>8.1669900000000002</v>
      </c>
      <c r="PS44" s="23">
        <v>2.7090399999999999</v>
      </c>
      <c r="PT44" s="23">
        <v>2.2650299999999999</v>
      </c>
      <c r="PU44" s="23">
        <v>9.6708200000000009</v>
      </c>
      <c r="PV44" s="23">
        <v>8.4903499999999994</v>
      </c>
      <c r="PW44" s="23">
        <v>8.8518399999999993</v>
      </c>
      <c r="PX44" s="23">
        <v>0.99990900000000005</v>
      </c>
      <c r="PY44" s="23">
        <v>9.8824400000000008</v>
      </c>
      <c r="PZ44" s="24">
        <v>0.41475200000000001</v>
      </c>
      <c r="QA44" s="24">
        <v>11.9369</v>
      </c>
      <c r="QB44" s="24">
        <v>10.633699999999999</v>
      </c>
      <c r="QC44" s="23">
        <v>18.462900000000001</v>
      </c>
      <c r="QD44" s="23">
        <v>9.6945499999999996</v>
      </c>
      <c r="QE44" s="23">
        <v>8.2902699999999996</v>
      </c>
      <c r="QF44" s="23">
        <v>10.9521</v>
      </c>
      <c r="QG44" s="23">
        <v>1.05735</v>
      </c>
      <c r="QH44" s="23">
        <v>1.33107</v>
      </c>
      <c r="QI44" s="23">
        <v>7.1345799999999997</v>
      </c>
      <c r="QJ44" s="24">
        <v>1.38829</v>
      </c>
      <c r="QK44" s="24">
        <v>1.5400499999999999</v>
      </c>
      <c r="QL44" s="24">
        <v>4.97424</v>
      </c>
      <c r="QM44" s="23">
        <v>0.42330800000000002</v>
      </c>
      <c r="QN44" s="23">
        <v>1.11869</v>
      </c>
      <c r="QO44" s="23">
        <v>0.19672200000000001</v>
      </c>
      <c r="QP44" s="23">
        <v>8.8313600000000001</v>
      </c>
      <c r="QQ44" s="23">
        <v>12.559200000000001</v>
      </c>
      <c r="QR44" s="23">
        <v>13.8569</v>
      </c>
      <c r="QS44" s="23">
        <v>9.7815399999999997</v>
      </c>
      <c r="QT44" s="24">
        <v>12.750999999999999</v>
      </c>
      <c r="QU44" s="24">
        <v>12.2516</v>
      </c>
      <c r="QV44" s="24">
        <v>0.50534800000000002</v>
      </c>
      <c r="QW44" s="23">
        <v>0.98843800000000004</v>
      </c>
      <c r="QX44" s="23">
        <v>3.1012400000000002</v>
      </c>
      <c r="QY44" s="23">
        <v>3.14229</v>
      </c>
      <c r="QZ44" s="23">
        <v>17.898800000000001</v>
      </c>
      <c r="RA44" s="23">
        <v>15.657299999999999</v>
      </c>
      <c r="RB44" s="23">
        <v>0.64166800000000002</v>
      </c>
      <c r="RC44" s="23">
        <v>2.41195</v>
      </c>
      <c r="RD44" s="24">
        <v>2.2837900000000002</v>
      </c>
      <c r="RE44" s="24">
        <v>13.212</v>
      </c>
      <c r="RF44" s="24">
        <v>10.657999999999999</v>
      </c>
      <c r="RG44" s="23">
        <v>8.3160399999999992</v>
      </c>
      <c r="RH44" s="23">
        <v>0.87004400000000004</v>
      </c>
      <c r="RI44" s="23">
        <v>0.83483700000000005</v>
      </c>
      <c r="RJ44" s="23">
        <v>0.82816199999999995</v>
      </c>
      <c r="RK44" s="23">
        <v>0.708287</v>
      </c>
      <c r="RL44" s="23">
        <v>2.1387700000000001</v>
      </c>
      <c r="RM44" s="23">
        <v>1.51196</v>
      </c>
      <c r="RN44" s="24">
        <v>0.22737099999999999</v>
      </c>
      <c r="RO44" s="24">
        <v>1.19981</v>
      </c>
      <c r="RP44" s="24">
        <v>1.1313599999999999</v>
      </c>
      <c r="RQ44" s="23">
        <v>1.42798</v>
      </c>
      <c r="RR44" s="23">
        <v>2.8028400000000002</v>
      </c>
      <c r="RS44" s="23">
        <v>1.5011399999999999</v>
      </c>
      <c r="RT44" s="23">
        <v>3.8522099999999999</v>
      </c>
      <c r="RU44" s="23">
        <v>4.0700900000000004</v>
      </c>
      <c r="RV44" s="23">
        <v>4.2293700000000003</v>
      </c>
      <c r="RW44" s="23">
        <v>4.8291899999999996</v>
      </c>
      <c r="RX44" s="24">
        <v>2.7668200000000001</v>
      </c>
      <c r="RY44" s="24">
        <v>3.7942</v>
      </c>
      <c r="RZ44" s="24">
        <v>1.0703</v>
      </c>
      <c r="SA44" s="23">
        <v>0.46238200000000002</v>
      </c>
      <c r="SB44" s="23">
        <v>1.0458400000000001</v>
      </c>
      <c r="SC44" s="23">
        <v>12.962899999999999</v>
      </c>
      <c r="SD44" s="23">
        <v>8.1349199999999993</v>
      </c>
      <c r="SE44" s="23">
        <v>8.2686399999999995</v>
      </c>
      <c r="SF44" s="23">
        <v>0.217471</v>
      </c>
      <c r="SG44" s="23">
        <v>1.73593</v>
      </c>
      <c r="SH44" s="24">
        <v>2.0275400000000001</v>
      </c>
      <c r="SI44" s="24">
        <v>0.20825099999999999</v>
      </c>
      <c r="SJ44" s="24">
        <v>1.4990699999999999</v>
      </c>
      <c r="SK44" s="23">
        <v>0.51938200000000001</v>
      </c>
      <c r="SL44" s="23">
        <v>4.7422000000000004</v>
      </c>
      <c r="SM44" s="23">
        <v>8.9573599999999995</v>
      </c>
      <c r="SN44" s="23">
        <v>2.6936399999999998</v>
      </c>
      <c r="SO44" s="23">
        <v>14.287599999999999</v>
      </c>
      <c r="SP44" s="23">
        <v>6.9584900000000003</v>
      </c>
      <c r="SQ44" s="23">
        <v>6.6169599999999997</v>
      </c>
      <c r="SR44" s="24">
        <v>2.0830500000000001</v>
      </c>
      <c r="SS44" s="24">
        <v>1.7213099999999999</v>
      </c>
      <c r="ST44" s="24">
        <v>3.1536400000000002</v>
      </c>
      <c r="SU44" s="23">
        <v>1.64493</v>
      </c>
      <c r="SV44" s="23">
        <v>0.51042399999999999</v>
      </c>
      <c r="SW44" s="23">
        <v>0.68663300000000005</v>
      </c>
      <c r="SX44" s="23">
        <v>0</v>
      </c>
      <c r="SY44" s="23">
        <v>2.0156499999999999</v>
      </c>
      <c r="SZ44" s="23">
        <v>0.76267099999999999</v>
      </c>
      <c r="TA44" s="23">
        <v>19.0307</v>
      </c>
      <c r="TB44" s="24">
        <v>15.798999999999999</v>
      </c>
      <c r="TC44" s="24">
        <v>27.820900000000002</v>
      </c>
      <c r="TD44" s="24">
        <v>6.4895199999999997</v>
      </c>
      <c r="TE44" s="23">
        <v>2.0887500000000001</v>
      </c>
      <c r="TF44" s="23">
        <v>2.5472800000000002</v>
      </c>
      <c r="TG44" s="23">
        <v>0.68695899999999999</v>
      </c>
      <c r="TH44" s="23">
        <v>0.42591899999999999</v>
      </c>
      <c r="TI44" s="23">
        <v>0.62228700000000003</v>
      </c>
      <c r="TJ44" s="23">
        <v>0.31563799999999997</v>
      </c>
      <c r="TK44" s="23">
        <v>0.24238199999999999</v>
      </c>
      <c r="TL44" s="24">
        <v>1.1191899999999999</v>
      </c>
      <c r="TM44" s="24">
        <v>0.84604999999999997</v>
      </c>
      <c r="TN44" s="24">
        <v>2.4865400000000002</v>
      </c>
      <c r="TO44" s="23">
        <v>2.36972</v>
      </c>
      <c r="TP44" s="23">
        <v>0</v>
      </c>
      <c r="TQ44" s="23">
        <v>0.61319400000000002</v>
      </c>
      <c r="TR44" s="23">
        <v>0.30956400000000001</v>
      </c>
      <c r="TS44" s="23">
        <v>6.1095300000000003</v>
      </c>
      <c r="TT44" s="23">
        <v>1.92208</v>
      </c>
      <c r="TU44" s="23">
        <v>9.4311399999999992</v>
      </c>
      <c r="TV44" s="24">
        <v>0</v>
      </c>
      <c r="TW44" s="24">
        <v>0.65913600000000006</v>
      </c>
      <c r="TX44" s="24">
        <v>0.90225299999999997</v>
      </c>
      <c r="TY44" s="23">
        <v>2.2959800000000001</v>
      </c>
      <c r="TZ44" s="23">
        <v>0</v>
      </c>
      <c r="UA44" s="23">
        <v>0.46162900000000001</v>
      </c>
      <c r="UB44" s="23">
        <v>2.0901700000000001</v>
      </c>
      <c r="UC44" s="23">
        <v>1.9125399999999999</v>
      </c>
      <c r="UD44" s="23">
        <v>1.4360599999999999</v>
      </c>
      <c r="UE44" s="23">
        <v>0</v>
      </c>
      <c r="UF44" s="24">
        <v>0.49820399999999998</v>
      </c>
      <c r="UG44" s="24">
        <v>0.15143000000000001</v>
      </c>
      <c r="UH44" s="24">
        <v>0.25501600000000002</v>
      </c>
      <c r="UI44" s="23">
        <v>0.31469399999999997</v>
      </c>
      <c r="UJ44" s="23">
        <v>1.7439800000000001</v>
      </c>
      <c r="UK44" s="23">
        <v>1.43211</v>
      </c>
      <c r="UL44" s="23">
        <v>1.6427499999999999</v>
      </c>
      <c r="UM44" s="23">
        <v>1.1310100000000001</v>
      </c>
      <c r="UN44" s="23">
        <v>2.2232400000000001</v>
      </c>
      <c r="UO44" s="23">
        <v>1.20828</v>
      </c>
      <c r="UP44" s="24">
        <v>1.3607899999999999</v>
      </c>
      <c r="UQ44" s="24">
        <v>0.99662499999999998</v>
      </c>
      <c r="UR44" s="24">
        <v>1.8352999999999999</v>
      </c>
      <c r="US44" s="23">
        <v>1.82986</v>
      </c>
      <c r="UT44" s="23">
        <v>0.374191</v>
      </c>
      <c r="UU44" s="23">
        <v>1.37025</v>
      </c>
      <c r="UV44" s="23">
        <v>2.58873</v>
      </c>
      <c r="UW44" s="23">
        <v>2.3427500000000001</v>
      </c>
      <c r="UX44" s="23">
        <v>3.3414700000000002</v>
      </c>
      <c r="UY44" s="23">
        <v>0.68515800000000004</v>
      </c>
      <c r="UZ44" s="24">
        <v>2.2987799999999998</v>
      </c>
      <c r="VA44" s="24">
        <v>1.00343</v>
      </c>
      <c r="VB44" s="24">
        <v>6.3582299999999998</v>
      </c>
      <c r="VC44" s="23">
        <v>3.1479499999999998</v>
      </c>
      <c r="VD44" s="23">
        <v>6.1942599999999999</v>
      </c>
      <c r="VE44" s="23">
        <v>1.7921</v>
      </c>
      <c r="VF44" s="23">
        <v>2.79691</v>
      </c>
      <c r="VG44" s="23">
        <v>0.59401499999999996</v>
      </c>
      <c r="VH44" s="23">
        <v>0.56138299999999997</v>
      </c>
      <c r="VI44" s="23">
        <v>1.0640000000000001</v>
      </c>
      <c r="VJ44" s="24">
        <v>5.2929000000000004</v>
      </c>
      <c r="VK44" s="24">
        <v>5.4770599999999998</v>
      </c>
      <c r="VL44" s="24">
        <v>5.3692900000000003</v>
      </c>
      <c r="VM44" s="23">
        <v>1.31871</v>
      </c>
      <c r="VN44" s="23">
        <v>0</v>
      </c>
      <c r="VO44" s="23">
        <v>0.87262499999999998</v>
      </c>
      <c r="VP44" s="23">
        <v>0.57150299999999998</v>
      </c>
      <c r="VQ44" s="23">
        <v>7.3773400000000002</v>
      </c>
      <c r="VR44" s="23">
        <v>0</v>
      </c>
      <c r="VS44" s="23">
        <v>0</v>
      </c>
      <c r="VT44" s="24">
        <v>0.57872299999999999</v>
      </c>
      <c r="VU44" s="24">
        <v>1.99037</v>
      </c>
      <c r="VV44" s="24">
        <v>0.66311799999999999</v>
      </c>
      <c r="VW44" s="23">
        <v>0.40762399999999999</v>
      </c>
      <c r="VX44" s="23">
        <v>1.5941099999999999</v>
      </c>
      <c r="VY44" s="23">
        <v>0</v>
      </c>
      <c r="VZ44" s="23">
        <v>0</v>
      </c>
      <c r="WA44" s="23">
        <v>0</v>
      </c>
      <c r="WB44" s="23">
        <v>0</v>
      </c>
      <c r="WC44" s="23">
        <v>0</v>
      </c>
      <c r="WD44" s="24">
        <v>0</v>
      </c>
      <c r="WE44" s="24">
        <v>0.61893100000000001</v>
      </c>
      <c r="WF44" s="24">
        <v>0.63103600000000004</v>
      </c>
      <c r="WG44" s="23">
        <v>0</v>
      </c>
      <c r="WH44" s="23">
        <v>0.72312799999999999</v>
      </c>
      <c r="WI44" s="23">
        <v>0</v>
      </c>
      <c r="WJ44" s="23">
        <v>0</v>
      </c>
      <c r="WK44" s="23">
        <v>0</v>
      </c>
      <c r="WL44" s="23">
        <v>0</v>
      </c>
      <c r="WM44" s="23">
        <v>0</v>
      </c>
      <c r="WN44" s="24">
        <v>0.49996800000000002</v>
      </c>
      <c r="WO44" s="24">
        <v>0</v>
      </c>
      <c r="WP44" s="24">
        <v>0</v>
      </c>
      <c r="WQ44" s="23">
        <v>0</v>
      </c>
      <c r="WR44" s="23">
        <v>1.9769300000000001</v>
      </c>
      <c r="WS44" s="23">
        <v>0</v>
      </c>
      <c r="WT44" s="23">
        <v>10.2738</v>
      </c>
      <c r="WU44" s="23">
        <v>12.409800000000001</v>
      </c>
      <c r="WV44" s="23">
        <v>0.27156200000000003</v>
      </c>
      <c r="WW44" s="23">
        <v>0.60177400000000003</v>
      </c>
      <c r="WX44" s="24">
        <v>14.6676</v>
      </c>
      <c r="WY44" s="24">
        <v>18.798100000000002</v>
      </c>
      <c r="WZ44" s="24">
        <v>0.59307900000000002</v>
      </c>
      <c r="XA44" s="23">
        <v>0.24238899999999999</v>
      </c>
      <c r="XB44" s="23">
        <v>0.42485000000000001</v>
      </c>
      <c r="XC44" s="23">
        <v>1.31152</v>
      </c>
      <c r="XD44" s="23">
        <v>0.54650200000000004</v>
      </c>
      <c r="XE44" s="23">
        <v>0</v>
      </c>
      <c r="XF44" s="23">
        <v>0.372946</v>
      </c>
      <c r="XG44" s="23">
        <v>0.36138500000000001</v>
      </c>
      <c r="XH44" s="24">
        <v>4.3220400000000003</v>
      </c>
      <c r="XI44" s="24">
        <v>4.5612700000000004</v>
      </c>
      <c r="XJ44" s="24">
        <v>3.31324</v>
      </c>
      <c r="XK44" s="23">
        <v>1.4884999999999999</v>
      </c>
      <c r="XL44" s="23">
        <v>0.54993499999999995</v>
      </c>
      <c r="XM44" s="23">
        <v>1.4640200000000001</v>
      </c>
      <c r="XN44" s="23">
        <v>9.1017799999999998</v>
      </c>
      <c r="XO44" s="23">
        <v>5.7398899999999999</v>
      </c>
      <c r="XP44" s="23">
        <v>7.2456399999999999</v>
      </c>
      <c r="XQ44" s="23">
        <v>5.9099000000000004</v>
      </c>
      <c r="XR44" s="24">
        <v>15.347799999999999</v>
      </c>
      <c r="XS44" s="24">
        <v>16.7319</v>
      </c>
      <c r="XT44" s="24">
        <v>0.92802499999999999</v>
      </c>
      <c r="XU44" s="23">
        <v>0.32158500000000001</v>
      </c>
      <c r="XV44" s="23">
        <v>6.16608</v>
      </c>
      <c r="XW44" s="23">
        <v>1.63622</v>
      </c>
      <c r="XX44" s="23">
        <v>6.4032600000000004</v>
      </c>
      <c r="XY44" s="23">
        <v>3.5736400000000001</v>
      </c>
      <c r="XZ44" s="23">
        <v>6.3171600000000003</v>
      </c>
      <c r="YA44" s="23">
        <v>3.5337999999999998</v>
      </c>
      <c r="YB44" s="24">
        <v>5.3526300000000004</v>
      </c>
      <c r="YC44" s="24">
        <v>6.1991800000000001</v>
      </c>
      <c r="YD44" s="24">
        <v>4.5145900000000001</v>
      </c>
      <c r="YE44" s="23">
        <v>9.1171000000000006</v>
      </c>
      <c r="YF44" s="23">
        <v>3.1978399999999998</v>
      </c>
      <c r="YG44" s="23">
        <v>9.0054300000000005</v>
      </c>
      <c r="YH44" s="23">
        <v>3.71251</v>
      </c>
      <c r="YI44" s="23">
        <v>3.7587999999999999</v>
      </c>
      <c r="YJ44" s="23">
        <v>3.71279</v>
      </c>
      <c r="YK44" s="23">
        <v>1.23925</v>
      </c>
      <c r="YL44" s="24">
        <v>1.9944299999999999</v>
      </c>
      <c r="YM44" s="24">
        <v>1.51159</v>
      </c>
      <c r="YN44" s="24">
        <v>1.1186</v>
      </c>
      <c r="YO44" s="23">
        <v>2.24912</v>
      </c>
      <c r="YP44" s="23">
        <v>1.19895</v>
      </c>
      <c r="YQ44" s="23">
        <v>2.01146</v>
      </c>
      <c r="YR44" s="23">
        <v>11.011900000000001</v>
      </c>
      <c r="YS44" s="23">
        <v>9.0454399999999993</v>
      </c>
      <c r="YT44" s="23">
        <v>0.42868499999999998</v>
      </c>
      <c r="YU44" s="23">
        <v>1.2924199999999999</v>
      </c>
      <c r="YV44" s="24">
        <v>0.24649299999999999</v>
      </c>
      <c r="YW44" s="24">
        <v>2.0024299999999999</v>
      </c>
      <c r="YX44" s="24">
        <v>1.18238</v>
      </c>
      <c r="YY44" s="23">
        <v>0.45332800000000001</v>
      </c>
      <c r="YZ44" s="23">
        <v>1.3910199999999999</v>
      </c>
      <c r="ZA44" s="23">
        <v>1.79399</v>
      </c>
      <c r="ZB44" s="23">
        <v>0.95318400000000003</v>
      </c>
      <c r="ZC44" s="23">
        <v>0.27622200000000002</v>
      </c>
      <c r="ZD44" s="23">
        <v>0.57216999999999996</v>
      </c>
      <c r="ZE44" s="23">
        <v>0</v>
      </c>
      <c r="ZF44" s="24">
        <v>0.24362700000000001</v>
      </c>
      <c r="ZG44" s="24">
        <v>4.7627600000000001</v>
      </c>
      <c r="ZH44" s="24">
        <v>1.65157</v>
      </c>
      <c r="ZI44" s="23">
        <v>0.24649299999999999</v>
      </c>
      <c r="ZJ44" s="23">
        <v>2.0024299999999999</v>
      </c>
      <c r="ZK44" s="23">
        <v>1.18238</v>
      </c>
      <c r="ZL44" s="23">
        <v>0.45332800000000001</v>
      </c>
      <c r="ZM44" s="23">
        <v>1.3910199999999999</v>
      </c>
      <c r="ZN44" s="23">
        <v>1.79399</v>
      </c>
      <c r="ZO44" s="23">
        <v>0.27622200000000002</v>
      </c>
      <c r="ZP44" s="24">
        <v>0.57216999999999996</v>
      </c>
      <c r="ZQ44" s="24">
        <v>0</v>
      </c>
      <c r="ZR44" s="24">
        <v>0.24362700000000001</v>
      </c>
      <c r="ZS44" s="23">
        <v>4.7627600000000001</v>
      </c>
      <c r="ZT44" s="23">
        <v>1.65157</v>
      </c>
      <c r="ZU44" s="23">
        <v>2.80044</v>
      </c>
      <c r="ZV44" s="23">
        <v>2.3661400000000001</v>
      </c>
      <c r="ZW44" s="23">
        <v>0.80464800000000003</v>
      </c>
      <c r="ZX44" s="23">
        <v>1.07891</v>
      </c>
      <c r="ZY44" s="23">
        <v>1.62544</v>
      </c>
      <c r="ZZ44" s="24">
        <v>14.4762</v>
      </c>
      <c r="AAA44" s="24">
        <v>5.0586500000000001</v>
      </c>
      <c r="AAB44" s="24">
        <v>2.9400499999999998</v>
      </c>
      <c r="AAC44" s="23">
        <v>0.66018299999999996</v>
      </c>
      <c r="AAD44" s="23">
        <v>1.02318</v>
      </c>
      <c r="AAE44" s="23">
        <v>1.45919</v>
      </c>
      <c r="AAF44" s="23">
        <v>1.4372799999999999</v>
      </c>
      <c r="AAG44" s="23">
        <v>0.65812199999999998</v>
      </c>
      <c r="AAH44" s="23">
        <v>0.20865900000000001</v>
      </c>
      <c r="AAI44" s="23">
        <v>0.93864599999999998</v>
      </c>
      <c r="AAJ44" s="24">
        <v>1.38036</v>
      </c>
      <c r="AAK44" s="24">
        <v>3.7318899999999999</v>
      </c>
      <c r="AAL44" s="24">
        <v>3.9377599999999999</v>
      </c>
      <c r="AAM44" s="23">
        <v>2.06894</v>
      </c>
      <c r="AAN44" s="23">
        <v>2.0125099999999998</v>
      </c>
      <c r="AAO44" s="23">
        <v>0</v>
      </c>
      <c r="AAP44" s="23">
        <v>0</v>
      </c>
      <c r="AAQ44" s="23">
        <v>1.5462100000000001</v>
      </c>
      <c r="AAR44" s="23">
        <v>0</v>
      </c>
      <c r="AAS44" s="23">
        <v>3.3919299999999999</v>
      </c>
      <c r="AAT44" s="24">
        <v>3.6636700000000002</v>
      </c>
      <c r="AAU44" s="24">
        <v>0.46062799999999998</v>
      </c>
      <c r="AAV44" s="24">
        <v>1.5611200000000001</v>
      </c>
      <c r="AAW44" s="23">
        <v>0</v>
      </c>
      <c r="AAX44" s="23">
        <v>0.87987599999999999</v>
      </c>
      <c r="AAY44" s="23">
        <v>0.96125799999999995</v>
      </c>
      <c r="AAZ44" s="23">
        <v>0.79055799999999998</v>
      </c>
      <c r="ABA44" s="23">
        <v>0</v>
      </c>
      <c r="ABB44" s="23">
        <v>0.99796399999999996</v>
      </c>
      <c r="ABC44" s="23">
        <v>1.6314</v>
      </c>
      <c r="ABD44" s="24">
        <v>5.5250399999999997</v>
      </c>
      <c r="ABE44" s="24">
        <v>5.8334700000000002</v>
      </c>
      <c r="ABF44" s="24">
        <v>4.6399900000000001</v>
      </c>
      <c r="ABG44" s="23">
        <v>3.4485299999999999</v>
      </c>
      <c r="ABH44" s="23">
        <v>8.7284299999999995</v>
      </c>
      <c r="ABI44" s="23">
        <v>6.8821599999999998</v>
      </c>
      <c r="ABJ44" s="23">
        <v>8.1089599999999997</v>
      </c>
      <c r="ABK44" s="23">
        <v>6.2566199999999998</v>
      </c>
      <c r="ABL44" s="23">
        <v>7.6050500000000003</v>
      </c>
      <c r="ABM44" s="23">
        <v>8.8561999999999994</v>
      </c>
      <c r="ABN44" s="24">
        <v>7.7464199999999996</v>
      </c>
      <c r="ABO44" s="24">
        <v>8.82639</v>
      </c>
      <c r="ABP44" s="24">
        <v>0.82214900000000002</v>
      </c>
      <c r="ABQ44" s="23">
        <v>6.3764900000000004</v>
      </c>
      <c r="ABR44" s="23">
        <v>11.023400000000001</v>
      </c>
      <c r="ABS44" s="23">
        <v>6.1426100000000003</v>
      </c>
      <c r="ABT44" s="23">
        <v>8.4267299999999992</v>
      </c>
      <c r="ABU44" s="23">
        <v>6.1481500000000002</v>
      </c>
      <c r="ABV44" s="23">
        <v>5.9162699999999999</v>
      </c>
      <c r="ABW44" s="23">
        <v>7.0843699999999998</v>
      </c>
      <c r="ABX44" s="24">
        <v>7.0076999999999998</v>
      </c>
      <c r="ABY44" s="24">
        <v>4.1813900000000004</v>
      </c>
      <c r="ABZ44" s="24">
        <v>5.7377700000000003</v>
      </c>
      <c r="ACA44" s="23">
        <v>6.6715400000000002</v>
      </c>
      <c r="ACB44" s="23">
        <v>6.9837300000000004</v>
      </c>
      <c r="ACC44" s="23">
        <v>6.8982000000000001</v>
      </c>
      <c r="ACD44" s="23">
        <v>4.6377499999999996</v>
      </c>
      <c r="ACE44" s="23">
        <v>7.5743799999999997</v>
      </c>
      <c r="ACF44" s="23">
        <v>7.3293799999999996</v>
      </c>
      <c r="ACG44" s="23">
        <v>12.333</v>
      </c>
      <c r="ACH44" s="24">
        <v>6.2015500000000001</v>
      </c>
      <c r="ACI44" s="24">
        <v>6.5602200000000002</v>
      </c>
      <c r="ACJ44" s="24">
        <v>13.2644</v>
      </c>
      <c r="ACK44" s="23">
        <v>8.5035000000000007</v>
      </c>
      <c r="ACL44" s="23">
        <v>4.2575200000000004</v>
      </c>
      <c r="ACM44" s="23">
        <v>6.21488</v>
      </c>
      <c r="ACN44" s="23">
        <v>9.0495000000000001</v>
      </c>
      <c r="ACO44" s="23">
        <v>8.66188</v>
      </c>
      <c r="ACP44" s="23">
        <v>10.572800000000001</v>
      </c>
      <c r="ACQ44" s="23">
        <v>7.1527700000000003</v>
      </c>
      <c r="ACR44" s="24">
        <v>9.8515099999999993</v>
      </c>
      <c r="ACS44" s="24">
        <v>10.627000000000001</v>
      </c>
      <c r="ACT44" s="24">
        <v>12.2121</v>
      </c>
      <c r="ACU44" s="23">
        <v>4.8826499999999999</v>
      </c>
      <c r="ACV44" s="23">
        <v>12.055099999999999</v>
      </c>
      <c r="ACW44" s="23">
        <v>11.097300000000001</v>
      </c>
      <c r="ACX44" s="23">
        <v>6.3126100000000003</v>
      </c>
      <c r="ACY44" s="23">
        <v>9.4183900000000005</v>
      </c>
      <c r="ACZ44" s="23">
        <v>8.9701000000000004</v>
      </c>
      <c r="ADA44" s="23">
        <v>1.17767</v>
      </c>
      <c r="ADB44" s="24">
        <v>0.88127800000000001</v>
      </c>
      <c r="ADC44" s="24">
        <v>0.74645499999999998</v>
      </c>
      <c r="ADD44" s="24">
        <v>4.3504399999999999</v>
      </c>
      <c r="ADE44" s="23">
        <v>4.8976100000000002</v>
      </c>
      <c r="ADF44" s="23">
        <v>2.5119199999999999</v>
      </c>
      <c r="ADG44" s="23">
        <v>0.51400000000000001</v>
      </c>
      <c r="ADH44" s="23">
        <v>0.44274799999999997</v>
      </c>
      <c r="ADI44" s="23">
        <v>0.48866799999999999</v>
      </c>
      <c r="ADJ44" s="23">
        <v>0</v>
      </c>
      <c r="ADK44" s="23">
        <v>0</v>
      </c>
      <c r="ADL44" s="24">
        <v>0</v>
      </c>
      <c r="ADM44" s="24">
        <v>0</v>
      </c>
      <c r="ADN44" s="24">
        <v>0.84679199999999999</v>
      </c>
      <c r="ADO44" s="23">
        <v>0</v>
      </c>
      <c r="ADP44" s="23">
        <v>0.52148799999999995</v>
      </c>
      <c r="ADQ44" s="23">
        <v>0.52638799999999997</v>
      </c>
      <c r="ADR44" s="23">
        <v>0</v>
      </c>
      <c r="ADS44" s="23">
        <v>0.44613399999999998</v>
      </c>
      <c r="ADT44" s="23">
        <v>0</v>
      </c>
      <c r="ADU44" s="23">
        <v>0</v>
      </c>
      <c r="ADV44" s="24">
        <v>1.43268</v>
      </c>
      <c r="ADW44" s="24">
        <v>0</v>
      </c>
      <c r="ADX44" s="24">
        <v>0.80823999999999996</v>
      </c>
      <c r="ADY44" s="23">
        <v>0</v>
      </c>
      <c r="ADZ44" s="23">
        <v>0.78879200000000005</v>
      </c>
      <c r="AEA44" s="23">
        <v>0</v>
      </c>
      <c r="AEB44" s="23">
        <v>0</v>
      </c>
      <c r="AEC44" s="23">
        <v>0</v>
      </c>
      <c r="AED44" s="23">
        <v>0</v>
      </c>
      <c r="AEE44" s="23">
        <v>0.36020099999999999</v>
      </c>
      <c r="AEF44" s="24">
        <v>1.1456900000000001</v>
      </c>
      <c r="AEG44" s="24">
        <v>1.5928500000000001</v>
      </c>
      <c r="AEH44" s="24">
        <v>1.3669199999999999</v>
      </c>
      <c r="AEI44" s="23">
        <v>1.2872699999999999</v>
      </c>
      <c r="AEJ44" s="23">
        <v>0.40149400000000002</v>
      </c>
      <c r="AEK44" s="23">
        <v>0.80738600000000005</v>
      </c>
      <c r="AEL44" s="23">
        <v>0.93372599999999994</v>
      </c>
      <c r="AEM44" s="23">
        <v>1.13503</v>
      </c>
      <c r="AEN44" s="23">
        <v>1.5331399999999999</v>
      </c>
      <c r="AEO44" s="23">
        <v>1.7175499999999999</v>
      </c>
      <c r="AEP44" s="24">
        <v>0.54182699999999995</v>
      </c>
      <c r="AEQ44" s="24">
        <v>1.32681</v>
      </c>
      <c r="AER44" s="24">
        <v>1.5006699999999999</v>
      </c>
      <c r="AES44" s="23">
        <v>1.16411</v>
      </c>
      <c r="AET44" s="23">
        <v>3.2732999999999999</v>
      </c>
      <c r="AEU44" s="23">
        <v>2.3473000000000002</v>
      </c>
      <c r="AEV44" s="23">
        <f t="shared" si="6"/>
        <v>27.820900000000002</v>
      </c>
      <c r="AEW44" s="28">
        <f t="shared" si="7"/>
        <v>3.7421548188585594</v>
      </c>
      <c r="AEX44" s="27">
        <v>20.678699999999999</v>
      </c>
      <c r="AEY44" s="23">
        <v>17.369199999999999</v>
      </c>
      <c r="AEZ44" s="24">
        <v>16.696100000000001</v>
      </c>
      <c r="AFA44" s="24">
        <v>21.628</v>
      </c>
      <c r="AFB44" s="24">
        <v>18.293299999999999</v>
      </c>
      <c r="AFC44" s="23">
        <v>14.4078</v>
      </c>
      <c r="AFD44" s="23">
        <v>10.591799999999999</v>
      </c>
      <c r="AFE44" s="23">
        <v>6.9955499999999997</v>
      </c>
      <c r="AFF44" s="23">
        <v>6.9061199999999996</v>
      </c>
      <c r="AFG44" s="23">
        <v>9.8015000000000008</v>
      </c>
      <c r="AFH44" s="23">
        <v>12.9758</v>
      </c>
      <c r="AFI44" s="23">
        <v>13.684699999999999</v>
      </c>
      <c r="AFJ44" s="24">
        <v>20.200199999999999</v>
      </c>
      <c r="AFK44" s="24">
        <v>14.4628</v>
      </c>
      <c r="AFL44" s="24">
        <v>16.3978</v>
      </c>
      <c r="AFM44" s="23">
        <v>7.0006700000000004</v>
      </c>
      <c r="AFN44" s="23">
        <v>5.4431700000000003</v>
      </c>
      <c r="AFO44" s="23">
        <v>15.3504</v>
      </c>
      <c r="AFP44" s="23">
        <v>11.9604</v>
      </c>
      <c r="AFQ44" s="23">
        <v>7.4069700000000003</v>
      </c>
      <c r="AFR44" s="23">
        <v>12.920400000000001</v>
      </c>
      <c r="AFS44" s="23">
        <v>5.8350600000000004</v>
      </c>
      <c r="AFT44" s="24">
        <v>9.0522500000000008</v>
      </c>
      <c r="AFU44" s="24">
        <v>5.8604200000000004</v>
      </c>
      <c r="AFV44" s="24">
        <v>8.2783200000000008</v>
      </c>
      <c r="AFW44" s="23">
        <v>3.86463</v>
      </c>
      <c r="AFX44" s="23">
        <v>2.3406500000000001</v>
      </c>
      <c r="AFY44" s="23">
        <v>6.7273300000000003</v>
      </c>
      <c r="AFZ44" s="23">
        <v>11.111700000000001</v>
      </c>
      <c r="AGA44" s="23">
        <v>11.074</v>
      </c>
      <c r="AGB44" s="23">
        <v>10.968400000000001</v>
      </c>
      <c r="AGC44" s="23">
        <v>13.1792</v>
      </c>
      <c r="AGD44" s="24">
        <v>7.77034</v>
      </c>
      <c r="AGE44" s="24">
        <v>6.2871300000000003</v>
      </c>
      <c r="AGF44" s="24">
        <v>5.5808099999999996</v>
      </c>
      <c r="AGG44" s="23">
        <v>5.2917500000000004</v>
      </c>
      <c r="AGH44" s="23">
        <v>7.0074800000000002</v>
      </c>
      <c r="AGI44" s="23">
        <v>5.1696799999999996</v>
      </c>
      <c r="AGJ44" s="23">
        <v>7.8160499999999997</v>
      </c>
      <c r="AGK44" s="23">
        <v>7.7318699999999998</v>
      </c>
      <c r="AGL44" s="23">
        <v>9.4041099999999993</v>
      </c>
      <c r="AGM44" s="23">
        <v>4.7589699999999997</v>
      </c>
      <c r="AGN44" s="24">
        <v>8.0804500000000008</v>
      </c>
      <c r="AGO44" s="24">
        <v>5.0936500000000002</v>
      </c>
      <c r="AGP44" s="24">
        <v>7.0791300000000001</v>
      </c>
      <c r="AGQ44" s="23">
        <v>8.0349799999999991</v>
      </c>
      <c r="AGR44" s="23">
        <v>6.5536399999999997</v>
      </c>
      <c r="AGS44" s="23">
        <v>2.60127</v>
      </c>
      <c r="AGT44" s="23">
        <v>1.0679399999999999</v>
      </c>
      <c r="AGU44" s="23">
        <v>4.97241</v>
      </c>
      <c r="AGV44" s="23">
        <f t="shared" si="8"/>
        <v>21.628</v>
      </c>
      <c r="AGW44" s="28">
        <f t="shared" si="9"/>
        <v>9.5952999999999982</v>
      </c>
    </row>
    <row r="45" spans="1:881" ht="15.75" thickBot="1" x14ac:dyDescent="0.3">
      <c r="A45" s="6" t="s">
        <v>909</v>
      </c>
      <c r="B45" s="1" t="s">
        <v>952</v>
      </c>
      <c r="C45" s="7">
        <v>228053904</v>
      </c>
      <c r="D45" s="8">
        <v>228057422</v>
      </c>
      <c r="E45" s="33">
        <v>2.8938630000000001</v>
      </c>
      <c r="F45" s="34">
        <v>5.0199819999999997</v>
      </c>
      <c r="G45" s="34">
        <v>2.3183699999999998</v>
      </c>
      <c r="H45" s="34">
        <v>1.85392</v>
      </c>
      <c r="I45" s="34">
        <v>1.0564229999999999</v>
      </c>
      <c r="J45" s="34">
        <v>3.551892</v>
      </c>
      <c r="K45" s="34">
        <v>2.4335599999999999</v>
      </c>
      <c r="L45" s="34">
        <v>2.8347850000000001</v>
      </c>
      <c r="M45" s="34">
        <v>3.1548600000000002</v>
      </c>
      <c r="N45" s="34">
        <v>3.3314599999999999</v>
      </c>
      <c r="O45" s="34">
        <v>3.085305</v>
      </c>
      <c r="P45" s="34">
        <v>2.7486199999999998</v>
      </c>
      <c r="Q45" s="34">
        <v>4.1761049999999997</v>
      </c>
      <c r="R45" s="34">
        <v>3.08447</v>
      </c>
      <c r="S45" s="34">
        <v>4.4421489999999997</v>
      </c>
      <c r="T45" s="34">
        <v>2.8112300000000001</v>
      </c>
      <c r="U45" s="34">
        <v>3.1623079999999999</v>
      </c>
      <c r="V45" s="34">
        <f t="shared" si="0"/>
        <v>5.0199819999999997</v>
      </c>
      <c r="W45" s="35">
        <f t="shared" si="1"/>
        <v>3.0564295294117652</v>
      </c>
      <c r="X45" s="33">
        <v>4.7322899999999999</v>
      </c>
      <c r="Y45" s="34">
        <v>4.9912320000000001</v>
      </c>
      <c r="Z45" s="34">
        <v>5.0306899999999999</v>
      </c>
      <c r="AA45" s="34">
        <v>3.37277</v>
      </c>
      <c r="AB45" s="34">
        <v>3.0795789999999998</v>
      </c>
      <c r="AC45" s="34">
        <v>3.8183120000000002</v>
      </c>
      <c r="AD45" s="34">
        <v>2.4902120000000001</v>
      </c>
      <c r="AE45" s="34">
        <v>3.58446</v>
      </c>
      <c r="AF45" s="34">
        <v>2.9158369999999998</v>
      </c>
      <c r="AG45" s="34">
        <v>0.90132400000000001</v>
      </c>
      <c r="AH45" s="34">
        <v>1.9259900000000001</v>
      </c>
      <c r="AI45" s="34">
        <v>1.5158400000000001</v>
      </c>
      <c r="AJ45" s="34">
        <v>1.6401399999999999</v>
      </c>
      <c r="AK45" s="34">
        <v>1.4638800000000001</v>
      </c>
      <c r="AL45" s="34">
        <v>1.2867299999999999</v>
      </c>
      <c r="AM45" s="34">
        <v>1.4380809999999999</v>
      </c>
      <c r="AN45" s="34">
        <v>1.7181200000000001</v>
      </c>
      <c r="AO45" s="34">
        <v>1.85405</v>
      </c>
      <c r="AP45" s="34">
        <v>0.24577499999999999</v>
      </c>
      <c r="AQ45" s="34">
        <v>0.53152699999999997</v>
      </c>
      <c r="AR45" s="34">
        <v>0.3204613</v>
      </c>
      <c r="AS45" s="34">
        <v>5.3892699999999998</v>
      </c>
      <c r="AT45" s="34">
        <v>6.317304</v>
      </c>
      <c r="AU45" s="34">
        <v>5.0302100000000003</v>
      </c>
      <c r="AV45" s="34">
        <v>1.86687</v>
      </c>
      <c r="AW45" s="34">
        <v>1.9976799999999999</v>
      </c>
      <c r="AX45" s="34">
        <v>2.0338949999999998</v>
      </c>
      <c r="AY45" s="34">
        <v>1.7962400000000001</v>
      </c>
      <c r="AZ45" s="34">
        <v>1.2699590000000001</v>
      </c>
      <c r="BA45" s="34">
        <v>1.7217979999999999</v>
      </c>
      <c r="BB45" s="34">
        <v>1.7288699999999999</v>
      </c>
      <c r="BC45" s="34">
        <v>1.2344900000000001</v>
      </c>
      <c r="BD45" s="34">
        <v>1.53905</v>
      </c>
      <c r="BE45" s="34">
        <v>1.970397</v>
      </c>
      <c r="BF45" s="34">
        <v>1.8694630000000001</v>
      </c>
      <c r="BG45" s="34">
        <v>1.43757</v>
      </c>
      <c r="BH45" s="34">
        <v>2.3183639999999999</v>
      </c>
      <c r="BI45" s="34">
        <v>1.9383090000000001</v>
      </c>
      <c r="BJ45" s="34">
        <v>1.600433</v>
      </c>
      <c r="BK45" s="34">
        <v>5.3609239999999998</v>
      </c>
      <c r="BL45" s="34">
        <v>4.9023089999999998</v>
      </c>
      <c r="BM45" s="34">
        <v>5.3269520000000004</v>
      </c>
      <c r="BN45" s="34">
        <v>5.5358320000000001</v>
      </c>
      <c r="BO45" s="34">
        <v>4.5125799999999998</v>
      </c>
      <c r="BP45" s="34">
        <v>3.5299900000000002</v>
      </c>
      <c r="BQ45" s="34">
        <v>2.4315150000000001</v>
      </c>
      <c r="BR45" s="34">
        <v>1.1629849999999999</v>
      </c>
      <c r="BS45" s="34">
        <v>3.8212999999999999</v>
      </c>
      <c r="BT45" s="34">
        <v>3.179611</v>
      </c>
      <c r="BU45" s="34">
        <v>1.9749000000000001</v>
      </c>
      <c r="BV45" s="34">
        <v>2.5963029999999998</v>
      </c>
      <c r="BW45" s="34">
        <v>3.6294219999999999</v>
      </c>
      <c r="BX45" s="34">
        <v>3.90062</v>
      </c>
      <c r="BY45" s="34">
        <v>1.570732</v>
      </c>
      <c r="BZ45" s="34">
        <v>1.607405</v>
      </c>
      <c r="CA45" s="34">
        <v>4.6337200000000003</v>
      </c>
      <c r="CB45" s="34">
        <v>3.3865229999999999</v>
      </c>
      <c r="CC45" s="34">
        <v>2.6540400000000002</v>
      </c>
      <c r="CD45" s="34">
        <v>3.022996</v>
      </c>
      <c r="CE45" s="34">
        <v>2.1504799999999999</v>
      </c>
      <c r="CF45" s="34">
        <v>0.8303682</v>
      </c>
      <c r="CG45" s="34">
        <v>0.89829539999999997</v>
      </c>
      <c r="CH45" s="34">
        <v>3.4506899999999998</v>
      </c>
      <c r="CI45" s="34">
        <v>2.30383</v>
      </c>
      <c r="CJ45" s="34">
        <v>1.94783</v>
      </c>
      <c r="CK45" s="34">
        <v>2.7267999999999999</v>
      </c>
      <c r="CL45" s="34">
        <v>2.03287</v>
      </c>
      <c r="CM45" s="34">
        <v>1.4912890000000001</v>
      </c>
      <c r="CN45" s="34">
        <v>0.6348954</v>
      </c>
      <c r="CO45" s="34">
        <v>4.927403</v>
      </c>
      <c r="CP45" s="34">
        <v>3.766642</v>
      </c>
      <c r="CQ45" s="34">
        <v>3.012759</v>
      </c>
      <c r="CR45" s="34">
        <v>3.0954299999999999</v>
      </c>
      <c r="CS45" s="34">
        <v>3.126001</v>
      </c>
      <c r="CT45" s="34">
        <v>2.9768940000000002</v>
      </c>
      <c r="CU45" s="34">
        <v>1.5871580000000001</v>
      </c>
      <c r="CV45" s="34">
        <v>0.78694240000000004</v>
      </c>
      <c r="CW45" s="34">
        <v>3.9799000000000002</v>
      </c>
      <c r="CX45" s="34">
        <v>2.7492899999999998</v>
      </c>
      <c r="CY45" s="34">
        <v>1.738505</v>
      </c>
      <c r="CZ45" s="34">
        <v>4.2283939999999998</v>
      </c>
      <c r="DA45" s="34">
        <v>1.987751</v>
      </c>
      <c r="DB45" s="34">
        <v>3.1040960000000002</v>
      </c>
      <c r="DC45" s="34">
        <v>1.4097759999999999</v>
      </c>
      <c r="DD45" s="34">
        <v>1.114366</v>
      </c>
      <c r="DE45" s="34">
        <v>5.2302650000000002</v>
      </c>
      <c r="DF45" s="34">
        <v>3.35446</v>
      </c>
      <c r="DG45" s="34">
        <v>2.0615860000000001</v>
      </c>
      <c r="DH45" s="34">
        <v>1.2890950000000001</v>
      </c>
      <c r="DI45" s="34">
        <v>4.1779890000000002</v>
      </c>
      <c r="DJ45" s="34">
        <v>2.5864069999999999</v>
      </c>
      <c r="DK45" s="34">
        <v>1.233822</v>
      </c>
      <c r="DL45" s="34">
        <v>0.29432770000000003</v>
      </c>
      <c r="DM45" s="34">
        <v>4.2219290000000003</v>
      </c>
      <c r="DN45" s="34">
        <v>1.058397</v>
      </c>
      <c r="DO45" s="34">
        <v>1.192785</v>
      </c>
      <c r="DP45" s="34">
        <v>1.9456500000000001</v>
      </c>
      <c r="DQ45" s="34">
        <v>1.945724</v>
      </c>
      <c r="DR45" s="34">
        <v>1.8288599999999999</v>
      </c>
      <c r="DS45" s="34">
        <v>0</v>
      </c>
      <c r="DT45" s="34">
        <v>4.6411629999999997</v>
      </c>
      <c r="DU45" s="34">
        <v>2.9999950000000002</v>
      </c>
      <c r="DV45" s="34">
        <v>3.4636459999999998</v>
      </c>
      <c r="DW45" s="34">
        <v>3.4124279999999998</v>
      </c>
      <c r="DX45" s="34">
        <v>2.8880279999999998</v>
      </c>
      <c r="DY45" s="34">
        <v>2.8869500000000001</v>
      </c>
      <c r="DZ45" s="34">
        <v>2.9384700000000001</v>
      </c>
      <c r="EA45" s="34">
        <v>1.88503</v>
      </c>
      <c r="EB45" s="34">
        <v>1.8219799999999999</v>
      </c>
      <c r="EC45" s="34">
        <v>2.2776700000000001</v>
      </c>
      <c r="ED45" s="34">
        <v>1.7581599999999999</v>
      </c>
      <c r="EE45" s="34">
        <v>1.939111</v>
      </c>
      <c r="EF45" s="34">
        <v>1.9258</v>
      </c>
      <c r="EG45" s="34">
        <v>6.0575599999999996</v>
      </c>
      <c r="EH45" s="34">
        <v>5.7708550000000001</v>
      </c>
      <c r="EI45" s="34">
        <v>2.4104719999999999</v>
      </c>
      <c r="EJ45" s="34">
        <v>1.805469</v>
      </c>
      <c r="EK45" s="34">
        <v>1.59798</v>
      </c>
      <c r="EL45" s="34">
        <v>2.2160799999999998</v>
      </c>
      <c r="EM45" s="34">
        <v>2.1492070000000001</v>
      </c>
      <c r="EN45" s="34">
        <v>2.051059</v>
      </c>
      <c r="EO45" s="34">
        <v>2.1217410000000001</v>
      </c>
      <c r="EP45" s="34">
        <v>2.0783429999999998</v>
      </c>
      <c r="EQ45" s="34">
        <v>2.2424550000000001</v>
      </c>
      <c r="ER45" s="34">
        <v>1.7855799999999999</v>
      </c>
      <c r="ES45" s="34">
        <v>1.6934899999999999</v>
      </c>
      <c r="ET45" s="34">
        <v>5.7316500000000001</v>
      </c>
      <c r="EU45" s="34">
        <v>6.0352100000000002</v>
      </c>
      <c r="EV45" s="34">
        <v>3.7614800000000002</v>
      </c>
      <c r="EW45" s="34">
        <v>4.2283799999999996</v>
      </c>
      <c r="EX45" s="34">
        <v>3.3882819999999998</v>
      </c>
      <c r="EY45" s="34">
        <v>3.8212700000000002</v>
      </c>
      <c r="EZ45" s="34">
        <v>1.8126169999999999</v>
      </c>
      <c r="FA45" s="34">
        <v>3.697959</v>
      </c>
      <c r="FB45" s="34">
        <v>3.0660099999999999</v>
      </c>
      <c r="FC45" s="34">
        <v>3.1206299999999998</v>
      </c>
      <c r="FD45" s="34">
        <v>2.0969929999999999</v>
      </c>
      <c r="FE45" s="34">
        <v>3.3203279999999999</v>
      </c>
      <c r="FF45" s="34">
        <v>3.5613600000000001</v>
      </c>
      <c r="FG45" s="34">
        <v>3.8903300000000001</v>
      </c>
      <c r="FH45" s="34">
        <v>3.407794</v>
      </c>
      <c r="FI45" s="34">
        <v>3.5651229999999998</v>
      </c>
      <c r="FJ45" s="34">
        <v>3.1192000000000002</v>
      </c>
      <c r="FK45" s="34">
        <v>2.9223210000000002</v>
      </c>
      <c r="FL45" s="34">
        <v>3.868109</v>
      </c>
      <c r="FM45" s="34">
        <v>3.1037539999999999</v>
      </c>
      <c r="FN45" s="34">
        <v>3.723938</v>
      </c>
      <c r="FO45" s="34">
        <v>1.5764</v>
      </c>
      <c r="FP45" s="34">
        <v>3.2066699999999999</v>
      </c>
      <c r="FQ45" s="34">
        <v>3.3016939999999999</v>
      </c>
      <c r="FR45" s="34">
        <v>3.8365119999999999</v>
      </c>
      <c r="FS45" s="34">
        <v>4.0678289999999997</v>
      </c>
      <c r="FT45" s="34">
        <v>3.6593749999999998</v>
      </c>
      <c r="FU45" s="34">
        <v>2.9932400000000001</v>
      </c>
      <c r="FV45" s="34">
        <v>3.0319090000000002</v>
      </c>
      <c r="FW45" s="34">
        <v>3.2235119999999999</v>
      </c>
      <c r="FX45" s="34">
        <v>4.0471899999999996</v>
      </c>
      <c r="FY45" s="34">
        <v>3.7025350000000001</v>
      </c>
      <c r="FZ45" s="34">
        <v>2.1355300000000002</v>
      </c>
      <c r="GA45" s="34">
        <v>2.77718</v>
      </c>
      <c r="GB45" s="34">
        <v>2.918336</v>
      </c>
      <c r="GC45" s="34">
        <v>3.4222649999999999</v>
      </c>
      <c r="GD45" s="34">
        <v>2.9066200000000002</v>
      </c>
      <c r="GE45" s="34">
        <v>3.3967399999999999</v>
      </c>
      <c r="GF45" s="34">
        <v>3.7391200000000002</v>
      </c>
      <c r="GG45" s="34">
        <v>3.3849399999999998</v>
      </c>
      <c r="GH45" s="34">
        <v>3.1965400000000002</v>
      </c>
      <c r="GI45" s="34">
        <v>3.93296</v>
      </c>
      <c r="GJ45" s="34">
        <v>2.8136739999999998</v>
      </c>
      <c r="GK45" s="34">
        <v>2.2320769999999999</v>
      </c>
      <c r="GL45" s="34">
        <v>4.0027670000000004</v>
      </c>
      <c r="GM45" s="34">
        <v>3.57382</v>
      </c>
      <c r="GN45" s="34">
        <v>3.7857500000000002</v>
      </c>
      <c r="GO45" s="34">
        <v>3.63842</v>
      </c>
      <c r="GP45" s="34">
        <v>3.7770679999999999</v>
      </c>
      <c r="GQ45" s="34">
        <v>3.1215700000000002</v>
      </c>
      <c r="GR45" s="34">
        <v>3.76525</v>
      </c>
      <c r="GS45" s="34">
        <v>3.0984799999999999</v>
      </c>
      <c r="GT45" s="34">
        <v>3.3014709999999998</v>
      </c>
      <c r="GU45" s="34">
        <v>3.9401000000000002</v>
      </c>
      <c r="GV45" s="34">
        <v>2.1496</v>
      </c>
      <c r="GW45" s="34">
        <v>3.54061</v>
      </c>
      <c r="GX45" s="34">
        <v>3.5423900000000001</v>
      </c>
      <c r="GY45" s="34">
        <v>3.4047809999999998</v>
      </c>
      <c r="GZ45" s="34">
        <v>3.8116099999999999</v>
      </c>
      <c r="HA45" s="34">
        <v>4.0927720000000001</v>
      </c>
      <c r="HB45" s="34">
        <v>3.8971800000000001</v>
      </c>
      <c r="HC45" s="34">
        <v>4.1088699999999996</v>
      </c>
      <c r="HD45" s="34">
        <v>3.8956499999999998</v>
      </c>
      <c r="HE45" s="34">
        <v>2.26877</v>
      </c>
      <c r="HF45" s="34">
        <v>3.2239819999999999</v>
      </c>
      <c r="HG45" s="34">
        <v>2.35025</v>
      </c>
      <c r="HH45" s="34">
        <v>3.9595699999999998</v>
      </c>
      <c r="HI45" s="34">
        <v>3.52122</v>
      </c>
      <c r="HJ45" s="34">
        <v>3.6831800000000001</v>
      </c>
      <c r="HK45" s="34">
        <v>3.5267490000000001</v>
      </c>
      <c r="HL45" s="34">
        <v>4.0079000000000002</v>
      </c>
      <c r="HM45" s="34">
        <v>2.79508</v>
      </c>
      <c r="HN45" s="34">
        <v>2.2894999999999999</v>
      </c>
      <c r="HO45" s="34">
        <v>2.8213900000000001</v>
      </c>
      <c r="HP45" s="34">
        <v>3.4672999999999998</v>
      </c>
      <c r="HQ45" s="34">
        <v>3.5082900000000001</v>
      </c>
      <c r="HR45" s="34">
        <v>2.0963690000000001</v>
      </c>
      <c r="HS45" s="34">
        <v>2.9742700000000002</v>
      </c>
      <c r="HT45" s="34">
        <v>3.63184</v>
      </c>
      <c r="HU45" s="34">
        <v>3.02095</v>
      </c>
      <c r="HV45" s="34">
        <v>2.8041109999999998</v>
      </c>
      <c r="HW45" s="34">
        <v>3.19964</v>
      </c>
      <c r="HX45" s="34">
        <v>3.4892449999999999</v>
      </c>
      <c r="HY45" s="34">
        <v>3.7696640000000001</v>
      </c>
      <c r="HZ45" s="34">
        <v>3.3309319999999998</v>
      </c>
      <c r="IA45" s="34">
        <v>4.5872999999999999</v>
      </c>
      <c r="IB45" s="34">
        <v>3.80192</v>
      </c>
      <c r="IC45" s="34">
        <v>2.0215100000000001</v>
      </c>
      <c r="ID45" s="34">
        <v>2.4113899999999999</v>
      </c>
      <c r="IE45" s="34">
        <v>1.9374</v>
      </c>
      <c r="IF45" s="34">
        <v>1.7485569999999999</v>
      </c>
      <c r="IG45" s="34">
        <v>1.8066199999999999</v>
      </c>
      <c r="IH45" s="34">
        <v>3.5844550000000002</v>
      </c>
      <c r="II45" s="34">
        <v>3.7928660000000001</v>
      </c>
      <c r="IJ45" s="34">
        <v>1.9192210000000001</v>
      </c>
      <c r="IK45" s="34">
        <v>2.9232670000000001</v>
      </c>
      <c r="IL45" s="34">
        <v>2.7966299999999999</v>
      </c>
      <c r="IM45" s="34">
        <v>3.526688</v>
      </c>
      <c r="IN45" s="34">
        <v>3.69815</v>
      </c>
      <c r="IO45" s="34">
        <v>3.4656989999999999</v>
      </c>
      <c r="IP45" s="34">
        <v>3.1900900000000001</v>
      </c>
      <c r="IQ45" s="34">
        <v>3.4747170000000001</v>
      </c>
      <c r="IR45" s="34">
        <v>3.5580400000000001</v>
      </c>
      <c r="IS45" s="34">
        <v>3.2180080000000002</v>
      </c>
      <c r="IT45" s="34">
        <v>3.5886290000000001</v>
      </c>
      <c r="IU45" s="34">
        <v>1.5758000000000001</v>
      </c>
      <c r="IV45" s="34">
        <v>3.6984710000000001</v>
      </c>
      <c r="IW45" s="34">
        <v>3.51546</v>
      </c>
      <c r="IX45" s="34">
        <v>2.2695799999999999</v>
      </c>
      <c r="IY45" s="34">
        <v>3.568492</v>
      </c>
      <c r="IZ45" s="34">
        <v>2.1915909999999998</v>
      </c>
      <c r="JA45" s="34">
        <v>3.14513</v>
      </c>
      <c r="JB45" s="34">
        <v>1.374566</v>
      </c>
      <c r="JC45" s="34">
        <v>2.091094</v>
      </c>
      <c r="JD45" s="34">
        <v>1.0959399999999999</v>
      </c>
      <c r="JE45" s="34">
        <v>1.668291</v>
      </c>
      <c r="JF45" s="34">
        <v>2.2813249999999998</v>
      </c>
      <c r="JG45" s="34">
        <v>1.0320590000000001</v>
      </c>
      <c r="JH45" s="34">
        <v>1.7028479999999999</v>
      </c>
      <c r="JI45" s="34">
        <v>1.7747120000000001</v>
      </c>
      <c r="JJ45" s="34">
        <v>1.2581100000000001</v>
      </c>
      <c r="JK45" s="34">
        <v>2.470253</v>
      </c>
      <c r="JL45" s="34">
        <v>3.0103499999999999</v>
      </c>
      <c r="JM45" s="34">
        <v>3.0418449999999999</v>
      </c>
      <c r="JN45" s="34">
        <v>1.0666979999999999</v>
      </c>
      <c r="JO45" s="34">
        <v>1.62544</v>
      </c>
      <c r="JP45" s="34">
        <v>2.7031550000000002</v>
      </c>
      <c r="JQ45" s="34">
        <v>0.93032199999999998</v>
      </c>
      <c r="JR45" s="34">
        <v>1.9181699999999999</v>
      </c>
      <c r="JS45" s="34">
        <v>2.241581</v>
      </c>
      <c r="JT45" s="34">
        <v>2.3509099999999998</v>
      </c>
      <c r="JU45" s="34">
        <v>2.05884</v>
      </c>
      <c r="JV45" s="34">
        <v>2.0072860000000001</v>
      </c>
      <c r="JW45" s="34">
        <v>2.2467199999999998</v>
      </c>
      <c r="JX45" s="34">
        <v>2.6601870000000001</v>
      </c>
      <c r="JY45" s="34">
        <v>1.9761709999999999</v>
      </c>
      <c r="JZ45" s="34">
        <v>2.2234400000000001</v>
      </c>
      <c r="KA45" s="34">
        <v>2.3943370000000002</v>
      </c>
      <c r="KB45" s="34">
        <v>1.78613</v>
      </c>
      <c r="KC45" s="34">
        <v>1.84361</v>
      </c>
      <c r="KD45" s="34">
        <v>2.1256499999999998</v>
      </c>
      <c r="KE45" s="34">
        <v>2.0492680000000001</v>
      </c>
      <c r="KF45" s="34">
        <v>1.8897200000000001</v>
      </c>
      <c r="KG45" s="34">
        <v>2.30559</v>
      </c>
      <c r="KH45" s="34">
        <v>1.816954</v>
      </c>
      <c r="KI45" s="34">
        <v>2.048889</v>
      </c>
      <c r="KJ45" s="34">
        <v>1.7855000000000001</v>
      </c>
      <c r="KK45" s="34">
        <v>2.2298100000000001</v>
      </c>
      <c r="KL45" s="34">
        <v>3.1056499999999998</v>
      </c>
      <c r="KM45" s="34">
        <v>1.78966</v>
      </c>
      <c r="KN45" s="34">
        <v>1.407681</v>
      </c>
      <c r="KO45" s="34">
        <v>1.991557</v>
      </c>
      <c r="KP45" s="34">
        <f t="shared" si="2"/>
        <v>6.317304</v>
      </c>
      <c r="KQ45" s="35">
        <f t="shared" si="3"/>
        <v>2.774412778417267</v>
      </c>
      <c r="KR45" s="33">
        <v>2.216243</v>
      </c>
      <c r="KS45" s="34">
        <v>2.7772600000000001</v>
      </c>
      <c r="KT45" s="34">
        <v>3.325771</v>
      </c>
      <c r="KU45" s="34">
        <v>1.72743</v>
      </c>
      <c r="KV45" s="34">
        <v>1.276</v>
      </c>
      <c r="KW45" s="34">
        <v>1.3795299999999999</v>
      </c>
      <c r="KX45" s="34">
        <v>2.0370379999999999</v>
      </c>
      <c r="KY45" s="34">
        <v>1.687759</v>
      </c>
      <c r="KZ45" s="34">
        <v>1.710723</v>
      </c>
      <c r="LA45" s="34">
        <v>1.2668010000000001</v>
      </c>
      <c r="LB45" s="34">
        <v>0.71279999999999999</v>
      </c>
      <c r="LC45" s="34">
        <v>0.49937999999999999</v>
      </c>
      <c r="LD45" s="34">
        <v>2.9410699999999999</v>
      </c>
      <c r="LE45" s="34">
        <v>3.0650400000000002</v>
      </c>
      <c r="LF45" s="34">
        <v>3.4174000000000002</v>
      </c>
      <c r="LG45" s="34">
        <v>1.4365859999999999</v>
      </c>
      <c r="LH45" s="34">
        <v>0.82049629999999996</v>
      </c>
      <c r="LI45" s="34">
        <v>1.881575</v>
      </c>
      <c r="LJ45" s="34">
        <v>0.75029599999999996</v>
      </c>
      <c r="LK45" s="34">
        <v>0.34518539999999998</v>
      </c>
      <c r="LL45" s="34">
        <v>0.35320000000000001</v>
      </c>
      <c r="LM45" s="34">
        <v>0.42188819999999999</v>
      </c>
      <c r="LN45" s="34">
        <v>0.15254300000000001</v>
      </c>
      <c r="LO45" s="34">
        <v>2.008095</v>
      </c>
      <c r="LP45" s="34">
        <v>0.40674460000000001</v>
      </c>
      <c r="LQ45" s="34">
        <v>0.60209199999999996</v>
      </c>
      <c r="LR45" s="34">
        <v>0.3844031</v>
      </c>
      <c r="LS45" s="34">
        <v>0.60035919999999998</v>
      </c>
      <c r="LT45" s="34">
        <v>0.6787668</v>
      </c>
      <c r="LU45" s="34">
        <v>1.333421</v>
      </c>
      <c r="LV45" s="34">
        <v>1.6471199999999999</v>
      </c>
      <c r="LW45" s="34">
        <v>1.7387760000000001</v>
      </c>
      <c r="LX45" s="34">
        <v>2.36619</v>
      </c>
      <c r="LY45" s="34">
        <v>2.8562859999999999</v>
      </c>
      <c r="LZ45" s="34">
        <v>1.946798</v>
      </c>
      <c r="MA45" s="34">
        <v>4.2298169999999997</v>
      </c>
      <c r="MB45" s="34">
        <v>1.6950799999999999</v>
      </c>
      <c r="MC45" s="34">
        <v>0.76294320000000004</v>
      </c>
      <c r="MD45" s="34">
        <v>0.66415760000000001</v>
      </c>
      <c r="ME45" s="34">
        <v>0.80212360000000005</v>
      </c>
      <c r="MF45" s="34">
        <v>1.5046010000000001</v>
      </c>
      <c r="MG45" s="34">
        <v>1.93773</v>
      </c>
      <c r="MH45" s="34">
        <v>1.0582499999999999</v>
      </c>
      <c r="MI45" s="34">
        <v>1.490542</v>
      </c>
      <c r="MJ45" s="34">
        <v>1.2448399999999999</v>
      </c>
      <c r="MK45" s="34">
        <v>0.91066599999999998</v>
      </c>
      <c r="ML45" s="34">
        <v>1.0133799999999999</v>
      </c>
      <c r="MM45" s="34">
        <v>1.0014639999999999</v>
      </c>
      <c r="MN45" s="34">
        <v>0.99234100000000003</v>
      </c>
      <c r="MO45" s="34">
        <v>1.41391</v>
      </c>
      <c r="MP45" s="34">
        <v>1.9030100000000001</v>
      </c>
      <c r="MQ45" s="34">
        <v>1.660582</v>
      </c>
      <c r="MR45" s="34">
        <v>1.78969</v>
      </c>
      <c r="MS45" s="34">
        <v>2.2605200000000001</v>
      </c>
      <c r="MT45" s="34">
        <v>2.1664400000000001</v>
      </c>
      <c r="MU45" s="34">
        <v>0.92342400000000002</v>
      </c>
      <c r="MV45" s="34">
        <v>1.0200100000000001</v>
      </c>
      <c r="MW45" s="34">
        <v>1.10931</v>
      </c>
      <c r="MX45" s="34">
        <v>1.7790600000000001</v>
      </c>
      <c r="MY45" s="34">
        <v>1.4757800000000001</v>
      </c>
      <c r="MZ45" s="34">
        <v>0.98375900000000005</v>
      </c>
      <c r="NA45" s="34">
        <v>1.9312130000000001</v>
      </c>
      <c r="NB45" s="34">
        <v>0.8467462</v>
      </c>
      <c r="NC45" s="34">
        <v>0.99943000000000004</v>
      </c>
      <c r="ND45" s="34">
        <v>1.109766</v>
      </c>
      <c r="NE45" s="34">
        <v>0.94425970000000004</v>
      </c>
      <c r="NF45" s="34">
        <v>1.7171339999999999</v>
      </c>
      <c r="NG45" s="34">
        <v>1.8004100000000001</v>
      </c>
      <c r="NH45" s="34">
        <v>1.43876</v>
      </c>
      <c r="NI45" s="34">
        <v>1.1336999999999999</v>
      </c>
      <c r="NJ45" s="34">
        <v>1.1261890000000001</v>
      </c>
      <c r="NK45" s="34">
        <v>1.4836</v>
      </c>
      <c r="NL45" s="34">
        <v>1.3403860000000001</v>
      </c>
      <c r="NM45" s="34">
        <v>1.260656</v>
      </c>
      <c r="NN45" s="34">
        <v>1.374214</v>
      </c>
      <c r="NO45" s="34">
        <v>1.1739919999999999</v>
      </c>
      <c r="NP45" s="34">
        <v>1.1056900000000001</v>
      </c>
      <c r="NQ45" s="34">
        <v>1.03308</v>
      </c>
      <c r="NR45" s="34">
        <v>1.3581479999999999</v>
      </c>
      <c r="NS45" s="34">
        <v>1.1520079999999999</v>
      </c>
      <c r="NT45" s="34">
        <v>0.51866939999999995</v>
      </c>
      <c r="NU45" s="34">
        <v>1.1911400000000001</v>
      </c>
      <c r="NV45" s="34">
        <v>1.4841899999999999</v>
      </c>
      <c r="NW45" s="34">
        <v>1.1257740000000001</v>
      </c>
      <c r="NX45" s="34">
        <v>1.4930209999999999</v>
      </c>
      <c r="NY45" s="34">
        <v>2.6132059999999999</v>
      </c>
      <c r="NZ45" s="34">
        <v>2.1268600000000002</v>
      </c>
      <c r="OA45" s="34">
        <v>0.45968599999999998</v>
      </c>
      <c r="OB45" s="34">
        <v>0.37658900000000001</v>
      </c>
      <c r="OC45" s="34">
        <v>0.89351619999999998</v>
      </c>
      <c r="OD45" s="34">
        <v>1.15306</v>
      </c>
      <c r="OE45" s="34">
        <v>1.7272829999999999</v>
      </c>
      <c r="OF45" s="34">
        <v>0.23020499999999999</v>
      </c>
      <c r="OG45" s="34">
        <v>0.86185500000000004</v>
      </c>
      <c r="OH45" s="34">
        <v>0.94393000000000005</v>
      </c>
      <c r="OI45" s="34">
        <v>0.33531</v>
      </c>
      <c r="OJ45" s="34">
        <v>0.45088089999999997</v>
      </c>
      <c r="OK45" s="34">
        <v>0.99223130000000004</v>
      </c>
      <c r="OL45" s="34">
        <v>0.28067799999999998</v>
      </c>
      <c r="OM45" s="34">
        <v>0.96018300000000001</v>
      </c>
      <c r="ON45" s="34">
        <v>0.47435699999999997</v>
      </c>
      <c r="OO45" s="34">
        <v>1.0385800000000001</v>
      </c>
      <c r="OP45" s="34">
        <v>1.3131200000000001</v>
      </c>
      <c r="OQ45" s="34">
        <v>0.41259430000000002</v>
      </c>
      <c r="OR45" s="34">
        <v>0.93196599999999996</v>
      </c>
      <c r="OS45" s="34">
        <v>0.40811999999999998</v>
      </c>
      <c r="OT45" s="34">
        <v>0.47339999999999999</v>
      </c>
      <c r="OU45" s="34">
        <v>0.71380399999999999</v>
      </c>
      <c r="OV45" s="34">
        <v>1.220256</v>
      </c>
      <c r="OW45" s="34">
        <v>0.68527199999999999</v>
      </c>
      <c r="OX45" s="34">
        <v>0.66668000000000005</v>
      </c>
      <c r="OY45" s="34">
        <v>0.48935960000000001</v>
      </c>
      <c r="OZ45" s="34">
        <v>0.90839340000000002</v>
      </c>
      <c r="PA45" s="34">
        <v>1.0902700000000001</v>
      </c>
      <c r="PB45" s="34">
        <v>0.83434600000000003</v>
      </c>
      <c r="PC45" s="34">
        <v>0.82398899999999997</v>
      </c>
      <c r="PD45" s="34">
        <v>0.76600179999999995</v>
      </c>
      <c r="PE45" s="34">
        <v>0.90915100000000004</v>
      </c>
      <c r="PF45" s="34">
        <v>0.23266100000000001</v>
      </c>
      <c r="PG45" s="34">
        <f t="shared" si="4"/>
        <v>4.2298169999999997</v>
      </c>
      <c r="PH45" s="35">
        <f t="shared" si="5"/>
        <v>1.2563400655462182</v>
      </c>
      <c r="PI45" s="33">
        <v>1.885694</v>
      </c>
      <c r="PJ45" s="34">
        <v>2.5638800000000002</v>
      </c>
      <c r="PK45" s="34">
        <v>3.3714</v>
      </c>
      <c r="PL45" s="34">
        <v>1.0484800000000001</v>
      </c>
      <c r="PM45" s="34">
        <v>2.60155</v>
      </c>
      <c r="PN45" s="34">
        <v>1.376128</v>
      </c>
      <c r="PO45" s="34">
        <v>2.25007</v>
      </c>
      <c r="PP45" s="34">
        <v>3.53118</v>
      </c>
      <c r="PQ45" s="34">
        <v>0.75822299999999998</v>
      </c>
      <c r="PR45" s="34">
        <v>2.0742500000000001</v>
      </c>
      <c r="PS45" s="34">
        <v>1.8548199999999999</v>
      </c>
      <c r="PT45" s="34">
        <v>0.70779000000000003</v>
      </c>
      <c r="PU45" s="34">
        <v>5.5622499999999997</v>
      </c>
      <c r="PV45" s="34">
        <v>2.9737100000000001</v>
      </c>
      <c r="PW45" s="34">
        <v>4.4229180000000001</v>
      </c>
      <c r="PX45" s="34">
        <v>0.769262</v>
      </c>
      <c r="PY45" s="34">
        <v>1.491511</v>
      </c>
      <c r="PZ45" s="34">
        <v>0.42175400000000002</v>
      </c>
      <c r="QA45" s="34">
        <v>3.9058540000000002</v>
      </c>
      <c r="QB45" s="34">
        <v>3.5494810000000001</v>
      </c>
      <c r="QC45" s="34">
        <v>2.9013949999999999</v>
      </c>
      <c r="QD45" s="34">
        <v>4.9121880000000004</v>
      </c>
      <c r="QE45" s="34">
        <v>3.3876750000000002</v>
      </c>
      <c r="QF45" s="34">
        <v>3.4864679999999999</v>
      </c>
      <c r="QG45" s="34">
        <v>0.63388900000000004</v>
      </c>
      <c r="QH45" s="34">
        <v>0.63093999999999995</v>
      </c>
      <c r="QI45" s="34">
        <v>1.9338900000000001</v>
      </c>
      <c r="QJ45" s="34">
        <v>1.1372199999999999</v>
      </c>
      <c r="QK45" s="34">
        <v>1.61748</v>
      </c>
      <c r="QL45" s="34">
        <v>0.89573800000000003</v>
      </c>
      <c r="QM45" s="34">
        <v>1.4433100000000001</v>
      </c>
      <c r="QN45" s="34">
        <v>1.1742459999999999</v>
      </c>
      <c r="QO45" s="34">
        <v>1.01719</v>
      </c>
      <c r="QP45" s="34">
        <v>3.26979</v>
      </c>
      <c r="QQ45" s="34">
        <v>1.7403059999999999</v>
      </c>
      <c r="QR45" s="34">
        <v>3.4945729999999999</v>
      </c>
      <c r="QS45" s="34">
        <v>3.7246440000000001</v>
      </c>
      <c r="QT45" s="34">
        <v>1.5903989999999999</v>
      </c>
      <c r="QU45" s="34">
        <v>2.4111099999999999</v>
      </c>
      <c r="QV45" s="34">
        <v>1.1398200000000001</v>
      </c>
      <c r="QW45" s="34">
        <v>1.0149699999999999</v>
      </c>
      <c r="QX45" s="34">
        <v>1.4704280000000001</v>
      </c>
      <c r="QY45" s="34">
        <v>1.3223499999999999</v>
      </c>
      <c r="QZ45" s="34">
        <v>1.878671</v>
      </c>
      <c r="RA45" s="34">
        <v>1.8073300000000001</v>
      </c>
      <c r="RB45" s="34">
        <v>1.18225</v>
      </c>
      <c r="RC45" s="34">
        <v>1.0398130000000001</v>
      </c>
      <c r="RD45" s="34">
        <v>1.0536190000000001</v>
      </c>
      <c r="RE45" s="34">
        <v>2.8669169999999999</v>
      </c>
      <c r="RF45" s="34">
        <v>2.9707599999999998</v>
      </c>
      <c r="RG45" s="34">
        <v>4.9100400000000004</v>
      </c>
      <c r="RH45" s="34">
        <v>0.62415220000000005</v>
      </c>
      <c r="RI45" s="34">
        <v>0.2783429</v>
      </c>
      <c r="RJ45" s="34">
        <v>0.83114500000000002</v>
      </c>
      <c r="RK45" s="34">
        <v>0.84434500000000001</v>
      </c>
      <c r="RL45" s="34">
        <v>1.215989</v>
      </c>
      <c r="RM45" s="34">
        <v>0.894015</v>
      </c>
      <c r="RN45" s="34">
        <v>0.79362750000000004</v>
      </c>
      <c r="RO45" s="34">
        <v>1.04471</v>
      </c>
      <c r="RP45" s="34">
        <v>0.57448900000000003</v>
      </c>
      <c r="RQ45" s="34">
        <v>0.75857399999999997</v>
      </c>
      <c r="RR45" s="34">
        <v>0.780385</v>
      </c>
      <c r="RS45" s="34">
        <v>1.1239300000000001</v>
      </c>
      <c r="RT45" s="34">
        <v>2.1998000000000002</v>
      </c>
      <c r="RU45" s="34">
        <v>2.08569</v>
      </c>
      <c r="RV45" s="34">
        <v>1.9250499999999999</v>
      </c>
      <c r="RW45" s="34">
        <v>1.6178680000000001</v>
      </c>
      <c r="RX45" s="34">
        <v>1.3116300000000001</v>
      </c>
      <c r="RY45" s="34">
        <v>1.1765300000000001</v>
      </c>
      <c r="RZ45" s="34">
        <v>1.316889</v>
      </c>
      <c r="SA45" s="34">
        <v>1.4677610000000001</v>
      </c>
      <c r="SB45" s="34">
        <v>1.18977</v>
      </c>
      <c r="SC45" s="34">
        <v>2.1688580000000002</v>
      </c>
      <c r="SD45" s="34">
        <v>2.320783</v>
      </c>
      <c r="SE45" s="34">
        <v>1.8292839999999999</v>
      </c>
      <c r="SF45" s="34">
        <v>1.1761600000000001</v>
      </c>
      <c r="SG45" s="34">
        <v>1.45652</v>
      </c>
      <c r="SH45" s="34">
        <v>1.90927</v>
      </c>
      <c r="SI45" s="34">
        <v>1.1795899999999999</v>
      </c>
      <c r="SJ45" s="34">
        <v>1.8870400000000001</v>
      </c>
      <c r="SK45" s="34">
        <v>1.43774</v>
      </c>
      <c r="SL45" s="34">
        <v>2.10541</v>
      </c>
      <c r="SM45" s="34">
        <v>1.64069</v>
      </c>
      <c r="SN45" s="34">
        <v>1.880293</v>
      </c>
      <c r="SO45" s="34">
        <v>1.6666700000000001</v>
      </c>
      <c r="SP45" s="34">
        <v>1.6967289999999999</v>
      </c>
      <c r="SQ45" s="34">
        <v>1.77658</v>
      </c>
      <c r="SR45" s="34">
        <v>1.73519</v>
      </c>
      <c r="SS45" s="34">
        <v>2.0506199999999999</v>
      </c>
      <c r="ST45" s="34">
        <v>2.06264</v>
      </c>
      <c r="SU45" s="34">
        <v>1.977519</v>
      </c>
      <c r="SV45" s="34">
        <v>1.8280099999999999</v>
      </c>
      <c r="SW45" s="34">
        <v>1.51275</v>
      </c>
      <c r="SX45" s="34">
        <v>1.415559</v>
      </c>
      <c r="SY45" s="34">
        <v>1.698923</v>
      </c>
      <c r="SZ45" s="34">
        <v>0.94125110000000001</v>
      </c>
      <c r="TA45" s="34">
        <v>1.55274</v>
      </c>
      <c r="TB45" s="34">
        <v>1.4605999999999999</v>
      </c>
      <c r="TC45" s="34">
        <v>1.8079879999999999</v>
      </c>
      <c r="TD45" s="34">
        <v>1.6137349999999999</v>
      </c>
      <c r="TE45" s="34">
        <v>1.2005030000000001</v>
      </c>
      <c r="TF45" s="34">
        <v>1.7816590000000001</v>
      </c>
      <c r="TG45" s="34">
        <v>1.5389699999999999</v>
      </c>
      <c r="TH45" s="34">
        <v>1.15554</v>
      </c>
      <c r="TI45" s="34">
        <v>1.016286</v>
      </c>
      <c r="TJ45" s="34">
        <v>1.4185399999999999</v>
      </c>
      <c r="TK45" s="34">
        <v>1.7240899999999999</v>
      </c>
      <c r="TL45" s="34">
        <v>1.2912399999999999</v>
      </c>
      <c r="TM45" s="34">
        <v>1.98966</v>
      </c>
      <c r="TN45" s="34">
        <v>1.80968</v>
      </c>
      <c r="TO45" s="34">
        <v>2.0930200000000001</v>
      </c>
      <c r="TP45" s="34">
        <v>0.75148239999999999</v>
      </c>
      <c r="TQ45" s="34">
        <v>1.69455</v>
      </c>
      <c r="TR45" s="34">
        <v>2.1006999999999998</v>
      </c>
      <c r="TS45" s="34">
        <v>2.5943000000000001</v>
      </c>
      <c r="TT45" s="34">
        <v>2.1885300000000001</v>
      </c>
      <c r="TU45" s="34">
        <v>1.75031</v>
      </c>
      <c r="TV45" s="34">
        <v>1.31409</v>
      </c>
      <c r="TW45" s="34">
        <v>1.467562</v>
      </c>
      <c r="TX45" s="34">
        <v>1.8422400000000001</v>
      </c>
      <c r="TY45" s="34">
        <v>1.666099</v>
      </c>
      <c r="TZ45" s="34">
        <v>2.1049890000000002</v>
      </c>
      <c r="UA45" s="34">
        <v>1.8425499999999999</v>
      </c>
      <c r="UB45" s="34">
        <v>1.5444</v>
      </c>
      <c r="UC45" s="34">
        <v>1.31846</v>
      </c>
      <c r="UD45" s="34">
        <v>1.68788</v>
      </c>
      <c r="UE45" s="34">
        <v>1.701651</v>
      </c>
      <c r="UF45" s="34">
        <v>1.5884499999999999</v>
      </c>
      <c r="UG45" s="34">
        <v>1.465328</v>
      </c>
      <c r="UH45" s="34">
        <v>1.4460550000000001</v>
      </c>
      <c r="UI45" s="34">
        <v>1.54725</v>
      </c>
      <c r="UJ45" s="34">
        <v>0.87388999999999994</v>
      </c>
      <c r="UK45" s="34">
        <v>1.212804</v>
      </c>
      <c r="UL45" s="34">
        <v>0.96885200000000005</v>
      </c>
      <c r="UM45" s="34">
        <v>1.0318970000000001</v>
      </c>
      <c r="UN45" s="34">
        <v>0.98845000000000005</v>
      </c>
      <c r="UO45" s="34">
        <v>1.038797</v>
      </c>
      <c r="UP45" s="34">
        <v>0.83874199999999999</v>
      </c>
      <c r="UQ45" s="34">
        <v>0.72746</v>
      </c>
      <c r="UR45" s="34">
        <v>0.86012900000000003</v>
      </c>
      <c r="US45" s="34">
        <v>0.56114600000000003</v>
      </c>
      <c r="UT45" s="34">
        <v>0.60989099999999996</v>
      </c>
      <c r="UU45" s="34">
        <v>0.46693299999999999</v>
      </c>
      <c r="UV45" s="34">
        <v>0.77047100000000002</v>
      </c>
      <c r="UW45" s="34">
        <v>0.93459000000000003</v>
      </c>
      <c r="UX45" s="34">
        <v>0.79295300000000002</v>
      </c>
      <c r="UY45" s="34">
        <v>0.4057945</v>
      </c>
      <c r="UZ45" s="34">
        <v>0.46964230000000001</v>
      </c>
      <c r="VA45" s="34">
        <v>0.4538084</v>
      </c>
      <c r="VB45" s="34">
        <v>0.85314500000000004</v>
      </c>
      <c r="VC45" s="34">
        <v>0.69741200000000003</v>
      </c>
      <c r="VD45" s="34">
        <v>0.62804400000000005</v>
      </c>
      <c r="VE45" s="34">
        <v>0.91389600000000004</v>
      </c>
      <c r="VF45" s="34">
        <v>1.2067099999999999</v>
      </c>
      <c r="VG45" s="34">
        <v>1.1736800000000001</v>
      </c>
      <c r="VH45" s="34">
        <v>0.90408100000000002</v>
      </c>
      <c r="VI45" s="34">
        <v>0.79314099999999998</v>
      </c>
      <c r="VJ45" s="34">
        <v>1.73183</v>
      </c>
      <c r="VK45" s="34">
        <v>1.56132</v>
      </c>
      <c r="VL45" s="34">
        <v>1.58135</v>
      </c>
      <c r="VM45" s="34">
        <v>1.2690079999999999</v>
      </c>
      <c r="VN45" s="34">
        <v>0.68224750000000001</v>
      </c>
      <c r="VO45" s="34">
        <v>0.7245161</v>
      </c>
      <c r="VP45" s="34">
        <v>0.77612400000000004</v>
      </c>
      <c r="VQ45" s="34">
        <v>1.7472479999999999</v>
      </c>
      <c r="VR45" s="34">
        <v>0.5413114</v>
      </c>
      <c r="VS45" s="34">
        <v>0.99963139999999995</v>
      </c>
      <c r="VT45" s="34">
        <v>0.94604200000000005</v>
      </c>
      <c r="VU45" s="34">
        <v>1.1940900000000001</v>
      </c>
      <c r="VV45" s="34">
        <v>1.85724</v>
      </c>
      <c r="VW45" s="34">
        <v>0.79794299999999996</v>
      </c>
      <c r="VX45" s="34">
        <v>1.4385699999999999</v>
      </c>
      <c r="VY45" s="34">
        <v>1.3837120000000001</v>
      </c>
      <c r="VZ45" s="34">
        <v>2.2250450000000002</v>
      </c>
      <c r="WA45" s="34">
        <v>1.4730719999999999</v>
      </c>
      <c r="WB45" s="34">
        <v>2.2734700000000001</v>
      </c>
      <c r="WC45" s="34">
        <v>1.89612</v>
      </c>
      <c r="WD45" s="34">
        <v>0.82191610000000004</v>
      </c>
      <c r="WE45" s="34">
        <v>1.369483</v>
      </c>
      <c r="WF45" s="34">
        <v>0.58022600000000002</v>
      </c>
      <c r="WG45" s="34">
        <v>0.67286100000000004</v>
      </c>
      <c r="WH45" s="34">
        <v>0.963252</v>
      </c>
      <c r="WI45" s="34">
        <v>1.08206</v>
      </c>
      <c r="WJ45" s="34">
        <v>1.3299399999999999</v>
      </c>
      <c r="WK45" s="34">
        <v>0.64589649999999998</v>
      </c>
      <c r="WL45" s="34">
        <v>0.93571099999999996</v>
      </c>
      <c r="WM45" s="34">
        <v>1.4258500000000001</v>
      </c>
      <c r="WN45" s="34">
        <v>0.58612699999999995</v>
      </c>
      <c r="WO45" s="34">
        <v>1.4883999999999999</v>
      </c>
      <c r="WP45" s="34">
        <v>1.1088899999999999</v>
      </c>
      <c r="WQ45" s="34">
        <v>1.4010560000000001</v>
      </c>
      <c r="WR45" s="34">
        <v>0.867757</v>
      </c>
      <c r="WS45" s="34">
        <v>1.1223369999999999</v>
      </c>
      <c r="WT45" s="34">
        <v>0.23131599999999999</v>
      </c>
      <c r="WU45" s="34">
        <v>0.40485700000000002</v>
      </c>
      <c r="WV45" s="34">
        <v>0.11826299999999999</v>
      </c>
      <c r="WW45" s="34">
        <v>0.13459199999999999</v>
      </c>
      <c r="WX45" s="34">
        <v>0.29614990000000002</v>
      </c>
      <c r="WY45" s="34">
        <v>0.34506999999999999</v>
      </c>
      <c r="WZ45" s="34">
        <v>0.31603999999999999</v>
      </c>
      <c r="XA45" s="34">
        <v>0.34285700000000002</v>
      </c>
      <c r="XB45" s="34">
        <v>0.70342400000000005</v>
      </c>
      <c r="XC45" s="34">
        <v>0.60285100000000003</v>
      </c>
      <c r="XD45" s="34">
        <v>0.930809</v>
      </c>
      <c r="XE45" s="34">
        <v>0.78777699999999995</v>
      </c>
      <c r="XF45" s="34">
        <v>0.98086899999999999</v>
      </c>
      <c r="XG45" s="34">
        <v>0.94970500000000002</v>
      </c>
      <c r="XH45" s="34">
        <v>1.0236449999999999</v>
      </c>
      <c r="XI45" s="34">
        <v>1.19659</v>
      </c>
      <c r="XJ45" s="34">
        <v>1.5006699999999999</v>
      </c>
      <c r="XK45" s="34">
        <v>1.57463</v>
      </c>
      <c r="XL45" s="34">
        <v>0.83231100000000002</v>
      </c>
      <c r="XM45" s="34">
        <v>0.62266699999999997</v>
      </c>
      <c r="XN45" s="34">
        <v>2.9753799999999999</v>
      </c>
      <c r="XO45" s="34">
        <v>2.8332839999999999</v>
      </c>
      <c r="XP45" s="34">
        <v>1.7465200000000001</v>
      </c>
      <c r="XQ45" s="34">
        <v>1.84273</v>
      </c>
      <c r="XR45" s="34">
        <v>1.31233</v>
      </c>
      <c r="XS45" s="34">
        <v>1.7780659999999999</v>
      </c>
      <c r="XT45" s="34">
        <v>2.1887029999999998</v>
      </c>
      <c r="XU45" s="34">
        <v>2.7145229999999998</v>
      </c>
      <c r="XV45" s="34">
        <v>2.3441800000000002</v>
      </c>
      <c r="XW45" s="34">
        <v>1.76336</v>
      </c>
      <c r="XX45" s="34">
        <v>0.84382400000000002</v>
      </c>
      <c r="XY45" s="34">
        <v>1.1472599999999999</v>
      </c>
      <c r="XZ45" s="34">
        <v>1.3908100000000001</v>
      </c>
      <c r="YA45" s="34">
        <v>1.3779399999999999</v>
      </c>
      <c r="YB45" s="34">
        <v>1.0089999999999999</v>
      </c>
      <c r="YC45" s="34">
        <v>0.99246299999999998</v>
      </c>
      <c r="YD45" s="34">
        <v>1.4921</v>
      </c>
      <c r="YE45" s="34">
        <v>1.4562999999999999</v>
      </c>
      <c r="YF45" s="34">
        <v>0.41414600000000001</v>
      </c>
      <c r="YG45" s="34">
        <v>0.45971800000000002</v>
      </c>
      <c r="YH45" s="34">
        <v>0.246972</v>
      </c>
      <c r="YI45" s="34">
        <v>0.32848959999999999</v>
      </c>
      <c r="YJ45" s="34">
        <v>3.3495850000000001E-2</v>
      </c>
      <c r="YK45" s="34">
        <v>3.3120120000000003E-2</v>
      </c>
      <c r="YL45" s="34">
        <v>0.56781939999999997</v>
      </c>
      <c r="YM45" s="34">
        <v>0.58463399999999999</v>
      </c>
      <c r="YN45" s="34">
        <v>0.26730939999999997</v>
      </c>
      <c r="YO45" s="34">
        <v>0.42781599999999997</v>
      </c>
      <c r="YP45" s="34">
        <v>0.486425</v>
      </c>
      <c r="YQ45" s="34">
        <v>0.62633559999999999</v>
      </c>
      <c r="YR45" s="34">
        <v>0.44166129999999998</v>
      </c>
      <c r="YS45" s="34">
        <v>0.38242110000000001</v>
      </c>
      <c r="YT45" s="34">
        <v>0.60001499999999997</v>
      </c>
      <c r="YU45" s="34">
        <v>0.65913600000000006</v>
      </c>
      <c r="YV45" s="34">
        <v>0.45585890000000001</v>
      </c>
      <c r="YW45" s="34">
        <v>1.68211</v>
      </c>
      <c r="YX45" s="34">
        <v>1.577866</v>
      </c>
      <c r="YY45" s="34">
        <v>1.7153700000000001</v>
      </c>
      <c r="YZ45" s="34">
        <v>1.3397399999999999</v>
      </c>
      <c r="ZA45" s="34">
        <v>1.1690799999999999</v>
      </c>
      <c r="ZB45" s="34">
        <v>1.248481</v>
      </c>
      <c r="ZC45" s="34">
        <v>1.729017</v>
      </c>
      <c r="ZD45" s="34">
        <v>1.4566600000000001</v>
      </c>
      <c r="ZE45" s="34">
        <v>2.1537500000000001</v>
      </c>
      <c r="ZF45" s="34">
        <v>1.92055</v>
      </c>
      <c r="ZG45" s="34">
        <v>2.5517699999999999</v>
      </c>
      <c r="ZH45" s="34">
        <v>1.7883880000000001</v>
      </c>
      <c r="ZI45" s="34">
        <v>0.45585890000000001</v>
      </c>
      <c r="ZJ45" s="34">
        <v>1.68211</v>
      </c>
      <c r="ZK45" s="34">
        <v>1.577866</v>
      </c>
      <c r="ZL45" s="34">
        <v>1.7153700000000001</v>
      </c>
      <c r="ZM45" s="34">
        <v>1.3397399999999999</v>
      </c>
      <c r="ZN45" s="34">
        <v>1.1690799999999999</v>
      </c>
      <c r="ZO45" s="34">
        <v>1.729017</v>
      </c>
      <c r="ZP45" s="34">
        <v>1.4566600000000001</v>
      </c>
      <c r="ZQ45" s="34">
        <v>2.1537500000000001</v>
      </c>
      <c r="ZR45" s="34">
        <v>1.92055</v>
      </c>
      <c r="ZS45" s="34">
        <v>2.5517699999999999</v>
      </c>
      <c r="ZT45" s="34">
        <v>1.7883880000000001</v>
      </c>
      <c r="ZU45" s="34">
        <v>0.862452</v>
      </c>
      <c r="ZV45" s="34">
        <v>1.0858950000000001</v>
      </c>
      <c r="ZW45" s="34">
        <v>1.4586600000000001</v>
      </c>
      <c r="ZX45" s="34">
        <v>1.509652</v>
      </c>
      <c r="ZY45" s="34">
        <v>1.0668629999999999</v>
      </c>
      <c r="ZZ45" s="34">
        <v>0.89191100000000001</v>
      </c>
      <c r="AAA45" s="34">
        <v>0.96775829999999996</v>
      </c>
      <c r="AAB45" s="34">
        <v>0.97850199999999998</v>
      </c>
      <c r="AAC45" s="34">
        <v>0.91013699999999997</v>
      </c>
      <c r="AAD45" s="34">
        <v>1.07778</v>
      </c>
      <c r="AAE45" s="34">
        <v>0.74676580000000004</v>
      </c>
      <c r="AAF45" s="34">
        <v>0.72088799999999997</v>
      </c>
      <c r="AAG45" s="34">
        <v>0.77937710000000004</v>
      </c>
      <c r="AAH45" s="34">
        <v>0.82175799999999999</v>
      </c>
      <c r="AAI45" s="34">
        <v>0.82451200000000002</v>
      </c>
      <c r="AAJ45" s="34">
        <v>0.91772799999999999</v>
      </c>
      <c r="AAK45" s="34">
        <v>0.979541</v>
      </c>
      <c r="AAL45" s="34">
        <v>0.79109580000000002</v>
      </c>
      <c r="AAM45" s="34">
        <v>0.48977799999999999</v>
      </c>
      <c r="AAN45" s="34">
        <v>0.89174900000000001</v>
      </c>
      <c r="AAO45" s="34">
        <v>0.27361360000000001</v>
      </c>
      <c r="AAP45" s="34">
        <v>0</v>
      </c>
      <c r="AAQ45" s="34">
        <v>1.0100709999999999</v>
      </c>
      <c r="AAR45" s="34">
        <v>6.2993430000000003E-2</v>
      </c>
      <c r="AAS45" s="34">
        <v>0.640567</v>
      </c>
      <c r="AAT45" s="34">
        <v>0.64025600000000005</v>
      </c>
      <c r="AAU45" s="34">
        <v>0.33928989999999998</v>
      </c>
      <c r="AAV45" s="34">
        <v>0.72462939999999998</v>
      </c>
      <c r="AAW45" s="34">
        <v>0.40574389999999999</v>
      </c>
      <c r="AAX45" s="34">
        <v>0.74834120000000004</v>
      </c>
      <c r="AAY45" s="34">
        <v>1.0705</v>
      </c>
      <c r="AAZ45" s="34">
        <v>0.68322660000000002</v>
      </c>
      <c r="ABA45" s="34">
        <v>4.13607E-2</v>
      </c>
      <c r="ABB45" s="34">
        <v>1.04376</v>
      </c>
      <c r="ABC45" s="34">
        <v>0.80266599999999999</v>
      </c>
      <c r="ABD45" s="34">
        <v>1.7097899999999999</v>
      </c>
      <c r="ABE45" s="34">
        <v>2.2533099999999999</v>
      </c>
      <c r="ABF45" s="34">
        <v>1.5970409999999999</v>
      </c>
      <c r="ABG45" s="34">
        <v>0.59662099999999996</v>
      </c>
      <c r="ABH45" s="34">
        <v>2.2240470000000001</v>
      </c>
      <c r="ABI45" s="34">
        <v>1.5109999999999999</v>
      </c>
      <c r="ABJ45" s="34">
        <v>2.0814330000000001</v>
      </c>
      <c r="ABK45" s="34">
        <v>1.8707</v>
      </c>
      <c r="ABL45" s="34">
        <v>1.65404</v>
      </c>
      <c r="ABM45" s="34">
        <v>1.4981899999999999</v>
      </c>
      <c r="ABN45" s="34">
        <v>2.29962</v>
      </c>
      <c r="ABO45" s="34">
        <v>1.9738530000000001</v>
      </c>
      <c r="ABP45" s="34">
        <v>1.2517</v>
      </c>
      <c r="ABQ45" s="34">
        <v>1.81497</v>
      </c>
      <c r="ABR45" s="34">
        <v>2.3508100000000001</v>
      </c>
      <c r="ABS45" s="34">
        <v>1.9300999999999999</v>
      </c>
      <c r="ABT45" s="34">
        <v>1.4133899999999999</v>
      </c>
      <c r="ABU45" s="34">
        <v>1.937932</v>
      </c>
      <c r="ABV45" s="34">
        <v>0.82032400000000005</v>
      </c>
      <c r="ABW45" s="34">
        <v>1.30149</v>
      </c>
      <c r="ABX45" s="34">
        <v>1.7557700000000001</v>
      </c>
      <c r="ABY45" s="34">
        <v>1.562489</v>
      </c>
      <c r="ABZ45" s="34">
        <v>1.970863</v>
      </c>
      <c r="ACA45" s="34">
        <v>1.9312199999999999</v>
      </c>
      <c r="ACB45" s="34">
        <v>1.916034</v>
      </c>
      <c r="ACC45" s="34">
        <v>1.7582800000000001</v>
      </c>
      <c r="ACD45" s="34">
        <v>2.1565699999999999</v>
      </c>
      <c r="ACE45" s="34">
        <v>1.91357</v>
      </c>
      <c r="ACF45" s="34">
        <v>2.2560899999999999</v>
      </c>
      <c r="ACG45" s="34">
        <v>2.3609</v>
      </c>
      <c r="ACH45" s="34">
        <v>1.7634620000000001</v>
      </c>
      <c r="ACI45" s="34">
        <v>2.6708799999999999</v>
      </c>
      <c r="ACJ45" s="34">
        <v>2.55287</v>
      </c>
      <c r="ACK45" s="34">
        <v>1.86514</v>
      </c>
      <c r="ACL45" s="34">
        <v>2.33128</v>
      </c>
      <c r="ACM45" s="34">
        <v>2.4638900000000001</v>
      </c>
      <c r="ACN45" s="34">
        <v>1.831021</v>
      </c>
      <c r="ACO45" s="34">
        <v>2.3702999999999999</v>
      </c>
      <c r="ACP45" s="34">
        <v>2.3210899999999999</v>
      </c>
      <c r="ACQ45" s="34">
        <v>2.71685</v>
      </c>
      <c r="ACR45" s="34">
        <v>2.1736610000000001</v>
      </c>
      <c r="ACS45" s="34">
        <v>1.82559</v>
      </c>
      <c r="ACT45" s="34">
        <v>2.43255</v>
      </c>
      <c r="ACU45" s="34">
        <v>2.056028</v>
      </c>
      <c r="ACV45" s="34">
        <v>2.04338</v>
      </c>
      <c r="ACW45" s="34">
        <v>1.96889</v>
      </c>
      <c r="ACX45" s="34">
        <v>2.2210999999999999</v>
      </c>
      <c r="ACY45" s="34">
        <v>2.0409000000000002</v>
      </c>
      <c r="ACZ45" s="34">
        <v>1.6538999999999999</v>
      </c>
      <c r="ADA45" s="34">
        <v>1.286654</v>
      </c>
      <c r="ADB45" s="34">
        <v>1.164609</v>
      </c>
      <c r="ADC45" s="34">
        <v>0.97917299999999996</v>
      </c>
      <c r="ADD45" s="34">
        <v>0.99714499999999995</v>
      </c>
      <c r="ADE45" s="34">
        <v>1.6493770000000001</v>
      </c>
      <c r="ADF45" s="34">
        <v>1.137634</v>
      </c>
      <c r="ADG45" s="34">
        <v>0.91841399999999995</v>
      </c>
      <c r="ADH45" s="34">
        <v>0.58632700000000004</v>
      </c>
      <c r="ADI45" s="34">
        <v>0.46578380000000003</v>
      </c>
      <c r="ADJ45" s="34">
        <v>0.79836399999999996</v>
      </c>
      <c r="ADK45" s="34">
        <v>0.72417600000000004</v>
      </c>
      <c r="ADL45" s="34">
        <v>0.7524556</v>
      </c>
      <c r="ADM45" s="34">
        <v>0.95712900000000001</v>
      </c>
      <c r="ADN45" s="34">
        <v>0.58537919999999999</v>
      </c>
      <c r="ADO45" s="34">
        <v>0.85040890000000002</v>
      </c>
      <c r="ADP45" s="34">
        <v>0.608491</v>
      </c>
      <c r="ADQ45" s="34">
        <v>0.85338800000000004</v>
      </c>
      <c r="ADR45" s="34">
        <v>0.67689699999999997</v>
      </c>
      <c r="ADS45" s="34">
        <v>0.46337840000000002</v>
      </c>
      <c r="ADT45" s="34">
        <v>0.72446699999999997</v>
      </c>
      <c r="ADU45" s="34">
        <v>0.73553199999999996</v>
      </c>
      <c r="ADV45" s="34">
        <v>1.03877</v>
      </c>
      <c r="ADW45" s="34">
        <v>1.27677</v>
      </c>
      <c r="ADX45" s="34">
        <v>0.94666099999999997</v>
      </c>
      <c r="ADY45" s="34">
        <v>1.5243100000000001</v>
      </c>
      <c r="ADZ45" s="34">
        <v>1.0156000000000001</v>
      </c>
      <c r="AEA45" s="34">
        <v>1.3818600000000001</v>
      </c>
      <c r="AEB45" s="34">
        <v>1.3010600000000001</v>
      </c>
      <c r="AEC45" s="34">
        <v>1.4156470000000001</v>
      </c>
      <c r="AED45" s="34">
        <v>1.0276099999999999</v>
      </c>
      <c r="AEE45" s="34">
        <v>0.90072269999999999</v>
      </c>
      <c r="AEF45" s="34">
        <v>0.68359800000000004</v>
      </c>
      <c r="AEG45" s="34">
        <v>1.01505</v>
      </c>
      <c r="AEH45" s="34">
        <v>0.76161100000000004</v>
      </c>
      <c r="AEI45" s="34">
        <v>0.90263199999999999</v>
      </c>
      <c r="AEJ45" s="34">
        <v>1.22068</v>
      </c>
      <c r="AEK45" s="34">
        <v>1.0468200000000001</v>
      </c>
      <c r="AEL45" s="34">
        <v>1.1629640000000001</v>
      </c>
      <c r="AEM45" s="34">
        <v>1.3414680000000001</v>
      </c>
      <c r="AEN45" s="34">
        <v>1.11128</v>
      </c>
      <c r="AEO45" s="34">
        <v>0.98257399999999995</v>
      </c>
      <c r="AEP45" s="34">
        <v>1.32758</v>
      </c>
      <c r="AEQ45" s="34">
        <v>1.366312</v>
      </c>
      <c r="AER45" s="34">
        <v>1.0003</v>
      </c>
      <c r="AES45" s="34">
        <v>1.3230550000000001</v>
      </c>
      <c r="AET45" s="34">
        <v>2.17509</v>
      </c>
      <c r="AEU45" s="34">
        <v>1.63249</v>
      </c>
      <c r="AEV45" s="34">
        <f t="shared" si="6"/>
        <v>5.5622499999999997</v>
      </c>
      <c r="AEW45" s="35">
        <f t="shared" si="7"/>
        <v>1.3929582250620347</v>
      </c>
      <c r="AEX45" s="33">
        <v>2.31202</v>
      </c>
      <c r="AEY45" s="34">
        <v>1.90374</v>
      </c>
      <c r="AEZ45" s="34">
        <v>2.323623</v>
      </c>
      <c r="AFA45" s="34">
        <v>1.9828399999999999</v>
      </c>
      <c r="AFB45" s="34">
        <v>1.8723110000000001</v>
      </c>
      <c r="AFC45" s="34">
        <v>1.94191</v>
      </c>
      <c r="AFD45" s="34">
        <v>4.5357700000000003</v>
      </c>
      <c r="AFE45" s="34">
        <v>3.4194200000000001</v>
      </c>
      <c r="AFF45" s="34">
        <v>3.2840910000000001</v>
      </c>
      <c r="AFG45" s="34">
        <v>2.4275500000000001</v>
      </c>
      <c r="AFH45" s="34">
        <v>2.3730600000000002</v>
      </c>
      <c r="AFI45" s="34">
        <v>2.1093299999999999</v>
      </c>
      <c r="AFJ45" s="34">
        <v>1.9045840000000001</v>
      </c>
      <c r="AFK45" s="34">
        <v>2.08833</v>
      </c>
      <c r="AFL45" s="34">
        <v>2.2116699999999998</v>
      </c>
      <c r="AFM45" s="34">
        <v>1.938005</v>
      </c>
      <c r="AFN45" s="34">
        <v>1.7330369999999999</v>
      </c>
      <c r="AFO45" s="34">
        <v>2.0790030000000002</v>
      </c>
      <c r="AFP45" s="34">
        <v>2.1847310000000002</v>
      </c>
      <c r="AFQ45" s="34">
        <v>1.95099</v>
      </c>
      <c r="AFR45" s="34">
        <v>2.4260830000000002</v>
      </c>
      <c r="AFS45" s="34">
        <v>2.1976499999999999</v>
      </c>
      <c r="AFT45" s="34">
        <v>1.926086</v>
      </c>
      <c r="AFU45" s="34">
        <v>2.4348030000000001</v>
      </c>
      <c r="AFV45" s="34">
        <v>2.0769419999999998</v>
      </c>
      <c r="AFW45" s="34">
        <v>1.2194199999999999</v>
      </c>
      <c r="AFX45" s="34">
        <v>2.9001100000000002</v>
      </c>
      <c r="AFY45" s="34">
        <v>1.6274900000000001</v>
      </c>
      <c r="AFZ45" s="34">
        <v>2.7860800000000001</v>
      </c>
      <c r="AGA45" s="34">
        <v>1.9852639999999999</v>
      </c>
      <c r="AGB45" s="34">
        <v>1.90181</v>
      </c>
      <c r="AGC45" s="34">
        <v>1.7997000000000001</v>
      </c>
      <c r="AGD45" s="34">
        <v>1.4591609999999999</v>
      </c>
      <c r="AGE45" s="34">
        <v>2.0023469999999999</v>
      </c>
      <c r="AGF45" s="34">
        <v>1.827701</v>
      </c>
      <c r="AGG45" s="34">
        <v>2.1984970000000001</v>
      </c>
      <c r="AGH45" s="34">
        <v>2.8109000000000002</v>
      </c>
      <c r="AGI45" s="34">
        <v>2.2524099999999998</v>
      </c>
      <c r="AGJ45" s="34">
        <v>2.7430479999999999</v>
      </c>
      <c r="AGK45" s="34">
        <v>2.46271</v>
      </c>
      <c r="AGL45" s="34">
        <v>3.8059599999999998</v>
      </c>
      <c r="AGM45" s="34">
        <v>1.8372900000000001</v>
      </c>
      <c r="AGN45" s="34">
        <v>1.82056</v>
      </c>
      <c r="AGO45" s="34">
        <v>1.2433380000000001</v>
      </c>
      <c r="AGP45" s="34">
        <v>1.886145</v>
      </c>
      <c r="AGQ45" s="34">
        <v>1.9191609999999999</v>
      </c>
      <c r="AGR45" s="34">
        <v>1.3108409999999999</v>
      </c>
      <c r="AGS45" s="34">
        <v>2.4831349999999999</v>
      </c>
      <c r="AGT45" s="34">
        <v>2.903762</v>
      </c>
      <c r="AGU45" s="34">
        <v>2.3451849999999999</v>
      </c>
      <c r="AGV45" s="34">
        <f t="shared" si="8"/>
        <v>4.5357700000000003</v>
      </c>
      <c r="AGW45" s="35">
        <f t="shared" si="9"/>
        <v>2.22339208</v>
      </c>
    </row>
  </sheetData>
  <autoFilter ref="A4:AGW4" xr:uid="{00000000-0009-0000-0000-000000000000}">
    <sortState ref="A5:AGW45">
      <sortCondition ref="C4"/>
    </sortState>
  </autoFilter>
  <mergeCells count="7">
    <mergeCell ref="PI3:AEW3"/>
    <mergeCell ref="AEX3:AGW3"/>
    <mergeCell ref="A1:W1"/>
    <mergeCell ref="C3:D3"/>
    <mergeCell ref="E3:W3"/>
    <mergeCell ref="X3:KQ3"/>
    <mergeCell ref="KR3:PH3"/>
  </mergeCells>
  <conditionalFormatting sqref="E5:AGW45">
    <cfRule type="cellIs" dxfId="7" priority="1" operator="lessThan">
      <formula>1</formula>
    </cfRule>
    <cfRule type="cellIs" dxfId="6" priority="2" operator="between">
      <formula>4</formula>
      <formula>1</formula>
    </cfRule>
    <cfRule type="cellIs" dxfId="5" priority="3" operator="between">
      <formula>10</formula>
      <formula>4</formula>
    </cfRule>
    <cfRule type="cellIs" dxfId="4" priority="4" operator="between">
      <formula>50</formula>
      <formula>10</formula>
    </cfRule>
    <cfRule type="cellIs" dxfId="3" priority="5" operator="greaterThan">
      <formula>100</formula>
    </cfRule>
    <cfRule type="cellIs" dxfId="2" priority="6" operator="between">
      <formula>100</formula>
      <formula>50</formula>
    </cfRule>
    <cfRule type="cellIs" dxfId="1" priority="7" operator="between">
      <formula>100</formula>
      <formula>50</formula>
    </cfRule>
    <cfRule type="cellIs" dxfId="0" priority="8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 Kader Alabdullah (JIC)</dc:creator>
  <cp:lastModifiedBy>Tracie Draeger (JIC)</cp:lastModifiedBy>
  <dcterms:created xsi:type="dcterms:W3CDTF">2019-07-11T17:33:20Z</dcterms:created>
  <dcterms:modified xsi:type="dcterms:W3CDTF">2019-11-01T13:01:24Z</dcterms:modified>
</cp:coreProperties>
</file>